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vi\Dropbox\plTSCs figures shared\paper\"/>
    </mc:Choice>
  </mc:AlternateContent>
  <xr:revisionPtr revIDLastSave="0" documentId="13_ncr:1_{C7D39B85-FA1E-47E5-B3D9-147A591B0D83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sup table 1" sheetId="1" r:id="rId1"/>
    <sheet name="sup table 2" sheetId="2" r:id="rId2"/>
    <sheet name="sup table 3" sheetId="3" r:id="rId3"/>
    <sheet name="sup table 4" sheetId="4" r:id="rId4"/>
    <sheet name="sup table 5" sheetId="5" r:id="rId5"/>
    <sheet name="sup table 6" sheetId="7" r:id="rId6"/>
  </sheets>
  <calcPr calcId="145621"/>
</workbook>
</file>

<file path=xl/sharedStrings.xml><?xml version="1.0" encoding="utf-8"?>
<sst xmlns="http://schemas.openxmlformats.org/spreadsheetml/2006/main" count="5489" uniqueCount="3152">
  <si>
    <t>GENEID</t>
  </si>
  <si>
    <t>mean.all</t>
  </si>
  <si>
    <t>fc</t>
  </si>
  <si>
    <t>pv</t>
  </si>
  <si>
    <t>Chr</t>
  </si>
  <si>
    <t>high</t>
  </si>
  <si>
    <t>low</t>
  </si>
  <si>
    <t>pval</t>
  </si>
  <si>
    <t>Dcaf12l1</t>
  </si>
  <si>
    <t>chrX</t>
  </si>
  <si>
    <t>Tmem181b-ps</t>
  </si>
  <si>
    <t>chr17</t>
  </si>
  <si>
    <t>Ctsf</t>
  </si>
  <si>
    <t>chr19</t>
  </si>
  <si>
    <t>Anxa8</t>
  </si>
  <si>
    <t>chr14</t>
  </si>
  <si>
    <t>Il5ra</t>
  </si>
  <si>
    <t>chr6</t>
  </si>
  <si>
    <t>Trim9</t>
  </si>
  <si>
    <t>chr12</t>
  </si>
  <si>
    <t>Ccdc106</t>
  </si>
  <si>
    <t>chr7</t>
  </si>
  <si>
    <t>Nupl2</t>
  </si>
  <si>
    <t>chr5</t>
  </si>
  <si>
    <t>Atp1a2</t>
  </si>
  <si>
    <t>chr1</t>
  </si>
  <si>
    <t>Chst2</t>
  </si>
  <si>
    <t>chr9</t>
  </si>
  <si>
    <t>Kctd14</t>
  </si>
  <si>
    <t>Cdh2</t>
  </si>
  <si>
    <t>chr18</t>
  </si>
  <si>
    <t>1500011K16Rik</t>
  </si>
  <si>
    <t>chr2</t>
  </si>
  <si>
    <t>Xlr5b</t>
  </si>
  <si>
    <t>Zcchc12</t>
  </si>
  <si>
    <t>Ints7</t>
  </si>
  <si>
    <t>N4bp2</t>
  </si>
  <si>
    <t>Rnaseh1</t>
  </si>
  <si>
    <t>Cacna2d1</t>
  </si>
  <si>
    <t>Exog</t>
  </si>
  <si>
    <t>Atm</t>
  </si>
  <si>
    <t>Ceacam1</t>
  </si>
  <si>
    <t>Zeb1</t>
  </si>
  <si>
    <t>Maml3</t>
  </si>
  <si>
    <t>chr3</t>
  </si>
  <si>
    <t>Fjx1</t>
  </si>
  <si>
    <t>Zfp280c</t>
  </si>
  <si>
    <t>Gcgr</t>
  </si>
  <si>
    <t>chr11</t>
  </si>
  <si>
    <t>Icosl</t>
  </si>
  <si>
    <t>chr10</t>
  </si>
  <si>
    <t>Nvl</t>
  </si>
  <si>
    <t>Zfp382</t>
  </si>
  <si>
    <t>2810408A11Rik</t>
  </si>
  <si>
    <t>She</t>
  </si>
  <si>
    <t>Atp8b2</t>
  </si>
  <si>
    <t>Dcp1b</t>
  </si>
  <si>
    <t>AI987944</t>
  </si>
  <si>
    <t>Dip2a</t>
  </si>
  <si>
    <t>Gm13139</t>
  </si>
  <si>
    <t>chr4</t>
  </si>
  <si>
    <t>Fry</t>
  </si>
  <si>
    <t>Pank1</t>
  </si>
  <si>
    <t>Pde3b</t>
  </si>
  <si>
    <t>Jhdm1d</t>
  </si>
  <si>
    <t>Atf7ip2</t>
  </si>
  <si>
    <t>chr16</t>
  </si>
  <si>
    <t>Serac1</t>
  </si>
  <si>
    <t>Ntf3</t>
  </si>
  <si>
    <t>Tmem158</t>
  </si>
  <si>
    <t>Itpkc</t>
  </si>
  <si>
    <t>Cox7b2</t>
  </si>
  <si>
    <t>Zfp933</t>
  </si>
  <si>
    <t>Cdh5</t>
  </si>
  <si>
    <t>chr8</t>
  </si>
  <si>
    <t>2210019I11Rik</t>
  </si>
  <si>
    <t>Znhit1</t>
  </si>
  <si>
    <t>Exoc6</t>
  </si>
  <si>
    <t>Hist1h1d</t>
  </si>
  <si>
    <t>chr13</t>
  </si>
  <si>
    <t>Fam71f1</t>
  </si>
  <si>
    <t>Ccl20</t>
  </si>
  <si>
    <t>Pdp2</t>
  </si>
  <si>
    <t>Calca</t>
  </si>
  <si>
    <t>Tmem238</t>
  </si>
  <si>
    <t>Lrrn4cl</t>
  </si>
  <si>
    <t>Epb4.1l4b</t>
  </si>
  <si>
    <t>Nccrp1</t>
  </si>
  <si>
    <t>C1qtnf4</t>
  </si>
  <si>
    <t>Tnfaip3</t>
  </si>
  <si>
    <t>Tmem8</t>
  </si>
  <si>
    <t>Cep104</t>
  </si>
  <si>
    <t>F830016B08Rik</t>
  </si>
  <si>
    <t>BC056474</t>
  </si>
  <si>
    <t>Ftsjd1</t>
  </si>
  <si>
    <t>Aldh1b1</t>
  </si>
  <si>
    <t>Slit3</t>
  </si>
  <si>
    <t>Hrh1</t>
  </si>
  <si>
    <t>Pabpc1l</t>
  </si>
  <si>
    <t>Lrrc8e</t>
  </si>
  <si>
    <t>Lrrc33</t>
  </si>
  <si>
    <t>Eepd1</t>
  </si>
  <si>
    <t>St3gal1</t>
  </si>
  <si>
    <t>chr15</t>
  </si>
  <si>
    <t>Dusp19</t>
  </si>
  <si>
    <t>Dpysl5</t>
  </si>
  <si>
    <t>Ptgs1</t>
  </si>
  <si>
    <t>Lifr</t>
  </si>
  <si>
    <t>Kcnn2</t>
  </si>
  <si>
    <t>Flt4</t>
  </si>
  <si>
    <t>Slc37a4</t>
  </si>
  <si>
    <t>Rfxank</t>
  </si>
  <si>
    <t>Tmem59l</t>
  </si>
  <si>
    <t>Kat2b</t>
  </si>
  <si>
    <t>Slc26a10</t>
  </si>
  <si>
    <t>Echdc3</t>
  </si>
  <si>
    <t>Tulp1</t>
  </si>
  <si>
    <t>Mcts2</t>
  </si>
  <si>
    <t>Angptl2</t>
  </si>
  <si>
    <t>Pitpnm2</t>
  </si>
  <si>
    <t>Apobr</t>
  </si>
  <si>
    <t>Slc22a18</t>
  </si>
  <si>
    <t>Phyhip</t>
  </si>
  <si>
    <t>C330008G21Rik</t>
  </si>
  <si>
    <t>Rnf125</t>
  </si>
  <si>
    <t>Sema3e</t>
  </si>
  <si>
    <t>Kdm1b</t>
  </si>
  <si>
    <t>Zfp947</t>
  </si>
  <si>
    <t>Zfp229</t>
  </si>
  <si>
    <t>Mfsd6</t>
  </si>
  <si>
    <t>A330050F15Rik</t>
  </si>
  <si>
    <t>Trpv4</t>
  </si>
  <si>
    <t>Selenbp1</t>
  </si>
  <si>
    <t>Jrk</t>
  </si>
  <si>
    <t>Dkk3</t>
  </si>
  <si>
    <t>Tbc1d30</t>
  </si>
  <si>
    <t>Camk2b</t>
  </si>
  <si>
    <t>Trmu</t>
  </si>
  <si>
    <t>Mettl15</t>
  </si>
  <si>
    <t>Gtf2a1l</t>
  </si>
  <si>
    <t>Lrrc27</t>
  </si>
  <si>
    <t>Znrf3</t>
  </si>
  <si>
    <t>9430018G01Rik</t>
  </si>
  <si>
    <t>Foxl2os</t>
  </si>
  <si>
    <t>3110070M22Rik</t>
  </si>
  <si>
    <t>Mlf1ip</t>
  </si>
  <si>
    <t>Dnajb14</t>
  </si>
  <si>
    <t>Rdh5</t>
  </si>
  <si>
    <t>4930470H14Rik</t>
  </si>
  <si>
    <t>Utp14b</t>
  </si>
  <si>
    <t>Sema6a</t>
  </si>
  <si>
    <t>Nin</t>
  </si>
  <si>
    <t>Kbtbd3</t>
  </si>
  <si>
    <t>Dtx1</t>
  </si>
  <si>
    <t>4930500J02Rik</t>
  </si>
  <si>
    <t>Cpne7</t>
  </si>
  <si>
    <t>Stxbp6</t>
  </si>
  <si>
    <t>Zfp949</t>
  </si>
  <si>
    <t>Dph2</t>
  </si>
  <si>
    <t>Gm20748</t>
  </si>
  <si>
    <t>Hepacam</t>
  </si>
  <si>
    <t>Zic1</t>
  </si>
  <si>
    <t>Zfp30</t>
  </si>
  <si>
    <t>Msto1</t>
  </si>
  <si>
    <t>Pik3r3</t>
  </si>
  <si>
    <t>Slain1</t>
  </si>
  <si>
    <t>Kif24</t>
  </si>
  <si>
    <t>5430405H02Rik</t>
  </si>
  <si>
    <t>Arsg</t>
  </si>
  <si>
    <t>Hist1h3c</t>
  </si>
  <si>
    <t>Gm19705</t>
  </si>
  <si>
    <t>Trpm2</t>
  </si>
  <si>
    <t>Reck</t>
  </si>
  <si>
    <t>Ly6g6d</t>
  </si>
  <si>
    <t>Shank3</t>
  </si>
  <si>
    <t>Lama3</t>
  </si>
  <si>
    <t>Mmp1a</t>
  </si>
  <si>
    <t>Adal</t>
  </si>
  <si>
    <t>Mgat5b</t>
  </si>
  <si>
    <t>Soga3</t>
  </si>
  <si>
    <t>Cntln</t>
  </si>
  <si>
    <t>T</t>
  </si>
  <si>
    <t>Rcbtb1</t>
  </si>
  <si>
    <t>Crb2</t>
  </si>
  <si>
    <t>Armcx1</t>
  </si>
  <si>
    <t>Tbx4</t>
  </si>
  <si>
    <t>Rcor3</t>
  </si>
  <si>
    <t>Chst3</t>
  </si>
  <si>
    <t>Zfp69</t>
  </si>
  <si>
    <t>Ttbk1</t>
  </si>
  <si>
    <t>Rnf141</t>
  </si>
  <si>
    <t>Metap1d</t>
  </si>
  <si>
    <t>Fam132b</t>
  </si>
  <si>
    <t>5530601H04Rik</t>
  </si>
  <si>
    <t>Ahcyl2</t>
  </si>
  <si>
    <t>Mapk11</t>
  </si>
  <si>
    <t>Pip5kl1</t>
  </si>
  <si>
    <t>Abcc8</t>
  </si>
  <si>
    <t>Zscan12</t>
  </si>
  <si>
    <t>5730409E04Rik</t>
  </si>
  <si>
    <t>Frem2</t>
  </si>
  <si>
    <t>Iffo1</t>
  </si>
  <si>
    <t>Loxl1</t>
  </si>
  <si>
    <t>Lhfpl5</t>
  </si>
  <si>
    <t>Zbtb49</t>
  </si>
  <si>
    <t>Nfkbie</t>
  </si>
  <si>
    <t>Nkd2</t>
  </si>
  <si>
    <t>Hist1h4m</t>
  </si>
  <si>
    <t>2010010A06Rik</t>
  </si>
  <si>
    <t>Boc</t>
  </si>
  <si>
    <t>Fadd</t>
  </si>
  <si>
    <t>3110052M02Rik</t>
  </si>
  <si>
    <t>Rpp25</t>
  </si>
  <si>
    <t>Tnip2</t>
  </si>
  <si>
    <t>Pde5a</t>
  </si>
  <si>
    <t>1700047E10Rik</t>
  </si>
  <si>
    <t>Adamts10</t>
  </si>
  <si>
    <t>1700012D01Rik</t>
  </si>
  <si>
    <t>Jph1</t>
  </si>
  <si>
    <t>Atg4a</t>
  </si>
  <si>
    <t>Nppb</t>
  </si>
  <si>
    <t>Serpinb9</t>
  </si>
  <si>
    <t>Sirt5</t>
  </si>
  <si>
    <t>Mob1b</t>
  </si>
  <si>
    <t>Rgs7</t>
  </si>
  <si>
    <t>Il23a</t>
  </si>
  <si>
    <t>Sh3bgr</t>
  </si>
  <si>
    <t>Hdac10</t>
  </si>
  <si>
    <t>Iqck</t>
  </si>
  <si>
    <t>Dqx1</t>
  </si>
  <si>
    <t>Adap2</t>
  </si>
  <si>
    <t>Ttpa</t>
  </si>
  <si>
    <t>Gm15645</t>
  </si>
  <si>
    <t>Dhx37</t>
  </si>
  <si>
    <t>Hist1h2bb</t>
  </si>
  <si>
    <t>Ube2e2</t>
  </si>
  <si>
    <t>Gm14139</t>
  </si>
  <si>
    <t>Anks6</t>
  </si>
  <si>
    <t>Sh3bp2</t>
  </si>
  <si>
    <t>S1pr4</t>
  </si>
  <si>
    <t>Htra3</t>
  </si>
  <si>
    <t>Cit</t>
  </si>
  <si>
    <t>Lysmd3</t>
  </si>
  <si>
    <t>4933421O10Rik</t>
  </si>
  <si>
    <t>Adc</t>
  </si>
  <si>
    <t>Fchsd2</t>
  </si>
  <si>
    <t>Enho</t>
  </si>
  <si>
    <t>Rbm45</t>
  </si>
  <si>
    <t>Rcn3</t>
  </si>
  <si>
    <t>Cyb561d1</t>
  </si>
  <si>
    <t>Slc16a6</t>
  </si>
  <si>
    <t>Csgalnact2</t>
  </si>
  <si>
    <t>Zfp934</t>
  </si>
  <si>
    <t>A830010M20Rik</t>
  </si>
  <si>
    <t>9930104L06Rik</t>
  </si>
  <si>
    <t>Hist1h4a</t>
  </si>
  <si>
    <t>A730017L22Rik</t>
  </si>
  <si>
    <t>2210013O21Rik</t>
  </si>
  <si>
    <t>Hmx2</t>
  </si>
  <si>
    <t>Necab2</t>
  </si>
  <si>
    <t>Tbrg3</t>
  </si>
  <si>
    <t>Zfp59</t>
  </si>
  <si>
    <t>Lca5l</t>
  </si>
  <si>
    <t>Cep152</t>
  </si>
  <si>
    <t>Aldh3b1</t>
  </si>
  <si>
    <t>Nt5dc1</t>
  </si>
  <si>
    <t>Mpp3</t>
  </si>
  <si>
    <t>Ppox</t>
  </si>
  <si>
    <t>Adamtsl4</t>
  </si>
  <si>
    <t>Reep2</t>
  </si>
  <si>
    <t>Cobl</t>
  </si>
  <si>
    <t>Slc6a3</t>
  </si>
  <si>
    <t>Plekhg6</t>
  </si>
  <si>
    <t>B3gnt3</t>
  </si>
  <si>
    <t>Tnfrsf13c</t>
  </si>
  <si>
    <t>Zfp449</t>
  </si>
  <si>
    <t>Evx1</t>
  </si>
  <si>
    <t>Ccdc18</t>
  </si>
  <si>
    <t>1810024B03Rik</t>
  </si>
  <si>
    <t>Cbln1</t>
  </si>
  <si>
    <t>Gpx8</t>
  </si>
  <si>
    <t>Tescl</t>
  </si>
  <si>
    <t>Arhgap31</t>
  </si>
  <si>
    <t>Cilp2</t>
  </si>
  <si>
    <t>Myoz1</t>
  </si>
  <si>
    <t>Prrg1</t>
  </si>
  <si>
    <t>2810454H06Rik</t>
  </si>
  <si>
    <t>Tmem194b</t>
  </si>
  <si>
    <t>Ppm1n</t>
  </si>
  <si>
    <t>Cables1</t>
  </si>
  <si>
    <t>2210416O15Rik</t>
  </si>
  <si>
    <t>Chsy3</t>
  </si>
  <si>
    <t>E130102H24Rik</t>
  </si>
  <si>
    <t>Nars2</t>
  </si>
  <si>
    <t>1110019D14Rik</t>
  </si>
  <si>
    <t>Mageb16-ps1</t>
  </si>
  <si>
    <t>Bcl7c</t>
  </si>
  <si>
    <t>Tnfsf11</t>
  </si>
  <si>
    <t>Otx1</t>
  </si>
  <si>
    <t>Ankle1</t>
  </si>
  <si>
    <t>Msx1</t>
  </si>
  <si>
    <t>Gm12504</t>
  </si>
  <si>
    <t>Bean1</t>
  </si>
  <si>
    <t>Hist1h2ab</t>
  </si>
  <si>
    <t>Klk10</t>
  </si>
  <si>
    <t>Rasl10a</t>
  </si>
  <si>
    <t>Stoml1</t>
  </si>
  <si>
    <t>Plch1</t>
  </si>
  <si>
    <t>Kctd10</t>
  </si>
  <si>
    <t>Crtam</t>
  </si>
  <si>
    <t>Gm6787</t>
  </si>
  <si>
    <t>Zbtbd6</t>
  </si>
  <si>
    <t>Hhipl1</t>
  </si>
  <si>
    <t>Psmb11</t>
  </si>
  <si>
    <t>Mdga1</t>
  </si>
  <si>
    <t>Crybb3</t>
  </si>
  <si>
    <t>Calr3</t>
  </si>
  <si>
    <t>1700001G11Rik</t>
  </si>
  <si>
    <t>Zfp647</t>
  </si>
  <si>
    <t>Cacna1b</t>
  </si>
  <si>
    <t>Cdh6</t>
  </si>
  <si>
    <t>Gcnt3</t>
  </si>
  <si>
    <t>Hist1h1a</t>
  </si>
  <si>
    <t>Gm10825</t>
  </si>
  <si>
    <t>Gfra4</t>
  </si>
  <si>
    <t>Hsd17b1</t>
  </si>
  <si>
    <t>Klhl23</t>
  </si>
  <si>
    <t>Susd1</t>
  </si>
  <si>
    <t>Syna</t>
  </si>
  <si>
    <t>Bnc1</t>
  </si>
  <si>
    <t>Fam171a2</t>
  </si>
  <si>
    <t>Rapgef4</t>
  </si>
  <si>
    <t>Hist1h3a</t>
  </si>
  <si>
    <t>Dennd4a</t>
  </si>
  <si>
    <t>Hist1h2ao</t>
  </si>
  <si>
    <t>Zfp28</t>
  </si>
  <si>
    <t>Ppp1r12b</t>
  </si>
  <si>
    <t>Ccdc57</t>
  </si>
  <si>
    <t>4930431F12Rik</t>
  </si>
  <si>
    <t>Ngly1</t>
  </si>
  <si>
    <t>Otud7a</t>
  </si>
  <si>
    <t>Hook1</t>
  </si>
  <si>
    <t>Lrrn1</t>
  </si>
  <si>
    <t>Gm715</t>
  </si>
  <si>
    <t>Fhod3</t>
  </si>
  <si>
    <t>Rdh9</t>
  </si>
  <si>
    <t>Zfp157</t>
  </si>
  <si>
    <t>Pou5f2</t>
  </si>
  <si>
    <t>Zfand4</t>
  </si>
  <si>
    <t>Rnf182</t>
  </si>
  <si>
    <t>Tenm4</t>
  </si>
  <si>
    <t>Ccdc94</t>
  </si>
  <si>
    <t>Dynlt1b</t>
  </si>
  <si>
    <t>Fbxl2</t>
  </si>
  <si>
    <t>Aaed1</t>
  </si>
  <si>
    <t>Dnaaf3</t>
  </si>
  <si>
    <t>Zfp534</t>
  </si>
  <si>
    <t>Lacc1</t>
  </si>
  <si>
    <t>Hist1h3h</t>
  </si>
  <si>
    <t>Dner</t>
  </si>
  <si>
    <t>Gen1</t>
  </si>
  <si>
    <t>Ldlrad3</t>
  </si>
  <si>
    <t>March7</t>
  </si>
  <si>
    <t>Fuz</t>
  </si>
  <si>
    <t>Rbm46</t>
  </si>
  <si>
    <t>Slc16a10</t>
  </si>
  <si>
    <t>Myl3</t>
  </si>
  <si>
    <t>1700067K01Rik</t>
  </si>
  <si>
    <t>Zfp618</t>
  </si>
  <si>
    <t>Napb</t>
  </si>
  <si>
    <t>Ryr3</t>
  </si>
  <si>
    <t>Tubg2</t>
  </si>
  <si>
    <t>Npm3</t>
  </si>
  <si>
    <t>Mtm1</t>
  </si>
  <si>
    <t>Cdk6</t>
  </si>
  <si>
    <t>Adamts3</t>
  </si>
  <si>
    <t>Rbak</t>
  </si>
  <si>
    <t>Alpl</t>
  </si>
  <si>
    <t>Msra</t>
  </si>
  <si>
    <t>Lyzl6</t>
  </si>
  <si>
    <t>Hist1h4d</t>
  </si>
  <si>
    <t>Dmgdh</t>
  </si>
  <si>
    <t>Gm6981</t>
  </si>
  <si>
    <t>Gm4285</t>
  </si>
  <si>
    <t>Dppa3</t>
  </si>
  <si>
    <t>Dnm1</t>
  </si>
  <si>
    <t>Zbtb8b</t>
  </si>
  <si>
    <t>Cd93</t>
  </si>
  <si>
    <t>Zfp442</t>
  </si>
  <si>
    <t>Gm10033</t>
  </si>
  <si>
    <t>Pfkfb4</t>
  </si>
  <si>
    <t>Ppargc1b</t>
  </si>
  <si>
    <t>Slc38a3</t>
  </si>
  <si>
    <t>Syk</t>
  </si>
  <si>
    <t>Acpl2</t>
  </si>
  <si>
    <t>Tmem144</t>
  </si>
  <si>
    <t>Apold1</t>
  </si>
  <si>
    <t>Exd2</t>
  </si>
  <si>
    <t>Pigt</t>
  </si>
  <si>
    <t>Nlgn2</t>
  </si>
  <si>
    <t>4921508A21Rik</t>
  </si>
  <si>
    <t>Acad12</t>
  </si>
  <si>
    <t>Syt9</t>
  </si>
  <si>
    <t>Magi2</t>
  </si>
  <si>
    <t>Prdm8</t>
  </si>
  <si>
    <t>Sowahb</t>
  </si>
  <si>
    <t>4930539J05Rik</t>
  </si>
  <si>
    <t>Sobp</t>
  </si>
  <si>
    <t>Ubxn11</t>
  </si>
  <si>
    <t>Etohd2</t>
  </si>
  <si>
    <t>Mypn</t>
  </si>
  <si>
    <t>Kcnj4</t>
  </si>
  <si>
    <t>2010315B03Rik</t>
  </si>
  <si>
    <t>2010002M12Rik</t>
  </si>
  <si>
    <t>Cited4</t>
  </si>
  <si>
    <t>Kcnma1</t>
  </si>
  <si>
    <t>Fmn1</t>
  </si>
  <si>
    <t>Zfp27</t>
  </si>
  <si>
    <t>Arntl</t>
  </si>
  <si>
    <t>Psg29</t>
  </si>
  <si>
    <t>H2-Ab1</t>
  </si>
  <si>
    <t>Gm13152</t>
  </si>
  <si>
    <t>Zfp800</t>
  </si>
  <si>
    <t>Cd200r2</t>
  </si>
  <si>
    <t>Amd2</t>
  </si>
  <si>
    <t>Cebpa</t>
  </si>
  <si>
    <t>Gm10658</t>
  </si>
  <si>
    <t>Zfp87</t>
  </si>
  <si>
    <t>Csta</t>
  </si>
  <si>
    <t>BC037704</t>
  </si>
  <si>
    <t>Gm13238</t>
  </si>
  <si>
    <t>Ccnjl</t>
  </si>
  <si>
    <t>Map6</t>
  </si>
  <si>
    <t>Slc25a27</t>
  </si>
  <si>
    <t>Bcl6b</t>
  </si>
  <si>
    <t>Gm14057</t>
  </si>
  <si>
    <t>Adamts20</t>
  </si>
  <si>
    <t>Sv2a</t>
  </si>
  <si>
    <t>Actn3</t>
  </si>
  <si>
    <t>Snip1</t>
  </si>
  <si>
    <t>Cwh43</t>
  </si>
  <si>
    <t>Top1mt</t>
  </si>
  <si>
    <t>Dpysl3</t>
  </si>
  <si>
    <t>Cnnm2</t>
  </si>
  <si>
    <t>Ptar1</t>
  </si>
  <si>
    <t>Tram2</t>
  </si>
  <si>
    <t>Ceacam2</t>
  </si>
  <si>
    <t>Ccdc78</t>
  </si>
  <si>
    <t>Mitf</t>
  </si>
  <si>
    <t>Gm14124</t>
  </si>
  <si>
    <t>Tusc3</t>
  </si>
  <si>
    <t>Zfp61</t>
  </si>
  <si>
    <t>Cd59b</t>
  </si>
  <si>
    <t>Ttc28</t>
  </si>
  <si>
    <t>Adam33</t>
  </si>
  <si>
    <t>Lgr5</t>
  </si>
  <si>
    <t>Ermn</t>
  </si>
  <si>
    <t>Bai1</t>
  </si>
  <si>
    <t>Nr2c2</t>
  </si>
  <si>
    <t>Ablim1</t>
  </si>
  <si>
    <t>AI854517</t>
  </si>
  <si>
    <t>Tbc1d10c</t>
  </si>
  <si>
    <t>A330009N23Rik</t>
  </si>
  <si>
    <t>4930519F09Rik</t>
  </si>
  <si>
    <t>Cdx2-eGFP</t>
  </si>
  <si>
    <t>Prss46</t>
  </si>
  <si>
    <t>Mical3</t>
  </si>
  <si>
    <t>Syt7</t>
  </si>
  <si>
    <t>Zic2</t>
  </si>
  <si>
    <t>BC048403</t>
  </si>
  <si>
    <t>Tbx18</t>
  </si>
  <si>
    <t>Dtx4</t>
  </si>
  <si>
    <t>Parp16</t>
  </si>
  <si>
    <t>B830017H08Rik</t>
  </si>
  <si>
    <t>Yipf1</t>
  </si>
  <si>
    <t>Zfp605</t>
  </si>
  <si>
    <t>Ogg1</t>
  </si>
  <si>
    <t>Maml1</t>
  </si>
  <si>
    <t>Mesdc1</t>
  </si>
  <si>
    <t>Cxcl14</t>
  </si>
  <si>
    <t>Fzd1</t>
  </si>
  <si>
    <t>Inpp1</t>
  </si>
  <si>
    <t>Eps8</t>
  </si>
  <si>
    <t>Jmjd8</t>
  </si>
  <si>
    <t>Dnajb5</t>
  </si>
  <si>
    <t>Qtrtd1</t>
  </si>
  <si>
    <t>Mmab</t>
  </si>
  <si>
    <t>Ptpru</t>
  </si>
  <si>
    <t>Tmem184c</t>
  </si>
  <si>
    <t>Popdc3</t>
  </si>
  <si>
    <t>4933439C10Rik</t>
  </si>
  <si>
    <t>Cep55</t>
  </si>
  <si>
    <t>Alkbh2</t>
  </si>
  <si>
    <t>Duoxa2</t>
  </si>
  <si>
    <t>Ssh3</t>
  </si>
  <si>
    <t>Tmem181c-ps</t>
  </si>
  <si>
    <t>Rpl10l</t>
  </si>
  <si>
    <t>Cyb561d2</t>
  </si>
  <si>
    <t>Gpr125</t>
  </si>
  <si>
    <t>Bmpr2</t>
  </si>
  <si>
    <t>Ccnd1</t>
  </si>
  <si>
    <t>Hmox2</t>
  </si>
  <si>
    <t>Slc35a3</t>
  </si>
  <si>
    <t>Fam83f</t>
  </si>
  <si>
    <t>Man2a2</t>
  </si>
  <si>
    <t>Mterfd3</t>
  </si>
  <si>
    <t>Gas6</t>
  </si>
  <si>
    <t>Spock1</t>
  </si>
  <si>
    <t>Sall3</t>
  </si>
  <si>
    <t>Dmxl1</t>
  </si>
  <si>
    <t>Tube1</t>
  </si>
  <si>
    <t>Tmem223</t>
  </si>
  <si>
    <t>Lipe</t>
  </si>
  <si>
    <t>Xk</t>
  </si>
  <si>
    <t>Ntpcr</t>
  </si>
  <si>
    <t>Hps6</t>
  </si>
  <si>
    <t>Cpm</t>
  </si>
  <si>
    <t>Ttk</t>
  </si>
  <si>
    <t>Tmem106c</t>
  </si>
  <si>
    <t>1700019D03Rik</t>
  </si>
  <si>
    <t>Naaa</t>
  </si>
  <si>
    <t>Xlr3b</t>
  </si>
  <si>
    <t>Rab3b</t>
  </si>
  <si>
    <t>Ptpn12</t>
  </si>
  <si>
    <t>Zfp707</t>
  </si>
  <si>
    <t>Pds5a</t>
  </si>
  <si>
    <t>Gnal</t>
  </si>
  <si>
    <t>Pth1r</t>
  </si>
  <si>
    <t>Mrpl47</t>
  </si>
  <si>
    <t>Med6</t>
  </si>
  <si>
    <t>Aptx</t>
  </si>
  <si>
    <t>Nr0b1</t>
  </si>
  <si>
    <t>Cd177</t>
  </si>
  <si>
    <t>Cenpc1</t>
  </si>
  <si>
    <t>Adcy6</t>
  </si>
  <si>
    <t>Aim1l</t>
  </si>
  <si>
    <t>Pfn2</t>
  </si>
  <si>
    <t>Qser1</t>
  </si>
  <si>
    <t>Zfp940</t>
  </si>
  <si>
    <t>Npas2</t>
  </si>
  <si>
    <t>Tcf15</t>
  </si>
  <si>
    <t>Asap2</t>
  </si>
  <si>
    <t>Aars2</t>
  </si>
  <si>
    <t>Hus1</t>
  </si>
  <si>
    <t>Coq10a</t>
  </si>
  <si>
    <t>Fam174a</t>
  </si>
  <si>
    <t>Rin2</t>
  </si>
  <si>
    <t>Slc7a11</t>
  </si>
  <si>
    <t>Slc30a3</t>
  </si>
  <si>
    <t>C77370</t>
  </si>
  <si>
    <t>Sox3</t>
  </si>
  <si>
    <t>Gm8267</t>
  </si>
  <si>
    <t>Etv6</t>
  </si>
  <si>
    <t>Emp3</t>
  </si>
  <si>
    <t>Dnajc16</t>
  </si>
  <si>
    <t>Kctd21</t>
  </si>
  <si>
    <t>Fam110a</t>
  </si>
  <si>
    <t>9330020H09Rik</t>
  </si>
  <si>
    <t>Osbpl3</t>
  </si>
  <si>
    <t>Plxnd1</t>
  </si>
  <si>
    <t>Bphl</t>
  </si>
  <si>
    <t>Ppp1r14a</t>
  </si>
  <si>
    <t>Syce1</t>
  </si>
  <si>
    <t>Slc12a2</t>
  </si>
  <si>
    <t>Cep250</t>
  </si>
  <si>
    <t>Sharpin</t>
  </si>
  <si>
    <t>Wdr86</t>
  </si>
  <si>
    <t>Bves</t>
  </si>
  <si>
    <t>Arhgap18</t>
  </si>
  <si>
    <t>Upp1</t>
  </si>
  <si>
    <t>Cep57</t>
  </si>
  <si>
    <t>Kif20b</t>
  </si>
  <si>
    <t>Zfp329</t>
  </si>
  <si>
    <t>Tmem245</t>
  </si>
  <si>
    <t>Pbx3</t>
  </si>
  <si>
    <t>Plcxd2</t>
  </si>
  <si>
    <t>Noa1</t>
  </si>
  <si>
    <t>Abhd10</t>
  </si>
  <si>
    <t>Tmem237</t>
  </si>
  <si>
    <t>Ccdc111</t>
  </si>
  <si>
    <t>Dnajb12</t>
  </si>
  <si>
    <t>Hist1h4i</t>
  </si>
  <si>
    <t>Myo9a</t>
  </si>
  <si>
    <t>Fndc5</t>
  </si>
  <si>
    <t>Serpinb1a</t>
  </si>
  <si>
    <t>Cdk14</t>
  </si>
  <si>
    <t>Fbxo33</t>
  </si>
  <si>
    <t>Rint1</t>
  </si>
  <si>
    <t>Rapgef6</t>
  </si>
  <si>
    <t>Aplp1</t>
  </si>
  <si>
    <t>Gripap1</t>
  </si>
  <si>
    <t>Brip1</t>
  </si>
  <si>
    <t>Sox13</t>
  </si>
  <si>
    <t>Mxd1</t>
  </si>
  <si>
    <t>Brdt</t>
  </si>
  <si>
    <t>Cldn26</t>
  </si>
  <si>
    <t>Mmp9</t>
  </si>
  <si>
    <t>Pcyox1l</t>
  </si>
  <si>
    <t>Tubgcp2</t>
  </si>
  <si>
    <t>Dusp6</t>
  </si>
  <si>
    <t>Cenpv</t>
  </si>
  <si>
    <t>Pcbd1</t>
  </si>
  <si>
    <t>Nxph3</t>
  </si>
  <si>
    <t>Baiap2l1</t>
  </si>
  <si>
    <t>Acan</t>
  </si>
  <si>
    <t>Traf3</t>
  </si>
  <si>
    <t>Gmfg</t>
  </si>
  <si>
    <t>Grasp</t>
  </si>
  <si>
    <t>Irx1</t>
  </si>
  <si>
    <t>Rps6ka2</t>
  </si>
  <si>
    <t>Zfp317</t>
  </si>
  <si>
    <t>Xrcc2</t>
  </si>
  <si>
    <t>Hip1r</t>
  </si>
  <si>
    <t>Emilin1</t>
  </si>
  <si>
    <t>Twist1</t>
  </si>
  <si>
    <t>Elk3</t>
  </si>
  <si>
    <t>Msl3</t>
  </si>
  <si>
    <t>Gopc</t>
  </si>
  <si>
    <t>Avl9</t>
  </si>
  <si>
    <t>4833417C18Rik</t>
  </si>
  <si>
    <t>Mest</t>
  </si>
  <si>
    <t>Rab31</t>
  </si>
  <si>
    <t>1110018G07Rik</t>
  </si>
  <si>
    <t>Ogfrl1</t>
  </si>
  <si>
    <t>Pfkm</t>
  </si>
  <si>
    <t>Harbi1</t>
  </si>
  <si>
    <t>Kif18b</t>
  </si>
  <si>
    <t>Slc9a5</t>
  </si>
  <si>
    <t>Tceal3</t>
  </si>
  <si>
    <t>Barx1</t>
  </si>
  <si>
    <t>Epc2</t>
  </si>
  <si>
    <t>Prps1</t>
  </si>
  <si>
    <t>Gas7</t>
  </si>
  <si>
    <t>Me2</t>
  </si>
  <si>
    <t>Exoc3</t>
  </si>
  <si>
    <t>Lmtk3</t>
  </si>
  <si>
    <t>Arhgef40</t>
  </si>
  <si>
    <t>Sgol2</t>
  </si>
  <si>
    <t>Pcsk1n</t>
  </si>
  <si>
    <t>Thumpd3</t>
  </si>
  <si>
    <t>Pim2</t>
  </si>
  <si>
    <t>Dmrta2</t>
  </si>
  <si>
    <t>Tfb2m</t>
  </si>
  <si>
    <t>Ccdc3</t>
  </si>
  <si>
    <t>AA467197</t>
  </si>
  <si>
    <t>Nnt</t>
  </si>
  <si>
    <t>Mtbp</t>
  </si>
  <si>
    <t>R3hcc1</t>
  </si>
  <si>
    <t>Sapcd2</t>
  </si>
  <si>
    <t>Fam178b</t>
  </si>
  <si>
    <t>Ppp1r21</t>
  </si>
  <si>
    <t>Lyrm9</t>
  </si>
  <si>
    <t>Tspan2</t>
  </si>
  <si>
    <t>Lias</t>
  </si>
  <si>
    <t>Scmh1</t>
  </si>
  <si>
    <t>Rcn2</t>
  </si>
  <si>
    <t>Thap6</t>
  </si>
  <si>
    <t>2410089E03Rik</t>
  </si>
  <si>
    <t>Zfp820</t>
  </si>
  <si>
    <t>Trak1</t>
  </si>
  <si>
    <t>Itga7</t>
  </si>
  <si>
    <t>Nat8l</t>
  </si>
  <si>
    <t>Myc</t>
  </si>
  <si>
    <t>Akap7</t>
  </si>
  <si>
    <t>Foxp1</t>
  </si>
  <si>
    <t>Tmem194</t>
  </si>
  <si>
    <t>Trub2</t>
  </si>
  <si>
    <t>Nbn</t>
  </si>
  <si>
    <t>Prickle3</t>
  </si>
  <si>
    <t>Pcbp3</t>
  </si>
  <si>
    <t>Ece1</t>
  </si>
  <si>
    <t>Zfp825</t>
  </si>
  <si>
    <t>Gm1673</t>
  </si>
  <si>
    <t>Slc27a4</t>
  </si>
  <si>
    <t>Cd97</t>
  </si>
  <si>
    <t>Txlng</t>
  </si>
  <si>
    <t>Fam193b</t>
  </si>
  <si>
    <t>Zfp110</t>
  </si>
  <si>
    <t>Sfxn2</t>
  </si>
  <si>
    <t>Fam124a</t>
  </si>
  <si>
    <t>Ly6a</t>
  </si>
  <si>
    <t>Wwp1</t>
  </si>
  <si>
    <t>Trpm7</t>
  </si>
  <si>
    <t>Prkar2a</t>
  </si>
  <si>
    <t>Scarf2</t>
  </si>
  <si>
    <t>Opa3</t>
  </si>
  <si>
    <t>Jmy</t>
  </si>
  <si>
    <t>Mpp6</t>
  </si>
  <si>
    <t>Eefsec</t>
  </si>
  <si>
    <t>Jak3</t>
  </si>
  <si>
    <t>Sh3bgrl</t>
  </si>
  <si>
    <t>Fam72a</t>
  </si>
  <si>
    <t>Pde7a</t>
  </si>
  <si>
    <t>Lphn1</t>
  </si>
  <si>
    <t>Trnt1</t>
  </si>
  <si>
    <t>Uty</t>
  </si>
  <si>
    <t>chrY</t>
  </si>
  <si>
    <t>Tmppe</t>
  </si>
  <si>
    <t>Slc17a9</t>
  </si>
  <si>
    <t>Pif1</t>
  </si>
  <si>
    <t>Adamts7</t>
  </si>
  <si>
    <t>Prdm2</t>
  </si>
  <si>
    <t>Znrf1</t>
  </si>
  <si>
    <t>Galnt12</t>
  </si>
  <si>
    <t>Socs2</t>
  </si>
  <si>
    <t>Polg2</t>
  </si>
  <si>
    <t>Cyp26a1</t>
  </si>
  <si>
    <t>Rrp36</t>
  </si>
  <si>
    <t>Ubqln2</t>
  </si>
  <si>
    <t>Zfp553</t>
  </si>
  <si>
    <t>Itgb1bp1</t>
  </si>
  <si>
    <t>Cdk18</t>
  </si>
  <si>
    <t>Cklf</t>
  </si>
  <si>
    <t>Zmym4</t>
  </si>
  <si>
    <t>Procr</t>
  </si>
  <si>
    <t>Cgrrf1</t>
  </si>
  <si>
    <t>Map3k2</t>
  </si>
  <si>
    <t>Ptgis</t>
  </si>
  <si>
    <t>Pcdh1</t>
  </si>
  <si>
    <t>Cdyl2</t>
  </si>
  <si>
    <t>Ptrf</t>
  </si>
  <si>
    <t>Gpkow</t>
  </si>
  <si>
    <t>Zmynd19</t>
  </si>
  <si>
    <t>Rabl2</t>
  </si>
  <si>
    <t>Tgif1</t>
  </si>
  <si>
    <t>Chd7</t>
  </si>
  <si>
    <t>Ppdpf</t>
  </si>
  <si>
    <t>Ago2</t>
  </si>
  <si>
    <t>Etv4</t>
  </si>
  <si>
    <t>Slc4a11</t>
  </si>
  <si>
    <t>Cbx6</t>
  </si>
  <si>
    <t>Sox11</t>
  </si>
  <si>
    <t>Gltp</t>
  </si>
  <si>
    <t>Hdac7</t>
  </si>
  <si>
    <t>Spry1</t>
  </si>
  <si>
    <t>Sord</t>
  </si>
  <si>
    <t>Klhl5</t>
  </si>
  <si>
    <t>Hibch</t>
  </si>
  <si>
    <t>Hist1h1e</t>
  </si>
  <si>
    <t>Gsg2</t>
  </si>
  <si>
    <t>Kat6a</t>
  </si>
  <si>
    <t>Spred1</t>
  </si>
  <si>
    <t>Cdca5</t>
  </si>
  <si>
    <t>2410018L13Rik</t>
  </si>
  <si>
    <t>Pou3f1</t>
  </si>
  <si>
    <t>Senp5</t>
  </si>
  <si>
    <t>Pdxk</t>
  </si>
  <si>
    <t>1810014B01Rik</t>
  </si>
  <si>
    <t>Pla2g7</t>
  </si>
  <si>
    <t>Ccnb1</t>
  </si>
  <si>
    <t>Nfil3</t>
  </si>
  <si>
    <t>Trmt11</t>
  </si>
  <si>
    <t>Khdrbs3</t>
  </si>
  <si>
    <t>Sppl2b</t>
  </si>
  <si>
    <t>Stk16</t>
  </si>
  <si>
    <t>Plscr1</t>
  </si>
  <si>
    <t>Phldb1</t>
  </si>
  <si>
    <t>Srgap2</t>
  </si>
  <si>
    <t>Traf6</t>
  </si>
  <si>
    <t>Dedd</t>
  </si>
  <si>
    <t>Pmaip1</t>
  </si>
  <si>
    <t>Fbxo5</t>
  </si>
  <si>
    <t>Cwc25</t>
  </si>
  <si>
    <t>Zmpste24</t>
  </si>
  <si>
    <t>Dhodh</t>
  </si>
  <si>
    <t>Mis18bp1</t>
  </si>
  <si>
    <t>Abl1</t>
  </si>
  <si>
    <t>Cep192</t>
  </si>
  <si>
    <t>Chek1</t>
  </si>
  <si>
    <t>Sh3pxd2b</t>
  </si>
  <si>
    <t>Ankrd9</t>
  </si>
  <si>
    <t>2610305D13Rik</t>
  </si>
  <si>
    <t>Gpsm2</t>
  </si>
  <si>
    <t>Hmgb3</t>
  </si>
  <si>
    <t>Slc16a13</t>
  </si>
  <si>
    <t>Tubgcp5</t>
  </si>
  <si>
    <t>Zfp26</t>
  </si>
  <si>
    <t>Bin1</t>
  </si>
  <si>
    <t>Ppm1j</t>
  </si>
  <si>
    <t>Cdca2</t>
  </si>
  <si>
    <t>Malt1</t>
  </si>
  <si>
    <t>Exosc8</t>
  </si>
  <si>
    <t>Fgfr4</t>
  </si>
  <si>
    <t>Igf2as</t>
  </si>
  <si>
    <t>Hn1l</t>
  </si>
  <si>
    <t>Arhgef17</t>
  </si>
  <si>
    <t>Mtf1</t>
  </si>
  <si>
    <t>Ece2</t>
  </si>
  <si>
    <t>Znrf2</t>
  </si>
  <si>
    <t>Dtnb</t>
  </si>
  <si>
    <t>Spag5</t>
  </si>
  <si>
    <t>Gale</t>
  </si>
  <si>
    <t>Traip</t>
  </si>
  <si>
    <t>Utp14a</t>
  </si>
  <si>
    <t>Sgpp1</t>
  </si>
  <si>
    <t>Zcchc8</t>
  </si>
  <si>
    <t>Tmem206</t>
  </si>
  <si>
    <t>Lclat1</t>
  </si>
  <si>
    <t>Wdyhv1</t>
  </si>
  <si>
    <t>2310014L17Rik</t>
  </si>
  <si>
    <t>Ccnf</t>
  </si>
  <si>
    <t>Crocc</t>
  </si>
  <si>
    <t>Zfp692</t>
  </si>
  <si>
    <t>Tmem65</t>
  </si>
  <si>
    <t>Nfic</t>
  </si>
  <si>
    <t>Ranbp17</t>
  </si>
  <si>
    <t>Nfatc1</t>
  </si>
  <si>
    <t>Hmga2</t>
  </si>
  <si>
    <t>Oip5</t>
  </si>
  <si>
    <t>Elmo2</t>
  </si>
  <si>
    <t>Dis3</t>
  </si>
  <si>
    <t>Plk1</t>
  </si>
  <si>
    <t>Ubash3b</t>
  </si>
  <si>
    <t>Tut1</t>
  </si>
  <si>
    <t>Fam160b1</t>
  </si>
  <si>
    <t>Lrrc8c</t>
  </si>
  <si>
    <t>Akap17b</t>
  </si>
  <si>
    <t>Plekho2</t>
  </si>
  <si>
    <t>Spry4</t>
  </si>
  <si>
    <t>Chst1</t>
  </si>
  <si>
    <t>Arhgef7</t>
  </si>
  <si>
    <t>Ppfibp1</t>
  </si>
  <si>
    <t>Als2cl</t>
  </si>
  <si>
    <t>Sik3</t>
  </si>
  <si>
    <t>Cdc25c</t>
  </si>
  <si>
    <t>Reep4</t>
  </si>
  <si>
    <t>Socs5</t>
  </si>
  <si>
    <t>Adrbk1</t>
  </si>
  <si>
    <t>Parpbp</t>
  </si>
  <si>
    <t>Plxna1</t>
  </si>
  <si>
    <t>Fzr1</t>
  </si>
  <si>
    <t>Ehd4</t>
  </si>
  <si>
    <t>Plec</t>
  </si>
  <si>
    <t>Gprc5a</t>
  </si>
  <si>
    <t>Hpcal4</t>
  </si>
  <si>
    <t>Aard</t>
  </si>
  <si>
    <t>Aspm</t>
  </si>
  <si>
    <t>Ccdc85b</t>
  </si>
  <si>
    <t>Arid5a</t>
  </si>
  <si>
    <t>Pitpnc1</t>
  </si>
  <si>
    <t>Tirap</t>
  </si>
  <si>
    <t>2210018M11Rik</t>
  </si>
  <si>
    <t>Ube2c</t>
  </si>
  <si>
    <t>Polr1b</t>
  </si>
  <si>
    <t>Dip2b</t>
  </si>
  <si>
    <t>Agpat3</t>
  </si>
  <si>
    <t>Troap</t>
  </si>
  <si>
    <t>Ercc1</t>
  </si>
  <si>
    <t>Slc25a44</t>
  </si>
  <si>
    <t>Fam64a</t>
  </si>
  <si>
    <t>Pptc7</t>
  </si>
  <si>
    <t>Smg6</t>
  </si>
  <si>
    <t>Zfp281</t>
  </si>
  <si>
    <t>Bloc1s6</t>
  </si>
  <si>
    <t>Ak4</t>
  </si>
  <si>
    <t>Haus4</t>
  </si>
  <si>
    <t>Rin3</t>
  </si>
  <si>
    <t>Naa16</t>
  </si>
  <si>
    <t>Dctn1</t>
  </si>
  <si>
    <t>Gins1</t>
  </si>
  <si>
    <t>Ctdsp1</t>
  </si>
  <si>
    <t>Nle1</t>
  </si>
  <si>
    <t>Nfatc3</t>
  </si>
  <si>
    <t>Tns3</t>
  </si>
  <si>
    <t>Cnnm4</t>
  </si>
  <si>
    <t>Atrx</t>
  </si>
  <si>
    <t>Pdk1</t>
  </si>
  <si>
    <t>Cenph</t>
  </si>
  <si>
    <t>Ptcd1</t>
  </si>
  <si>
    <t>Anapc15</t>
  </si>
  <si>
    <t>Pqbp1</t>
  </si>
  <si>
    <t>Ssx2ip</t>
  </si>
  <si>
    <t>Cdk5rap1</t>
  </si>
  <si>
    <t>Ppp1r12a</t>
  </si>
  <si>
    <t>Morc4</t>
  </si>
  <si>
    <t>Trim39</t>
  </si>
  <si>
    <t>Bub1</t>
  </si>
  <si>
    <t>Surf6</t>
  </si>
  <si>
    <t>Ivd</t>
  </si>
  <si>
    <t>Dnph1</t>
  </si>
  <si>
    <t>Patz1</t>
  </si>
  <si>
    <t>Cdk17</t>
  </si>
  <si>
    <t>Prpf40a</t>
  </si>
  <si>
    <t>Klhl22</t>
  </si>
  <si>
    <t>Grb10</t>
  </si>
  <si>
    <t>Neurl4</t>
  </si>
  <si>
    <t>Nol10</t>
  </si>
  <si>
    <t>Abhd17b</t>
  </si>
  <si>
    <t>Efnb2</t>
  </si>
  <si>
    <t>Fkbp10</t>
  </si>
  <si>
    <t>Ubr2</t>
  </si>
  <si>
    <t>Perp</t>
  </si>
  <si>
    <t>Nat10</t>
  </si>
  <si>
    <t>Heg1</t>
  </si>
  <si>
    <t>Fbxl8</t>
  </si>
  <si>
    <t>8430410A17Rik</t>
  </si>
  <si>
    <t>Gng12</t>
  </si>
  <si>
    <t>Uck2</t>
  </si>
  <si>
    <t>Tmem55a</t>
  </si>
  <si>
    <t>Dennd5b</t>
  </si>
  <si>
    <t>Itprip</t>
  </si>
  <si>
    <t>Exosc6</t>
  </si>
  <si>
    <t>Arhgap21</t>
  </si>
  <si>
    <t>Rbm15b</t>
  </si>
  <si>
    <t>Wnt7b</t>
  </si>
  <si>
    <t>Gtf2f2</t>
  </si>
  <si>
    <t>Incenp</t>
  </si>
  <si>
    <t>2810008D09Rik</t>
  </si>
  <si>
    <t>Mpped2</t>
  </si>
  <si>
    <t>Dhx34</t>
  </si>
  <si>
    <t>Srek1ip1</t>
  </si>
  <si>
    <t>Atmin</t>
  </si>
  <si>
    <t>Ccdc77</t>
  </si>
  <si>
    <t>Med24</t>
  </si>
  <si>
    <t>Stk38</t>
  </si>
  <si>
    <t>Tesc</t>
  </si>
  <si>
    <t>Klf5</t>
  </si>
  <si>
    <t>2610015P09Rik</t>
  </si>
  <si>
    <t>Rbm27</t>
  </si>
  <si>
    <t>Morc2a</t>
  </si>
  <si>
    <t>Tnfrsf21</t>
  </si>
  <si>
    <t>Tcf20</t>
  </si>
  <si>
    <t>Zic3</t>
  </si>
  <si>
    <t>Usp32</t>
  </si>
  <si>
    <t>Hps3</t>
  </si>
  <si>
    <t>Dus3l</t>
  </si>
  <si>
    <t>Nop16</t>
  </si>
  <si>
    <t>Slc25a20</t>
  </si>
  <si>
    <t>Tbc1d9b</t>
  </si>
  <si>
    <t>Ddah1</t>
  </si>
  <si>
    <t>Tor4a</t>
  </si>
  <si>
    <t>Safb2</t>
  </si>
  <si>
    <t>Brd3</t>
  </si>
  <si>
    <t>H1fx</t>
  </si>
  <si>
    <t>Nkain1</t>
  </si>
  <si>
    <t>Arhgap17</t>
  </si>
  <si>
    <t>A830018L16Rik</t>
  </si>
  <si>
    <t>Mfge8</t>
  </si>
  <si>
    <t>Pigu</t>
  </si>
  <si>
    <t>Prrc2a</t>
  </si>
  <si>
    <t>Nup37</t>
  </si>
  <si>
    <t>Paxbp1</t>
  </si>
  <si>
    <t>Rin1</t>
  </si>
  <si>
    <t>Itpr3</t>
  </si>
  <si>
    <t>Farp1</t>
  </si>
  <si>
    <t>Cttnbp2nl</t>
  </si>
  <si>
    <t>AI462493</t>
  </si>
  <si>
    <t>B2m</t>
  </si>
  <si>
    <t>Mybl2</t>
  </si>
  <si>
    <t>Ctbp2</t>
  </si>
  <si>
    <t>Spg7</t>
  </si>
  <si>
    <t>Praf2</t>
  </si>
  <si>
    <t>Guk1</t>
  </si>
  <si>
    <t>Ezh2</t>
  </si>
  <si>
    <t>Notch4</t>
  </si>
  <si>
    <t>Tmem183a</t>
  </si>
  <si>
    <t>Isyna1</t>
  </si>
  <si>
    <t>Abcg2</t>
  </si>
  <si>
    <t>Gtse1</t>
  </si>
  <si>
    <t>Timm10b</t>
  </si>
  <si>
    <t>Dnmt3b</t>
  </si>
  <si>
    <t>Rcc1</t>
  </si>
  <si>
    <t>Socs1</t>
  </si>
  <si>
    <t>Coq7</t>
  </si>
  <si>
    <t>Sema4c</t>
  </si>
  <si>
    <t>Slc25a22</t>
  </si>
  <si>
    <t>Bcl10</t>
  </si>
  <si>
    <t>Lpp</t>
  </si>
  <si>
    <t>Ddrgk1</t>
  </si>
  <si>
    <t>Zfpm1</t>
  </si>
  <si>
    <t>Ermp1</t>
  </si>
  <si>
    <t>Yaf2</t>
  </si>
  <si>
    <t>Dnmt3a</t>
  </si>
  <si>
    <t>Nipsnap1</t>
  </si>
  <si>
    <t>Ckap2l</t>
  </si>
  <si>
    <t>4933426M11Rik</t>
  </si>
  <si>
    <t>D2Wsu81e</t>
  </si>
  <si>
    <t>Prss50</t>
  </si>
  <si>
    <t>Psrc1</t>
  </si>
  <si>
    <t>Esyt1</t>
  </si>
  <si>
    <t>Zfp12</t>
  </si>
  <si>
    <t>Ska1</t>
  </si>
  <si>
    <t>4931406P16Rik</t>
  </si>
  <si>
    <t>Cbfa2t3</t>
  </si>
  <si>
    <t>Slc7a5</t>
  </si>
  <si>
    <t>Comtd1</t>
  </si>
  <si>
    <t>F2rl1</t>
  </si>
  <si>
    <t>Dnajc7</t>
  </si>
  <si>
    <t>Hyal2</t>
  </si>
  <si>
    <t>1600029D21Rik</t>
  </si>
  <si>
    <t>Soga2</t>
  </si>
  <si>
    <t>Slc35b2</t>
  </si>
  <si>
    <t>Cpne3</t>
  </si>
  <si>
    <t>Slc29a1</t>
  </si>
  <si>
    <t>Sympk</t>
  </si>
  <si>
    <t>Fam126a</t>
  </si>
  <si>
    <t>1700037H04Rik</t>
  </si>
  <si>
    <t>Uba5</t>
  </si>
  <si>
    <t>Egfl7</t>
  </si>
  <si>
    <t>Atp6v1h</t>
  </si>
  <si>
    <t>Dhx8</t>
  </si>
  <si>
    <t>Slc7a14</t>
  </si>
  <si>
    <t>Vim</t>
  </si>
  <si>
    <t>Naip5</t>
  </si>
  <si>
    <t>Foxm1</t>
  </si>
  <si>
    <t>Ccna2</t>
  </si>
  <si>
    <t>9830001H06Rik</t>
  </si>
  <si>
    <t>Imp4</t>
  </si>
  <si>
    <t>Tubb6</t>
  </si>
  <si>
    <t>Tsta3</t>
  </si>
  <si>
    <t>Epha2</t>
  </si>
  <si>
    <t>Arfgap2</t>
  </si>
  <si>
    <t>Msh6</t>
  </si>
  <si>
    <t>Uchl5</t>
  </si>
  <si>
    <t>Pabpc4</t>
  </si>
  <si>
    <t>Prc1</t>
  </si>
  <si>
    <t>Tapbpl</t>
  </si>
  <si>
    <t>Polr3g</t>
  </si>
  <si>
    <t>Slc23a1</t>
  </si>
  <si>
    <t>Gclc</t>
  </si>
  <si>
    <t>Eomes</t>
  </si>
  <si>
    <t>Map1b</t>
  </si>
  <si>
    <t>Gpn1</t>
  </si>
  <si>
    <t>Esrrb</t>
  </si>
  <si>
    <t>Chic2</t>
  </si>
  <si>
    <t>Rnf138</t>
  </si>
  <si>
    <t>Hdac3</t>
  </si>
  <si>
    <t>Tuba1c</t>
  </si>
  <si>
    <t>Phlda1</t>
  </si>
  <si>
    <t>Smarcad1</t>
  </si>
  <si>
    <t>Sorl1</t>
  </si>
  <si>
    <t>Smpd2</t>
  </si>
  <si>
    <t>Ildr1</t>
  </si>
  <si>
    <t>Tead2</t>
  </si>
  <si>
    <t>Usp12</t>
  </si>
  <si>
    <t>Cdc5l</t>
  </si>
  <si>
    <t>Lpin1</t>
  </si>
  <si>
    <t>Tex10</t>
  </si>
  <si>
    <t>Celf1</t>
  </si>
  <si>
    <t>Nfatc2ip</t>
  </si>
  <si>
    <t>Trio</t>
  </si>
  <si>
    <t>Pnrc1</t>
  </si>
  <si>
    <t>Larp4b</t>
  </si>
  <si>
    <t>Gatsl3</t>
  </si>
  <si>
    <t>Cdk1</t>
  </si>
  <si>
    <t>Tpbg</t>
  </si>
  <si>
    <t>Kctd17</t>
  </si>
  <si>
    <t>Mtmr2</t>
  </si>
  <si>
    <t>Arap1</t>
  </si>
  <si>
    <t>Ino80</t>
  </si>
  <si>
    <t>Pole</t>
  </si>
  <si>
    <t>Oxa1l</t>
  </si>
  <si>
    <t>Gprc5c</t>
  </si>
  <si>
    <t>Kxd1</t>
  </si>
  <si>
    <t>Cdk2ap1</t>
  </si>
  <si>
    <t>Eed</t>
  </si>
  <si>
    <t>Rfc2</t>
  </si>
  <si>
    <t>Wdr34</t>
  </si>
  <si>
    <t>Rmi1</t>
  </si>
  <si>
    <t>Ppm1k</t>
  </si>
  <si>
    <t>Fam192a</t>
  </si>
  <si>
    <t>Sh3pxd2a</t>
  </si>
  <si>
    <t>Rdx</t>
  </si>
  <si>
    <t>AI846148</t>
  </si>
  <si>
    <t>Elf5</t>
  </si>
  <si>
    <t>Tmem69</t>
  </si>
  <si>
    <t>Ldlrap1</t>
  </si>
  <si>
    <t>Igf2bp2</t>
  </si>
  <si>
    <t>Dhcr7</t>
  </si>
  <si>
    <t>Mcm3ap</t>
  </si>
  <si>
    <t>Dock6</t>
  </si>
  <si>
    <t>Camsap1</t>
  </si>
  <si>
    <t>Tkt</t>
  </si>
  <si>
    <t>Tnpo2</t>
  </si>
  <si>
    <t>Exosc2</t>
  </si>
  <si>
    <t>Ss18</t>
  </si>
  <si>
    <t>Cyp2e1</t>
  </si>
  <si>
    <t>Pwp1</t>
  </si>
  <si>
    <t>Rrm2</t>
  </si>
  <si>
    <t>Ppp2r2a</t>
  </si>
  <si>
    <t>Srpr</t>
  </si>
  <si>
    <t>Dok2</t>
  </si>
  <si>
    <t>Ppie</t>
  </si>
  <si>
    <t>Pgm1</t>
  </si>
  <si>
    <t>Nrm</t>
  </si>
  <si>
    <t>Nsun2</t>
  </si>
  <si>
    <t>Ctdp1</t>
  </si>
  <si>
    <t>Pold1</t>
  </si>
  <si>
    <t>Laptm4b</t>
  </si>
  <si>
    <t>Igfbp4</t>
  </si>
  <si>
    <t>Crip2</t>
  </si>
  <si>
    <t>Prdx6</t>
  </si>
  <si>
    <t>Pgam5</t>
  </si>
  <si>
    <t>Prpf31</t>
  </si>
  <si>
    <t>Kifc1</t>
  </si>
  <si>
    <t>Rbm38</t>
  </si>
  <si>
    <t>Lmo4</t>
  </si>
  <si>
    <t>Eng</t>
  </si>
  <si>
    <t>Csnk2b</t>
  </si>
  <si>
    <t>Eif2b5</t>
  </si>
  <si>
    <t>Espl1</t>
  </si>
  <si>
    <t>Fbxo7</t>
  </si>
  <si>
    <t>Rnaseh2a</t>
  </si>
  <si>
    <t>Paip1</t>
  </si>
  <si>
    <t>Peli1</t>
  </si>
  <si>
    <t>Sdcbp</t>
  </si>
  <si>
    <t>Thop1</t>
  </si>
  <si>
    <t>Slc6a8</t>
  </si>
  <si>
    <t>Exosc5</t>
  </si>
  <si>
    <t>Atxn7l1</t>
  </si>
  <si>
    <t>Ints4</t>
  </si>
  <si>
    <t>Dock5</t>
  </si>
  <si>
    <t>Ptk2</t>
  </si>
  <si>
    <t>Igsf8</t>
  </si>
  <si>
    <t>Gcsh</t>
  </si>
  <si>
    <t>Agap1</t>
  </si>
  <si>
    <t>Metap2</t>
  </si>
  <si>
    <t>Fkbp5</t>
  </si>
  <si>
    <t>Coq2</t>
  </si>
  <si>
    <t>Mllt6</t>
  </si>
  <si>
    <t>N6amt1</t>
  </si>
  <si>
    <t>Ncln</t>
  </si>
  <si>
    <t>Mtf2</t>
  </si>
  <si>
    <t>Sec14l1</t>
  </si>
  <si>
    <t>Kpna2</t>
  </si>
  <si>
    <t>Mum1</t>
  </si>
  <si>
    <t>2510003E04Rik</t>
  </si>
  <si>
    <t>Ccdc34</t>
  </si>
  <si>
    <t>Eef1e1</t>
  </si>
  <si>
    <t>Smtn</t>
  </si>
  <si>
    <t>St6galnac4</t>
  </si>
  <si>
    <t>Fmr1</t>
  </si>
  <si>
    <t>Tle3</t>
  </si>
  <si>
    <t>Terf2ip</t>
  </si>
  <si>
    <t>Alox8</t>
  </si>
  <si>
    <t>Chmp1b</t>
  </si>
  <si>
    <t>Kdm5a</t>
  </si>
  <si>
    <t>Atic</t>
  </si>
  <si>
    <t>Tomm40</t>
  </si>
  <si>
    <t>Bub1b</t>
  </si>
  <si>
    <t>Midn</t>
  </si>
  <si>
    <t>Zmat2</t>
  </si>
  <si>
    <t>Cxcl16</t>
  </si>
  <si>
    <t>Epb4.1l2</t>
  </si>
  <si>
    <t>Ppm1d</t>
  </si>
  <si>
    <t>Ubald2</t>
  </si>
  <si>
    <t>Prkab1</t>
  </si>
  <si>
    <t>Dclre1c</t>
  </si>
  <si>
    <t>Bag1</t>
  </si>
  <si>
    <t>Atp6v0a1</t>
  </si>
  <si>
    <t>Cops7a</t>
  </si>
  <si>
    <t>Pelo</t>
  </si>
  <si>
    <t>Rrp1b</t>
  </si>
  <si>
    <t>Pbld1</t>
  </si>
  <si>
    <t>Golt1b</t>
  </si>
  <si>
    <t>Otud7b</t>
  </si>
  <si>
    <t>2700038G22Rik</t>
  </si>
  <si>
    <t>Git2</t>
  </si>
  <si>
    <t>Gatad1</t>
  </si>
  <si>
    <t>Ppat</t>
  </si>
  <si>
    <t>Mad2l1</t>
  </si>
  <si>
    <t>Nid1</t>
  </si>
  <si>
    <t>Samd1</t>
  </si>
  <si>
    <t>Grwd1</t>
  </si>
  <si>
    <t>Zfp42</t>
  </si>
  <si>
    <t>Tomm6</t>
  </si>
  <si>
    <t>Rab10</t>
  </si>
  <si>
    <t>Abhd4</t>
  </si>
  <si>
    <t>Eif2s2</t>
  </si>
  <si>
    <t>Tufm</t>
  </si>
  <si>
    <t>Rmi2</t>
  </si>
  <si>
    <t>Mfsd11</t>
  </si>
  <si>
    <t>Gm13157</t>
  </si>
  <si>
    <t>Scamp3</t>
  </si>
  <si>
    <t>Arid5b</t>
  </si>
  <si>
    <t>Pianp</t>
  </si>
  <si>
    <t>Orc2</t>
  </si>
  <si>
    <t>Sparc</t>
  </si>
  <si>
    <t>Tiam1</t>
  </si>
  <si>
    <t>Ralgds</t>
  </si>
  <si>
    <t>Aurka</t>
  </si>
  <si>
    <t>Nelfa</t>
  </si>
  <si>
    <t>Foxo1</t>
  </si>
  <si>
    <t>Oxct1</t>
  </si>
  <si>
    <t>Hnrpdl</t>
  </si>
  <si>
    <t>Atp1a1</t>
  </si>
  <si>
    <t>Rrp1</t>
  </si>
  <si>
    <t>Iws1</t>
  </si>
  <si>
    <t>Rac3</t>
  </si>
  <si>
    <t>Six2</t>
  </si>
  <si>
    <t>Calu</t>
  </si>
  <si>
    <t>D10Wsu52e</t>
  </si>
  <si>
    <t>Taf8</t>
  </si>
  <si>
    <t>Sfn</t>
  </si>
  <si>
    <t>Tfg</t>
  </si>
  <si>
    <t>Kif2c</t>
  </si>
  <si>
    <t>Bcat1</t>
  </si>
  <si>
    <t>Cenpf</t>
  </si>
  <si>
    <t>Cdk5rap3</t>
  </si>
  <si>
    <t>Aurkb</t>
  </si>
  <si>
    <t>A230046K03Rik</t>
  </si>
  <si>
    <t>Nol9</t>
  </si>
  <si>
    <t>Tspan14</t>
  </si>
  <si>
    <t>Sdhc</t>
  </si>
  <si>
    <t>Gsto1</t>
  </si>
  <si>
    <t>Etv5</t>
  </si>
  <si>
    <t>Mapk1ip1l</t>
  </si>
  <si>
    <t>Ppp1r18</t>
  </si>
  <si>
    <t>Zkscan17</t>
  </si>
  <si>
    <t>Rnf26</t>
  </si>
  <si>
    <t>Tbc1d13</t>
  </si>
  <si>
    <t>Numa1</t>
  </si>
  <si>
    <t>AI848285</t>
  </si>
  <si>
    <t>Coro1c</t>
  </si>
  <si>
    <t>Lypla2</t>
  </si>
  <si>
    <t>Ppm1a</t>
  </si>
  <si>
    <t>Ckap2</t>
  </si>
  <si>
    <t>Rad21</t>
  </si>
  <si>
    <t>Trpc4ap</t>
  </si>
  <si>
    <t>Cnot11</t>
  </si>
  <si>
    <t>Ccm2</t>
  </si>
  <si>
    <t>Bzw2</t>
  </si>
  <si>
    <t>Bmp8b</t>
  </si>
  <si>
    <t>Tmem50b</t>
  </si>
  <si>
    <t>Dcakd</t>
  </si>
  <si>
    <t>Spc24</t>
  </si>
  <si>
    <t>Bak1</t>
  </si>
  <si>
    <t>Twf1</t>
  </si>
  <si>
    <t>Tes</t>
  </si>
  <si>
    <t>Adsl</t>
  </si>
  <si>
    <t>Hmmr</t>
  </si>
  <si>
    <t>Rnf139</t>
  </si>
  <si>
    <t>Mrpl4</t>
  </si>
  <si>
    <t>Rtn4</t>
  </si>
  <si>
    <t>Nrp2</t>
  </si>
  <si>
    <t>Lasp1</t>
  </si>
  <si>
    <t>Rnf44</t>
  </si>
  <si>
    <t>Tmem63b</t>
  </si>
  <si>
    <t>Mrpl9</t>
  </si>
  <si>
    <t>Rbm14</t>
  </si>
  <si>
    <t>Rab33b</t>
  </si>
  <si>
    <t>Impdh1</t>
  </si>
  <si>
    <t>Cpne8</t>
  </si>
  <si>
    <t>Hdac6</t>
  </si>
  <si>
    <t>Ppig</t>
  </si>
  <si>
    <t>Prdx4</t>
  </si>
  <si>
    <t>Zfp935</t>
  </si>
  <si>
    <t>Lepr</t>
  </si>
  <si>
    <t>Msh2</t>
  </si>
  <si>
    <t>G3bp2</t>
  </si>
  <si>
    <t>Mlx</t>
  </si>
  <si>
    <t>Nde1</t>
  </si>
  <si>
    <t>Stk40</t>
  </si>
  <si>
    <t>Top2a</t>
  </si>
  <si>
    <t>Lcmt2</t>
  </si>
  <si>
    <t>Errfi1</t>
  </si>
  <si>
    <t>Rexo1</t>
  </si>
  <si>
    <t>Aen</t>
  </si>
  <si>
    <t>Degs1</t>
  </si>
  <si>
    <t>Slc9a3r1</t>
  </si>
  <si>
    <t>Bcr</t>
  </si>
  <si>
    <t>Lyar</t>
  </si>
  <si>
    <t>Stat3</t>
  </si>
  <si>
    <t>B4galt1</t>
  </si>
  <si>
    <t>Hspa5</t>
  </si>
  <si>
    <t>Tpm1</t>
  </si>
  <si>
    <t>Ndufb5</t>
  </si>
  <si>
    <t>Pvrl2</t>
  </si>
  <si>
    <t>Aff4</t>
  </si>
  <si>
    <t>Serpine1</t>
  </si>
  <si>
    <t>Rab3ip</t>
  </si>
  <si>
    <t>Tfrc</t>
  </si>
  <si>
    <t>Rps4y2</t>
  </si>
  <si>
    <t>Ndufb3</t>
  </si>
  <si>
    <t>Ap2s1</t>
  </si>
  <si>
    <t>Fyttd1</t>
  </si>
  <si>
    <t>Ier2</t>
  </si>
  <si>
    <t>Faf1</t>
  </si>
  <si>
    <t>Cdk11b</t>
  </si>
  <si>
    <t>Cggbp1</t>
  </si>
  <si>
    <t>Dnaja3</t>
  </si>
  <si>
    <t>Uqcrq</t>
  </si>
  <si>
    <t>Brd1</t>
  </si>
  <si>
    <t>Gabarap</t>
  </si>
  <si>
    <t>Tagln2</t>
  </si>
  <si>
    <t>Csrp2</t>
  </si>
  <si>
    <t>Nap1l4</t>
  </si>
  <si>
    <t>Gars</t>
  </si>
  <si>
    <t>Gsn</t>
  </si>
  <si>
    <t>Pi4k2a</t>
  </si>
  <si>
    <t>Mdh1</t>
  </si>
  <si>
    <t>Atp6v1g1</t>
  </si>
  <si>
    <t>Scd2</t>
  </si>
  <si>
    <t>Mapkapk2</t>
  </si>
  <si>
    <t>Snx4</t>
  </si>
  <si>
    <t>Uqcrb</t>
  </si>
  <si>
    <t>Rell1</t>
  </si>
  <si>
    <t>Emc7</t>
  </si>
  <si>
    <t>Myl12b</t>
  </si>
  <si>
    <t>Col4a1</t>
  </si>
  <si>
    <t>Trim41</t>
  </si>
  <si>
    <t>Ndufv3</t>
  </si>
  <si>
    <t>Cul4b</t>
  </si>
  <si>
    <t>Necap1</t>
  </si>
  <si>
    <t>Cyhr1</t>
  </si>
  <si>
    <t>Phf17</t>
  </si>
  <si>
    <t>Tsc22d1</t>
  </si>
  <si>
    <t>Arpc5</t>
  </si>
  <si>
    <t>Ctps</t>
  </si>
  <si>
    <t>Ubtf</t>
  </si>
  <si>
    <t>Efna4</t>
  </si>
  <si>
    <t>Sec13</t>
  </si>
  <si>
    <t>Pttg1</t>
  </si>
  <si>
    <t>Hand1</t>
  </si>
  <si>
    <t>Ift20</t>
  </si>
  <si>
    <t>Sec31a</t>
  </si>
  <si>
    <t>Pycrl</t>
  </si>
  <si>
    <t>P4hb</t>
  </si>
  <si>
    <t>Cnn2</t>
  </si>
  <si>
    <t>Agpat6</t>
  </si>
  <si>
    <t>Sec62</t>
  </si>
  <si>
    <t>Slc38a1</t>
  </si>
  <si>
    <t>Kdelr2</t>
  </si>
  <si>
    <t>Sdhb</t>
  </si>
  <si>
    <t>Pdlim2</t>
  </si>
  <si>
    <t>Tbrg1</t>
  </si>
  <si>
    <t>Ptprf</t>
  </si>
  <si>
    <t>Hic2</t>
  </si>
  <si>
    <t>Prrc1</t>
  </si>
  <si>
    <t>Sfi1</t>
  </si>
  <si>
    <t>Hdlbp</t>
  </si>
  <si>
    <t>Npc2</t>
  </si>
  <si>
    <t>Ostc</t>
  </si>
  <si>
    <t>Rab1</t>
  </si>
  <si>
    <t>Srp9</t>
  </si>
  <si>
    <t>Parg</t>
  </si>
  <si>
    <t>Cox6a1</t>
  </si>
  <si>
    <t>Mrpl54</t>
  </si>
  <si>
    <t>Col4a2</t>
  </si>
  <si>
    <t>Nsmce1</t>
  </si>
  <si>
    <t>Ndufs8</t>
  </si>
  <si>
    <t>Glul</t>
  </si>
  <si>
    <t>Wdr73</t>
  </si>
  <si>
    <t>Fabp5</t>
  </si>
  <si>
    <t>Slc38a4</t>
  </si>
  <si>
    <t>Fto</t>
  </si>
  <si>
    <t>Nudt3</t>
  </si>
  <si>
    <t>Fkbp11</t>
  </si>
  <si>
    <t>Cab39</t>
  </si>
  <si>
    <t>Rhbdf2</t>
  </si>
  <si>
    <t>Psma2</t>
  </si>
  <si>
    <t>Aacs</t>
  </si>
  <si>
    <t>Ndufb4</t>
  </si>
  <si>
    <t>Smndc1</t>
  </si>
  <si>
    <t>2700094K13Rik</t>
  </si>
  <si>
    <t>Psph</t>
  </si>
  <si>
    <t>Commd2</t>
  </si>
  <si>
    <t>Vps35</t>
  </si>
  <si>
    <t>Cldn7</t>
  </si>
  <si>
    <t>Parl</t>
  </si>
  <si>
    <t>Glt25d1</t>
  </si>
  <si>
    <t>Dpm1</t>
  </si>
  <si>
    <t>Krtcap2</t>
  </si>
  <si>
    <t>2410006H16Rik</t>
  </si>
  <si>
    <t>Rraga</t>
  </si>
  <si>
    <t>Dst</t>
  </si>
  <si>
    <t>Grpel1</t>
  </si>
  <si>
    <t>Klc1</t>
  </si>
  <si>
    <t>Cox14</t>
  </si>
  <si>
    <t>Rragc</t>
  </si>
  <si>
    <t>Fam120a</t>
  </si>
  <si>
    <t>Ninj1</t>
  </si>
  <si>
    <t>Chmp5</t>
  </si>
  <si>
    <t>Ahctf1</t>
  </si>
  <si>
    <t>Slk</t>
  </si>
  <si>
    <t>Hip1</t>
  </si>
  <si>
    <t>Dbi</t>
  </si>
  <si>
    <t>Cep170b</t>
  </si>
  <si>
    <t>Bckdk</t>
  </si>
  <si>
    <t>Leprot</t>
  </si>
  <si>
    <t>Rab8a</t>
  </si>
  <si>
    <t>Eps8l2</t>
  </si>
  <si>
    <t>Pex5</t>
  </si>
  <si>
    <t>Cldn4</t>
  </si>
  <si>
    <t>Tmem14c</t>
  </si>
  <si>
    <t>Fignl2</t>
  </si>
  <si>
    <t>Sh3bp5l</t>
  </si>
  <si>
    <t>Pgs1</t>
  </si>
  <si>
    <t>Tmem179b</t>
  </si>
  <si>
    <t>Tmem55b</t>
  </si>
  <si>
    <t>Tead1</t>
  </si>
  <si>
    <t>Ddt</t>
  </si>
  <si>
    <t>Top3b</t>
  </si>
  <si>
    <t>Polr2b</t>
  </si>
  <si>
    <t>Klhl13</t>
  </si>
  <si>
    <t>Tuba1a</t>
  </si>
  <si>
    <t>Cope</t>
  </si>
  <si>
    <t>Pdhb</t>
  </si>
  <si>
    <t>Derl2</t>
  </si>
  <si>
    <t>Ankfy1</t>
  </si>
  <si>
    <t>Cpox</t>
  </si>
  <si>
    <t>Hmgn2</t>
  </si>
  <si>
    <t>Ube2j2</t>
  </si>
  <si>
    <t>Parp4</t>
  </si>
  <si>
    <t>Arl4d</t>
  </si>
  <si>
    <t>Esx1</t>
  </si>
  <si>
    <t>Alg13</t>
  </si>
  <si>
    <t>Nradd</t>
  </si>
  <si>
    <t>Gtf2h1</t>
  </si>
  <si>
    <t>Slc25a4</t>
  </si>
  <si>
    <t>Mir682</t>
  </si>
  <si>
    <t>Csnk1a1</t>
  </si>
  <si>
    <t>Ahcyl1</t>
  </si>
  <si>
    <t>Cited2</t>
  </si>
  <si>
    <t>Cyb5</t>
  </si>
  <si>
    <t>Plod2</t>
  </si>
  <si>
    <t>Dusp9</t>
  </si>
  <si>
    <t>Dbnl</t>
  </si>
  <si>
    <t>Mphosph6</t>
  </si>
  <si>
    <t>Hs2st1</t>
  </si>
  <si>
    <t>Reep6</t>
  </si>
  <si>
    <t>Fos</t>
  </si>
  <si>
    <t>Tmem256</t>
  </si>
  <si>
    <t>Hebp1</t>
  </si>
  <si>
    <t>Igsf3</t>
  </si>
  <si>
    <t>Numbl</t>
  </si>
  <si>
    <t>Chchd10</t>
  </si>
  <si>
    <t>Ndufs2</t>
  </si>
  <si>
    <t>Fkrp</t>
  </si>
  <si>
    <t>Atp9a</t>
  </si>
  <si>
    <t>Nxn</t>
  </si>
  <si>
    <t>Krt18</t>
  </si>
  <si>
    <t>Llgl2</t>
  </si>
  <si>
    <t>Taldo1</t>
  </si>
  <si>
    <t>Bbx</t>
  </si>
  <si>
    <t>Tomm22</t>
  </si>
  <si>
    <t>Tsnax</t>
  </si>
  <si>
    <t>BC031181</t>
  </si>
  <si>
    <t>Neat1</t>
  </si>
  <si>
    <t>Apoe</t>
  </si>
  <si>
    <t>Ggta1</t>
  </si>
  <si>
    <t>Stx5a</t>
  </si>
  <si>
    <t>Idh2</t>
  </si>
  <si>
    <t>Snx10</t>
  </si>
  <si>
    <t>Slc2a3</t>
  </si>
  <si>
    <t>Serpinh1</t>
  </si>
  <si>
    <t>Cdc42se1</t>
  </si>
  <si>
    <t>Ier3</t>
  </si>
  <si>
    <t>Slc2a1</t>
  </si>
  <si>
    <t>Hexim1</t>
  </si>
  <si>
    <t>Ddah2</t>
  </si>
  <si>
    <t>Grsf1</t>
  </si>
  <si>
    <t>Etfb</t>
  </si>
  <si>
    <t>Taok3</t>
  </si>
  <si>
    <t>Mark2</t>
  </si>
  <si>
    <t>Mtfr1l</t>
  </si>
  <si>
    <t>Phlda2</t>
  </si>
  <si>
    <t>Tsen15</t>
  </si>
  <si>
    <t>Rptor</t>
  </si>
  <si>
    <t>Lsm1</t>
  </si>
  <si>
    <t>Sar1b</t>
  </si>
  <si>
    <t>Atp6v1d</t>
  </si>
  <si>
    <t>Gm11517</t>
  </si>
  <si>
    <t>Acadvl</t>
  </si>
  <si>
    <t>Cers5</t>
  </si>
  <si>
    <t>Ndufb7</t>
  </si>
  <si>
    <t>Chp1</t>
  </si>
  <si>
    <t>Marcksl1</t>
  </si>
  <si>
    <t>Pitpnb</t>
  </si>
  <si>
    <t>Glrx</t>
  </si>
  <si>
    <t>Smyd3</t>
  </si>
  <si>
    <t>Gpr108</t>
  </si>
  <si>
    <t>Wwc2</t>
  </si>
  <si>
    <t>Gramd3</t>
  </si>
  <si>
    <t>Exosc1</t>
  </si>
  <si>
    <t>Dnmt3l</t>
  </si>
  <si>
    <t>Myeov2</t>
  </si>
  <si>
    <t>Rab15</t>
  </si>
  <si>
    <t>Sertad1</t>
  </si>
  <si>
    <t>Hsd17b10</t>
  </si>
  <si>
    <t>Eif1b</t>
  </si>
  <si>
    <t>Gmppa</t>
  </si>
  <si>
    <t>Krt7</t>
  </si>
  <si>
    <t>Laptm4a</t>
  </si>
  <si>
    <t>Coq3</t>
  </si>
  <si>
    <t>Ddit4</t>
  </si>
  <si>
    <t>Tgoln1</t>
  </si>
  <si>
    <t>Emc3</t>
  </si>
  <si>
    <t>Tbcb</t>
  </si>
  <si>
    <t>Tceanc2</t>
  </si>
  <si>
    <t>Me1</t>
  </si>
  <si>
    <t>Dtx2</t>
  </si>
  <si>
    <t>Cops6</t>
  </si>
  <si>
    <t>Snhg1</t>
  </si>
  <si>
    <t>Dbn1</t>
  </si>
  <si>
    <t>Sh3bp4</t>
  </si>
  <si>
    <t>Smdt1</t>
  </si>
  <si>
    <t>Golgb1</t>
  </si>
  <si>
    <t>Pkdcc</t>
  </si>
  <si>
    <t>Cyr61</t>
  </si>
  <si>
    <t>Fbxo18</t>
  </si>
  <si>
    <t>Dgat2</t>
  </si>
  <si>
    <t>1810009A15Rik</t>
  </si>
  <si>
    <t>Kpna3</t>
  </si>
  <si>
    <t>Gm2a</t>
  </si>
  <si>
    <t>Fech</t>
  </si>
  <si>
    <t>Ppp1r9a</t>
  </si>
  <si>
    <t>Klf6</t>
  </si>
  <si>
    <t>Btg1</t>
  </si>
  <si>
    <t>1500012F01Rik</t>
  </si>
  <si>
    <t>Fgfr2</t>
  </si>
  <si>
    <t>Spint2</t>
  </si>
  <si>
    <t>Ctr9</t>
  </si>
  <si>
    <t>Prss8</t>
  </si>
  <si>
    <t>Sel1l</t>
  </si>
  <si>
    <t>Pik3ip1</t>
  </si>
  <si>
    <t>Kctd1</t>
  </si>
  <si>
    <t>Arl4c</t>
  </si>
  <si>
    <t>Atp5h</t>
  </si>
  <si>
    <t>Dnajc27</t>
  </si>
  <si>
    <t>D11Wsu47e</t>
  </si>
  <si>
    <t>Tmod3</t>
  </si>
  <si>
    <t>Vimp</t>
  </si>
  <si>
    <t>Mtmr3</t>
  </si>
  <si>
    <t>Mrps14</t>
  </si>
  <si>
    <t>1810058I24Rik</t>
  </si>
  <si>
    <t>Med8</t>
  </si>
  <si>
    <t>Dstn</t>
  </si>
  <si>
    <t>Soat1</t>
  </si>
  <si>
    <t>Tulp3</t>
  </si>
  <si>
    <t>Ctsl</t>
  </si>
  <si>
    <t>Sec24a</t>
  </si>
  <si>
    <t>Tox4</t>
  </si>
  <si>
    <t>Id1</t>
  </si>
  <si>
    <t>Psme1</t>
  </si>
  <si>
    <t>Arl15</t>
  </si>
  <si>
    <t>Ndufab1</t>
  </si>
  <si>
    <t>Fabp3</t>
  </si>
  <si>
    <t>Vprbp</t>
  </si>
  <si>
    <t>Sfr1</t>
  </si>
  <si>
    <t>Amot</t>
  </si>
  <si>
    <t>Urod</t>
  </si>
  <si>
    <t>Timm8a1</t>
  </si>
  <si>
    <t>Mrps18c</t>
  </si>
  <si>
    <t>Fam96b</t>
  </si>
  <si>
    <t>Sbsn</t>
  </si>
  <si>
    <t>Actr8</t>
  </si>
  <si>
    <t>Dld</t>
  </si>
  <si>
    <t>Csrnp2</t>
  </si>
  <si>
    <t>Tmem37</t>
  </si>
  <si>
    <t>Decr2</t>
  </si>
  <si>
    <t>Lmna</t>
  </si>
  <si>
    <t>Csrp1</t>
  </si>
  <si>
    <t>Atp1b1</t>
  </si>
  <si>
    <t>Gldc</t>
  </si>
  <si>
    <t>Mageb16</t>
  </si>
  <si>
    <t>Kdm2a</t>
  </si>
  <si>
    <t>Id2</t>
  </si>
  <si>
    <t>Ttc1</t>
  </si>
  <si>
    <t>Zfp36l1</t>
  </si>
  <si>
    <t>Zfyve21</t>
  </si>
  <si>
    <t>Hdhd2</t>
  </si>
  <si>
    <t>Ncoa4</t>
  </si>
  <si>
    <t>Trib3</t>
  </si>
  <si>
    <t>Ltbr</t>
  </si>
  <si>
    <t>Nek6</t>
  </si>
  <si>
    <t>Hs6st1</t>
  </si>
  <si>
    <t>Ndrg1</t>
  </si>
  <si>
    <t>Hbegf</t>
  </si>
  <si>
    <t>Psme2</t>
  </si>
  <si>
    <t>Cxadr</t>
  </si>
  <si>
    <t>Lmbrd1</t>
  </si>
  <si>
    <t>Gadd45g</t>
  </si>
  <si>
    <t>AU015836</t>
  </si>
  <si>
    <t>BC003965</t>
  </si>
  <si>
    <t>Dusp11</t>
  </si>
  <si>
    <t>Fgfbp1</t>
  </si>
  <si>
    <t>Grn</t>
  </si>
  <si>
    <t>Rab11fip1</t>
  </si>
  <si>
    <t>Cst3</t>
  </si>
  <si>
    <t>Clec16a</t>
  </si>
  <si>
    <t>Malsu1</t>
  </si>
  <si>
    <t>Nav2</t>
  </si>
  <si>
    <t>Cox11</t>
  </si>
  <si>
    <t>Dnajc3</t>
  </si>
  <si>
    <t>Wbp1l</t>
  </si>
  <si>
    <t>Mvk</t>
  </si>
  <si>
    <t>Ddx50</t>
  </si>
  <si>
    <t>Dab2</t>
  </si>
  <si>
    <t>BC052040</t>
  </si>
  <si>
    <t>Dolpp1</t>
  </si>
  <si>
    <t>Dsg2</t>
  </si>
  <si>
    <t>Irf2bp2</t>
  </si>
  <si>
    <t>Sema4b</t>
  </si>
  <si>
    <t>Trappc10</t>
  </si>
  <si>
    <t>Abhd16a</t>
  </si>
  <si>
    <t>Tbccd1</t>
  </si>
  <si>
    <t>Phactr4</t>
  </si>
  <si>
    <t>Fut8</t>
  </si>
  <si>
    <t>Fem1b</t>
  </si>
  <si>
    <t>Ddr1</t>
  </si>
  <si>
    <t>Irf1</t>
  </si>
  <si>
    <t>Stag1</t>
  </si>
  <si>
    <t>Tapbp</t>
  </si>
  <si>
    <t>Osbpl2</t>
  </si>
  <si>
    <t>Abca7</t>
  </si>
  <si>
    <t>Pja2</t>
  </si>
  <si>
    <t>Wasf1</t>
  </si>
  <si>
    <t>Dcun1d1</t>
  </si>
  <si>
    <t>Mdk</t>
  </si>
  <si>
    <t>Ajuba</t>
  </si>
  <si>
    <t>Itch</t>
  </si>
  <si>
    <t>Dnttip1</t>
  </si>
  <si>
    <t>Sun2</t>
  </si>
  <si>
    <t>Shoc2</t>
  </si>
  <si>
    <t>Hist1h1c</t>
  </si>
  <si>
    <t>Erc1</t>
  </si>
  <si>
    <t>Slc25a51</t>
  </si>
  <si>
    <t>Pcyox1</t>
  </si>
  <si>
    <t>Cul5</t>
  </si>
  <si>
    <t>Hnrnph2</t>
  </si>
  <si>
    <t>Bloc1s2a</t>
  </si>
  <si>
    <t>Lrp8</t>
  </si>
  <si>
    <t>Tm2d3</t>
  </si>
  <si>
    <t>Zfp422</t>
  </si>
  <si>
    <t>Sdf2</t>
  </si>
  <si>
    <t>Dsp</t>
  </si>
  <si>
    <t>Tmem19</t>
  </si>
  <si>
    <t>Hspb8</t>
  </si>
  <si>
    <t>Pacsin3</t>
  </si>
  <si>
    <t>Snhg12</t>
  </si>
  <si>
    <t>Mon2</t>
  </si>
  <si>
    <t>Pdf</t>
  </si>
  <si>
    <t>Foxq1</t>
  </si>
  <si>
    <t>Xbp1</t>
  </si>
  <si>
    <t>Helz</t>
  </si>
  <si>
    <t>Birc6</t>
  </si>
  <si>
    <t>Acbd4</t>
  </si>
  <si>
    <t>Mmadhc</t>
  </si>
  <si>
    <t>Camsap3</t>
  </si>
  <si>
    <t>1110008P14Rik</t>
  </si>
  <si>
    <t>Htatip2</t>
  </si>
  <si>
    <t>Zmym3</t>
  </si>
  <si>
    <t>Vill</t>
  </si>
  <si>
    <t>Pdgfb</t>
  </si>
  <si>
    <t>Tmem192</t>
  </si>
  <si>
    <t>Dusp3</t>
  </si>
  <si>
    <t>Pcgf5</t>
  </si>
  <si>
    <t>Hexa</t>
  </si>
  <si>
    <t>Cdk5</t>
  </si>
  <si>
    <t>Tmprss2</t>
  </si>
  <si>
    <t>Efcab14</t>
  </si>
  <si>
    <t>Klf2</t>
  </si>
  <si>
    <t>Focad</t>
  </si>
  <si>
    <t>Dctn6</t>
  </si>
  <si>
    <t>Txndc15</t>
  </si>
  <si>
    <t>Zc3h14</t>
  </si>
  <si>
    <t>Zfp746</t>
  </si>
  <si>
    <t>Akap11</t>
  </si>
  <si>
    <t>Tmem106a</t>
  </si>
  <si>
    <t>Mecr</t>
  </si>
  <si>
    <t>Pecr</t>
  </si>
  <si>
    <t>Pde4a</t>
  </si>
  <si>
    <t>Cdh3</t>
  </si>
  <si>
    <t>Pkp2</t>
  </si>
  <si>
    <t>Arfgap3</t>
  </si>
  <si>
    <t>Cebpb</t>
  </si>
  <si>
    <t>Tmem110</t>
  </si>
  <si>
    <t>2410076I21Rik</t>
  </si>
  <si>
    <t>Rc3h2</t>
  </si>
  <si>
    <t>Zmynd11</t>
  </si>
  <si>
    <t>Gcnt1</t>
  </si>
  <si>
    <t>Rtn4ip1</t>
  </si>
  <si>
    <t>Ubr1</t>
  </si>
  <si>
    <t>Vkorc1</t>
  </si>
  <si>
    <t>Slirp</t>
  </si>
  <si>
    <t>Sphk2</t>
  </si>
  <si>
    <t>Mbp</t>
  </si>
  <si>
    <t>Pola1</t>
  </si>
  <si>
    <t>Apool</t>
  </si>
  <si>
    <t>Gm5595</t>
  </si>
  <si>
    <t>Pard6g</t>
  </si>
  <si>
    <t>Zfand2b</t>
  </si>
  <si>
    <t>Alkbh5</t>
  </si>
  <si>
    <t>Akip1</t>
  </si>
  <si>
    <t>H2-D1</t>
  </si>
  <si>
    <t>Pard6b</t>
  </si>
  <si>
    <t>Trappc11</t>
  </si>
  <si>
    <t>Agrn</t>
  </si>
  <si>
    <t>Rbck1</t>
  </si>
  <si>
    <t>D17Wsu104e</t>
  </si>
  <si>
    <t>Peg10</t>
  </si>
  <si>
    <t>Nfkbia</t>
  </si>
  <si>
    <t>Nrtn</t>
  </si>
  <si>
    <t>Acyp1</t>
  </si>
  <si>
    <t>Ankrd50</t>
  </si>
  <si>
    <t>Psen2</t>
  </si>
  <si>
    <t>Hmg20a</t>
  </si>
  <si>
    <t>Nom1</t>
  </si>
  <si>
    <t>Rtfdc1</t>
  </si>
  <si>
    <t>Tmem51</t>
  </si>
  <si>
    <t>Sec23a</t>
  </si>
  <si>
    <t>Folr1</t>
  </si>
  <si>
    <t>Tmem242</t>
  </si>
  <si>
    <t>Tsen54</t>
  </si>
  <si>
    <t>Foxred1</t>
  </si>
  <si>
    <t>Ptgr1</t>
  </si>
  <si>
    <t>Dpp7</t>
  </si>
  <si>
    <t>Kif1b</t>
  </si>
  <si>
    <t>Gtpbp8</t>
  </si>
  <si>
    <t>Smarcd2</t>
  </si>
  <si>
    <t>4921524J17Rik</t>
  </si>
  <si>
    <t>Pold4</t>
  </si>
  <si>
    <t>Tmem168</t>
  </si>
  <si>
    <t>Dcaf11</t>
  </si>
  <si>
    <t>Aak1</t>
  </si>
  <si>
    <t>Uxt</t>
  </si>
  <si>
    <t>Anxa6</t>
  </si>
  <si>
    <t>Jund</t>
  </si>
  <si>
    <t>Vldlr</t>
  </si>
  <si>
    <t>Efhd1</t>
  </si>
  <si>
    <t>Crot</t>
  </si>
  <si>
    <t>Hsd3b7</t>
  </si>
  <si>
    <t>Tmem175</t>
  </si>
  <si>
    <t>Bcor</t>
  </si>
  <si>
    <t>Ube3c</t>
  </si>
  <si>
    <t>Gjb5</t>
  </si>
  <si>
    <t>Ift172</t>
  </si>
  <si>
    <t>Atf6</t>
  </si>
  <si>
    <t>Nupr1</t>
  </si>
  <si>
    <t>Fosb</t>
  </si>
  <si>
    <t>Lgmn</t>
  </si>
  <si>
    <t>Tfcp2l1</t>
  </si>
  <si>
    <t>Acot13</t>
  </si>
  <si>
    <t>Ddit3</t>
  </si>
  <si>
    <t>Cops7b</t>
  </si>
  <si>
    <t>Tmem135</t>
  </si>
  <si>
    <t>Dcun1d3</t>
  </si>
  <si>
    <t>Sumf1</t>
  </si>
  <si>
    <t>Spint1</t>
  </si>
  <si>
    <t>Fmnl3</t>
  </si>
  <si>
    <t>St3gal5</t>
  </si>
  <si>
    <t>Krt19</t>
  </si>
  <si>
    <t>Hbp1</t>
  </si>
  <si>
    <t>Fhl1</t>
  </si>
  <si>
    <t>Stxbp1</t>
  </si>
  <si>
    <t>Notch1</t>
  </si>
  <si>
    <t>Myo5a</t>
  </si>
  <si>
    <t>Fibp</t>
  </si>
  <si>
    <t>Phf8</t>
  </si>
  <si>
    <t>Ptpn14</t>
  </si>
  <si>
    <t>Klf10</t>
  </si>
  <si>
    <t>Cd24a</t>
  </si>
  <si>
    <t>Crebbp</t>
  </si>
  <si>
    <t>Fbxl20</t>
  </si>
  <si>
    <t>Slc23a2</t>
  </si>
  <si>
    <t>Erlin1</t>
  </si>
  <si>
    <t>Atp5s</t>
  </si>
  <si>
    <t>2310039H08Rik</t>
  </si>
  <si>
    <t>Rhox6</t>
  </si>
  <si>
    <t>Esrp1</t>
  </si>
  <si>
    <t>Mtmr4</t>
  </si>
  <si>
    <t>Nthl1</t>
  </si>
  <si>
    <t>Kremen1</t>
  </si>
  <si>
    <t>Dlc1</t>
  </si>
  <si>
    <t>Slc11a2</t>
  </si>
  <si>
    <t>Trim12c</t>
  </si>
  <si>
    <t>Mgme1</t>
  </si>
  <si>
    <t>Ccdc92</t>
  </si>
  <si>
    <t>App</t>
  </si>
  <si>
    <t>L1td1</t>
  </si>
  <si>
    <t>Pla2g15</t>
  </si>
  <si>
    <t>Ctdspl</t>
  </si>
  <si>
    <t>Krt8</t>
  </si>
  <si>
    <t>3830406C13Rik</t>
  </si>
  <si>
    <t>Trp53bp1</t>
  </si>
  <si>
    <t>Ip6k1</t>
  </si>
  <si>
    <t>Fam102a</t>
  </si>
  <si>
    <t>AU018091</t>
  </si>
  <si>
    <t>Apoo</t>
  </si>
  <si>
    <t>Des</t>
  </si>
  <si>
    <t>Herc3</t>
  </si>
  <si>
    <t>Arhgdib</t>
  </si>
  <si>
    <t>2610002M06Rik</t>
  </si>
  <si>
    <t>Atp6v0a4</t>
  </si>
  <si>
    <t>Coro2b</t>
  </si>
  <si>
    <t>1810026J23Rik</t>
  </si>
  <si>
    <t>Fam211a</t>
  </si>
  <si>
    <t>Car4</t>
  </si>
  <si>
    <t>Tmem150a</t>
  </si>
  <si>
    <t>Usp9x</t>
  </si>
  <si>
    <t>Shroom2</t>
  </si>
  <si>
    <t>Prkci</t>
  </si>
  <si>
    <t>Cited1</t>
  </si>
  <si>
    <t>Lrrn4</t>
  </si>
  <si>
    <t>Tmub2</t>
  </si>
  <si>
    <t>Fbxw9</t>
  </si>
  <si>
    <t>Slco2a1</t>
  </si>
  <si>
    <t>Gadd45b</t>
  </si>
  <si>
    <t>Socs3</t>
  </si>
  <si>
    <t>Fuca2</t>
  </si>
  <si>
    <t>Mbnl3</t>
  </si>
  <si>
    <t>Creb3</t>
  </si>
  <si>
    <t>Smim20</t>
  </si>
  <si>
    <t>Zdhhc12</t>
  </si>
  <si>
    <t>Sgms1</t>
  </si>
  <si>
    <t>Btbd9</t>
  </si>
  <si>
    <t>Pik3r1</t>
  </si>
  <si>
    <t>Mme</t>
  </si>
  <si>
    <t>Fzd7</t>
  </si>
  <si>
    <t>Grhl2</t>
  </si>
  <si>
    <t>Apoc1</t>
  </si>
  <si>
    <t>Tns4</t>
  </si>
  <si>
    <t>Mtus2</t>
  </si>
  <si>
    <t>Zfp516</t>
  </si>
  <si>
    <t>Mrpl21</t>
  </si>
  <si>
    <t>Naga</t>
  </si>
  <si>
    <t>Triml1</t>
  </si>
  <si>
    <t>Galc</t>
  </si>
  <si>
    <t>Tm7sf3</t>
  </si>
  <si>
    <t>Rxra</t>
  </si>
  <si>
    <t>Tle6</t>
  </si>
  <si>
    <t>Col5a1</t>
  </si>
  <si>
    <t>Zkscan5</t>
  </si>
  <si>
    <t>Hopx</t>
  </si>
  <si>
    <t>Txnip</t>
  </si>
  <si>
    <t>Arfip1</t>
  </si>
  <si>
    <t>Cdkn2b</t>
  </si>
  <si>
    <t>Pomt2</t>
  </si>
  <si>
    <t>1810019J16Rik</t>
  </si>
  <si>
    <t>Vamp8</t>
  </si>
  <si>
    <t>Usp20</t>
  </si>
  <si>
    <t>Lactb2</t>
  </si>
  <si>
    <t>Frmpd1</t>
  </si>
  <si>
    <t>Mb21d2</t>
  </si>
  <si>
    <t>Kazn</t>
  </si>
  <si>
    <t>Acss1</t>
  </si>
  <si>
    <t>Fam221a</t>
  </si>
  <si>
    <t>Slc1a3</t>
  </si>
  <si>
    <t>Tmem243</t>
  </si>
  <si>
    <t>Fyco1</t>
  </si>
  <si>
    <t>Ptges</t>
  </si>
  <si>
    <t>Slc6a12</t>
  </si>
  <si>
    <t>Arrdc4</t>
  </si>
  <si>
    <t>Ctsc</t>
  </si>
  <si>
    <t>Npdc1</t>
  </si>
  <si>
    <t>Bcl7a</t>
  </si>
  <si>
    <t>Rps6ka6</t>
  </si>
  <si>
    <t>2610019F03Rik</t>
  </si>
  <si>
    <t>Dennd4c</t>
  </si>
  <si>
    <t>Klhl24</t>
  </si>
  <si>
    <t>Sgsh</t>
  </si>
  <si>
    <t>Lgals3</t>
  </si>
  <si>
    <t>Ell</t>
  </si>
  <si>
    <t>Cds1</t>
  </si>
  <si>
    <t>A4galt</t>
  </si>
  <si>
    <t>Prrx2</t>
  </si>
  <si>
    <t>D230025D16Rik</t>
  </si>
  <si>
    <t>Wdfy1</t>
  </si>
  <si>
    <t>Gm14322</t>
  </si>
  <si>
    <t>Arhgap8</t>
  </si>
  <si>
    <t>Jun</t>
  </si>
  <si>
    <t>D5Ertd579e</t>
  </si>
  <si>
    <t>Hps5</t>
  </si>
  <si>
    <t>Syt13</t>
  </si>
  <si>
    <t>Pip5k1a</t>
  </si>
  <si>
    <t>Zik1</t>
  </si>
  <si>
    <t>Arhgef3</t>
  </si>
  <si>
    <t>Gyg</t>
  </si>
  <si>
    <t>Rhox9</t>
  </si>
  <si>
    <t>Fosl2</t>
  </si>
  <si>
    <t>Bex2</t>
  </si>
  <si>
    <t>Usp6nl</t>
  </si>
  <si>
    <t>Phtf1</t>
  </si>
  <si>
    <t>Pramef12</t>
  </si>
  <si>
    <t>Vsig10</t>
  </si>
  <si>
    <t>Mal</t>
  </si>
  <si>
    <t>Marcks</t>
  </si>
  <si>
    <t>Fam160a1</t>
  </si>
  <si>
    <t>Plbd1</t>
  </si>
  <si>
    <t>Csf1r</t>
  </si>
  <si>
    <t>Map7</t>
  </si>
  <si>
    <t>Zfp772</t>
  </si>
  <si>
    <t>Nxnl2</t>
  </si>
  <si>
    <t>Zfyve16</t>
  </si>
  <si>
    <t>Flywch2</t>
  </si>
  <si>
    <t>Zkscan3</t>
  </si>
  <si>
    <t>Fxyd6</t>
  </si>
  <si>
    <t>Cdon</t>
  </si>
  <si>
    <t>Icam1</t>
  </si>
  <si>
    <t>Pdgfrb</t>
  </si>
  <si>
    <t>Rwdd3</t>
  </si>
  <si>
    <t>6330403K07Rik</t>
  </si>
  <si>
    <t>Lins</t>
  </si>
  <si>
    <t>Pfkfb1</t>
  </si>
  <si>
    <t>Mfsd7c</t>
  </si>
  <si>
    <t>Dmrtb1</t>
  </si>
  <si>
    <t>Zbtb40</t>
  </si>
  <si>
    <t>St5</t>
  </si>
  <si>
    <t>Ccdc132</t>
  </si>
  <si>
    <t>Tacstd2</t>
  </si>
  <si>
    <t>Notch3</t>
  </si>
  <si>
    <t>Dhrs3</t>
  </si>
  <si>
    <t>Gstm6</t>
  </si>
  <si>
    <t>Igfbp2</t>
  </si>
  <si>
    <t>Lgals9</t>
  </si>
  <si>
    <t>Msantd2</t>
  </si>
  <si>
    <t>Ttc39b</t>
  </si>
  <si>
    <t>Setd4</t>
  </si>
  <si>
    <t>Crispld2</t>
  </si>
  <si>
    <t>Ptrhd1</t>
  </si>
  <si>
    <t>Cgn</t>
  </si>
  <si>
    <t>Efnb1</t>
  </si>
  <si>
    <t>Hist1h2bc</t>
  </si>
  <si>
    <t>Fam69a</t>
  </si>
  <si>
    <t>Dkk1</t>
  </si>
  <si>
    <t>Ovol2</t>
  </si>
  <si>
    <t>Brf1</t>
  </si>
  <si>
    <t>Ntn3</t>
  </si>
  <si>
    <t>Adrb2</t>
  </si>
  <si>
    <t>Rnf17</t>
  </si>
  <si>
    <t>Gm17644</t>
  </si>
  <si>
    <t>Gpt</t>
  </si>
  <si>
    <t>Zxda</t>
  </si>
  <si>
    <t>Rcan3</t>
  </si>
  <si>
    <t>Eml1</t>
  </si>
  <si>
    <t>Jak2</t>
  </si>
  <si>
    <t>Zfp653</t>
  </si>
  <si>
    <t>Aim1</t>
  </si>
  <si>
    <t>Zscan26</t>
  </si>
  <si>
    <t>Eml5</t>
  </si>
  <si>
    <t>Thbs1</t>
  </si>
  <si>
    <t>Bst1</t>
  </si>
  <si>
    <t>Matn1</t>
  </si>
  <si>
    <t>P2rx7</t>
  </si>
  <si>
    <t>Rtn1</t>
  </si>
  <si>
    <t>Senp7</t>
  </si>
  <si>
    <t>Plcb3</t>
  </si>
  <si>
    <t>Ifitm3</t>
  </si>
  <si>
    <t>Fastkd5</t>
  </si>
  <si>
    <t>H6pd</t>
  </si>
  <si>
    <t>F2r</t>
  </si>
  <si>
    <t>Gpr68</t>
  </si>
  <si>
    <t>Parp9</t>
  </si>
  <si>
    <t>Fgf3</t>
  </si>
  <si>
    <t>Rhox13</t>
  </si>
  <si>
    <t>Crb3</t>
  </si>
  <si>
    <t>Vps13c</t>
  </si>
  <si>
    <t>Tgm2</t>
  </si>
  <si>
    <t>3830417A13Rik</t>
  </si>
  <si>
    <t>Epn3</t>
  </si>
  <si>
    <t>Gata2</t>
  </si>
  <si>
    <t>1600014K23Rik</t>
  </si>
  <si>
    <t>Galnt3</t>
  </si>
  <si>
    <t>Zdhhc2</t>
  </si>
  <si>
    <t>Tmem184a</t>
  </si>
  <si>
    <t>Ebf2</t>
  </si>
  <si>
    <t>Gm13889</t>
  </si>
  <si>
    <t>Pdzk1</t>
  </si>
  <si>
    <t>Prr5l</t>
  </si>
  <si>
    <t>Vps33a</t>
  </si>
  <si>
    <t>Vdr</t>
  </si>
  <si>
    <t>Tada1</t>
  </si>
  <si>
    <t>Lrrc61</t>
  </si>
  <si>
    <t>Dnase1l3</t>
  </si>
  <si>
    <t>Slco4a1</t>
  </si>
  <si>
    <t>Gtsf1l</t>
  </si>
  <si>
    <t>Aldh3b2</t>
  </si>
  <si>
    <t>Casp2</t>
  </si>
  <si>
    <t>Id3</t>
  </si>
  <si>
    <t>mmu01100:Metabolic pathways     159     8.430540827147402       1.0820208858299187E-5</t>
  </si>
  <si>
    <t>mmu04110:Cell cycle     26      1.378579003181336       1.0567607871783966E-4</t>
  </si>
  <si>
    <t>mmu04115:p53 signaling pathway  16      0.8483563096500532      8.032937305890515E-4</t>
  </si>
  <si>
    <t>mmu04330:Notch signaling pathway        13      0.689289501590668       0.0011466457162286332</t>
  </si>
  <si>
    <t>mmu04144:Endocytosis    42      2.2269353128313893      0.001212951219252307</t>
  </si>
  <si>
    <t>mmu05203:Viral carcinogenesis   36      1.9088016967126193      0.0016952152516241516</t>
  </si>
  <si>
    <t>mmu05010:Alzheimer's disease    28      1.4846235418875928      0.004993035666033345</t>
  </si>
  <si>
    <t>mmu00190:Oxidative phosphorylation      23      1.2195121951219512      0.006939692294623901</t>
  </si>
  <si>
    <t>mmu05202:Transcriptional misregulation in cancer        26      1.378579003181336       0.00794257533520693</t>
  </si>
  <si>
    <t>mmu04919:Thyroid hormone signaling pathway      19      1.007423117709438       0.012958151933733154</t>
  </si>
  <si>
    <t>mmu04142:Lysosome       20      1.0604453870625663      0.013693076066612367</t>
  </si>
  <si>
    <t>mmu05166:HTLV-I infection       37      1.9618239660657475      0.0184008560294115</t>
  </si>
  <si>
    <t>mmu00562:Inositol phosphate metabolism  13      0.689289501590668       0.02279351093596543</t>
  </si>
  <si>
    <t>mmu04360:Axon guidance  20      1.0604453870625663      0.02365398647560915</t>
  </si>
  <si>
    <t>mmu04914:Progesterone-mediated oocyte maturation        15      0.7953340402969247      0.02444286614624638</t>
  </si>
  <si>
    <t>mmu04070:Phosphatidylinositol signaling system  16      0.8483563096500532      0.0281759035214036</t>
  </si>
  <si>
    <t>mmu04141:Protein processing in endoplasmic reticulum    24      1.2725344644750796      0.0301505695820619</t>
  </si>
  <si>
    <t>mmu04917:Prolactin signaling pathway    13      0.689289501590668       0.03072915995844575</t>
  </si>
  <si>
    <t>mmu01200:Carbon metabolism      18      0.9544008483563097      0.032548181688992414</t>
  </si>
  <si>
    <t>mmu05323:Rheumatoid arthritis   14      0.7423117709437964      0.03286604317396362</t>
  </si>
  <si>
    <t>mmu04668:TNF signaling pathway  17      0.9013785790031814      0.036856153082527404</t>
  </si>
  <si>
    <t>mmu05222:Small cell lung cancer 14      0.7423117709437964      0.03905500695337399</t>
  </si>
  <si>
    <t>mmu04964:Proximal tubule bicarbonate reclamation        6       0.3181336161187699      0.04387470298080924</t>
  </si>
  <si>
    <t>mmu05012:Parkinson's disease    21      1.1134676564156947      0.049102348834436246</t>
  </si>
  <si>
    <t>mmu01130:Biosynthesis of antibiotics    28      1.4846235418875928      0.04958133058357943</t>
  </si>
  <si>
    <t>mmu04662:B cell receptor signaling pathway      12      0.6362672322375398      0.04997070466353597</t>
  </si>
  <si>
    <t>mmu04064:NF-kappa B signaling pathway   15      0.7953340402969247      0.054913693470253724</t>
  </si>
  <si>
    <t>mmu04390:Hippo signaling pathway        21      1.1134676564156947      0.05511307738676342</t>
  </si>
  <si>
    <t>mmu05016:Huntington's disease   26      1.378579003181336       0.056783489778277824</t>
  </si>
  <si>
    <t>mmu00620:Pyruvate metabolism    8       0.4241781548250266      0.05914979239106946</t>
  </si>
  <si>
    <t>mmu03018:RNA degradation        13      0.689289501590668       0.06606573865442802</t>
  </si>
  <si>
    <t>mmu04152:AMPK signaling pathway 18      0.9544008483563097      0.06728761547530576</t>
  </si>
  <si>
    <t>mmu00510:N-Glycan biosynthesis  9       0.47720042417815484     0.07258334160964885</t>
  </si>
  <si>
    <t>mmu04015:Rap1 signaling pathway 27      1.4316012725344645      0.07671116824485813</t>
  </si>
  <si>
    <t>mmu04722:Neurotrophin signaling pathway 17      0.9013785790031814      0.08575439270511113</t>
  </si>
  <si>
    <t>mmu04970:Salivary secretion     12      0.6362672322375398      0.0874106873607511</t>
  </si>
  <si>
    <t>mmu04911:Insulin secretion      13      0.689289501590668       0.08797879950706733</t>
  </si>
  <si>
    <t>mmu03030:DNA replication        7       0.3711558854718982      0.09302958223008756</t>
  </si>
  <si>
    <t>mmu05200:Pathways in cancer     45      2.3860021208907742      0.09516097566742782</t>
  </si>
  <si>
    <t xml:space="preserve">Category        Term    Count   %       PValue  </t>
  </si>
  <si>
    <t>mmu04932:Non-alcoholic fatty liver disease (NAFLD)      29      1.5376458112407212      3.738154262209999E-4  0.03405338052248785     0.4926004405406803</t>
  </si>
  <si>
    <t>mmu04550:Signaling pathways regulating pluripotency of stem cells       25      1.325556733828208       0.001376622537961573</t>
  </si>
  <si>
    <t>mmu00533:Glycosaminoglycan biosynthesis - keratan sulfate       5       0.2651113467656416      0.04110769683700763</t>
  </si>
  <si>
    <t>mmu00130:Ubiquinone and other terpenoid-quinone biosynthesis    4       0.2120890774125133      0.07110112890496445</t>
  </si>
  <si>
    <t>mmu04961:Endocrine and other factor-regulated calcium reabsorption      9       0.47720042417815484     0.09572945618465806</t>
  </si>
  <si>
    <t>Compound</t>
  </si>
  <si>
    <t>Function</t>
  </si>
  <si>
    <t>Dose Response</t>
  </si>
  <si>
    <t>PD98059</t>
  </si>
  <si>
    <t>MapK</t>
  </si>
  <si>
    <t>antagonist</t>
  </si>
  <si>
    <t>uM</t>
  </si>
  <si>
    <t>EGF</t>
  </si>
  <si>
    <t>activator</t>
  </si>
  <si>
    <t>nM</t>
  </si>
  <si>
    <t>HB-EGF</t>
  </si>
  <si>
    <t>ng/ml</t>
  </si>
  <si>
    <t>Bmp4</t>
  </si>
  <si>
    <t>Smad 1/5/8</t>
  </si>
  <si>
    <t>Bmp7</t>
  </si>
  <si>
    <t>Nodal</t>
  </si>
  <si>
    <t>Smad 2/3</t>
  </si>
  <si>
    <t>Activin</t>
  </si>
  <si>
    <t>Il11</t>
  </si>
  <si>
    <t>IL6</t>
  </si>
  <si>
    <t>LIF</t>
  </si>
  <si>
    <t>GM-CSF</t>
  </si>
  <si>
    <t>Stat</t>
  </si>
  <si>
    <t>CSF</t>
  </si>
  <si>
    <t>betulinic acid</t>
  </si>
  <si>
    <t>Stat3/NFkB</t>
  </si>
  <si>
    <t>rapamycin</t>
  </si>
  <si>
    <t>Stat3/Pi3K</t>
  </si>
  <si>
    <t>XAV939</t>
  </si>
  <si>
    <t>Wnt</t>
  </si>
  <si>
    <t>Chir</t>
  </si>
  <si>
    <t>agonist</t>
  </si>
  <si>
    <t>Rosiglitazone</t>
  </si>
  <si>
    <t>Pparg</t>
  </si>
  <si>
    <t>RA</t>
  </si>
  <si>
    <t>BADGE</t>
  </si>
  <si>
    <t>cAMP</t>
  </si>
  <si>
    <t>Pka</t>
  </si>
  <si>
    <t>IGF</t>
  </si>
  <si>
    <t>Pi3K/AKT</t>
  </si>
  <si>
    <t>Long IGF</t>
  </si>
  <si>
    <t>serotonin</t>
  </si>
  <si>
    <t>GpcRs/hippo</t>
  </si>
  <si>
    <t>PAF</t>
  </si>
  <si>
    <t>G1</t>
  </si>
  <si>
    <t>LPA</t>
  </si>
  <si>
    <t>thrombin</t>
  </si>
  <si>
    <t>S1p</t>
  </si>
  <si>
    <t>Ach</t>
  </si>
  <si>
    <t>sDLL1</t>
  </si>
  <si>
    <t>Notch</t>
  </si>
  <si>
    <t>sJagged</t>
  </si>
  <si>
    <t>Y27632</t>
  </si>
  <si>
    <t>ROCK</t>
  </si>
  <si>
    <t>PGE</t>
  </si>
  <si>
    <t>Nr3c3 pathway</t>
  </si>
  <si>
    <t>Estetrol</t>
  </si>
  <si>
    <t>ER pathway</t>
  </si>
  <si>
    <t>Cocl2</t>
  </si>
  <si>
    <t>hypoxia</t>
  </si>
  <si>
    <t>mimetic</t>
  </si>
  <si>
    <t>DFO</t>
  </si>
  <si>
    <t>Phenantroline</t>
  </si>
  <si>
    <t>mM</t>
  </si>
  <si>
    <t>toxic</t>
  </si>
  <si>
    <t>%</t>
  </si>
  <si>
    <t>0.5% O2</t>
  </si>
  <si>
    <t>cholesterol</t>
  </si>
  <si>
    <t xml:space="preserve">lipid </t>
  </si>
  <si>
    <t>GM1</t>
  </si>
  <si>
    <t>lipid</t>
  </si>
  <si>
    <t>DLPC</t>
  </si>
  <si>
    <t>Nr5a2</t>
  </si>
  <si>
    <t>DUPC</t>
  </si>
  <si>
    <t>VPA</t>
  </si>
  <si>
    <t xml:space="preserve">HDAC </t>
  </si>
  <si>
    <t>Ps48</t>
  </si>
  <si>
    <t>PDK1</t>
  </si>
  <si>
    <t>ACEA</t>
  </si>
  <si>
    <t>cannabinoid</t>
  </si>
  <si>
    <t>Cb1 agonist</t>
  </si>
  <si>
    <t>Hu308</t>
  </si>
  <si>
    <t>Cb2 agonist</t>
  </si>
  <si>
    <t>Jzl184</t>
  </si>
  <si>
    <t>MAGL anta.</t>
  </si>
  <si>
    <t>URB597</t>
  </si>
  <si>
    <t>FAAH anta.</t>
  </si>
  <si>
    <t>OMDM2</t>
  </si>
  <si>
    <t>pathway</t>
  </si>
  <si>
    <t>CDX2high/Low</t>
  </si>
  <si>
    <t>Name of features</t>
  </si>
  <si>
    <t>#rank</t>
  </si>
  <si>
    <t>Mann-Whitney values</t>
  </si>
  <si>
    <t xml:space="preserve">  Nuclei_AreaShape_Solidity</t>
  </si>
  <si>
    <t xml:space="preserve">  Nuclei_AreaShape_FormFactor</t>
  </si>
  <si>
    <t xml:space="preserve">  Cells_AreaShape_Area</t>
  </si>
  <si>
    <t xml:space="preserve">  Cells_AreaShape_MeanRadius</t>
  </si>
  <si>
    <t xml:space="preserve">  Cells_AreaShape_MedianRadius</t>
  </si>
  <si>
    <t xml:space="preserve">  Cells_AreaShape_MaximumRadius</t>
  </si>
  <si>
    <t xml:space="preserve">  Cells_AreaShape_MinorAxisLength</t>
  </si>
  <si>
    <t xml:space="preserve">  Nuclei_AreaShape_MeanRadius</t>
  </si>
  <si>
    <t xml:space="preserve">  Cells_AreaShape_MaxFeretDiameter</t>
  </si>
  <si>
    <t xml:space="preserve">  Nuclei_AreaShape_MaximumRadius</t>
  </si>
  <si>
    <t xml:space="preserve">  Cells_AreaShape_MinFeretDiameter</t>
  </si>
  <si>
    <t xml:space="preserve">  Nuclei_AreaShape_MedianRadius</t>
  </si>
  <si>
    <t xml:space="preserve">  Cells_AreaShape_MajorAxisLength</t>
  </si>
  <si>
    <t xml:space="preserve">  Cells_AreaShape_Perimeter</t>
  </si>
  <si>
    <t xml:space="preserve">  Nuclei_Intensity_MeanIntensityEdge_Cdx2_Nuclei_Mask</t>
  </si>
  <si>
    <t xml:space="preserve">  Nuclei_AreaShape_Extent</t>
  </si>
  <si>
    <t xml:space="preserve">  Nuclei_AreaShape_Zernike_0_0</t>
  </si>
  <si>
    <t xml:space="preserve">  Nuclei_Intensity_MaxIntensityEdge_Cdx2_Nuclei_Mask</t>
  </si>
  <si>
    <t xml:space="preserve">  Nuclei_AreaShape_Compactness</t>
  </si>
  <si>
    <t xml:space="preserve">  Nuclei_Texture_SumAverage_DAPI_3_00</t>
  </si>
  <si>
    <t xml:space="preserve">  Nuclei_Texture_SumAverage_DAPI_3_02</t>
  </si>
  <si>
    <t xml:space="preserve">  Nuclei_Texture_SumAverage_DAPI_3_03</t>
  </si>
  <si>
    <t xml:space="preserve">  Nuclei_Texture_SumAverage_DAPI_3_01</t>
  </si>
  <si>
    <t xml:space="preserve">  Nuclei_AreaShape_MinorAxisLength</t>
  </si>
  <si>
    <t xml:space="preserve">  Cells_Mean_Filtered_Nuclei_Distance_Centroid_Filtered_Cells</t>
  </si>
  <si>
    <t xml:space="preserve">  Nuclei_Intensity_MinIntensityEdge_Cdx2_Nuclei_Mask</t>
  </si>
  <si>
    <t xml:space="preserve">  Nuclei_Distance_Centroid_Filtered_Cells</t>
  </si>
  <si>
    <t xml:space="preserve">  Nuclei_Intensity_MinIntensity_Cdx2_Nuclei_Mask</t>
  </si>
  <si>
    <t xml:space="preserve">  Nuclei_AreaShape_Zernike_8_8</t>
  </si>
  <si>
    <t xml:space="preserve">  Nuclei_AreaShape_Zernike_4_2</t>
  </si>
  <si>
    <t xml:space="preserve">  Nuclei_AreaShape_Zernike_4_4</t>
  </si>
  <si>
    <t xml:space="preserve">  Nuclei_AreaShape_Zernike_4_0</t>
  </si>
  <si>
    <t xml:space="preserve">  Nuclei_AreaShape_Zernike_6_6</t>
  </si>
  <si>
    <t xml:space="preserve">  Nuclei_AreaShape_Area</t>
  </si>
  <si>
    <t xml:space="preserve">  Nuclei_AreaShape_MinFeretDiameter</t>
  </si>
  <si>
    <t xml:space="preserve">  Nuclei_AreaShape_Zernike_3_1</t>
  </si>
  <si>
    <t xml:space="preserve">  Nuclei_AreaShape_Zernike_9_7</t>
  </si>
  <si>
    <t xml:space="preserve">  Nuclei_AreaShape_Eccentricity</t>
  </si>
  <si>
    <t xml:space="preserve">  Nuclei_Intensity_LowerQuartileIntensity_Cdx2_Nuclei_Mask</t>
  </si>
  <si>
    <t xml:space="preserve">  Nuclei_Intensity_StdIntensityEdge_Cdx2_Nuclei_Mask</t>
  </si>
  <si>
    <t xml:space="preserve">  Nuclei_Intensity_MeanIntensity_Cdx2_Nuclei_Mask</t>
  </si>
  <si>
    <t xml:space="preserve">  Nuclei_Intensity_MedianIntensity_Cdx2_Nuclei_Mask</t>
  </si>
  <si>
    <t xml:space="preserve">  Nuclei_Intensity_IntegratedIntensity_Cdx2_Nuclei_Mask</t>
  </si>
  <si>
    <t xml:space="preserve">  Nuclei_Intensity_UpperQuartileIntensity_Cdx2_Nuclei_Mask</t>
  </si>
  <si>
    <t xml:space="preserve">  Nuclei_AreaShape_Zernike_8_4</t>
  </si>
  <si>
    <t xml:space="preserve">  Nuclei_AreaShape_Zernike_7_5</t>
  </si>
  <si>
    <t xml:space="preserve">  Nuclei_AreaShape_Zernike_9_9</t>
  </si>
  <si>
    <t xml:space="preserve">  Nuclei_Intensity_MaxIntensity_Cdx2_Nuclei_Mask</t>
  </si>
  <si>
    <t xml:space="preserve">  Nuclei_Texture_DifferenceVariance_DAPI_3_00</t>
  </si>
  <si>
    <t xml:space="preserve">  Nuclei_Texture_DifferenceVariance_DAPI_3_01</t>
  </si>
  <si>
    <t xml:space="preserve">  Cells_AreaShape_FormFactor</t>
  </si>
  <si>
    <t xml:space="preserve">  Nuclei_Texture_DifferenceVariance_DAPI_3_02</t>
  </si>
  <si>
    <t xml:space="preserve">  Nuclei_Texture_Variance_DAPI_3_01</t>
  </si>
  <si>
    <t xml:space="preserve">  Nuclei_Texture_Variance_DAPI_3_03</t>
  </si>
  <si>
    <t xml:space="preserve">  Nuclei_Texture_SumVariance_DAPI_3_01</t>
  </si>
  <si>
    <t xml:space="preserve">  Nuclei_Texture_SumVariance_DAPI_3_03</t>
  </si>
  <si>
    <t xml:space="preserve">  Nuclei_Texture_Variance_DAPI_3_00</t>
  </si>
  <si>
    <t xml:space="preserve">  Nuclei_Texture_Variance_DAPI_3_02</t>
  </si>
  <si>
    <t xml:space="preserve">  Nuclei_Texture_DifferenceVariance_DAPI_3_03</t>
  </si>
  <si>
    <t xml:space="preserve">  Nuclei_Texture_SumVariance_DAPI_3_02</t>
  </si>
  <si>
    <t xml:space="preserve">  Nuclei_Texture_SumVariance_DAPI_3_00</t>
  </si>
  <si>
    <t xml:space="preserve">  Nuclei_Texture_DifferenceEntropy_DAPI_3_00</t>
  </si>
  <si>
    <t xml:space="preserve">  Nuclei_AreaShape_Zernike_7_3</t>
  </si>
  <si>
    <t xml:space="preserve">  Nuclei_Texture_Contrast_DAPI_3_00</t>
  </si>
  <si>
    <t xml:space="preserve">  Nuclei_Texture_DifferenceEntropy_DAPI_3_01</t>
  </si>
  <si>
    <t xml:space="preserve">  Nuclei_Texture_InverseDifferenceMoment_DAPI_3_00</t>
  </si>
  <si>
    <t xml:space="preserve">  Nuclei_Texture_DifferenceEntropy_DAPI_3_02</t>
  </si>
  <si>
    <t xml:space="preserve">  Nuclei_AreaShape_Zernike_1_1</t>
  </si>
  <si>
    <t xml:space="preserve">  Nuclei_Texture_Contrast_DAPI_3_02</t>
  </si>
  <si>
    <t xml:space="preserve">  Nuclei_Texture_Contrast_DAPI_3_01</t>
  </si>
  <si>
    <t xml:space="preserve">  Nuclei_Texture_InverseDifferenceMoment_DAPI_3_01</t>
  </si>
  <si>
    <t xml:space="preserve">  Nuclei_Texture_DifferenceEntropy_DAPI_3_03</t>
  </si>
  <si>
    <t xml:space="preserve">  Nuclei_Texture_InverseDifferenceMoment_DAPI_3_02</t>
  </si>
  <si>
    <t xml:space="preserve">  Cells_AreaShape_Solidity</t>
  </si>
  <si>
    <t xml:space="preserve">  Nuclei_Texture_InverseDifferenceMoment_DAPI_3_03</t>
  </si>
  <si>
    <t xml:space="preserve">  Nuclei_Texture_Contrast_DAPI_3_03</t>
  </si>
  <si>
    <t xml:space="preserve">  Nuclei_Texture_Entropy_DAPI_3_00</t>
  </si>
  <si>
    <t xml:space="preserve">  Nuclei_Texture_SumEntropy_DAPI_3_01</t>
  </si>
  <si>
    <t xml:space="preserve">  Nuclei_Texture_Entropy_DAPI_3_01</t>
  </si>
  <si>
    <t xml:space="preserve">  Nuclei_Texture_SumEntropy_DAPI_3_03</t>
  </si>
  <si>
    <t xml:space="preserve">  Nuclei_Texture_Entropy_DAPI_3_02</t>
  </si>
  <si>
    <t xml:space="preserve">  Nuclei_Texture_InfoMeas1_DAPI_3_00</t>
  </si>
  <si>
    <t xml:space="preserve">  Nuclei_Texture_Entropy_DAPI_3_03</t>
  </si>
  <si>
    <t xml:space="preserve">  Nuclei_Texture_SumEntropy_DAPI_3_02</t>
  </si>
  <si>
    <t xml:space="preserve">  Nuclei_Texture_SumEntropy_DAPI_3_00</t>
  </si>
  <si>
    <t xml:space="preserve">  Nuclei_Texture_AngularSecondMoment_DAPI_3_01</t>
  </si>
  <si>
    <t xml:space="preserve">  Nuclei_Texture_AngularSecondMoment_DAPI_3_00</t>
  </si>
  <si>
    <t xml:space="preserve">  Nuclei_AreaShape_Zernike_5_3</t>
  </si>
  <si>
    <t xml:space="preserve">  Nuclei_AreaShape_Zernike_9_5</t>
  </si>
  <si>
    <t xml:space="preserve">  Nuclei_AreaShape_Zernike_7_7</t>
  </si>
  <si>
    <t xml:space="preserve">  Nuclei_Texture_AngularSecondMoment_DAPI_3_02</t>
  </si>
  <si>
    <t xml:space="preserve">  Nuclei_Texture_AngularSecondMoment_DAPI_3_03</t>
  </si>
  <si>
    <t xml:space="preserve">  Nuclei_Texture_InfoMeas1_DAPI_3_02</t>
  </si>
  <si>
    <t xml:space="preserve">  Nuclei_AreaShape_MaxFeretDiameter</t>
  </si>
  <si>
    <t xml:space="preserve">  Nuclei_AreaShape_Perimeter</t>
  </si>
  <si>
    <t xml:space="preserve">  Nuclei_AreaShape_MajorAxisLength</t>
  </si>
  <si>
    <t xml:space="preserve">  Nuclei_AreaShape_Zernike_6_2</t>
  </si>
  <si>
    <t xml:space="preserve">  Nuclei_Texture_InfoMeas1_DAPI_3_01</t>
  </si>
  <si>
    <t xml:space="preserve">  Nuclei_AreaShape_Zernike_2_0</t>
  </si>
  <si>
    <t xml:space="preserve">  Nuclei_Texture_InfoMeas1_DAPI_3_03</t>
  </si>
  <si>
    <t xml:space="preserve">  Cells_AreaShape_Zernike_8_8</t>
  </si>
  <si>
    <t xml:space="preserve">  Nuclei_AreaShape_Zernike_5_5</t>
  </si>
  <si>
    <t xml:space="preserve">  Cells_AreaShape_Zernike_8_0</t>
  </si>
  <si>
    <t xml:space="preserve">  Nuclei_AreaShape_Zernike_2_2</t>
  </si>
  <si>
    <t xml:space="preserve">  Nuclei_Texture_InfoMeas2_DAPI_3_00</t>
  </si>
  <si>
    <t xml:space="preserve">  Nuclei_AreaShape_Zernike_7_1</t>
  </si>
  <si>
    <t xml:space="preserve">  Nuclei_Texture_InfoMeas2_DAPI_3_02</t>
  </si>
  <si>
    <t xml:space="preserve">  Cells_AreaShape_Zernike_2_2</t>
  </si>
  <si>
    <t xml:space="preserve">  Nuclei_AreaShape_Zernike_8_2</t>
  </si>
  <si>
    <t xml:space="preserve">  Cells_AreaShape_Zernike_9_3</t>
  </si>
  <si>
    <t xml:space="preserve">  Nuclei_Texture_InfoMeas2_DAPI_3_01</t>
  </si>
  <si>
    <t xml:space="preserve">  Nuclei_AreaShape_Zernike_6_0</t>
  </si>
  <si>
    <t xml:space="preserve">  Nuclei_AreaShape_Zernike_3_3</t>
  </si>
  <si>
    <t xml:space="preserve">  Cells_AreaShape_Zernike_2_0</t>
  </si>
  <si>
    <t xml:space="preserve">  Nuclei_Intensity_MADIntensity_Cdx2_Nuclei_Mask</t>
  </si>
  <si>
    <t xml:space="preserve">  Nuclei_AreaShape_Zernike_6_4</t>
  </si>
  <si>
    <t xml:space="preserve">  Nuclei_Texture_InfoMeas2_DAPI_3_03</t>
  </si>
  <si>
    <t xml:space="preserve">  Cells_AreaShape_Zernike_6_0</t>
  </si>
  <si>
    <t xml:space="preserve">  Nuclei_Texture_Correlation_DAPI_3_02</t>
  </si>
  <si>
    <t xml:space="preserve">  Nuclei_Texture_Correlation_DAPI_3_00</t>
  </si>
  <si>
    <t xml:space="preserve">  Cells_AreaShape_Compactness</t>
  </si>
  <si>
    <t xml:space="preserve">  Nuclei_AreaShape_EulerNumber</t>
  </si>
  <si>
    <t xml:space="preserve">  Cells_AreaShape_Zernike_6_4</t>
  </si>
  <si>
    <t xml:space="preserve">  Cells_AreaShape_Zernike_7_5</t>
  </si>
  <si>
    <t xml:space="preserve">  Cells_AreaShape_Zernike_4_2</t>
  </si>
  <si>
    <t xml:space="preserve">  Cells_AreaShape_Zernike_5_3</t>
  </si>
  <si>
    <t xml:space="preserve">  Cells_AreaShape_Zernike_5_1</t>
  </si>
  <si>
    <t xml:space="preserve">  Nuclei_AreaShape_Zernike_9_1</t>
  </si>
  <si>
    <t xml:space="preserve">  Nuclei_Intensity_StdIntensity_Cdx2_Nuclei_Mask</t>
  </si>
  <si>
    <t xml:space="preserve">  Nuclei_Texture_Correlation_DAPI_3_01</t>
  </si>
  <si>
    <t xml:space="preserve">  Cells_AreaShape_Zernike_8_2</t>
  </si>
  <si>
    <t xml:space="preserve">  Cells_AreaShape_Zernike_3_1</t>
  </si>
  <si>
    <t xml:space="preserve">  Cells_AreaShape_Zernike_8_6</t>
  </si>
  <si>
    <t xml:space="preserve">  Cells_AreaShape_Zernike_7_3</t>
  </si>
  <si>
    <t xml:space="preserve">  Cells_AreaShape_Zernike_3_3</t>
  </si>
  <si>
    <t xml:space="preserve">  Cells_AreaShape_Zernike_4_0</t>
  </si>
  <si>
    <t xml:space="preserve">  Nuclei_AreaShape_Zernike_8_0</t>
  </si>
  <si>
    <t xml:space="preserve">  Nuclei_AreaShape_Zernike_9_3</t>
  </si>
  <si>
    <t xml:space="preserve">  Nuclei_Texture_Correlation_DAPI_3_03</t>
  </si>
  <si>
    <t xml:space="preserve">  Cells_AreaShape_Eccentricity</t>
  </si>
  <si>
    <t xml:space="preserve">  Cells_AreaShape_Zernike_9_1</t>
  </si>
  <si>
    <t xml:space="preserve">  Cells_AreaShape_Zernike_7_7</t>
  </si>
  <si>
    <t xml:space="preserve">  Nuclei_AreaShape_Zernike_5_1</t>
  </si>
  <si>
    <t xml:space="preserve">  Cells_AreaShape_Zernike_9_5</t>
  </si>
  <si>
    <t xml:space="preserve">  Cells_AreaShape_Zernike_5_5</t>
  </si>
  <si>
    <t xml:space="preserve">  Nuclei_AreaShape_Zernike_8_6</t>
  </si>
  <si>
    <t xml:space="preserve">  Cells_AreaShape_Zernike_9_9</t>
  </si>
  <si>
    <t xml:space="preserve">  Cells_AreaShape_Orientation</t>
  </si>
  <si>
    <t xml:space="preserve">  Cells_AreaShape_Zernike_0_0</t>
  </si>
  <si>
    <t xml:space="preserve">  Cells_AreaShape_Zernike_7_1</t>
  </si>
  <si>
    <t xml:space="preserve">  Nuclei_Intensity_IntegratedIntensityEdge_Cdx2_Nuclei_Mask</t>
  </si>
  <si>
    <t xml:space="preserve">  Cells_AreaShape_Zernike_6_6</t>
  </si>
  <si>
    <t xml:space="preserve">  Cells_AreaShape_Zernike_8_4</t>
  </si>
  <si>
    <t xml:space="preserve">  Cells_AreaShape_Zernike_6_2</t>
  </si>
  <si>
    <t xml:space="preserve">  Cells_AreaShape_Extent</t>
  </si>
  <si>
    <t xml:space="preserve">  Cells_AreaShape_Zernike_1_1</t>
  </si>
  <si>
    <t xml:space="preserve">  Nuclei_Intensity_MassDisplacement_Cdx2_Nuclei_Mask</t>
  </si>
  <si>
    <t xml:space="preserve">  Cells_AreaShape_Zernike_9_7</t>
  </si>
  <si>
    <t xml:space="preserve">  Cells_AreaShape_Zernike_4_4</t>
  </si>
  <si>
    <t xml:space="preserve">  Nuclei_AreaShape_Orientation</t>
  </si>
  <si>
    <t>Sox2</t>
  </si>
  <si>
    <t>Hs3st3b1</t>
  </si>
  <si>
    <t>Fam129b</t>
  </si>
  <si>
    <t>Cyb5r3</t>
  </si>
  <si>
    <t>Pim1</t>
  </si>
  <si>
    <t>Basp1</t>
  </si>
  <si>
    <t>Rhou</t>
  </si>
  <si>
    <t>Ctsb</t>
  </si>
  <si>
    <t>Tpm4</t>
  </si>
  <si>
    <t>Pmepa1</t>
  </si>
  <si>
    <t>Serpine2</t>
  </si>
  <si>
    <t>Tmem64</t>
  </si>
  <si>
    <t>Utf1</t>
  </si>
  <si>
    <t>Spred2</t>
  </si>
  <si>
    <t>Clcn5</t>
  </si>
  <si>
    <t>Gkap1</t>
  </si>
  <si>
    <t>Slc6a6</t>
  </si>
  <si>
    <t>Jade3</t>
  </si>
  <si>
    <t>Nrip1</t>
  </si>
  <si>
    <t>Eif4ebp1</t>
  </si>
  <si>
    <t>Lin28a</t>
  </si>
  <si>
    <t>Pgap1</t>
  </si>
  <si>
    <t>Elovl5</t>
  </si>
  <si>
    <t>Bcl9l</t>
  </si>
  <si>
    <t>G3bp1</t>
  </si>
  <si>
    <t>S1pr1</t>
  </si>
  <si>
    <t>Cks1b</t>
  </si>
  <si>
    <t>Ska2</t>
  </si>
  <si>
    <t>Tmem41a</t>
  </si>
  <si>
    <t>Glrx5</t>
  </si>
  <si>
    <t>Sox21</t>
  </si>
  <si>
    <t>Rank</t>
  </si>
  <si>
    <t>qval</t>
  </si>
  <si>
    <t>gene_name</t>
  </si>
  <si>
    <t>Mpp1</t>
  </si>
  <si>
    <t>Tmem114</t>
  </si>
  <si>
    <t>Peg3</t>
  </si>
  <si>
    <t>Utrn</t>
  </si>
  <si>
    <t>Abca1</t>
  </si>
  <si>
    <t>Nrk</t>
  </si>
  <si>
    <t>Sin3b</t>
  </si>
  <si>
    <t>Flt1</t>
  </si>
  <si>
    <t>Kcnq1ot1</t>
  </si>
  <si>
    <t>Ralb</t>
  </si>
  <si>
    <t>Lgals1</t>
  </si>
  <si>
    <t>Tceanc</t>
  </si>
  <si>
    <t>B4galt6</t>
  </si>
  <si>
    <t>Ptgs2</t>
  </si>
  <si>
    <t>Duox2</t>
  </si>
  <si>
    <t>Rhox5</t>
  </si>
  <si>
    <t>Ppp2r2c</t>
  </si>
  <si>
    <t>Mki67</t>
  </si>
  <si>
    <t>Slc5a5</t>
  </si>
  <si>
    <t>Supplementary table 3. GO pathway enrichment CDX2-High vs CDX2-Low</t>
  </si>
  <si>
    <t>Supplementary table 4. All compounds tested</t>
  </si>
  <si>
    <t>Supplementary table 5. Morphological features extracted</t>
  </si>
  <si>
    <t>Supplementary table 1. DGE polar vs mural TE (Nakamura et al., 2015)</t>
  </si>
  <si>
    <t>Supplementary table 2. DGE CDX2-High vs CDX2-Low</t>
  </si>
  <si>
    <t>Term</t>
  </si>
  <si>
    <t>Biosynthesis of antibiotics</t>
  </si>
  <si>
    <t xml:space="preserve">p53 signaling pathway  </t>
  </si>
  <si>
    <t xml:space="preserve">Small cell lung cancer </t>
  </si>
  <si>
    <t xml:space="preserve">Endocytosis    </t>
  </si>
  <si>
    <t xml:space="preserve">Oocyte meiosis </t>
  </si>
  <si>
    <t xml:space="preserve">Colorectal cancer      </t>
  </si>
  <si>
    <t xml:space="preserve">Arginine and proline metabolism        </t>
  </si>
  <si>
    <t xml:space="preserve">Proteoglycans in cancer        </t>
  </si>
  <si>
    <t xml:space="preserve">HIF-1 signaling pathway        </t>
  </si>
  <si>
    <t xml:space="preserve">Hippo signaling pathway        </t>
  </si>
  <si>
    <t xml:space="preserve">Sphingolipid signaling pathway </t>
  </si>
  <si>
    <t xml:space="preserve">FoxO signaling pathway </t>
  </si>
  <si>
    <t xml:space="preserve">Pathways in cancer     </t>
  </si>
  <si>
    <t xml:space="preserve">Apoptosis      </t>
  </si>
  <si>
    <t xml:space="preserve">Progesterone-mediated oocyte maturation        </t>
  </si>
  <si>
    <t xml:space="preserve">Alanine, aspartate and glutamate metabolism    </t>
  </si>
  <si>
    <t xml:space="preserve">Viral carcinogenesis   </t>
  </si>
  <si>
    <t xml:space="preserve">Central carbon metabolism in cancer    </t>
  </si>
  <si>
    <t xml:space="preserve">Tight junction </t>
  </si>
  <si>
    <t xml:space="preserve">Pancreatic cancer      </t>
  </si>
  <si>
    <t xml:space="preserve">Hepatitis B    </t>
  </si>
  <si>
    <t xml:space="preserve">HTLV-I infection       </t>
  </si>
  <si>
    <t xml:space="preserve">Cysteine and methionine metabolism     </t>
  </si>
  <si>
    <t>% of genes</t>
  </si>
  <si>
    <t>Supplementary table 6. DGE cluster 1 vs cluster 3 blastoid trophoblasts</t>
  </si>
  <si>
    <t>padj</t>
  </si>
  <si>
    <t>Msx1as</t>
  </si>
  <si>
    <t>B3gnt7</t>
  </si>
  <si>
    <t>Chac1</t>
  </si>
  <si>
    <t>Cmtm5</t>
  </si>
  <si>
    <t>Prom2</t>
  </si>
  <si>
    <t>1700024P16Rik</t>
  </si>
  <si>
    <t>Spn</t>
  </si>
  <si>
    <t>Bmp1</t>
  </si>
  <si>
    <t>Dusp5</t>
  </si>
  <si>
    <t>Dram1</t>
  </si>
  <si>
    <t>Slc1a5</t>
  </si>
  <si>
    <t>Smad6</t>
  </si>
  <si>
    <t>2010317E24Rik</t>
  </si>
  <si>
    <t>Nrarp</t>
  </si>
  <si>
    <t>Irs3</t>
  </si>
  <si>
    <t>Il6st</t>
  </si>
  <si>
    <t>Frmd4b</t>
  </si>
  <si>
    <t>St8sia4</t>
  </si>
  <si>
    <t>Fmnl1</t>
  </si>
  <si>
    <t>Gdpd5</t>
  </si>
  <si>
    <t>Pgam2</t>
  </si>
  <si>
    <t>Dennd2d</t>
  </si>
  <si>
    <t>Ly6c1</t>
  </si>
  <si>
    <t>1110012J17Rik</t>
  </si>
  <si>
    <t>Kif14</t>
  </si>
  <si>
    <t>Smc1b</t>
  </si>
  <si>
    <t>Spsb4</t>
  </si>
  <si>
    <t>Gm19597</t>
  </si>
  <si>
    <t>Ptger3</t>
  </si>
  <si>
    <t>Pvt1</t>
  </si>
  <si>
    <t>Hk1</t>
  </si>
  <si>
    <t>Dyrk4</t>
  </si>
  <si>
    <t>Dusp4</t>
  </si>
  <si>
    <t>Stfa1</t>
  </si>
  <si>
    <t>Meox1</t>
  </si>
  <si>
    <t>Hmcn2</t>
  </si>
  <si>
    <t>Hunk</t>
  </si>
  <si>
    <t>Amotl1</t>
  </si>
  <si>
    <t>Slc22a17</t>
  </si>
  <si>
    <t>Smad3</t>
  </si>
  <si>
    <t>Cdx2</t>
  </si>
  <si>
    <t>Klf3</t>
  </si>
  <si>
    <t>Car2</t>
  </si>
  <si>
    <t>Pwwp2b</t>
  </si>
  <si>
    <t>Srebf2</t>
  </si>
  <si>
    <t>Kifc3</t>
  </si>
  <si>
    <t>Fam83d</t>
  </si>
  <si>
    <t>A130010J15Rik</t>
  </si>
  <si>
    <t>Afap1l1</t>
  </si>
  <si>
    <t>Cyp51</t>
  </si>
  <si>
    <t>Pramel5</t>
  </si>
  <si>
    <t>Stc2</t>
  </si>
  <si>
    <t>LOC100862277</t>
  </si>
  <si>
    <t>Blmh</t>
  </si>
  <si>
    <t>Zfp383</t>
  </si>
  <si>
    <t>Aldh5a1</t>
  </si>
  <si>
    <t>Tbx3</t>
  </si>
  <si>
    <t>Slc28a2</t>
  </si>
  <si>
    <t>Ccbl2</t>
  </si>
  <si>
    <t>Nusap1</t>
  </si>
  <si>
    <t>Mfsd2a</t>
  </si>
  <si>
    <t>Cdx1</t>
  </si>
  <si>
    <t>Dcbld1</t>
  </si>
  <si>
    <t>Cenpm</t>
  </si>
  <si>
    <t>Gyk</t>
  </si>
  <si>
    <t>1190002H23Rik</t>
  </si>
  <si>
    <t>Capn6</t>
  </si>
  <si>
    <t>H19</t>
  </si>
  <si>
    <t>Unc5b</t>
  </si>
  <si>
    <t>Adam8</t>
  </si>
  <si>
    <t>Cdc14b</t>
  </si>
  <si>
    <t>Snhg4</t>
  </si>
  <si>
    <t>Lama5</t>
  </si>
  <si>
    <t>Gcnt4</t>
  </si>
  <si>
    <t>Adk</t>
  </si>
  <si>
    <t>Slc29a2</t>
  </si>
  <si>
    <t>Senp8</t>
  </si>
  <si>
    <t>Spry2</t>
  </si>
  <si>
    <t>N4bp3</t>
  </si>
  <si>
    <t>Fam110c</t>
  </si>
  <si>
    <t>Gm11545</t>
  </si>
  <si>
    <t>H2afx</t>
  </si>
  <si>
    <t>Ank2</t>
  </si>
  <si>
    <t>Irx2</t>
  </si>
  <si>
    <t>Dppa4</t>
  </si>
  <si>
    <t>Limch1</t>
  </si>
  <si>
    <t>Fgfr1</t>
  </si>
  <si>
    <t>Trp53</t>
  </si>
  <si>
    <t>BC051019</t>
  </si>
  <si>
    <t>Fbp2</t>
  </si>
  <si>
    <t>Sc4mol</t>
  </si>
  <si>
    <t>Itgb5</t>
  </si>
  <si>
    <t>Meg3</t>
  </si>
  <si>
    <t>Ascl2</t>
  </si>
  <si>
    <t>Elovl6</t>
  </si>
  <si>
    <t>Dctd</t>
  </si>
  <si>
    <t>Iqgap3</t>
  </si>
  <si>
    <t>Gm13102</t>
  </si>
  <si>
    <t>Ndst1</t>
  </si>
  <si>
    <t>Pramel4</t>
  </si>
  <si>
    <t>Dusp7</t>
  </si>
  <si>
    <t>Idi1</t>
  </si>
  <si>
    <t>P2rx4</t>
  </si>
  <si>
    <t>Mycn</t>
  </si>
  <si>
    <t>B3galnt2</t>
  </si>
  <si>
    <t>Tet1</t>
  </si>
  <si>
    <t>Cdca3</t>
  </si>
  <si>
    <t>Adamts9</t>
  </si>
  <si>
    <t>Armc7</t>
  </si>
  <si>
    <t>Tnfrsf1a</t>
  </si>
  <si>
    <t>Blnk</t>
  </si>
  <si>
    <t>Crim1</t>
  </si>
  <si>
    <t>B4galnt1</t>
  </si>
  <si>
    <t>Abhd14a</t>
  </si>
  <si>
    <t>Ezr</t>
  </si>
  <si>
    <t>Fpgs</t>
  </si>
  <si>
    <t>Zfp37</t>
  </si>
  <si>
    <t>Ncf2</t>
  </si>
  <si>
    <t>Fdps</t>
  </si>
  <si>
    <t>Zswim3</t>
  </si>
  <si>
    <t>Deptor</t>
  </si>
  <si>
    <t>Fsbp</t>
  </si>
  <si>
    <t>Slc45a3</t>
  </si>
  <si>
    <t>Junb</t>
  </si>
  <si>
    <t>Cdc20</t>
  </si>
  <si>
    <t>Wipf3</t>
  </si>
  <si>
    <t>Umps</t>
  </si>
  <si>
    <t>Polq</t>
  </si>
  <si>
    <t>Etnk1</t>
  </si>
  <si>
    <t>Slc25a10</t>
  </si>
  <si>
    <t>Cald1</t>
  </si>
  <si>
    <t>Bok</t>
  </si>
  <si>
    <t>Cgnl1</t>
  </si>
  <si>
    <t>Srm</t>
  </si>
  <si>
    <t>Lrp2</t>
  </si>
  <si>
    <t>Lpcat1</t>
  </si>
  <si>
    <t>Sema4d</t>
  </si>
  <si>
    <t>Dpep3</t>
  </si>
  <si>
    <t>Svil</t>
  </si>
  <si>
    <t>LOC100862002</t>
  </si>
  <si>
    <t>Lbr</t>
  </si>
  <si>
    <t>Sqle</t>
  </si>
  <si>
    <t>Cad</t>
  </si>
  <si>
    <t>Ngrn</t>
  </si>
  <si>
    <t>Cbr4</t>
  </si>
  <si>
    <t>Kif22</t>
  </si>
  <si>
    <t>Naa10</t>
  </si>
  <si>
    <t>Mat2a</t>
  </si>
  <si>
    <t>Fbxo27</t>
  </si>
  <si>
    <t>Arhgap19</t>
  </si>
  <si>
    <t>Ccnb2</t>
  </si>
  <si>
    <t>Rangrf</t>
  </si>
  <si>
    <t>Brca2</t>
  </si>
  <si>
    <t>Def8</t>
  </si>
  <si>
    <t>Myof</t>
  </si>
  <si>
    <t>Alad</t>
  </si>
  <si>
    <t>Trim11</t>
  </si>
  <si>
    <t>Dut</t>
  </si>
  <si>
    <t>Shroom3</t>
  </si>
  <si>
    <t>Skp2</t>
  </si>
  <si>
    <t>Ccrn4l</t>
  </si>
  <si>
    <t>Mthfsd</t>
  </si>
  <si>
    <t>Zranb2</t>
  </si>
  <si>
    <t>Cyct</t>
  </si>
  <si>
    <t>E2f4</t>
  </si>
  <si>
    <t>Cdc23</t>
  </si>
  <si>
    <t>Aif1l</t>
  </si>
  <si>
    <t>Leprotl1</t>
  </si>
  <si>
    <t>Pnma5</t>
  </si>
  <si>
    <t>Mettl11a</t>
  </si>
  <si>
    <t>Ncapd2</t>
  </si>
  <si>
    <t>Cenpa</t>
  </si>
  <si>
    <t>L1cam</t>
  </si>
  <si>
    <t>Cenpk</t>
  </si>
  <si>
    <t>Odc1</t>
  </si>
  <si>
    <t>Rras2</t>
  </si>
  <si>
    <t>Eef2k</t>
  </si>
  <si>
    <t>Snhg5</t>
  </si>
  <si>
    <t>Wwc1</t>
  </si>
  <si>
    <t>Arl6ip4</t>
  </si>
  <si>
    <t>Dhcr24</t>
  </si>
  <si>
    <t>Tmem97</t>
  </si>
  <si>
    <t>Ppa1</t>
  </si>
  <si>
    <t>Dctpp1</t>
  </si>
  <si>
    <t>Dgcr8</t>
  </si>
  <si>
    <t>1500011H22Rik</t>
  </si>
  <si>
    <t>Birc5</t>
  </si>
  <si>
    <t>Polg</t>
  </si>
  <si>
    <t>Ass1</t>
  </si>
  <si>
    <t>Mrps15</t>
  </si>
  <si>
    <t>Capn2</t>
  </si>
  <si>
    <t>Nfkbiz</t>
  </si>
  <si>
    <t>LOC100861846</t>
  </si>
  <si>
    <t>Htra2</t>
  </si>
  <si>
    <t>Tspan3</t>
  </si>
  <si>
    <t>Pbk</t>
  </si>
  <si>
    <t>Fam98a</t>
  </si>
  <si>
    <t>Ubc</t>
  </si>
  <si>
    <t>Bysl</t>
  </si>
  <si>
    <t>Vars</t>
  </si>
  <si>
    <t>Paip2b</t>
  </si>
  <si>
    <t>Mvd</t>
  </si>
  <si>
    <t>Prmt5</t>
  </si>
  <si>
    <t>Efs</t>
  </si>
  <si>
    <t>Slc38a2</t>
  </si>
  <si>
    <t>Ston2</t>
  </si>
  <si>
    <t>Hspd1</t>
  </si>
  <si>
    <t>Rrp15</t>
  </si>
  <si>
    <t>Gart</t>
  </si>
  <si>
    <t>Dock11</t>
  </si>
  <si>
    <t>Magohb</t>
  </si>
  <si>
    <t>Tpx2</t>
  </si>
  <si>
    <t>Gm19631</t>
  </si>
  <si>
    <t>Ccne1</t>
  </si>
  <si>
    <t>2410004A20Rik</t>
  </si>
  <si>
    <t>Arhgap11a</t>
  </si>
  <si>
    <t>Eif1ax</t>
  </si>
  <si>
    <t>Cks2</t>
  </si>
  <si>
    <t>Kti12</t>
  </si>
  <si>
    <t>Slc20a1</t>
  </si>
  <si>
    <t>LOC100862380</t>
  </si>
  <si>
    <t>Ctnnal1</t>
  </si>
  <si>
    <t>Smcr8</t>
  </si>
  <si>
    <t>Srsf1</t>
  </si>
  <si>
    <t>Sssca1</t>
  </si>
  <si>
    <t>Wdr46</t>
  </si>
  <si>
    <t>Ruvbl2</t>
  </si>
  <si>
    <t>Rbm10</t>
  </si>
  <si>
    <t>Hnrnpa1</t>
  </si>
  <si>
    <t>Vcl</t>
  </si>
  <si>
    <t>Wdr61</t>
  </si>
  <si>
    <t>Nap1l1</t>
  </si>
  <si>
    <t>Rpf2</t>
  </si>
  <si>
    <t>Dkc1</t>
  </si>
  <si>
    <t>Myst4</t>
  </si>
  <si>
    <t>Srsf3</t>
  </si>
  <si>
    <t>Sfpq</t>
  </si>
  <si>
    <t>Agpat5</t>
  </si>
  <si>
    <t>Ndc80</t>
  </si>
  <si>
    <t>Ldlr</t>
  </si>
  <si>
    <t>Zfp36l2</t>
  </si>
  <si>
    <t>Ipo4</t>
  </si>
  <si>
    <t>Got1</t>
  </si>
  <si>
    <t>Igf2</t>
  </si>
  <si>
    <t>Ccdc86</t>
  </si>
  <si>
    <t>Grk6</t>
  </si>
  <si>
    <t>Pnp</t>
  </si>
  <si>
    <t>Nolc1</t>
  </si>
  <si>
    <t>Fasn</t>
  </si>
  <si>
    <t>Gm20299</t>
  </si>
  <si>
    <t>Racgap1</t>
  </si>
  <si>
    <t>Tubb5</t>
  </si>
  <si>
    <t>Arglu1</t>
  </si>
  <si>
    <t>Trip13</t>
  </si>
  <si>
    <t>Timm9</t>
  </si>
  <si>
    <t>Ppan</t>
  </si>
  <si>
    <t>Pabpn1</t>
  </si>
  <si>
    <t>Ahcy</t>
  </si>
  <si>
    <t>Mrfap1</t>
  </si>
  <si>
    <t>Bex1</t>
  </si>
  <si>
    <t>Hmgcs1</t>
  </si>
  <si>
    <t>Bri3bp</t>
  </si>
  <si>
    <t>Amd1</t>
  </si>
  <si>
    <t>Atp2a2</t>
  </si>
  <si>
    <t>Tfdp1</t>
  </si>
  <si>
    <t>Xpot</t>
  </si>
  <si>
    <t>Nek2</t>
  </si>
  <si>
    <t>Gm19767</t>
  </si>
  <si>
    <t>Tubb4b</t>
  </si>
  <si>
    <t>Hmgb1</t>
  </si>
  <si>
    <t>6430706D22Rik</t>
  </si>
  <si>
    <t>Dhx9</t>
  </si>
  <si>
    <t>Tuba1b</t>
  </si>
  <si>
    <t>Slc35e1</t>
  </si>
  <si>
    <t>Gm19329</t>
  </si>
  <si>
    <t>Ppih</t>
  </si>
  <si>
    <t>Kif23</t>
  </si>
  <si>
    <t>Gm5620</t>
  </si>
  <si>
    <t>Tcof1</t>
  </si>
  <si>
    <t>Wdr77</t>
  </si>
  <si>
    <t>Gm19693</t>
  </si>
  <si>
    <t>S100a6</t>
  </si>
  <si>
    <t>Imp3</t>
  </si>
  <si>
    <t>Pa2g4</t>
  </si>
  <si>
    <t>LOC100861766</t>
  </si>
  <si>
    <t>Mthfd2</t>
  </si>
  <si>
    <t>Hnrnpm</t>
  </si>
  <si>
    <t>Chd4</t>
  </si>
  <si>
    <t>Ddx18</t>
  </si>
  <si>
    <t>Gm8203</t>
  </si>
  <si>
    <t>Nme1</t>
  </si>
  <si>
    <t>Hnrnpa2b1</t>
  </si>
  <si>
    <t>Cdt1</t>
  </si>
  <si>
    <t>Ncl</t>
  </si>
  <si>
    <t>Set</t>
  </si>
  <si>
    <t>Dtymk</t>
  </si>
  <si>
    <t>Snrpa1</t>
  </si>
  <si>
    <t>Paics</t>
  </si>
  <si>
    <t>Elof1</t>
  </si>
  <si>
    <t>Exosc7</t>
  </si>
  <si>
    <t>Cbx3</t>
  </si>
  <si>
    <t>Phb2</t>
  </si>
  <si>
    <t>Rnf187</t>
  </si>
  <si>
    <t>Asns</t>
  </si>
  <si>
    <t>LOC100503116</t>
  </si>
  <si>
    <t>Nop2</t>
  </si>
  <si>
    <t>Gga2</t>
  </si>
  <si>
    <t>Tomm5</t>
  </si>
  <si>
    <t>Srsf2</t>
  </si>
  <si>
    <t>Fdx1l</t>
  </si>
  <si>
    <t>Lsm2</t>
  </si>
  <si>
    <t>Hmgb2</t>
  </si>
  <si>
    <t>Cldn3</t>
  </si>
  <si>
    <t>Pfkp</t>
  </si>
  <si>
    <t>Anp32b</t>
  </si>
  <si>
    <t>Wbp5</t>
  </si>
  <si>
    <t>Srsf6</t>
  </si>
  <si>
    <t>Ddx21</t>
  </si>
  <si>
    <t>Ngfrap1</t>
  </si>
  <si>
    <t>Smad4</t>
  </si>
  <si>
    <t>Ncbp2</t>
  </si>
  <si>
    <t>Gm5601</t>
  </si>
  <si>
    <t>Pam16</t>
  </si>
  <si>
    <t>Mrpl17</t>
  </si>
  <si>
    <t>Nhp2</t>
  </si>
  <si>
    <t>Ccdc58</t>
  </si>
  <si>
    <t>Nhp2l1</t>
  </si>
  <si>
    <t>Mybbp1a</t>
  </si>
  <si>
    <t>Mrpl20</t>
  </si>
  <si>
    <t>Clns1a</t>
  </si>
  <si>
    <t>Ranbp1</t>
  </si>
  <si>
    <t>Nop56</t>
  </si>
  <si>
    <t>Gar1</t>
  </si>
  <si>
    <t>Srrt</t>
  </si>
  <si>
    <t>Akt1</t>
  </si>
  <si>
    <t>Ruvbl1</t>
  </si>
  <si>
    <t>Timm10</t>
  </si>
  <si>
    <t>Ipo5</t>
  </si>
  <si>
    <t>Srsf7</t>
  </si>
  <si>
    <t>Ppp1cc</t>
  </si>
  <si>
    <t>Acly</t>
  </si>
  <si>
    <t>Phgdh</t>
  </si>
  <si>
    <t>Ndufa4</t>
  </si>
  <si>
    <t>Rsl1d1</t>
  </si>
  <si>
    <t>Mcm7</t>
  </si>
  <si>
    <t>Pkm2</t>
  </si>
  <si>
    <t>Zfp207</t>
  </si>
  <si>
    <t>Nudc</t>
  </si>
  <si>
    <t>Trmt112</t>
  </si>
  <si>
    <t>Mif</t>
  </si>
  <si>
    <t>Ppm1g</t>
  </si>
  <si>
    <t>Snrpf</t>
  </si>
  <si>
    <t>Emg1</t>
  </si>
  <si>
    <t>Hnrnph1</t>
  </si>
  <si>
    <t>Pcna</t>
  </si>
  <si>
    <t>Impdh2</t>
  </si>
  <si>
    <t>Ak2</t>
  </si>
  <si>
    <t>Map3k12</t>
  </si>
  <si>
    <t>Sfmbt2</t>
  </si>
  <si>
    <t>Eif4h</t>
  </si>
  <si>
    <t>Npm1</t>
  </si>
  <si>
    <t>Epcam</t>
  </si>
  <si>
    <t>Rbmxl1</t>
  </si>
  <si>
    <t>Aprt</t>
  </si>
  <si>
    <t>Myh10</t>
  </si>
  <si>
    <t>Hmgn1</t>
  </si>
  <si>
    <t>Nars</t>
  </si>
  <si>
    <t>Ube2a</t>
  </si>
  <si>
    <t>1810022K09Rik</t>
  </si>
  <si>
    <t>Cdk4</t>
  </si>
  <si>
    <t>Hnrnpab</t>
  </si>
  <si>
    <t>Magoh</t>
  </si>
  <si>
    <t>Hnrnpu</t>
  </si>
  <si>
    <t>Eif3c</t>
  </si>
  <si>
    <t>Eprs</t>
  </si>
  <si>
    <t>H3f3b</t>
  </si>
  <si>
    <t>Psmb4</t>
  </si>
  <si>
    <t>Dynll1</t>
  </si>
  <si>
    <t>Eif5</t>
  </si>
  <si>
    <t>Ptma</t>
  </si>
  <si>
    <t>Ddx39</t>
  </si>
  <si>
    <t>Fbl</t>
  </si>
  <si>
    <t>Hint1</t>
  </si>
  <si>
    <t>Eif5a</t>
  </si>
  <si>
    <t>Eno1</t>
  </si>
  <si>
    <t>Ywhab</t>
  </si>
  <si>
    <t>Gm5506</t>
  </si>
  <si>
    <t>Trim28</t>
  </si>
  <si>
    <t>Cct3</t>
  </si>
  <si>
    <t>Rpl22l1</t>
  </si>
  <si>
    <t>Eif4a1</t>
  </si>
  <si>
    <t>Ldha</t>
  </si>
  <si>
    <t>Hnrnpa3</t>
  </si>
  <si>
    <t>Ran</t>
  </si>
  <si>
    <t>Rpl7a</t>
  </si>
  <si>
    <t>Rpl14</t>
  </si>
  <si>
    <t>Tmsb10</t>
  </si>
  <si>
    <t>Actr3</t>
  </si>
  <si>
    <t>Glipr2</t>
  </si>
  <si>
    <t>Usmg5</t>
  </si>
  <si>
    <t>Myl6</t>
  </si>
  <si>
    <t>Tfap2c</t>
  </si>
  <si>
    <t>Rod1</t>
  </si>
  <si>
    <t>Gm3776</t>
  </si>
  <si>
    <t>Klf9</t>
  </si>
  <si>
    <t>Ndufa1</t>
  </si>
  <si>
    <t>LOC100861649</t>
  </si>
  <si>
    <t>Pigp</t>
  </si>
  <si>
    <t>1700122H20Rik</t>
  </si>
  <si>
    <t>Elf3</t>
  </si>
  <si>
    <t>Rab11a</t>
  </si>
  <si>
    <t>Gsta1</t>
  </si>
  <si>
    <t>Ap2a2</t>
  </si>
  <si>
    <t>Atp6v0e</t>
  </si>
  <si>
    <t>Entpd1</t>
  </si>
  <si>
    <t>Anxa2</t>
  </si>
  <si>
    <t>Ostf1</t>
  </si>
  <si>
    <t>Aebp2</t>
  </si>
  <si>
    <t>Fam129a</t>
  </si>
  <si>
    <t>Dppa5a</t>
  </si>
  <si>
    <t>Capns1</t>
  </si>
  <si>
    <t>Sdc4</t>
  </si>
  <si>
    <t>Satb2</t>
  </si>
  <si>
    <t>Serpinb6c</t>
  </si>
  <si>
    <t>Plac1</t>
  </si>
  <si>
    <t>Tspan8</t>
  </si>
  <si>
    <t>Rrbp1</t>
  </si>
  <si>
    <t>Bmpr1a</t>
  </si>
  <si>
    <t>Tmem109</t>
  </si>
  <si>
    <t>C430049B03Rik</t>
  </si>
  <si>
    <t>Clpx</t>
  </si>
  <si>
    <t>Glipr1</t>
  </si>
  <si>
    <t>Tfap2a</t>
  </si>
  <si>
    <t>Rnh1</t>
  </si>
  <si>
    <t>Ccni</t>
  </si>
  <si>
    <t>Cmklr1</t>
  </si>
  <si>
    <t>Ifi30</t>
  </si>
  <si>
    <t>Cstb</t>
  </si>
  <si>
    <t>Iqsec1</t>
  </si>
  <si>
    <t>Wsb1</t>
  </si>
  <si>
    <t>LOC100862171</t>
  </si>
  <si>
    <t>Rab18</t>
  </si>
  <si>
    <t>Zmiz1</t>
  </si>
  <si>
    <t>Cd9</t>
  </si>
  <si>
    <t>Bnip3</t>
  </si>
  <si>
    <t>Psap</t>
  </si>
  <si>
    <t>Plekha6</t>
  </si>
  <si>
    <t>Myo1e</t>
  </si>
  <si>
    <t>Myh9</t>
  </si>
  <si>
    <t>Tor1aip2</t>
  </si>
  <si>
    <t>Reps1</t>
  </si>
  <si>
    <t>LOC100861797</t>
  </si>
  <si>
    <t>Ppap2a</t>
  </si>
  <si>
    <t>Pdzk1ip1</t>
  </si>
  <si>
    <t>Grtp1</t>
  </si>
  <si>
    <t>Ap2b1</t>
  </si>
  <si>
    <t>Mt1</t>
  </si>
  <si>
    <t>Sri</t>
  </si>
  <si>
    <t>Zbtb44</t>
  </si>
  <si>
    <t>Fgd6</t>
  </si>
  <si>
    <t>Vgll3</t>
  </si>
  <si>
    <t>Tbc1d14</t>
  </si>
  <si>
    <t>Cdcp1</t>
  </si>
  <si>
    <t>Psd4</t>
  </si>
  <si>
    <t>Stx3</t>
  </si>
  <si>
    <t>Foxn2</t>
  </si>
  <si>
    <t>Pan3</t>
  </si>
  <si>
    <t>Rbm47</t>
  </si>
  <si>
    <t>Heatr7a</t>
  </si>
  <si>
    <t>E2f8</t>
  </si>
  <si>
    <t>Gpx4</t>
  </si>
  <si>
    <t>Slc22a5</t>
  </si>
  <si>
    <t>Ugdh</t>
  </si>
  <si>
    <t>Mras</t>
  </si>
  <si>
    <t>Slc6a14</t>
  </si>
  <si>
    <t>Aqp3</t>
  </si>
  <si>
    <t>Clk3</t>
  </si>
  <si>
    <t>Osbpl5</t>
  </si>
  <si>
    <t>Ppp1r13l</t>
  </si>
  <si>
    <t>Pdlim5</t>
  </si>
  <si>
    <t>B3gnt5</t>
  </si>
  <si>
    <t>Fnbp1l</t>
  </si>
  <si>
    <t>LOC100861652</t>
  </si>
  <si>
    <t>Pik3c2a</t>
  </si>
  <si>
    <t>Gls</t>
  </si>
  <si>
    <t>Myl4</t>
  </si>
  <si>
    <t>Arhgef16</t>
  </si>
  <si>
    <t>Gm19660</t>
  </si>
  <si>
    <t>Slc9a6</t>
  </si>
  <si>
    <t>Ptprk</t>
  </si>
  <si>
    <t>Vps37b</t>
  </si>
  <si>
    <t>Ube2o</t>
  </si>
  <si>
    <t>Tnfrsf9</t>
  </si>
  <si>
    <t>Calm1</t>
  </si>
  <si>
    <t>Gulp1</t>
  </si>
  <si>
    <t>Pard3</t>
  </si>
  <si>
    <t>Cacnb3</t>
  </si>
  <si>
    <t>Rab20</t>
  </si>
  <si>
    <t>Hilpda</t>
  </si>
  <si>
    <t>AI661453</t>
  </si>
  <si>
    <t>Plekhh1</t>
  </si>
  <si>
    <t>Hmox1</t>
  </si>
  <si>
    <t>Tinagl1</t>
  </si>
  <si>
    <t>Cmtm8</t>
  </si>
  <si>
    <t>Akirin1</t>
  </si>
  <si>
    <t>Uvrag</t>
  </si>
  <si>
    <t>Myo5b</t>
  </si>
  <si>
    <t>Kdm5b</t>
  </si>
  <si>
    <t>Dnajb6</t>
  </si>
  <si>
    <t>Fmnl2</t>
  </si>
  <si>
    <t>Trpm6</t>
  </si>
  <si>
    <t>Cdc42ep4</t>
  </si>
  <si>
    <t>Slc16a1</t>
  </si>
  <si>
    <t>Syngr1</t>
  </si>
  <si>
    <t>Pltp</t>
  </si>
  <si>
    <t>Serinc2</t>
  </si>
  <si>
    <t>Scpep1</t>
  </si>
  <si>
    <t>Slc39a2</t>
  </si>
  <si>
    <t>Slc30a1</t>
  </si>
  <si>
    <t>Rab4a</t>
  </si>
  <si>
    <t>Sat1</t>
  </si>
  <si>
    <t>Prex1</t>
  </si>
  <si>
    <t>Zfand3</t>
  </si>
  <si>
    <t>Rcor1</t>
  </si>
  <si>
    <t>Bcar3</t>
  </si>
  <si>
    <t>Cdc42bpg</t>
  </si>
  <si>
    <t>Mynn</t>
  </si>
  <si>
    <t>Pls3</t>
  </si>
  <si>
    <t>Rragd</t>
  </si>
  <si>
    <t>Arid3a</t>
  </si>
  <si>
    <t>Dkkl1</t>
  </si>
  <si>
    <t>Cpne1</t>
  </si>
  <si>
    <t>Src</t>
  </si>
  <si>
    <t>Qsox1</t>
  </si>
  <si>
    <t>Grpel2</t>
  </si>
  <si>
    <t>Gnai2</t>
  </si>
  <si>
    <t>Plch2</t>
  </si>
  <si>
    <t>Plin2</t>
  </si>
  <si>
    <t>Camk2d</t>
  </si>
  <si>
    <t>Hcls1</t>
  </si>
  <si>
    <t>Ptpra</t>
  </si>
  <si>
    <t>Msn</t>
  </si>
  <si>
    <t>Csrnp1</t>
  </si>
  <si>
    <t>Ppp1r13b</t>
  </si>
  <si>
    <t>Ypel5</t>
  </si>
  <si>
    <t>Slc1a1</t>
  </si>
  <si>
    <t>Phldb2</t>
  </si>
  <si>
    <t>Grhl1</t>
  </si>
  <si>
    <t>Zbtb10</t>
  </si>
  <si>
    <t>Tns1</t>
  </si>
  <si>
    <t>LOC100862023</t>
  </si>
  <si>
    <t>Dppa1</t>
  </si>
  <si>
    <t>Glb1</t>
  </si>
  <si>
    <t>S100a9</t>
  </si>
  <si>
    <t>Skil</t>
  </si>
  <si>
    <t>Erbb2ip</t>
  </si>
  <si>
    <t>Emp2</t>
  </si>
  <si>
    <t>Tcn2</t>
  </si>
  <si>
    <t>S100a16</t>
  </si>
  <si>
    <t>Havcr1</t>
  </si>
  <si>
    <t>Fam108c</t>
  </si>
  <si>
    <t>Lonrf3</t>
  </si>
  <si>
    <t>Ocln</t>
  </si>
  <si>
    <t>Abcc4</t>
  </si>
  <si>
    <t>Vtcn1</t>
  </si>
  <si>
    <t>Smpdl3a</t>
  </si>
  <si>
    <t>Arnt</t>
  </si>
  <si>
    <t>Exoc6b</t>
  </si>
  <si>
    <t>Foxn3</t>
  </si>
  <si>
    <t>Dlg3</t>
  </si>
  <si>
    <t>Auts2</t>
  </si>
  <si>
    <t>Ehd1</t>
  </si>
  <si>
    <t>Fam59a</t>
  </si>
  <si>
    <t>Stx7</t>
  </si>
  <si>
    <t>Dusp8</t>
  </si>
  <si>
    <t>Tom1</t>
  </si>
  <si>
    <t>Zfand5</t>
  </si>
  <si>
    <t>Smurf1</t>
  </si>
  <si>
    <t>Wdr81</t>
  </si>
  <si>
    <t>Tmem159</t>
  </si>
  <si>
    <t>Cst6</t>
  </si>
  <si>
    <t>Zfp703</t>
  </si>
  <si>
    <t>Cln8</t>
  </si>
  <si>
    <t>Mark1</t>
  </si>
  <si>
    <t>Clip1</t>
  </si>
  <si>
    <t>Afap1</t>
  </si>
  <si>
    <t>Tulp4</t>
  </si>
  <si>
    <t>Lrig2</t>
  </si>
  <si>
    <t>Slc28a3</t>
  </si>
  <si>
    <t>Lrig1</t>
  </si>
  <si>
    <t>Fndc3b</t>
  </si>
  <si>
    <t>Nr2c1</t>
  </si>
  <si>
    <t>Sct</t>
  </si>
  <si>
    <t>Rab11fip4</t>
  </si>
  <si>
    <t>Sh3rf1</t>
  </si>
  <si>
    <t>Acp5</t>
  </si>
  <si>
    <t>Ak3</t>
  </si>
  <si>
    <t>Lama1</t>
  </si>
  <si>
    <t>Mtss1</t>
  </si>
  <si>
    <t>Eno3</t>
  </si>
  <si>
    <t>Capn1</t>
  </si>
  <si>
    <t>Elmo1</t>
  </si>
  <si>
    <t>Itm2b</t>
  </si>
  <si>
    <t>BC053393</t>
  </si>
  <si>
    <t>Pccb</t>
  </si>
  <si>
    <t>Dcbld2</t>
  </si>
  <si>
    <t>Prnd</t>
  </si>
  <si>
    <t>Fbxo30</t>
  </si>
  <si>
    <t>Cyba</t>
  </si>
  <si>
    <t>Slc26a2</t>
  </si>
  <si>
    <t>Rapgef2</t>
  </si>
  <si>
    <t>Pik3cb</t>
  </si>
  <si>
    <t>Baz2b</t>
  </si>
  <si>
    <t>Col16a1</t>
  </si>
  <si>
    <t>Insig1</t>
  </si>
  <si>
    <t>Heca</t>
  </si>
  <si>
    <t>Gm340</t>
  </si>
  <si>
    <t>Ssh2</t>
  </si>
  <si>
    <t>Pla2g10</t>
  </si>
  <si>
    <t>Il1rap</t>
  </si>
  <si>
    <t>Fgfrl1</t>
  </si>
  <si>
    <t>Maoa</t>
  </si>
  <si>
    <t>Eml4</t>
  </si>
  <si>
    <t>Fam189a2</t>
  </si>
  <si>
    <t>Hsf2</t>
  </si>
  <si>
    <t>Bcl2l14</t>
  </si>
  <si>
    <t>Coro2a</t>
  </si>
  <si>
    <t>Ocm</t>
  </si>
  <si>
    <t>Tspan33</t>
  </si>
  <si>
    <t>Orai2</t>
  </si>
  <si>
    <t>Hpcal1</t>
  </si>
  <si>
    <t>Sesn2</t>
  </si>
  <si>
    <t>Fnip2</t>
  </si>
  <si>
    <t>Gchfr</t>
  </si>
  <si>
    <t>Prss32</t>
  </si>
  <si>
    <t>Khnyn</t>
  </si>
  <si>
    <t>Tmcc3</t>
  </si>
  <si>
    <t>Btg2</t>
  </si>
  <si>
    <t>Ppp2r3a</t>
  </si>
  <si>
    <t>Fam13b</t>
  </si>
  <si>
    <t>Ak7</t>
  </si>
  <si>
    <t>Ctsll3</t>
  </si>
  <si>
    <t>Trp53inp1</t>
  </si>
  <si>
    <t>Rlf</t>
  </si>
  <si>
    <t>Reep5</t>
  </si>
  <si>
    <t>Slc39a4</t>
  </si>
  <si>
    <t>Slc22a4</t>
  </si>
  <si>
    <t>Dock1</t>
  </si>
  <si>
    <t>Tk2</t>
  </si>
  <si>
    <t>P4ha2</t>
  </si>
  <si>
    <t>Nsun3</t>
  </si>
  <si>
    <t>Pld2</t>
  </si>
  <si>
    <t>Cd7</t>
  </si>
  <si>
    <t>Tmc4</t>
  </si>
  <si>
    <t>Slc34a2</t>
  </si>
  <si>
    <t>Efna1</t>
  </si>
  <si>
    <t>Zfp429</t>
  </si>
  <si>
    <t>Arrdc3</t>
  </si>
  <si>
    <t>Shisa4</t>
  </si>
  <si>
    <t>Btbd7</t>
  </si>
  <si>
    <t>AA986860</t>
  </si>
  <si>
    <t>BC051665</t>
  </si>
  <si>
    <t>Gpr157</t>
  </si>
  <si>
    <t>Ddr2</t>
  </si>
  <si>
    <t>Klf11</t>
  </si>
  <si>
    <t>Sgms2</t>
  </si>
  <si>
    <t>Slc7a3</t>
  </si>
  <si>
    <t>Bhlhe40</t>
  </si>
  <si>
    <t>Mogat2</t>
  </si>
  <si>
    <t>Lims2</t>
  </si>
  <si>
    <t>Trim44</t>
  </si>
  <si>
    <t>Crlf1</t>
  </si>
  <si>
    <t>Metrnl</t>
  </si>
  <si>
    <t>Tcf7l2</t>
  </si>
  <si>
    <t>Anxa4</t>
  </si>
  <si>
    <t>Klc4</t>
  </si>
  <si>
    <t>Snap91</t>
  </si>
  <si>
    <t>S1pr5</t>
  </si>
  <si>
    <t>S100a14</t>
  </si>
  <si>
    <t>Slc43a2</t>
  </si>
  <si>
    <t>Myl9</t>
  </si>
  <si>
    <t>Slc15a1</t>
  </si>
  <si>
    <t>Pdlim4</t>
  </si>
  <si>
    <t>Acot11</t>
  </si>
  <si>
    <t>Clcf1</t>
  </si>
  <si>
    <t>2900009J06Rik</t>
  </si>
  <si>
    <t>Serf1</t>
  </si>
  <si>
    <t>Mgat3</t>
  </si>
  <si>
    <t>Cmbl</t>
  </si>
  <si>
    <t>Lcn13</t>
  </si>
  <si>
    <t>Nacad</t>
  </si>
  <si>
    <t>Gab2</t>
  </si>
  <si>
    <t>Olr1</t>
  </si>
  <si>
    <t>Ccng2</t>
  </si>
  <si>
    <t>Nucb2</t>
  </si>
  <si>
    <t>Tmem86a</t>
  </si>
  <si>
    <t>Cdc42ep2</t>
  </si>
  <si>
    <t>Klf4</t>
  </si>
  <si>
    <t>Gmds</t>
  </si>
  <si>
    <t>Anxa1</t>
  </si>
  <si>
    <t>Dennd2c</t>
  </si>
  <si>
    <t>Elmod1</t>
  </si>
  <si>
    <t>Birc3</t>
  </si>
  <si>
    <t>Lpar1</t>
  </si>
  <si>
    <t>8030474K03Rik</t>
  </si>
  <si>
    <t>Folr2</t>
  </si>
  <si>
    <t>Mast4</t>
  </si>
  <si>
    <t>Trpv5</t>
  </si>
  <si>
    <t>Reps2</t>
  </si>
  <si>
    <t>Fxyd3</t>
  </si>
  <si>
    <t>Hrct1</t>
  </si>
  <si>
    <t>4933416M07Rik</t>
  </si>
  <si>
    <t>Sema3c</t>
  </si>
  <si>
    <t>Slc35d2</t>
  </si>
  <si>
    <t>Tec</t>
  </si>
  <si>
    <t>B930095G15Rik</t>
  </si>
  <si>
    <t>Htr1d</t>
  </si>
  <si>
    <t>Bcam</t>
  </si>
  <si>
    <t>Tarm1</t>
  </si>
  <si>
    <t>Synj2</t>
  </si>
  <si>
    <t>Epas1</t>
  </si>
  <si>
    <t>Itpkb</t>
  </si>
  <si>
    <t>Timp2</t>
  </si>
  <si>
    <t>Tmem150b</t>
  </si>
  <si>
    <t>Hmbox1</t>
  </si>
  <si>
    <t>Pfkfb3</t>
  </si>
  <si>
    <t>Tmem63a</t>
  </si>
  <si>
    <t>Smtnl2</t>
  </si>
  <si>
    <t>Gm128</t>
  </si>
  <si>
    <t>Ace</t>
  </si>
  <si>
    <t>Khdc1b</t>
  </si>
  <si>
    <t>2010300C02Rik</t>
  </si>
  <si>
    <t>Atp6v0e2</t>
  </si>
  <si>
    <t>Npcd</t>
  </si>
  <si>
    <t>Eif5a2</t>
  </si>
  <si>
    <t>Apoa1</t>
  </si>
  <si>
    <t>Adam32</t>
  </si>
  <si>
    <t>Xlr</t>
  </si>
  <si>
    <t>9930013L23Rik</t>
  </si>
  <si>
    <t>Hist2h2bb</t>
  </si>
  <si>
    <t>3830403N18Rik</t>
  </si>
  <si>
    <t>Cdkn1a</t>
  </si>
  <si>
    <t>Gm9125</t>
  </si>
  <si>
    <t>Heph</t>
  </si>
  <si>
    <t>Scnn1b</t>
  </si>
  <si>
    <t>Wnt9a</t>
  </si>
  <si>
    <t>Gpr20</t>
  </si>
  <si>
    <t>Atf3</t>
  </si>
  <si>
    <t>Egln3</t>
  </si>
  <si>
    <t>Rgl1</t>
  </si>
  <si>
    <t>Rasd1</t>
  </si>
  <si>
    <t>Gm648</t>
  </si>
  <si>
    <t>Cmtm3</t>
  </si>
  <si>
    <t>Traf1</t>
  </si>
  <si>
    <t>Zbtb7c</t>
  </si>
  <si>
    <t>Hspb1</t>
  </si>
  <si>
    <t>Acot1</t>
  </si>
  <si>
    <t>Gdpd1</t>
  </si>
  <si>
    <t>Hdc</t>
  </si>
  <si>
    <t>Igsf5</t>
  </si>
  <si>
    <t>Gpr146</t>
  </si>
  <si>
    <t>Fam134b</t>
  </si>
  <si>
    <t>Dmkn</t>
  </si>
  <si>
    <t>Hcrtr1</t>
  </si>
  <si>
    <t>Klk6</t>
  </si>
  <si>
    <t>Cyp1a1</t>
  </si>
  <si>
    <t>F3</t>
  </si>
  <si>
    <t>Alox12</t>
  </si>
  <si>
    <t>Slc40a1</t>
  </si>
  <si>
    <t>Gipc2</t>
  </si>
  <si>
    <t>Megf6</t>
  </si>
  <si>
    <t>Zp2</t>
  </si>
  <si>
    <t>Foxc1</t>
  </si>
  <si>
    <t>Hpse</t>
  </si>
  <si>
    <t>Klk7</t>
  </si>
  <si>
    <t>Cidea</t>
  </si>
  <si>
    <t>Adamts8</t>
  </si>
  <si>
    <t>Crym</t>
  </si>
  <si>
    <t>mean mural cluster</t>
  </si>
  <si>
    <t>Count</t>
  </si>
  <si>
    <t>pvalue</t>
  </si>
  <si>
    <t xml:space="preserve">Cell cycle     </t>
  </si>
  <si>
    <t xml:space="preserve">Metabolic pathways     </t>
  </si>
  <si>
    <t xml:space="preserve">Spliceosome    </t>
  </si>
  <si>
    <t xml:space="preserve">Biosynthesis of amino acids    </t>
  </si>
  <si>
    <t>Signaling pathways regulating pluripotency of stem cells</t>
  </si>
  <si>
    <t xml:space="preserve">Ribosome biogenesis in eukaryotes      </t>
  </si>
  <si>
    <t xml:space="preserve">Mineral absorption     </t>
  </si>
  <si>
    <t xml:space="preserve">Pyrimidine metabolism  </t>
  </si>
  <si>
    <t xml:space="preserve">Bladder cancer </t>
  </si>
  <si>
    <t xml:space="preserve">Carbon metabolism      </t>
  </si>
  <si>
    <t xml:space="preserve">RNA degradation        </t>
  </si>
  <si>
    <t xml:space="preserve">Oxytocin signaling pathway     </t>
  </si>
  <si>
    <t xml:space="preserve">Terpenoid backbone biosynthesis       </t>
  </si>
  <si>
    <t xml:space="preserve">TGF-beta signaling pathway     </t>
  </si>
  <si>
    <t xml:space="preserve">Chronic myeloid leukemia       </t>
  </si>
  <si>
    <t xml:space="preserve">Glioma </t>
  </si>
  <si>
    <t xml:space="preserve">Glycolysis / Gluconeogenesis   </t>
  </si>
  <si>
    <t xml:space="preserve">Osteoclast differentiation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theme="1"/>
      <name val="Calibri"/>
      <family val="2"/>
    </font>
    <font>
      <sz val="8"/>
      <color rgb="FF000000"/>
      <name val="Calibri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 Unicode MS"/>
    </font>
  </fonts>
  <fills count="6">
    <fill>
      <patternFill patternType="none"/>
    </fill>
    <fill>
      <patternFill patternType="gray125"/>
    </fill>
    <fill>
      <patternFill patternType="solid">
        <fgColor rgb="FFDA9694"/>
        <bgColor indexed="64"/>
      </patternFill>
    </fill>
    <fill>
      <patternFill patternType="solid">
        <fgColor rgb="FFFABF8F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7" fontId="0" fillId="0" borderId="0" xfId="0" applyNumberFormat="1"/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6" xfId="0" quotePrefix="1" applyNumberFormat="1" applyFont="1" applyBorder="1" applyAlignment="1">
      <alignment horizontal="left" vertical="center"/>
    </xf>
    <xf numFmtId="0" fontId="3" fillId="0" borderId="6" xfId="0" quotePrefix="1" applyNumberFormat="1" applyFont="1" applyBorder="1" applyAlignment="1">
      <alignment horizontal="center" vertical="center"/>
    </xf>
    <xf numFmtId="0" fontId="3" fillId="0" borderId="6" xfId="0" applyNumberFormat="1" applyFont="1" applyBorder="1" applyAlignment="1">
      <alignment horizontal="center" vertical="center"/>
    </xf>
    <xf numFmtId="0" fontId="3" fillId="0" borderId="7" xfId="0" applyNumberFormat="1" applyFont="1" applyBorder="1" applyAlignment="1">
      <alignment horizontal="left" vertical="center"/>
    </xf>
    <xf numFmtId="0" fontId="3" fillId="0" borderId="7" xfId="0" quotePrefix="1" applyNumberFormat="1" applyFont="1" applyBorder="1" applyAlignment="1">
      <alignment horizontal="center" vertical="center"/>
    </xf>
    <xf numFmtId="0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6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17"/>
  <sheetViews>
    <sheetView tabSelected="1" topLeftCell="A29" workbookViewId="0">
      <pane ySplit="570" activePane="bottomLeft"/>
      <selection activeCell="H2" sqref="H1:H1048576"/>
      <selection pane="bottomLeft" activeCell="K5" sqref="K5"/>
    </sheetView>
  </sheetViews>
  <sheetFormatPr defaultRowHeight="15"/>
  <cols>
    <col min="2" max="2" width="19.7109375" customWidth="1"/>
    <col min="3" max="3" width="11.7109375" customWidth="1"/>
    <col min="8" max="8" width="53" customWidth="1"/>
    <col min="11" max="11" width="9.140625" customWidth="1"/>
  </cols>
  <sheetData>
    <row r="1" spans="1:11" s="5" customFormat="1">
      <c r="A1" s="5" t="s">
        <v>2324</v>
      </c>
    </row>
    <row r="2" spans="1:11" s="5" customFormat="1"/>
    <row r="3" spans="1:11">
      <c r="A3" s="7" t="s">
        <v>0</v>
      </c>
      <c r="B3" s="5" t="s">
        <v>1</v>
      </c>
      <c r="C3" s="5" t="s">
        <v>3131</v>
      </c>
      <c r="D3" s="5" t="s">
        <v>2</v>
      </c>
      <c r="E3" s="5" t="s">
        <v>3</v>
      </c>
      <c r="F3" t="s">
        <v>2352</v>
      </c>
      <c r="H3" s="34" t="s">
        <v>2326</v>
      </c>
      <c r="I3" s="5" t="s">
        <v>3132</v>
      </c>
      <c r="J3" s="5" t="s">
        <v>2350</v>
      </c>
      <c r="K3" s="5" t="s">
        <v>3133</v>
      </c>
    </row>
    <row r="4" spans="1:11">
      <c r="A4" s="5" t="s">
        <v>2353</v>
      </c>
      <c r="B4" s="5">
        <v>66.989160087616199</v>
      </c>
      <c r="C4" s="5">
        <v>0.1</v>
      </c>
      <c r="D4" s="5">
        <v>669.89160087616358</v>
      </c>
      <c r="E4" s="6">
        <v>1.04543953896778E-25</v>
      </c>
      <c r="F4" s="6">
        <v>2.7380559353918098E-23</v>
      </c>
      <c r="H4" s="34" t="s">
        <v>2327</v>
      </c>
      <c r="I4" s="5">
        <v>33</v>
      </c>
      <c r="J4" s="5">
        <v>3.5031847133757901</v>
      </c>
      <c r="K4" s="6">
        <v>1.3581097885424601E-7</v>
      </c>
    </row>
    <row r="5" spans="1:11">
      <c r="A5" s="5" t="s">
        <v>680</v>
      </c>
      <c r="B5" s="5">
        <v>187.79758868769599</v>
      </c>
      <c r="C5" s="5">
        <v>0.28392600786760003</v>
      </c>
      <c r="D5" s="5">
        <v>661.43144158624887</v>
      </c>
      <c r="E5" s="6">
        <v>1.2969823995182001E-50</v>
      </c>
      <c r="F5" s="6">
        <v>1.5852007105222501E-47</v>
      </c>
      <c r="H5" s="34" t="s">
        <v>3134</v>
      </c>
      <c r="I5" s="5">
        <v>23</v>
      </c>
      <c r="J5" s="6">
        <v>2.4416135881104002</v>
      </c>
      <c r="K5" s="6">
        <v>6.9558913168529997E-7</v>
      </c>
    </row>
    <row r="6" spans="1:11">
      <c r="A6" s="5" t="s">
        <v>983</v>
      </c>
      <c r="B6" s="5">
        <v>146.620784690747</v>
      </c>
      <c r="C6" s="5">
        <v>0.294122169492817</v>
      </c>
      <c r="D6" s="5">
        <v>498.5030028289907</v>
      </c>
      <c r="E6" s="6">
        <v>1.8474055872850001E-42</v>
      </c>
      <c r="F6" s="6">
        <v>1.35476409734233E-39</v>
      </c>
      <c r="H6" s="34" t="s">
        <v>3135</v>
      </c>
      <c r="I6" s="5">
        <v>100</v>
      </c>
      <c r="J6" s="5">
        <v>10.615711252653901</v>
      </c>
      <c r="K6" s="6">
        <v>6.3011955079448102E-5</v>
      </c>
    </row>
    <row r="7" spans="1:11">
      <c r="A7" s="5" t="s">
        <v>2354</v>
      </c>
      <c r="B7" s="5">
        <v>36.643004082689401</v>
      </c>
      <c r="C7" s="5">
        <v>0.1</v>
      </c>
      <c r="D7" s="5">
        <v>366.43004082689407</v>
      </c>
      <c r="E7" s="6">
        <v>1.9721399118090101E-16</v>
      </c>
      <c r="F7" s="6">
        <v>1.8384355110084001E-14</v>
      </c>
      <c r="H7" s="34" t="s">
        <v>2329</v>
      </c>
      <c r="I7" s="5">
        <v>15</v>
      </c>
      <c r="J7" s="5">
        <v>1.5923566878980799</v>
      </c>
      <c r="K7" s="6">
        <v>1.5158873483167901E-4</v>
      </c>
    </row>
    <row r="8" spans="1:11">
      <c r="A8" s="5" t="s">
        <v>2293</v>
      </c>
      <c r="B8" s="5">
        <v>35.164467787741998</v>
      </c>
      <c r="C8" s="5">
        <v>0.1</v>
      </c>
      <c r="D8" s="5">
        <v>351.64467787742075</v>
      </c>
      <c r="E8" s="6">
        <v>6.2586813143100304E-16</v>
      </c>
      <c r="F8" s="6">
        <v>5.2155677619250299E-14</v>
      </c>
      <c r="H8" s="34" t="s">
        <v>2334</v>
      </c>
      <c r="I8" s="5">
        <v>25</v>
      </c>
      <c r="J8" s="5">
        <v>2.65392781316348</v>
      </c>
      <c r="K8" s="6">
        <v>2.5236154564911199E-4</v>
      </c>
    </row>
    <row r="9" spans="1:11">
      <c r="A9" s="5" t="s">
        <v>608</v>
      </c>
      <c r="B9" s="5">
        <v>56.7109780545089</v>
      </c>
      <c r="C9" s="5">
        <v>0.21133760868991999</v>
      </c>
      <c r="D9" s="5">
        <v>268.34304791305152</v>
      </c>
      <c r="E9" s="6">
        <v>1.3273357674482599E-21</v>
      </c>
      <c r="F9" s="6">
        <v>2.11604252781606E-19</v>
      </c>
      <c r="H9" s="34" t="s">
        <v>3136</v>
      </c>
      <c r="I9" s="5">
        <v>19</v>
      </c>
      <c r="J9" s="5">
        <v>2.0169851380042401</v>
      </c>
      <c r="K9" s="6">
        <v>2.8803595370369199E-4</v>
      </c>
    </row>
    <row r="10" spans="1:11">
      <c r="A10" s="5" t="s">
        <v>2355</v>
      </c>
      <c r="B10" s="5">
        <v>21.610788059429002</v>
      </c>
      <c r="C10" s="5">
        <v>0.1</v>
      </c>
      <c r="D10" s="5">
        <v>216.1078805942897</v>
      </c>
      <c r="E10" s="6">
        <v>7.7669240004934897E-11</v>
      </c>
      <c r="F10" s="6">
        <v>3.23621833353895E-9</v>
      </c>
      <c r="H10" s="34" t="s">
        <v>2332</v>
      </c>
      <c r="I10" s="5">
        <v>11</v>
      </c>
      <c r="J10" s="5">
        <v>1.16772823779193</v>
      </c>
      <c r="K10" s="5">
        <v>2.1803531975955301E-3</v>
      </c>
    </row>
    <row r="11" spans="1:11">
      <c r="A11" s="5" t="s">
        <v>2356</v>
      </c>
      <c r="B11" s="5">
        <v>18.7029779049026</v>
      </c>
      <c r="C11" s="5">
        <v>0.1</v>
      </c>
      <c r="D11" s="5">
        <v>187.02977904902579</v>
      </c>
      <c r="E11" s="6">
        <v>7.1315663062644603E-10</v>
      </c>
      <c r="F11" s="6">
        <v>2.49038823393362E-8</v>
      </c>
      <c r="H11" s="34" t="s">
        <v>2344</v>
      </c>
      <c r="I11" s="5">
        <v>11</v>
      </c>
      <c r="J11" s="5">
        <v>1.16772823779193</v>
      </c>
      <c r="K11" s="5">
        <v>2.1803531975955301E-3</v>
      </c>
    </row>
    <row r="12" spans="1:11">
      <c r="A12" s="5" t="s">
        <v>837</v>
      </c>
      <c r="B12" s="5">
        <v>18.618667685658099</v>
      </c>
      <c r="C12" s="5">
        <v>0.1</v>
      </c>
      <c r="D12" s="5">
        <v>186.18667685658107</v>
      </c>
      <c r="E12" s="6">
        <v>7.78244643765736E-10</v>
      </c>
      <c r="F12" s="6">
        <v>2.7090794561465502E-8</v>
      </c>
      <c r="H12" s="34" t="s">
        <v>2331</v>
      </c>
      <c r="I12" s="5">
        <v>15</v>
      </c>
      <c r="J12" s="5">
        <v>1.5923566878980799</v>
      </c>
      <c r="K12" s="5">
        <v>2.8640914885241999E-3</v>
      </c>
    </row>
    <row r="13" spans="1:11">
      <c r="A13" s="5" t="s">
        <v>2357</v>
      </c>
      <c r="B13" s="5">
        <v>34.250135446684702</v>
      </c>
      <c r="C13" s="5">
        <v>0.191353314664468</v>
      </c>
      <c r="D13" s="5">
        <v>178.9889843650798</v>
      </c>
      <c r="E13" s="6">
        <v>1.25168194140421E-15</v>
      </c>
      <c r="F13" s="6">
        <v>1.00500009893768E-13</v>
      </c>
      <c r="H13" s="34" t="s">
        <v>2328</v>
      </c>
      <c r="I13" s="5">
        <v>11</v>
      </c>
      <c r="J13" s="5">
        <v>1.16772823779193</v>
      </c>
      <c r="K13" s="5">
        <v>3.0876182503898099E-3</v>
      </c>
    </row>
    <row r="14" spans="1:11">
      <c r="A14" s="5" t="s">
        <v>1023</v>
      </c>
      <c r="B14" s="5">
        <v>58.398807332906799</v>
      </c>
      <c r="C14" s="5">
        <v>0.32962259026227297</v>
      </c>
      <c r="D14" s="5">
        <v>177.16870462804224</v>
      </c>
      <c r="E14" s="6">
        <v>1.98623641464341E-21</v>
      </c>
      <c r="F14" s="6">
        <v>3.0772676846588E-19</v>
      </c>
      <c r="H14" s="34" t="s">
        <v>2336</v>
      </c>
      <c r="I14" s="5">
        <v>18</v>
      </c>
      <c r="J14" s="5">
        <v>1.9108280254776999</v>
      </c>
      <c r="K14" s="5">
        <v>3.3131750608007601E-3</v>
      </c>
    </row>
    <row r="15" spans="1:11">
      <c r="A15" s="5" t="s">
        <v>2358</v>
      </c>
      <c r="B15" s="5">
        <v>17.166112145430599</v>
      </c>
      <c r="C15" s="5">
        <v>0.1</v>
      </c>
      <c r="D15" s="5">
        <v>171.66112145430597</v>
      </c>
      <c r="E15" s="6">
        <v>3.0895555362351299E-9</v>
      </c>
      <c r="F15" s="6">
        <v>9.6548610507347895E-8</v>
      </c>
      <c r="H15" s="34" t="s">
        <v>2347</v>
      </c>
      <c r="I15" s="5">
        <v>17</v>
      </c>
      <c r="J15" s="5">
        <v>1.80467091295116</v>
      </c>
      <c r="K15" s="5">
        <v>5.6182619015075104E-3</v>
      </c>
    </row>
    <row r="16" spans="1:11">
      <c r="A16" s="5" t="s">
        <v>2359</v>
      </c>
      <c r="B16" s="5">
        <v>29.041341354901402</v>
      </c>
      <c r="C16" s="5">
        <v>0.184198984568366</v>
      </c>
      <c r="D16" s="5">
        <v>157.66287432557866</v>
      </c>
      <c r="E16" s="6">
        <v>5.3464253563838397E-13</v>
      </c>
      <c r="F16" s="6">
        <v>2.9405339460111102E-11</v>
      </c>
      <c r="H16" s="34" t="s">
        <v>3137</v>
      </c>
      <c r="I16" s="5">
        <v>11</v>
      </c>
      <c r="J16" s="5">
        <v>1.16772823779193</v>
      </c>
      <c r="K16" s="5">
        <v>7.7017240368814398E-3</v>
      </c>
    </row>
    <row r="17" spans="1:11">
      <c r="A17" s="5" t="s">
        <v>2360</v>
      </c>
      <c r="B17" s="5">
        <v>15.6299559651242</v>
      </c>
      <c r="C17" s="5">
        <v>0.1</v>
      </c>
      <c r="D17" s="5">
        <v>156.29955965124256</v>
      </c>
      <c r="E17" s="6">
        <v>1.4515129719942399E-8</v>
      </c>
      <c r="F17" s="6">
        <v>3.9619460774036401E-7</v>
      </c>
      <c r="H17" s="34" t="s">
        <v>3138</v>
      </c>
      <c r="I17" s="5">
        <v>16</v>
      </c>
      <c r="J17" s="5">
        <v>1.6985138004246201</v>
      </c>
      <c r="K17" s="5">
        <v>7.7698240908143298E-3</v>
      </c>
    </row>
    <row r="18" spans="1:11">
      <c r="A18" s="5" t="s">
        <v>2361</v>
      </c>
      <c r="B18" s="5">
        <v>15.2203366393233</v>
      </c>
      <c r="C18" s="5">
        <v>0.1</v>
      </c>
      <c r="D18" s="5">
        <v>152.2033663932329</v>
      </c>
      <c r="E18" s="6">
        <v>2.18026125941387E-8</v>
      </c>
      <c r="F18" s="6">
        <v>5.8352491127865303E-7</v>
      </c>
      <c r="H18" s="34" t="s">
        <v>2335</v>
      </c>
      <c r="I18" s="5">
        <v>13</v>
      </c>
      <c r="J18" s="5">
        <v>1.3800424628450101</v>
      </c>
      <c r="K18" s="5">
        <v>9.0136324510287601E-3</v>
      </c>
    </row>
    <row r="19" spans="1:11">
      <c r="A19" s="5" t="s">
        <v>2362</v>
      </c>
      <c r="B19" s="5">
        <v>14.156021260343399</v>
      </c>
      <c r="C19" s="5">
        <v>0.1</v>
      </c>
      <c r="D19" s="5">
        <v>141.56021260343363</v>
      </c>
      <c r="E19" s="6">
        <v>1.0027186689774901E-8</v>
      </c>
      <c r="F19" s="6">
        <v>2.8354512490366098E-7</v>
      </c>
      <c r="H19" s="34" t="s">
        <v>2345</v>
      </c>
      <c r="I19" s="5">
        <v>12</v>
      </c>
      <c r="J19" s="5">
        <v>1.2738853503184699</v>
      </c>
      <c r="K19" s="5">
        <v>9.2208488026001602E-3</v>
      </c>
    </row>
    <row r="20" spans="1:11">
      <c r="A20" s="5" t="s">
        <v>2363</v>
      </c>
      <c r="B20" s="5">
        <v>51.769107731688997</v>
      </c>
      <c r="C20" s="5">
        <v>0.38794953571440599</v>
      </c>
      <c r="D20" s="5">
        <v>133.44289131924472</v>
      </c>
      <c r="E20" s="6">
        <v>1.80137157829871E-19</v>
      </c>
      <c r="F20" s="6">
        <v>2.35893897158164E-17</v>
      </c>
      <c r="H20" s="34" t="s">
        <v>2342</v>
      </c>
      <c r="I20" s="5">
        <v>7</v>
      </c>
      <c r="J20" s="5">
        <v>0.743099787685775</v>
      </c>
      <c r="K20" s="5">
        <v>1.37725041416144E-2</v>
      </c>
    </row>
    <row r="21" spans="1:11">
      <c r="A21" s="5" t="s">
        <v>2364</v>
      </c>
      <c r="B21" s="5">
        <v>13.139522947493299</v>
      </c>
      <c r="C21" s="5">
        <v>0.1</v>
      </c>
      <c r="D21" s="5">
        <v>131.39522947493339</v>
      </c>
      <c r="E21" s="6">
        <v>1.8613371779896599E-7</v>
      </c>
      <c r="F21" s="6">
        <v>4.2303117681583099E-6</v>
      </c>
      <c r="H21" s="34" t="s">
        <v>3139</v>
      </c>
      <c r="I21" s="5">
        <v>11</v>
      </c>
      <c r="J21" s="5">
        <v>1.16772823779193</v>
      </c>
      <c r="K21" s="5">
        <v>1.40287134082257E-2</v>
      </c>
    </row>
    <row r="22" spans="1:11">
      <c r="A22" s="5" t="s">
        <v>1833</v>
      </c>
      <c r="B22" s="5">
        <v>12.843644598251499</v>
      </c>
      <c r="C22" s="5">
        <v>0.1</v>
      </c>
      <c r="D22" s="5">
        <v>128.43644598251461</v>
      </c>
      <c r="E22" s="6">
        <v>2.54344751811585E-7</v>
      </c>
      <c r="F22" s="6">
        <v>5.5955845398548597E-6</v>
      </c>
      <c r="H22" s="34" t="s">
        <v>2348</v>
      </c>
      <c r="I22" s="5">
        <v>25</v>
      </c>
      <c r="J22" s="5">
        <v>2.65392781316348</v>
      </c>
      <c r="K22" s="5">
        <v>1.5249072080192499E-2</v>
      </c>
    </row>
    <row r="23" spans="1:11">
      <c r="A23" s="5" t="s">
        <v>978</v>
      </c>
      <c r="B23" s="5">
        <v>12.257139756544101</v>
      </c>
      <c r="C23" s="5">
        <v>0.1</v>
      </c>
      <c r="D23" s="5">
        <v>122.57139756544096</v>
      </c>
      <c r="E23" s="6">
        <v>8.07569301490772E-8</v>
      </c>
      <c r="F23" s="6">
        <v>1.93957692497784E-6</v>
      </c>
      <c r="H23" s="34" t="s">
        <v>2333</v>
      </c>
      <c r="I23" s="5">
        <v>8</v>
      </c>
      <c r="J23" s="5">
        <v>0.84925690021231404</v>
      </c>
      <c r="K23" s="5">
        <v>1.5825514604080399E-2</v>
      </c>
    </row>
    <row r="24" spans="1:11">
      <c r="A24" s="5" t="s">
        <v>654</v>
      </c>
      <c r="B24" s="5">
        <v>22.325538146898001</v>
      </c>
      <c r="C24" s="5">
        <v>0.18520625188892301</v>
      </c>
      <c r="D24" s="5">
        <v>120.544192861738</v>
      </c>
      <c r="E24" s="6">
        <v>1.7086383488937999E-10</v>
      </c>
      <c r="F24" s="6">
        <v>6.6413504727321001E-9</v>
      </c>
      <c r="H24" s="34" t="s">
        <v>3140</v>
      </c>
      <c r="I24" s="5">
        <v>7</v>
      </c>
      <c r="J24" s="5">
        <v>0.743099787685775</v>
      </c>
      <c r="K24" s="5">
        <v>1.76488648436272E-2</v>
      </c>
    </row>
    <row r="25" spans="1:11">
      <c r="A25" s="5" t="s">
        <v>1628</v>
      </c>
      <c r="B25" s="5">
        <v>11.620105514847401</v>
      </c>
      <c r="C25" s="5">
        <v>0.1</v>
      </c>
      <c r="D25" s="5">
        <v>116.20105514847411</v>
      </c>
      <c r="E25" s="6">
        <v>9.2328703714906499E-7</v>
      </c>
      <c r="F25" s="6">
        <v>1.7880558818027701E-5</v>
      </c>
      <c r="H25" s="34" t="s">
        <v>3141</v>
      </c>
      <c r="I25" s="5">
        <v>12</v>
      </c>
      <c r="J25" s="5">
        <v>1.2738853503184699</v>
      </c>
      <c r="K25" s="5">
        <v>1.9382816005753398E-2</v>
      </c>
    </row>
    <row r="26" spans="1:11">
      <c r="A26" s="5" t="s">
        <v>2365</v>
      </c>
      <c r="B26" s="5">
        <v>19.522866860816102</v>
      </c>
      <c r="C26" s="5">
        <v>0.17160100141350201</v>
      </c>
      <c r="D26" s="5">
        <v>113.76895647463249</v>
      </c>
      <c r="E26" s="6">
        <v>2.1834973058743101E-9</v>
      </c>
      <c r="F26" s="6">
        <v>7.0435396963687505E-8</v>
      </c>
      <c r="H26" s="34" t="s">
        <v>2349</v>
      </c>
      <c r="I26" s="5">
        <v>7</v>
      </c>
      <c r="J26" s="5">
        <v>0.743099787685775</v>
      </c>
      <c r="K26" s="5">
        <v>1.9842491757577001E-2</v>
      </c>
    </row>
    <row r="27" spans="1:11">
      <c r="A27" s="5" t="s">
        <v>783</v>
      </c>
      <c r="B27" s="5">
        <v>23.872860715667102</v>
      </c>
      <c r="C27" s="5">
        <v>0.21181200141350201</v>
      </c>
      <c r="D27" s="5">
        <v>112.70778122275604</v>
      </c>
      <c r="E27" s="6">
        <v>4.20470152853716E-11</v>
      </c>
      <c r="F27" s="6">
        <v>1.7996776970392499E-9</v>
      </c>
      <c r="H27" s="34" t="s">
        <v>3142</v>
      </c>
      <c r="I27" s="5">
        <v>7</v>
      </c>
      <c r="J27" s="5">
        <v>0.743099787685775</v>
      </c>
      <c r="K27" s="5">
        <v>2.2214493958161899E-2</v>
      </c>
    </row>
    <row r="28" spans="1:11">
      <c r="A28" s="5" t="s">
        <v>2366</v>
      </c>
      <c r="B28" s="5">
        <v>31.071272156042301</v>
      </c>
      <c r="C28" s="5">
        <v>0.28270707337740703</v>
      </c>
      <c r="D28" s="5">
        <v>109.90624247509716</v>
      </c>
      <c r="E28" s="6">
        <v>9.4125925050321999E-14</v>
      </c>
      <c r="F28" s="6">
        <v>5.7788385292045397E-12</v>
      </c>
      <c r="H28" s="34" t="s">
        <v>3143</v>
      </c>
      <c r="I28" s="5">
        <v>13</v>
      </c>
      <c r="J28" s="5">
        <v>1.3800424628450101</v>
      </c>
      <c r="K28" s="5">
        <v>2.3282693736648399E-2</v>
      </c>
    </row>
    <row r="29" spans="1:11">
      <c r="A29" s="5" t="s">
        <v>1564</v>
      </c>
      <c r="B29" s="5">
        <v>9.7704968259359504</v>
      </c>
      <c r="C29" s="5">
        <v>0.1</v>
      </c>
      <c r="D29" s="5">
        <v>97.704968259359063</v>
      </c>
      <c r="E29" s="6">
        <v>6.82913454473925E-6</v>
      </c>
      <c r="F29" s="5">
        <v>1.07009230758022E-4</v>
      </c>
      <c r="H29" s="34" t="s">
        <v>2339</v>
      </c>
      <c r="I29" s="5">
        <v>32</v>
      </c>
      <c r="J29" s="5">
        <v>3.3970276008492499</v>
      </c>
      <c r="K29" s="5">
        <v>2.4614627229717901E-2</v>
      </c>
    </row>
    <row r="30" spans="1:11">
      <c r="A30" s="5" t="s">
        <v>2367</v>
      </c>
      <c r="B30" s="5">
        <v>9.6945765311203598</v>
      </c>
      <c r="C30" s="5">
        <v>0.1</v>
      </c>
      <c r="D30" s="5">
        <v>96.945765311203218</v>
      </c>
      <c r="E30" s="6">
        <v>7.5311134345347997E-6</v>
      </c>
      <c r="F30" s="5">
        <v>1.16188285806287E-4</v>
      </c>
      <c r="H30" s="34" t="s">
        <v>2343</v>
      </c>
      <c r="I30" s="5">
        <v>21</v>
      </c>
      <c r="J30" s="5">
        <v>2.2292993630573199</v>
      </c>
      <c r="K30" s="5">
        <v>2.6606326885896099E-2</v>
      </c>
    </row>
    <row r="31" spans="1:11">
      <c r="A31" s="5" t="s">
        <v>2368</v>
      </c>
      <c r="B31" s="5">
        <v>28.253182156609402</v>
      </c>
      <c r="C31" s="5">
        <v>0.30105444444444401</v>
      </c>
      <c r="D31" s="5">
        <v>93.847417561786699</v>
      </c>
      <c r="E31" s="6">
        <v>9.4527055067728703E-13</v>
      </c>
      <c r="F31" s="6">
        <v>5.0721834426586101E-11</v>
      </c>
      <c r="H31" s="34" t="s">
        <v>2338</v>
      </c>
      <c r="I31" s="5">
        <v>14</v>
      </c>
      <c r="J31" s="5">
        <v>1.48619957537155</v>
      </c>
      <c r="K31" s="5">
        <v>2.9891298679529998E-2</v>
      </c>
    </row>
    <row r="32" spans="1:11">
      <c r="A32" s="5" t="s">
        <v>2369</v>
      </c>
      <c r="B32" s="5">
        <v>9.3242281900767896</v>
      </c>
      <c r="C32" s="5">
        <v>0.1</v>
      </c>
      <c r="D32" s="5">
        <v>93.242281900768063</v>
      </c>
      <c r="E32" s="6">
        <v>1.1604006706223001E-5</v>
      </c>
      <c r="F32" s="5">
        <v>1.68618327303108E-4</v>
      </c>
      <c r="H32" s="34" t="s">
        <v>3144</v>
      </c>
      <c r="I32" s="5">
        <v>10</v>
      </c>
      <c r="J32" s="5">
        <v>1.0615711252653901</v>
      </c>
      <c r="K32" s="5">
        <v>3.3132675382150298E-2</v>
      </c>
    </row>
    <row r="33" spans="1:11">
      <c r="A33" s="5" t="s">
        <v>2370</v>
      </c>
      <c r="B33" s="5">
        <v>13.4473468716219</v>
      </c>
      <c r="C33" s="5">
        <v>0.14668398015885101</v>
      </c>
      <c r="D33" s="5">
        <v>91.675633951704569</v>
      </c>
      <c r="E33" s="6">
        <v>7.6455968566820103E-7</v>
      </c>
      <c r="F33" s="6">
        <v>1.50990243130165E-5</v>
      </c>
      <c r="H33" s="34" t="s">
        <v>3145</v>
      </c>
      <c r="I33" s="5">
        <v>15</v>
      </c>
      <c r="J33" s="5">
        <v>1.5923566878980799</v>
      </c>
      <c r="K33" s="5">
        <v>3.3157814736046197E-2</v>
      </c>
    </row>
    <row r="34" spans="1:11">
      <c r="A34" s="5" t="s">
        <v>2371</v>
      </c>
      <c r="B34" s="5">
        <v>8.8202009165199193</v>
      </c>
      <c r="C34" s="5">
        <v>0.1</v>
      </c>
      <c r="D34" s="5">
        <v>88.202009165199357</v>
      </c>
      <c r="E34" s="6">
        <v>2.0514184891810901E-5</v>
      </c>
      <c r="F34" s="5">
        <v>2.7418716137292903E-4</v>
      </c>
      <c r="H34" s="34" t="s">
        <v>3146</v>
      </c>
      <c r="I34" s="5">
        <v>5</v>
      </c>
      <c r="J34" s="5">
        <v>0.53078556263269605</v>
      </c>
      <c r="K34" s="5">
        <v>3.3489888353908599E-2</v>
      </c>
    </row>
    <row r="35" spans="1:11">
      <c r="A35" s="5" t="s">
        <v>2372</v>
      </c>
      <c r="B35" s="5">
        <v>19.727907195539402</v>
      </c>
      <c r="C35" s="5">
        <v>0.227433588415625</v>
      </c>
      <c r="D35" s="5">
        <v>86.741397051202313</v>
      </c>
      <c r="E35" s="6">
        <v>1.7632904445581301E-9</v>
      </c>
      <c r="F35" s="6">
        <v>5.7555474451452402E-8</v>
      </c>
      <c r="H35" s="34" t="s">
        <v>3147</v>
      </c>
      <c r="I35" s="5">
        <v>10</v>
      </c>
      <c r="J35" s="5">
        <v>1.0615711252653901</v>
      </c>
      <c r="K35" s="5">
        <v>4.0433774095459098E-2</v>
      </c>
    </row>
    <row r="36" spans="1:11">
      <c r="A36" s="5" t="s">
        <v>744</v>
      </c>
      <c r="B36" s="5">
        <v>55.048868718791397</v>
      </c>
      <c r="C36" s="5">
        <v>0.64200859262278698</v>
      </c>
      <c r="D36" s="5">
        <v>85.744753810694647</v>
      </c>
      <c r="E36" s="6">
        <v>1.2738131213669699E-18</v>
      </c>
      <c r="F36" s="6">
        <v>1.5066606811867401E-16</v>
      </c>
      <c r="H36" s="34" t="s">
        <v>3148</v>
      </c>
      <c r="I36" s="5">
        <v>9</v>
      </c>
      <c r="J36" s="5">
        <v>0.95541401273885296</v>
      </c>
      <c r="K36" s="5">
        <v>4.0615307288092803E-2</v>
      </c>
    </row>
    <row r="37" spans="1:11">
      <c r="A37" s="5" t="s">
        <v>2373</v>
      </c>
      <c r="B37" s="5">
        <v>8.3258545118784397</v>
      </c>
      <c r="C37" s="5">
        <v>0.1</v>
      </c>
      <c r="D37" s="5">
        <v>83.258545118784099</v>
      </c>
      <c r="E37" s="6">
        <v>3.6293624471899998E-5</v>
      </c>
      <c r="F37" s="5">
        <v>4.5161749908472903E-4</v>
      </c>
      <c r="H37" s="34" t="s">
        <v>2340</v>
      </c>
      <c r="I37" s="5">
        <v>8</v>
      </c>
      <c r="J37" s="5">
        <v>0.84925690021231404</v>
      </c>
      <c r="K37" s="5">
        <v>4.2909190465141002E-2</v>
      </c>
    </row>
    <row r="38" spans="1:11">
      <c r="A38" s="5" t="s">
        <v>2374</v>
      </c>
      <c r="B38" s="5">
        <v>8.26706323817554</v>
      </c>
      <c r="C38" s="5">
        <v>0.1</v>
      </c>
      <c r="D38" s="5">
        <v>82.67063238175507</v>
      </c>
      <c r="E38" s="6">
        <v>3.75737125426397E-5</v>
      </c>
      <c r="F38" s="5">
        <v>4.6544013284801402E-4</v>
      </c>
      <c r="H38" s="34" t="s">
        <v>3149</v>
      </c>
      <c r="I38" s="5">
        <v>8</v>
      </c>
      <c r="J38" s="5">
        <v>0.84925690021231404</v>
      </c>
      <c r="K38" s="5">
        <v>6.1596996329018702E-2</v>
      </c>
    </row>
    <row r="39" spans="1:11">
      <c r="A39" s="5" t="s">
        <v>2375</v>
      </c>
      <c r="B39" s="5">
        <v>8.2257495158446101</v>
      </c>
      <c r="C39" s="5">
        <v>0.1</v>
      </c>
      <c r="D39" s="5">
        <v>82.257495158446048</v>
      </c>
      <c r="E39" s="6">
        <v>4.0742096336521799E-5</v>
      </c>
      <c r="F39" s="5">
        <v>4.9906799521351897E-4</v>
      </c>
      <c r="H39" s="34" t="s">
        <v>2346</v>
      </c>
      <c r="I39" s="5">
        <v>8</v>
      </c>
      <c r="J39" s="5">
        <v>0.84925690021231404</v>
      </c>
      <c r="K39" s="5">
        <v>6.1596996329018702E-2</v>
      </c>
    </row>
    <row r="40" spans="1:11">
      <c r="A40" s="5" t="s">
        <v>2376</v>
      </c>
      <c r="B40" s="5">
        <v>8.20551191101897</v>
      </c>
      <c r="C40" s="5">
        <v>0.1</v>
      </c>
      <c r="D40" s="5">
        <v>82.055119110189978</v>
      </c>
      <c r="E40" s="6">
        <v>4.1230945269830601E-5</v>
      </c>
      <c r="F40" s="5">
        <v>5.0449432476989704E-4</v>
      </c>
      <c r="H40" s="34" t="s">
        <v>3150</v>
      </c>
      <c r="I40" s="5">
        <v>8</v>
      </c>
      <c r="J40" s="5">
        <v>0.84925690021231404</v>
      </c>
      <c r="K40" s="5">
        <v>6.5848437391001394E-2</v>
      </c>
    </row>
    <row r="41" spans="1:11">
      <c r="A41" s="5" t="s">
        <v>2377</v>
      </c>
      <c r="B41" s="5">
        <v>22.2686682784407</v>
      </c>
      <c r="C41" s="5">
        <v>0.27724102750276097</v>
      </c>
      <c r="D41" s="5">
        <v>80.322412880319064</v>
      </c>
      <c r="E41" s="6">
        <v>1.6804209140755599E-10</v>
      </c>
      <c r="F41" s="6">
        <v>6.5548333527769996E-9</v>
      </c>
      <c r="H41" s="34" t="s">
        <v>2337</v>
      </c>
      <c r="I41" s="5">
        <v>12</v>
      </c>
      <c r="J41" s="5">
        <v>1.2738853503184699</v>
      </c>
      <c r="K41" s="5">
        <v>7.3679447205231702E-2</v>
      </c>
    </row>
    <row r="42" spans="1:11">
      <c r="A42" s="5" t="s">
        <v>2378</v>
      </c>
      <c r="B42" s="5">
        <v>7.8125275263563996</v>
      </c>
      <c r="C42" s="5">
        <v>0.1</v>
      </c>
      <c r="D42" s="5">
        <v>78.12527526356385</v>
      </c>
      <c r="E42" s="6">
        <v>6.53676537018268E-5</v>
      </c>
      <c r="F42" s="5">
        <v>7.6169935457637197E-4</v>
      </c>
      <c r="H42" s="34" t="s">
        <v>2330</v>
      </c>
      <c r="I42" s="5">
        <v>21</v>
      </c>
      <c r="J42" s="5">
        <v>2.2292993630573199</v>
      </c>
      <c r="K42" s="5">
        <v>7.6747230724883403E-2</v>
      </c>
    </row>
    <row r="43" spans="1:11">
      <c r="A43" s="5" t="s">
        <v>2027</v>
      </c>
      <c r="B43" s="5">
        <v>66.466385801741197</v>
      </c>
      <c r="C43" s="5">
        <v>0.89394950401529805</v>
      </c>
      <c r="D43" s="5">
        <v>74.351387302300722</v>
      </c>
      <c r="E43" s="6">
        <v>1.50772792398718E-20</v>
      </c>
      <c r="F43" s="6">
        <v>2.1822377847182799E-18</v>
      </c>
      <c r="H43" s="34" t="s">
        <v>3151</v>
      </c>
      <c r="I43" s="5">
        <v>12</v>
      </c>
      <c r="J43" s="5">
        <v>1.2738853503184699</v>
      </c>
      <c r="K43" s="5">
        <v>8.0534615634177298E-2</v>
      </c>
    </row>
    <row r="44" spans="1:11">
      <c r="A44" s="5" t="s">
        <v>2379</v>
      </c>
      <c r="B44" s="5">
        <v>32.799982056685103</v>
      </c>
      <c r="C44" s="5">
        <v>0.44355151782185098</v>
      </c>
      <c r="D44" s="5">
        <v>73.948528499588861</v>
      </c>
      <c r="E44" s="6">
        <v>4.7201555250738699E-13</v>
      </c>
      <c r="F44" s="6">
        <v>2.6223086250410398E-11</v>
      </c>
      <c r="H44" s="34" t="s">
        <v>2341</v>
      </c>
      <c r="I44" s="5">
        <v>9</v>
      </c>
      <c r="J44" s="5">
        <v>0.95541401273885296</v>
      </c>
      <c r="K44" s="5">
        <v>9.9453530061745204E-2</v>
      </c>
    </row>
    <row r="45" spans="1:11">
      <c r="A45" s="5" t="s">
        <v>2380</v>
      </c>
      <c r="B45" s="5">
        <v>13.997065497573701</v>
      </c>
      <c r="C45" s="5">
        <v>0.18957114913540499</v>
      </c>
      <c r="D45" s="5">
        <v>73.835420428749003</v>
      </c>
      <c r="E45" s="6">
        <v>4.2202020468823202E-7</v>
      </c>
      <c r="F45" s="6">
        <v>8.8087708758454496E-6</v>
      </c>
      <c r="H45" s="5"/>
      <c r="I45" s="5"/>
      <c r="J45" s="5"/>
      <c r="K45" s="5"/>
    </row>
    <row r="46" spans="1:11">
      <c r="A46" s="5" t="s">
        <v>481</v>
      </c>
      <c r="B46" s="5">
        <v>12.757080443204799</v>
      </c>
      <c r="C46" s="5">
        <v>0.17281533695984699</v>
      </c>
      <c r="D46" s="5">
        <v>73.819145150114139</v>
      </c>
      <c r="E46" s="6">
        <v>2.5628972696139398E-7</v>
      </c>
      <c r="F46" s="6">
        <v>5.6271197536433697E-6</v>
      </c>
      <c r="H46" s="5"/>
      <c r="I46" s="5"/>
      <c r="J46" s="5"/>
      <c r="K46" s="5"/>
    </row>
    <row r="47" spans="1:11">
      <c r="A47" s="5" t="s">
        <v>2381</v>
      </c>
      <c r="B47" s="5">
        <v>49.025625652693797</v>
      </c>
      <c r="C47" s="5">
        <v>0.71897950849395897</v>
      </c>
      <c r="D47" s="5">
        <v>68.187792661000017</v>
      </c>
      <c r="E47" s="6">
        <v>1.87620780283233E-16</v>
      </c>
      <c r="F47" s="6">
        <v>1.76395605394492E-14</v>
      </c>
      <c r="H47" s="5"/>
      <c r="I47" s="5"/>
      <c r="J47" s="5"/>
      <c r="K47" s="5"/>
    </row>
    <row r="48" spans="1:11">
      <c r="A48" s="5" t="s">
        <v>2382</v>
      </c>
      <c r="B48" s="5">
        <v>9.4062519262428204</v>
      </c>
      <c r="C48" s="5">
        <v>0.140211</v>
      </c>
      <c r="D48" s="5">
        <v>67.086404962826066</v>
      </c>
      <c r="E48" s="6">
        <v>1.02341820627165E-5</v>
      </c>
      <c r="F48" s="5">
        <v>1.5254200906488001E-4</v>
      </c>
      <c r="H48" s="5"/>
      <c r="I48" s="5"/>
      <c r="J48" s="5"/>
      <c r="K48" s="5"/>
    </row>
    <row r="49" spans="1:11">
      <c r="A49" s="5" t="s">
        <v>2383</v>
      </c>
      <c r="B49" s="5">
        <v>12.5617949744162</v>
      </c>
      <c r="C49" s="5">
        <v>0.18856388181484701</v>
      </c>
      <c r="D49" s="5">
        <v>66.618245517191582</v>
      </c>
      <c r="E49" s="6">
        <v>3.1281374585994802E-7</v>
      </c>
      <c r="F49" s="6">
        <v>6.7206078212098304E-6</v>
      </c>
      <c r="H49" s="5"/>
      <c r="I49" s="5"/>
      <c r="J49" s="5"/>
      <c r="K49" s="5"/>
    </row>
    <row r="50" spans="1:11">
      <c r="A50" s="5" t="s">
        <v>2384</v>
      </c>
      <c r="B50" s="5">
        <v>6.6505043878145198</v>
      </c>
      <c r="C50" s="5">
        <v>0.1</v>
      </c>
      <c r="D50" s="5">
        <v>66.505043878145358</v>
      </c>
      <c r="E50" s="6">
        <v>3.4592840083000502E-5</v>
      </c>
      <c r="F50" s="5">
        <v>4.32902435623441E-4</v>
      </c>
      <c r="H50" s="5"/>
      <c r="I50" s="5"/>
      <c r="J50" s="5"/>
      <c r="K50" s="5"/>
    </row>
    <row r="51" spans="1:11">
      <c r="A51" s="5" t="s">
        <v>2385</v>
      </c>
      <c r="B51" s="5">
        <v>26.683198862884002</v>
      </c>
      <c r="C51" s="5">
        <v>0.42810817524331202</v>
      </c>
      <c r="D51" s="5">
        <v>62.328169387839417</v>
      </c>
      <c r="E51" s="6">
        <v>6.0058986067553094E-11</v>
      </c>
      <c r="F51" s="6">
        <v>2.5507677480428001E-9</v>
      </c>
      <c r="H51" s="5"/>
      <c r="I51" s="5"/>
      <c r="J51" s="5"/>
      <c r="K51" s="5"/>
    </row>
    <row r="52" spans="1:11">
      <c r="A52" s="5" t="s">
        <v>2386</v>
      </c>
      <c r="B52" s="5">
        <v>10.3532428541297</v>
      </c>
      <c r="C52" s="5">
        <v>0.18577422689018699</v>
      </c>
      <c r="D52" s="5">
        <v>55.730243249779051</v>
      </c>
      <c r="E52" s="6">
        <v>3.3739881791602902E-6</v>
      </c>
      <c r="F52" s="6">
        <v>5.6318467330444801E-5</v>
      </c>
      <c r="H52" s="5"/>
      <c r="I52" s="5"/>
      <c r="J52" s="5"/>
      <c r="K52" s="5"/>
    </row>
    <row r="53" spans="1:11">
      <c r="A53" s="5" t="s">
        <v>1212</v>
      </c>
      <c r="B53" s="5">
        <v>8.6325716298630102</v>
      </c>
      <c r="C53" s="5">
        <v>0.15583258700212299</v>
      </c>
      <c r="D53" s="5">
        <v>55.396446891723528</v>
      </c>
      <c r="E53" s="6">
        <v>7.3739458454877502E-5</v>
      </c>
      <c r="F53" s="5">
        <v>8.4405207388517497E-4</v>
      </c>
      <c r="H53" s="5"/>
      <c r="I53" s="5"/>
      <c r="J53" s="5"/>
      <c r="K53" s="5"/>
    </row>
    <row r="54" spans="1:11">
      <c r="A54" s="5" t="s">
        <v>2387</v>
      </c>
      <c r="B54" s="5">
        <v>21.429522705707399</v>
      </c>
      <c r="C54" s="5">
        <v>0.40817817384058103</v>
      </c>
      <c r="D54" s="5">
        <v>52.500413003653044</v>
      </c>
      <c r="E54" s="6">
        <v>4.9251849496719398E-9</v>
      </c>
      <c r="F54" s="6">
        <v>1.4762134726537101E-7</v>
      </c>
      <c r="H54" s="5"/>
      <c r="I54" s="5"/>
      <c r="J54" s="5"/>
      <c r="K54" s="5"/>
    </row>
    <row r="55" spans="1:11">
      <c r="A55" s="5" t="s">
        <v>151</v>
      </c>
      <c r="B55" s="5">
        <v>11.5322842088857</v>
      </c>
      <c r="C55" s="5">
        <v>0.22063333333333299</v>
      </c>
      <c r="D55" s="5">
        <v>52.269002306476729</v>
      </c>
      <c r="E55" s="6">
        <v>3.3420073934363799E-6</v>
      </c>
      <c r="F55" s="6">
        <v>5.5869424510334603E-5</v>
      </c>
      <c r="H55" s="5"/>
      <c r="I55" s="5"/>
      <c r="J55" s="5"/>
      <c r="K55" s="5"/>
    </row>
    <row r="56" spans="1:11">
      <c r="A56" s="5" t="s">
        <v>937</v>
      </c>
      <c r="B56" s="5">
        <v>33.525360965315201</v>
      </c>
      <c r="C56" s="5">
        <v>0.65378220293370604</v>
      </c>
      <c r="D56" s="5">
        <v>51.279096945247716</v>
      </c>
      <c r="E56" s="6">
        <v>2.7967802272437899E-12</v>
      </c>
      <c r="F56" s="6">
        <v>1.39839011362189E-10</v>
      </c>
      <c r="H56" s="5"/>
      <c r="I56" s="5"/>
      <c r="J56" s="5"/>
      <c r="K56" s="5"/>
    </row>
    <row r="57" spans="1:11">
      <c r="A57" s="5" t="s">
        <v>2388</v>
      </c>
      <c r="B57" s="5">
        <v>12.2406949578127</v>
      </c>
      <c r="C57" s="5">
        <v>0.24320200282700399</v>
      </c>
      <c r="D57" s="5">
        <v>50.331390430693993</v>
      </c>
      <c r="E57" s="6">
        <v>6.2421556961174203E-6</v>
      </c>
      <c r="F57" s="6">
        <v>9.9368614554691195E-5</v>
      </c>
      <c r="H57" s="5"/>
      <c r="I57" s="5"/>
      <c r="J57" s="5"/>
      <c r="K57" s="5"/>
    </row>
    <row r="58" spans="1:11">
      <c r="A58" s="5" t="s">
        <v>874</v>
      </c>
      <c r="B58" s="5">
        <v>105.53022710866399</v>
      </c>
      <c r="C58" s="5">
        <v>2.1067915942678299</v>
      </c>
      <c r="D58" s="5">
        <v>50.090491815038142</v>
      </c>
      <c r="E58" s="6">
        <v>2.8649268672514399E-25</v>
      </c>
      <c r="F58" s="6">
        <v>7.1623171681286001E-23</v>
      </c>
      <c r="H58" s="5"/>
      <c r="I58" s="5"/>
      <c r="J58" s="5"/>
      <c r="K58" s="5"/>
    </row>
    <row r="59" spans="1:11">
      <c r="A59" s="5" t="s">
        <v>2389</v>
      </c>
      <c r="B59" s="5">
        <v>13.5365157677578</v>
      </c>
      <c r="C59" s="5">
        <v>0.281961359830673</v>
      </c>
      <c r="D59" s="5">
        <v>48.008407165743954</v>
      </c>
      <c r="E59" s="6">
        <v>1.74129415882286E-6</v>
      </c>
      <c r="F59" s="6">
        <v>3.1400386470576201E-5</v>
      </c>
    </row>
    <row r="60" spans="1:11">
      <c r="A60" s="5" t="s">
        <v>107</v>
      </c>
      <c r="B60" s="5">
        <v>19.0639848435335</v>
      </c>
      <c r="C60" s="5">
        <v>0.39906042773981698</v>
      </c>
      <c r="D60" s="5">
        <v>47.772175636425402</v>
      </c>
      <c r="E60" s="6">
        <v>9.4396073643889294E-9</v>
      </c>
      <c r="F60" s="6">
        <v>2.6830925325136501E-7</v>
      </c>
    </row>
    <row r="61" spans="1:11">
      <c r="A61" s="5" t="s">
        <v>2290</v>
      </c>
      <c r="B61" s="5">
        <v>72.409763224227405</v>
      </c>
      <c r="C61" s="5">
        <v>1.5650415107307101</v>
      </c>
      <c r="D61" s="5">
        <v>46.266992107078224</v>
      </c>
      <c r="E61" s="6">
        <v>1.19408453203288E-19</v>
      </c>
      <c r="F61" s="6">
        <v>1.5825216689592399E-17</v>
      </c>
    </row>
    <row r="62" spans="1:11">
      <c r="A62" s="5" t="s">
        <v>1499</v>
      </c>
      <c r="B62" s="5">
        <v>106.972274287484</v>
      </c>
      <c r="C62" s="5">
        <v>2.31297215057536</v>
      </c>
      <c r="D62" s="5">
        <v>46.248837998708623</v>
      </c>
      <c r="E62" s="6">
        <v>6.8221664054993399E-25</v>
      </c>
      <c r="F62" s="6">
        <v>1.5315067440916899E-22</v>
      </c>
    </row>
    <row r="63" spans="1:11">
      <c r="A63" s="5" t="s">
        <v>922</v>
      </c>
      <c r="B63" s="5">
        <v>37.100170230828901</v>
      </c>
      <c r="C63" s="5">
        <v>0.81299874343534995</v>
      </c>
      <c r="D63" s="5">
        <v>45.633736251622118</v>
      </c>
      <c r="E63" s="6">
        <v>6.7167299590497505E-13</v>
      </c>
      <c r="F63" s="6">
        <v>3.6576252252251099E-11</v>
      </c>
    </row>
    <row r="64" spans="1:11">
      <c r="A64" s="5" t="s">
        <v>2390</v>
      </c>
      <c r="B64" s="5">
        <v>8.7145232216447894</v>
      </c>
      <c r="C64" s="5">
        <v>0.191353314664468</v>
      </c>
      <c r="D64" s="5">
        <v>45.54153261951803</v>
      </c>
      <c r="E64" s="6">
        <v>6.5556364308153395E-5</v>
      </c>
      <c r="F64" s="5">
        <v>7.6228330590876099E-4</v>
      </c>
    </row>
    <row r="65" spans="1:6">
      <c r="A65" s="5" t="s">
        <v>2391</v>
      </c>
      <c r="B65" s="5">
        <v>27.667136290186502</v>
      </c>
      <c r="C65" s="5">
        <v>0.62298173356252096</v>
      </c>
      <c r="D65" s="5">
        <v>44.410830686755396</v>
      </c>
      <c r="E65" s="6">
        <v>6.8543190424833897E-11</v>
      </c>
      <c r="F65" s="6">
        <v>2.86682545503107E-9</v>
      </c>
    </row>
    <row r="66" spans="1:6">
      <c r="A66" s="5" t="s">
        <v>2392</v>
      </c>
      <c r="B66" s="5">
        <v>31.774369774557599</v>
      </c>
      <c r="C66" s="5">
        <v>0.75633581000594396</v>
      </c>
      <c r="D66" s="5">
        <v>42.010928682998426</v>
      </c>
      <c r="E66" s="6">
        <v>2.3033116986189299E-11</v>
      </c>
      <c r="F66" s="6">
        <v>1.0257663435145001E-9</v>
      </c>
    </row>
    <row r="67" spans="1:6">
      <c r="A67" s="5" t="s">
        <v>2393</v>
      </c>
      <c r="B67" s="5">
        <v>46.137497952747196</v>
      </c>
      <c r="C67" s="5">
        <v>1.1067331227724599</v>
      </c>
      <c r="D67" s="5">
        <v>41.688006804358253</v>
      </c>
      <c r="E67" s="6">
        <v>2.0254577321889301E-14</v>
      </c>
      <c r="F67" s="6">
        <v>1.3838531089489601E-12</v>
      </c>
    </row>
    <row r="68" spans="1:6">
      <c r="A68" s="5" t="s">
        <v>2394</v>
      </c>
      <c r="B68" s="5">
        <v>11.618006201784899</v>
      </c>
      <c r="C68" s="5">
        <v>0.28775961863157901</v>
      </c>
      <c r="D68" s="5">
        <v>40.373997772979607</v>
      </c>
      <c r="E68" s="6">
        <v>1.11318838972935E-5</v>
      </c>
      <c r="F68" s="5">
        <v>1.63704174960198E-4</v>
      </c>
    </row>
    <row r="69" spans="1:6">
      <c r="A69" s="5" t="s">
        <v>2395</v>
      </c>
      <c r="B69" s="5">
        <v>25.890166692869698</v>
      </c>
      <c r="C69" s="5">
        <v>0.65051470607162298</v>
      </c>
      <c r="D69" s="5">
        <v>39.799510220479483</v>
      </c>
      <c r="E69" s="6">
        <v>9.3634076382602504E-10</v>
      </c>
      <c r="F69" s="6">
        <v>3.2086443620206503E-8</v>
      </c>
    </row>
    <row r="70" spans="1:6">
      <c r="A70" s="5" t="s">
        <v>1204</v>
      </c>
      <c r="B70" s="5">
        <v>1678.91441142853</v>
      </c>
      <c r="C70" s="5">
        <v>43.537072773683903</v>
      </c>
      <c r="D70" s="5">
        <v>38.562868481212121</v>
      </c>
      <c r="E70" s="6">
        <v>5.6939841323480197E-103</v>
      </c>
      <c r="F70" s="6">
        <v>1.56584563639571E-99</v>
      </c>
    </row>
    <row r="71" spans="1:6">
      <c r="A71" s="5" t="s">
        <v>2396</v>
      </c>
      <c r="B71" s="5">
        <v>74.279933750418706</v>
      </c>
      <c r="C71" s="5">
        <v>1.9523869543992101</v>
      </c>
      <c r="D71" s="5">
        <v>38.045702765554701</v>
      </c>
      <c r="E71" s="6">
        <v>3.9905566099093101E-19</v>
      </c>
      <c r="F71" s="6">
        <v>5.10420031500029E-17</v>
      </c>
    </row>
    <row r="72" spans="1:6">
      <c r="A72" s="5" t="s">
        <v>2280</v>
      </c>
      <c r="B72" s="5">
        <v>174.252843104178</v>
      </c>
      <c r="C72" s="5">
        <v>4.6304427396063197</v>
      </c>
      <c r="D72" s="5">
        <v>37.632004735467866</v>
      </c>
      <c r="E72" s="6">
        <v>1.42091017775656E-31</v>
      </c>
      <c r="F72" s="6">
        <v>5.5821471269007595E-29</v>
      </c>
    </row>
    <row r="73" spans="1:6">
      <c r="A73" s="5" t="s">
        <v>2397</v>
      </c>
      <c r="B73" s="5">
        <v>77.615754358527099</v>
      </c>
      <c r="C73" s="5">
        <v>2.1293645225612501</v>
      </c>
      <c r="D73" s="5">
        <v>36.450196073131259</v>
      </c>
      <c r="E73" s="6">
        <v>2.9834880627203E-19</v>
      </c>
      <c r="F73" s="6">
        <v>3.8609845517556803E-17</v>
      </c>
    </row>
    <row r="74" spans="1:6">
      <c r="A74" s="5" t="s">
        <v>989</v>
      </c>
      <c r="B74" s="5">
        <v>308.08301308848701</v>
      </c>
      <c r="C74" s="5">
        <v>8.7456071014230208</v>
      </c>
      <c r="D74" s="5">
        <v>35.227172855542328</v>
      </c>
      <c r="E74" s="6">
        <v>2.10880362671424E-42</v>
      </c>
      <c r="F74" s="6">
        <v>1.44980249336604E-39</v>
      </c>
    </row>
    <row r="75" spans="1:6">
      <c r="A75" s="5" t="s">
        <v>2398</v>
      </c>
      <c r="B75" s="5">
        <v>18.8120586463187</v>
      </c>
      <c r="C75" s="5">
        <v>0.55803805426057296</v>
      </c>
      <c r="D75" s="5">
        <v>33.711067735775814</v>
      </c>
      <c r="E75" s="6">
        <v>1.0064875153550101E-7</v>
      </c>
      <c r="F75" s="6">
        <v>2.3809382083666802E-6</v>
      </c>
    </row>
    <row r="76" spans="1:6">
      <c r="A76" s="5" t="s">
        <v>2399</v>
      </c>
      <c r="B76" s="5">
        <v>24.139390014612701</v>
      </c>
      <c r="C76" s="5">
        <v>0.72486083527703404</v>
      </c>
      <c r="D76" s="5">
        <v>33.302102748297727</v>
      </c>
      <c r="E76" s="6">
        <v>7.7094473823733206E-9</v>
      </c>
      <c r="F76" s="6">
        <v>2.2316821370028E-7</v>
      </c>
    </row>
    <row r="77" spans="1:6">
      <c r="A77" s="5" t="s">
        <v>2400</v>
      </c>
      <c r="B77" s="5">
        <v>15.0605533509386</v>
      </c>
      <c r="C77" s="5">
        <v>0.45260316424547498</v>
      </c>
      <c r="D77" s="5">
        <v>33.275404461755656</v>
      </c>
      <c r="E77" s="6">
        <v>8.9501086957049198E-7</v>
      </c>
      <c r="F77" s="6">
        <v>1.7394204178931801E-5</v>
      </c>
    </row>
    <row r="78" spans="1:6">
      <c r="A78" s="5" t="s">
        <v>2401</v>
      </c>
      <c r="B78" s="5">
        <v>48.6113118971234</v>
      </c>
      <c r="C78" s="5">
        <v>1.4616656638712799</v>
      </c>
      <c r="D78" s="5">
        <v>33.257476794231096</v>
      </c>
      <c r="E78" s="6">
        <v>4.1110980839751901E-14</v>
      </c>
      <c r="F78" s="6">
        <v>2.6758626582086999E-12</v>
      </c>
    </row>
    <row r="79" spans="1:6">
      <c r="A79" s="5" t="s">
        <v>2402</v>
      </c>
      <c r="B79" s="5">
        <v>80.613991460122307</v>
      </c>
      <c r="C79" s="5">
        <v>2.4277456330274898</v>
      </c>
      <c r="D79" s="5">
        <v>33.205287392317729</v>
      </c>
      <c r="E79" s="6">
        <v>4.3156786400148398E-19</v>
      </c>
      <c r="F79" s="6">
        <v>5.4566051770302498E-17</v>
      </c>
    </row>
    <row r="80" spans="1:6">
      <c r="A80" s="5" t="s">
        <v>2403</v>
      </c>
      <c r="B80" s="5">
        <v>38.132099006231599</v>
      </c>
      <c r="C80" s="5">
        <v>1.1603353354661701</v>
      </c>
      <c r="D80" s="5">
        <v>32.862999032009853</v>
      </c>
      <c r="E80" s="6">
        <v>7.8414805779627103E-12</v>
      </c>
      <c r="F80" s="6">
        <v>3.6549273880334598E-10</v>
      </c>
    </row>
    <row r="81" spans="1:6">
      <c r="A81" s="5" t="s">
        <v>2404</v>
      </c>
      <c r="B81" s="5">
        <v>9.27954358574436</v>
      </c>
      <c r="C81" s="5">
        <v>0.284152501570545</v>
      </c>
      <c r="D81" s="5">
        <v>32.656913222495668</v>
      </c>
      <c r="E81" s="6">
        <v>3.33412559802474E-5</v>
      </c>
      <c r="F81" s="5">
        <v>4.1819135208976202E-4</v>
      </c>
    </row>
    <row r="82" spans="1:6">
      <c r="A82" s="5" t="s">
        <v>2405</v>
      </c>
      <c r="B82" s="5">
        <v>27.1808133257368</v>
      </c>
      <c r="C82" s="5">
        <v>0.84703536532649604</v>
      </c>
      <c r="D82" s="5">
        <v>32.089348849395101</v>
      </c>
      <c r="E82" s="6">
        <v>6.9370306713969497E-10</v>
      </c>
      <c r="F82" s="6">
        <v>2.4457479931207199E-8</v>
      </c>
    </row>
    <row r="83" spans="1:6">
      <c r="A83" s="5" t="s">
        <v>2406</v>
      </c>
      <c r="B83" s="5">
        <v>18.5134186356565</v>
      </c>
      <c r="C83" s="5">
        <v>0.61450640876016505</v>
      </c>
      <c r="D83" s="5">
        <v>30.127299523221168</v>
      </c>
      <c r="E83" s="6">
        <v>2.6597212090404002E-7</v>
      </c>
      <c r="F83" s="6">
        <v>5.8049470832230897E-6</v>
      </c>
    </row>
    <row r="84" spans="1:6">
      <c r="A84" s="5" t="s">
        <v>2407</v>
      </c>
      <c r="B84" s="5">
        <v>14.261806076366099</v>
      </c>
      <c r="C84" s="5">
        <v>0.47997958967893201</v>
      </c>
      <c r="D84" s="5">
        <v>29.713359449109397</v>
      </c>
      <c r="E84" s="6">
        <v>1.83588247551356E-6</v>
      </c>
      <c r="F84" s="6">
        <v>3.2997887631779699E-5</v>
      </c>
    </row>
    <row r="85" spans="1:6">
      <c r="A85" s="5" t="s">
        <v>2408</v>
      </c>
      <c r="B85" s="5">
        <v>26.845450192813299</v>
      </c>
      <c r="C85" s="5">
        <v>0.92178249015319702</v>
      </c>
      <c r="D85" s="5">
        <v>29.123410869251483</v>
      </c>
      <c r="E85" s="6">
        <v>4.7630111775220398E-9</v>
      </c>
      <c r="F85" s="6">
        <v>1.43150609160499E-7</v>
      </c>
    </row>
    <row r="86" spans="1:6">
      <c r="A86" s="5" t="s">
        <v>2409</v>
      </c>
      <c r="B86" s="5">
        <v>12.055470359194199</v>
      </c>
      <c r="C86" s="5">
        <v>0.42168777777777799</v>
      </c>
      <c r="D86" s="5">
        <v>28.5886169685174</v>
      </c>
      <c r="E86" s="6">
        <v>6.5842663309707203E-6</v>
      </c>
      <c r="F86" s="5">
        <v>1.0376350951386499E-4</v>
      </c>
    </row>
    <row r="87" spans="1:6">
      <c r="A87" s="5" t="s">
        <v>2410</v>
      </c>
      <c r="B87" s="5">
        <v>10.964751163454601</v>
      </c>
      <c r="C87" s="5">
        <v>0.38640400565400901</v>
      </c>
      <c r="D87" s="5">
        <v>28.376391038949475</v>
      </c>
      <c r="E87" s="6">
        <v>1.9722623022036598E-5</v>
      </c>
      <c r="F87" s="5">
        <v>2.6424951673861499E-4</v>
      </c>
    </row>
    <row r="88" spans="1:6">
      <c r="A88" s="5" t="s">
        <v>1028</v>
      </c>
      <c r="B88" s="5">
        <v>42.0465901396731</v>
      </c>
      <c r="C88" s="5">
        <v>1.51021107288168</v>
      </c>
      <c r="D88" s="5">
        <v>27.841532150497802</v>
      </c>
      <c r="E88" s="6">
        <v>4.5579896841748E-12</v>
      </c>
      <c r="F88" s="6">
        <v>2.1990301107860899E-10</v>
      </c>
    </row>
    <row r="89" spans="1:6">
      <c r="A89" s="5" t="s">
        <v>2411</v>
      </c>
      <c r="B89" s="5">
        <v>44.602406142759101</v>
      </c>
      <c r="C89" s="5">
        <v>1.6689279287987799</v>
      </c>
      <c r="D89" s="5">
        <v>26.7251840975912</v>
      </c>
      <c r="E89" s="6">
        <v>1.99460789703215E-12</v>
      </c>
      <c r="F89" s="6">
        <v>1.02049706359784E-10</v>
      </c>
    </row>
    <row r="90" spans="1:6">
      <c r="A90" s="5" t="s">
        <v>1222</v>
      </c>
      <c r="B90" s="5">
        <v>34.8386975856871</v>
      </c>
      <c r="C90" s="5">
        <v>1.3407567805640599</v>
      </c>
      <c r="D90" s="5">
        <v>25.984353083808511</v>
      </c>
      <c r="E90" s="6">
        <v>1.2411870336725301E-10</v>
      </c>
      <c r="F90" s="6">
        <v>5.0195063861756897E-9</v>
      </c>
    </row>
    <row r="91" spans="1:6">
      <c r="A91" s="5" t="s">
        <v>2412</v>
      </c>
      <c r="B91" s="5">
        <v>20.706383310384499</v>
      </c>
      <c r="C91" s="5">
        <v>0.82518519095735898</v>
      </c>
      <c r="D91" s="5">
        <v>25.093013710487796</v>
      </c>
      <c r="E91" s="6">
        <v>1.09380768127941E-7</v>
      </c>
      <c r="F91" s="6">
        <v>2.55997542427095E-6</v>
      </c>
    </row>
    <row r="92" spans="1:6">
      <c r="A92" s="5" t="s">
        <v>948</v>
      </c>
      <c r="B92" s="5">
        <v>136.11259426591701</v>
      </c>
      <c r="C92" s="5">
        <v>5.5262412492760902</v>
      </c>
      <c r="D92" s="5">
        <v>24.630230228140583</v>
      </c>
      <c r="E92" s="6">
        <v>1.37909380284378E-23</v>
      </c>
      <c r="F92" s="6">
        <v>2.7102135611026402E-21</v>
      </c>
    </row>
    <row r="93" spans="1:6">
      <c r="A93" s="5" t="s">
        <v>2413</v>
      </c>
      <c r="B93" s="5">
        <v>23.335308830405701</v>
      </c>
      <c r="C93" s="5">
        <v>0.95921201696202496</v>
      </c>
      <c r="D93" s="5">
        <v>24.327581825248895</v>
      </c>
      <c r="E93" s="6">
        <v>4.8146176636631601E-8</v>
      </c>
      <c r="F93" s="6">
        <v>1.1982080158437699E-6</v>
      </c>
    </row>
    <row r="94" spans="1:6">
      <c r="A94" s="5" t="s">
        <v>2414</v>
      </c>
      <c r="B94" s="5">
        <v>27.772741836668398</v>
      </c>
      <c r="C94" s="5">
        <v>1.17048245206269</v>
      </c>
      <c r="D94" s="5">
        <v>23.727602056507195</v>
      </c>
      <c r="E94" s="6">
        <v>3.9859602076522204E-9</v>
      </c>
      <c r="F94" s="6">
        <v>1.22132485471238E-7</v>
      </c>
    </row>
    <row r="95" spans="1:6">
      <c r="A95" s="5" t="s">
        <v>124</v>
      </c>
      <c r="B95" s="5">
        <v>18.480889165140599</v>
      </c>
      <c r="C95" s="5">
        <v>0.80522165569746496</v>
      </c>
      <c r="D95" s="5">
        <v>22.951306679814561</v>
      </c>
      <c r="E95" s="6">
        <v>4.9072139019996998E-7</v>
      </c>
      <c r="F95" s="6">
        <v>1.01084930565537E-5</v>
      </c>
    </row>
    <row r="96" spans="1:6">
      <c r="A96" s="5" t="s">
        <v>2415</v>
      </c>
      <c r="B96" s="5">
        <v>10.3873431926585</v>
      </c>
      <c r="C96" s="5">
        <v>0.45819040385133197</v>
      </c>
      <c r="D96" s="5">
        <v>22.670363904061347</v>
      </c>
      <c r="E96" s="6">
        <v>7.1543467067804899E-5</v>
      </c>
      <c r="F96" s="5">
        <v>8.2233870192879204E-4</v>
      </c>
    </row>
    <row r="97" spans="1:6">
      <c r="A97" s="5" t="s">
        <v>2416</v>
      </c>
      <c r="B97" s="5">
        <v>11.1651134754223</v>
      </c>
      <c r="C97" s="5">
        <v>0.49273435696502998</v>
      </c>
      <c r="D97" s="5">
        <v>22.65949860730883</v>
      </c>
      <c r="E97" s="6">
        <v>3.3097106005816001E-5</v>
      </c>
      <c r="F97" s="5">
        <v>4.1607790407311498E-4</v>
      </c>
    </row>
    <row r="98" spans="1:6">
      <c r="A98" s="5" t="s">
        <v>2417</v>
      </c>
      <c r="B98" s="5">
        <v>16.5226078968875</v>
      </c>
      <c r="C98" s="5">
        <v>0.74046944770001599</v>
      </c>
      <c r="D98" s="5">
        <v>22.313692952772843</v>
      </c>
      <c r="E98" s="6">
        <v>2.5346996220352198E-6</v>
      </c>
      <c r="F98" s="6">
        <v>4.3839144406269499E-5</v>
      </c>
    </row>
    <row r="99" spans="1:6">
      <c r="A99" s="5" t="s">
        <v>2418</v>
      </c>
      <c r="B99" s="5">
        <v>21.3056637389565</v>
      </c>
      <c r="C99" s="5">
        <v>0.95717462708936496</v>
      </c>
      <c r="D99" s="5">
        <v>22.258909854039977</v>
      </c>
      <c r="E99" s="6">
        <v>2.2007761899709001E-7</v>
      </c>
      <c r="F99" s="6">
        <v>4.9204345710731503E-6</v>
      </c>
    </row>
    <row r="100" spans="1:6">
      <c r="A100" s="5" t="s">
        <v>2419</v>
      </c>
      <c r="B100" s="5">
        <v>59.0077049441797</v>
      </c>
      <c r="C100" s="5">
        <v>2.6595029226051401</v>
      </c>
      <c r="D100" s="5">
        <v>22.187493927014774</v>
      </c>
      <c r="E100" s="6">
        <v>7.0351960032024697E-14</v>
      </c>
      <c r="F100" s="6">
        <v>4.4221232020129799E-12</v>
      </c>
    </row>
    <row r="101" spans="1:6">
      <c r="A101" s="5" t="s">
        <v>2420</v>
      </c>
      <c r="B101" s="5">
        <v>284.30706747327298</v>
      </c>
      <c r="C101" s="5">
        <v>12.911965019954</v>
      </c>
      <c r="D101" s="5">
        <v>22.018884579838033</v>
      </c>
      <c r="E101" s="6">
        <v>3.7704082619147699E-34</v>
      </c>
      <c r="F101" s="6">
        <v>1.7281037867109399E-31</v>
      </c>
    </row>
    <row r="102" spans="1:6">
      <c r="A102" s="5" t="s">
        <v>1777</v>
      </c>
      <c r="B102" s="5">
        <v>29.007457357001101</v>
      </c>
      <c r="C102" s="5">
        <v>1.32379778661771</v>
      </c>
      <c r="D102" s="5">
        <v>21.912302354814223</v>
      </c>
      <c r="E102" s="6">
        <v>6.4445244922858201E-9</v>
      </c>
      <c r="F102" s="6">
        <v>1.8753907252683601E-7</v>
      </c>
    </row>
    <row r="103" spans="1:6">
      <c r="A103" s="5" t="s">
        <v>2421</v>
      </c>
      <c r="B103" s="5">
        <v>24.553313902428599</v>
      </c>
      <c r="C103" s="5">
        <v>1.1476501465130799</v>
      </c>
      <c r="D103" s="5">
        <v>21.394424055997607</v>
      </c>
      <c r="E103" s="6">
        <v>4.08926683626219E-8</v>
      </c>
      <c r="F103" s="6">
        <v>1.0316957614423E-6</v>
      </c>
    </row>
    <row r="104" spans="1:6">
      <c r="A104" s="5" t="s">
        <v>2422</v>
      </c>
      <c r="B104" s="5">
        <v>73.928441399162296</v>
      </c>
      <c r="C104" s="5">
        <v>3.4845904761086302</v>
      </c>
      <c r="D104" s="5">
        <v>21.215819163266698</v>
      </c>
      <c r="E104" s="6">
        <v>1.6053787538619499E-15</v>
      </c>
      <c r="F104" s="6">
        <v>1.2436032600339E-13</v>
      </c>
    </row>
    <row r="105" spans="1:6">
      <c r="A105" s="5" t="s">
        <v>2423</v>
      </c>
      <c r="B105" s="5">
        <v>30.070993015425199</v>
      </c>
      <c r="C105" s="5">
        <v>1.4313329046502199</v>
      </c>
      <c r="D105" s="5">
        <v>21.009083853049376</v>
      </c>
      <c r="E105" s="6">
        <v>4.9983966085267301E-9</v>
      </c>
      <c r="F105" s="6">
        <v>1.4940859427661401E-7</v>
      </c>
    </row>
    <row r="106" spans="1:6">
      <c r="A106" s="5" t="s">
        <v>1788</v>
      </c>
      <c r="B106" s="5">
        <v>185.209867642208</v>
      </c>
      <c r="C106" s="5">
        <v>8.8391939345088595</v>
      </c>
      <c r="D106" s="5">
        <v>20.953253092358889</v>
      </c>
      <c r="E106" s="6">
        <v>2.28610310714311E-26</v>
      </c>
      <c r="F106" s="6">
        <v>6.2867835446435703E-24</v>
      </c>
    </row>
    <row r="107" spans="1:6">
      <c r="A107" s="5" t="s">
        <v>2319</v>
      </c>
      <c r="B107" s="5">
        <v>121.52436828349499</v>
      </c>
      <c r="C107" s="5">
        <v>5.8182597702052403</v>
      </c>
      <c r="D107" s="5">
        <v>20.886720958354204</v>
      </c>
      <c r="E107" s="6">
        <v>1.1471695656257401E-20</v>
      </c>
      <c r="F107" s="6">
        <v>1.6825153629177601E-18</v>
      </c>
    </row>
    <row r="108" spans="1:6">
      <c r="A108" s="5" t="s">
        <v>2424</v>
      </c>
      <c r="B108" s="5">
        <v>11.208003409323601</v>
      </c>
      <c r="C108" s="5">
        <v>0.53812491464163104</v>
      </c>
      <c r="D108" s="5">
        <v>20.827884203777526</v>
      </c>
      <c r="E108" s="6">
        <v>6.2077105965132402E-5</v>
      </c>
      <c r="F108" s="5">
        <v>7.28760048683518E-4</v>
      </c>
    </row>
    <row r="109" spans="1:6">
      <c r="A109" s="5" t="s">
        <v>2425</v>
      </c>
      <c r="B109" s="5">
        <v>30.567202735391799</v>
      </c>
      <c r="C109" s="5">
        <v>1.4831114448723901</v>
      </c>
      <c r="D109" s="5">
        <v>20.610185998545724</v>
      </c>
      <c r="E109" s="6">
        <v>3.5182346478414399E-9</v>
      </c>
      <c r="F109" s="6">
        <v>1.08404989149176E-7</v>
      </c>
    </row>
    <row r="110" spans="1:6">
      <c r="A110" s="5" t="s">
        <v>2426</v>
      </c>
      <c r="B110" s="5">
        <v>30.555750674986601</v>
      </c>
      <c r="C110" s="5">
        <v>1.49610707812621</v>
      </c>
      <c r="D110" s="5">
        <v>20.423505190053621</v>
      </c>
      <c r="E110" s="6">
        <v>3.5165624296153399E-9</v>
      </c>
      <c r="F110" s="6">
        <v>1.08404989149176E-7</v>
      </c>
    </row>
    <row r="111" spans="1:6">
      <c r="A111" s="5" t="s">
        <v>2427</v>
      </c>
      <c r="B111" s="5">
        <v>85.695801190559095</v>
      </c>
      <c r="C111" s="5">
        <v>4.2526392881319897</v>
      </c>
      <c r="D111" s="5">
        <v>20.151203848799003</v>
      </c>
      <c r="E111" s="6">
        <v>9.7011751415308899E-17</v>
      </c>
      <c r="F111" s="6">
        <v>9.7011751415308908E-15</v>
      </c>
    </row>
    <row r="112" spans="1:6">
      <c r="A112" s="5" t="s">
        <v>2428</v>
      </c>
      <c r="B112" s="5">
        <v>11.193418642813199</v>
      </c>
      <c r="C112" s="5">
        <v>0.61672275375022501</v>
      </c>
      <c r="D112" s="5">
        <v>18.149838926401184</v>
      </c>
      <c r="E112" s="6">
        <v>6.0443323979448701E-5</v>
      </c>
      <c r="F112" s="5">
        <v>7.11859275989224E-4</v>
      </c>
    </row>
    <row r="113" spans="1:6">
      <c r="A113" s="5" t="s">
        <v>1149</v>
      </c>
      <c r="B113" s="5">
        <v>26.324636352608799</v>
      </c>
      <c r="C113" s="5">
        <v>1.48426193800358</v>
      </c>
      <c r="D113" s="5">
        <v>17.735842763722047</v>
      </c>
      <c r="E113" s="6">
        <v>1.0120247026874301E-7</v>
      </c>
      <c r="F113" s="6">
        <v>2.3888995127814798E-6</v>
      </c>
    </row>
    <row r="114" spans="1:6">
      <c r="A114" s="5" t="s">
        <v>2429</v>
      </c>
      <c r="B114" s="5">
        <v>14.448860213429599</v>
      </c>
      <c r="C114" s="5">
        <v>0.81800554855654395</v>
      </c>
      <c r="D114" s="5">
        <v>17.663523479670879</v>
      </c>
      <c r="E114" s="6">
        <v>2.3687443348954502E-5</v>
      </c>
      <c r="F114" s="5">
        <v>3.1242431275599401E-4</v>
      </c>
    </row>
    <row r="115" spans="1:6">
      <c r="A115" s="5" t="s">
        <v>633</v>
      </c>
      <c r="B115" s="5">
        <v>120.363481474712</v>
      </c>
      <c r="C115" s="5">
        <v>7.0230409110567003</v>
      </c>
      <c r="D115" s="5">
        <v>17.138371112891814</v>
      </c>
      <c r="E115" s="6">
        <v>4.4296505206822904E-19</v>
      </c>
      <c r="F115" s="6">
        <v>5.53706315085286E-17</v>
      </c>
    </row>
    <row r="116" spans="1:6">
      <c r="A116" s="5" t="s">
        <v>2430</v>
      </c>
      <c r="B116" s="5">
        <v>27.4346093353792</v>
      </c>
      <c r="C116" s="5">
        <v>1.6325188112122799</v>
      </c>
      <c r="D116" s="5">
        <v>16.805080068269984</v>
      </c>
      <c r="E116" s="6">
        <v>7.2221655630742398E-8</v>
      </c>
      <c r="F116" s="6">
        <v>1.7498639029475E-6</v>
      </c>
    </row>
    <row r="117" spans="1:6">
      <c r="A117" s="5" t="s">
        <v>2431</v>
      </c>
      <c r="B117" s="5">
        <v>51.1755065517793</v>
      </c>
      <c r="C117" s="5">
        <v>3.0468760350133399</v>
      </c>
      <c r="D117" s="5">
        <v>16.796057983223896</v>
      </c>
      <c r="E117" s="6">
        <v>1.43172106278049E-11</v>
      </c>
      <c r="F117" s="6">
        <v>6.5620548710772496E-10</v>
      </c>
    </row>
    <row r="118" spans="1:6">
      <c r="A118" s="5" t="s">
        <v>2432</v>
      </c>
      <c r="B118" s="5">
        <v>11.685099880252899</v>
      </c>
      <c r="C118" s="5">
        <v>0.70108028522953103</v>
      </c>
      <c r="D118" s="5">
        <v>16.667277808884979</v>
      </c>
      <c r="E118" s="6">
        <v>8.7446229253590195E-5</v>
      </c>
      <c r="F118" s="5">
        <v>9.76556874913191E-4</v>
      </c>
    </row>
    <row r="119" spans="1:6">
      <c r="A119" s="5" t="s">
        <v>2433</v>
      </c>
      <c r="B119" s="5">
        <v>38.101266397894101</v>
      </c>
      <c r="C119" s="5">
        <v>2.3849839508139001</v>
      </c>
      <c r="D119" s="5">
        <v>15.975481254241444</v>
      </c>
      <c r="E119" s="6">
        <v>1.68850291873125E-9</v>
      </c>
      <c r="F119" s="6">
        <v>5.5278369363225597E-8</v>
      </c>
    </row>
    <row r="120" spans="1:6">
      <c r="A120" s="5" t="s">
        <v>282</v>
      </c>
      <c r="B120" s="5">
        <v>52.669441270454001</v>
      </c>
      <c r="C120" s="5">
        <v>3.32120850860868</v>
      </c>
      <c r="D120" s="5">
        <v>15.858516902486846</v>
      </c>
      <c r="E120" s="6">
        <v>2.1867955928634399E-11</v>
      </c>
      <c r="F120" s="6">
        <v>9.8990747002048807E-10</v>
      </c>
    </row>
    <row r="121" spans="1:6">
      <c r="A121" s="5" t="s">
        <v>2434</v>
      </c>
      <c r="B121" s="5">
        <v>183.165240224032</v>
      </c>
      <c r="C121" s="5">
        <v>11.7891097115682</v>
      </c>
      <c r="D121" s="5">
        <v>15.536817003602756</v>
      </c>
      <c r="E121" s="6">
        <v>4.8917734573192002E-23</v>
      </c>
      <c r="F121" s="6">
        <v>9.4402645667563498E-21</v>
      </c>
    </row>
    <row r="122" spans="1:6">
      <c r="A122" s="5" t="s">
        <v>2435</v>
      </c>
      <c r="B122" s="5">
        <v>80.001375580684496</v>
      </c>
      <c r="C122" s="5">
        <v>5.1642099668293797</v>
      </c>
      <c r="D122" s="5">
        <v>15.491503268563303</v>
      </c>
      <c r="E122" s="6">
        <v>1.7846660836582301E-14</v>
      </c>
      <c r="F122" s="6">
        <v>1.23467464907173E-12</v>
      </c>
    </row>
    <row r="123" spans="1:6">
      <c r="A123" s="5" t="s">
        <v>2436</v>
      </c>
      <c r="B123" s="5">
        <v>61.709043834774597</v>
      </c>
      <c r="C123" s="5">
        <v>4.0174801209498101</v>
      </c>
      <c r="D123" s="5">
        <v>15.360136696876872</v>
      </c>
      <c r="E123" s="6">
        <v>2.2369027515460299E-12</v>
      </c>
      <c r="F123" s="6">
        <v>1.13391383718923E-10</v>
      </c>
    </row>
    <row r="124" spans="1:6">
      <c r="A124" s="5" t="s">
        <v>2437</v>
      </c>
      <c r="B124" s="5">
        <v>45.046383931568201</v>
      </c>
      <c r="C124" s="5">
        <v>2.9407087756160801</v>
      </c>
      <c r="D124" s="5">
        <v>15.318206381089524</v>
      </c>
      <c r="E124" s="6">
        <v>4.0148878497188898E-10</v>
      </c>
      <c r="F124" s="6">
        <v>1.4826312882143399E-8</v>
      </c>
    </row>
    <row r="125" spans="1:6">
      <c r="A125" s="5" t="s">
        <v>500</v>
      </c>
      <c r="B125" s="5">
        <v>63.330485684902698</v>
      </c>
      <c r="C125" s="5">
        <v>4.1527508958158403</v>
      </c>
      <c r="D125" s="5">
        <v>15.250249117690181</v>
      </c>
      <c r="E125" s="6">
        <v>2.2506826285080501E-12</v>
      </c>
      <c r="F125" s="6">
        <v>1.13566554649489E-10</v>
      </c>
    </row>
    <row r="126" spans="1:6">
      <c r="A126" s="5" t="s">
        <v>2438</v>
      </c>
      <c r="B126" s="5">
        <v>96.783033337122404</v>
      </c>
      <c r="C126" s="5">
        <v>6.3952884742932801</v>
      </c>
      <c r="D126" s="5">
        <v>15.133489869324077</v>
      </c>
      <c r="E126" s="6">
        <v>5.6601052416094003E-16</v>
      </c>
      <c r="F126" s="6">
        <v>4.7893198198233403E-14</v>
      </c>
    </row>
    <row r="127" spans="1:6">
      <c r="A127" s="5" t="s">
        <v>2439</v>
      </c>
      <c r="B127" s="5">
        <v>59.735064458057103</v>
      </c>
      <c r="C127" s="5">
        <v>3.9848880932293298</v>
      </c>
      <c r="D127" s="5">
        <v>14.990399494417955</v>
      </c>
      <c r="E127" s="6">
        <v>5.8931885182548403E-12</v>
      </c>
      <c r="F127" s="6">
        <v>2.7941842112415199E-10</v>
      </c>
    </row>
    <row r="128" spans="1:6">
      <c r="A128" s="5" t="s">
        <v>929</v>
      </c>
      <c r="B128" s="5">
        <v>1319.88121238806</v>
      </c>
      <c r="C128" s="5">
        <v>88.399373173352203</v>
      </c>
      <c r="D128" s="5">
        <v>14.930888817500504</v>
      </c>
      <c r="E128" s="6">
        <v>6.9547730598007596E-61</v>
      </c>
      <c r="F128" s="6">
        <v>1.09289290939726E-57</v>
      </c>
    </row>
    <row r="129" spans="1:6">
      <c r="A129" s="5" t="s">
        <v>2440</v>
      </c>
      <c r="B129" s="5">
        <v>46.7463463226645</v>
      </c>
      <c r="C129" s="5">
        <v>3.1443631919296302</v>
      </c>
      <c r="D129" s="5">
        <v>14.866713375428247</v>
      </c>
      <c r="E129" s="6">
        <v>3.0731503947116701E-10</v>
      </c>
      <c r="F129" s="6">
        <v>1.15769364184344E-8</v>
      </c>
    </row>
    <row r="130" spans="1:6">
      <c r="A130" s="5" t="s">
        <v>2441</v>
      </c>
      <c r="B130" s="5">
        <v>14.2565301583563</v>
      </c>
      <c r="C130" s="5">
        <v>0.96852536532132505</v>
      </c>
      <c r="D130" s="5">
        <v>14.719831476614363</v>
      </c>
      <c r="E130" s="6">
        <v>2.5170347151801102E-5</v>
      </c>
      <c r="F130" s="5">
        <v>3.2961168889263402E-4</v>
      </c>
    </row>
    <row r="131" spans="1:6">
      <c r="A131" s="5" t="s">
        <v>2442</v>
      </c>
      <c r="B131" s="5">
        <v>125.40587828061901</v>
      </c>
      <c r="C131" s="5">
        <v>8.6393995093265001</v>
      </c>
      <c r="D131" s="5">
        <v>14.515578096051632</v>
      </c>
      <c r="E131" s="6">
        <v>4.95304765189773E-18</v>
      </c>
      <c r="F131" s="6">
        <v>5.4483524170875098E-16</v>
      </c>
    </row>
    <row r="132" spans="1:6">
      <c r="A132" s="5" t="s">
        <v>2443</v>
      </c>
      <c r="B132" s="5">
        <v>84.700287798224494</v>
      </c>
      <c r="C132" s="5">
        <v>5.8394579383028899</v>
      </c>
      <c r="D132" s="5">
        <v>14.504820257827019</v>
      </c>
      <c r="E132" s="6">
        <v>2.1761268726081899E-14</v>
      </c>
      <c r="F132" s="6">
        <v>1.47761701226482E-12</v>
      </c>
    </row>
    <row r="133" spans="1:6">
      <c r="A133" s="5" t="s">
        <v>2444</v>
      </c>
      <c r="B133" s="5">
        <v>53.214610462209599</v>
      </c>
      <c r="C133" s="5">
        <v>3.7606487036579099</v>
      </c>
      <c r="D133" s="5">
        <v>14.150380600679007</v>
      </c>
      <c r="E133" s="6">
        <v>6.8317229196838703E-11</v>
      </c>
      <c r="F133" s="6">
        <v>2.86682545503107E-9</v>
      </c>
    </row>
    <row r="134" spans="1:6">
      <c r="A134" s="5" t="s">
        <v>1046</v>
      </c>
      <c r="B134" s="5">
        <v>15.803103974290799</v>
      </c>
      <c r="C134" s="5">
        <v>1.1207507362128499</v>
      </c>
      <c r="D134" s="5">
        <v>14.100462719918792</v>
      </c>
      <c r="E134" s="6">
        <v>2.3000104451213398E-5</v>
      </c>
      <c r="F134" s="5">
        <v>3.0445384953471498E-4</v>
      </c>
    </row>
    <row r="135" spans="1:6">
      <c r="A135" s="5" t="s">
        <v>842</v>
      </c>
      <c r="B135" s="5">
        <v>126.76981190407901</v>
      </c>
      <c r="C135" s="5">
        <v>9.0632366577543397</v>
      </c>
      <c r="D135" s="5">
        <v>13.987256064379254</v>
      </c>
      <c r="E135" s="6">
        <v>6.6239460369856901E-18</v>
      </c>
      <c r="F135" s="6">
        <v>7.2141986541428305E-16</v>
      </c>
    </row>
    <row r="136" spans="1:6">
      <c r="A136" s="5" t="s">
        <v>678</v>
      </c>
      <c r="B136" s="5">
        <v>29.7891133972327</v>
      </c>
      <c r="C136" s="5">
        <v>2.1588317394632202</v>
      </c>
      <c r="D136" s="5">
        <v>13.798719396556397</v>
      </c>
      <c r="E136" s="6">
        <v>8.4177390707618099E-8</v>
      </c>
      <c r="F136" s="6">
        <v>2.0173230888535899E-6</v>
      </c>
    </row>
    <row r="137" spans="1:6">
      <c r="A137" s="5" t="s">
        <v>2445</v>
      </c>
      <c r="B137" s="5">
        <v>27.142273305345199</v>
      </c>
      <c r="C137" s="5">
        <v>1.98295827794513</v>
      </c>
      <c r="D137" s="5">
        <v>13.687768223480658</v>
      </c>
      <c r="E137" s="6">
        <v>3.2288725819220401E-7</v>
      </c>
      <c r="F137" s="6">
        <v>6.8832555040973802E-6</v>
      </c>
    </row>
    <row r="138" spans="1:6">
      <c r="A138" s="5" t="s">
        <v>1096</v>
      </c>
      <c r="B138" s="5">
        <v>42.269759356526102</v>
      </c>
      <c r="C138" s="5">
        <v>3.1720227308096498</v>
      </c>
      <c r="D138" s="5">
        <v>13.325805942675851</v>
      </c>
      <c r="E138" s="6">
        <v>2.3321253341731001E-9</v>
      </c>
      <c r="F138" s="6">
        <v>7.4573775220651601E-8</v>
      </c>
    </row>
    <row r="139" spans="1:6">
      <c r="A139" s="5" t="s">
        <v>2446</v>
      </c>
      <c r="B139" s="5">
        <v>77.1523394857754</v>
      </c>
      <c r="C139" s="5">
        <v>6.0698377496672498</v>
      </c>
      <c r="D139" s="5">
        <v>12.71077459854752</v>
      </c>
      <c r="E139" s="6">
        <v>6.36424364049319E-13</v>
      </c>
      <c r="F139" s="6">
        <v>3.4829194052450299E-11</v>
      </c>
    </row>
    <row r="140" spans="1:6">
      <c r="A140" s="5" t="s">
        <v>2447</v>
      </c>
      <c r="B140" s="5">
        <v>222.84576705645199</v>
      </c>
      <c r="C140" s="5">
        <v>18.0071782521931</v>
      </c>
      <c r="D140" s="5">
        <v>12.37538519003175</v>
      </c>
      <c r="E140" s="6">
        <v>9.9213737475918599E-23</v>
      </c>
      <c r="F140" s="6">
        <v>1.76024372941146E-20</v>
      </c>
    </row>
    <row r="141" spans="1:6">
      <c r="A141" s="5" t="s">
        <v>2448</v>
      </c>
      <c r="B141" s="5">
        <v>26.791604957413998</v>
      </c>
      <c r="C141" s="5">
        <v>2.18299696452145</v>
      </c>
      <c r="D141" s="5">
        <v>12.272854883830385</v>
      </c>
      <c r="E141" s="6">
        <v>7.6172714306185897E-7</v>
      </c>
      <c r="F141" s="6">
        <v>1.5070141319569201E-5</v>
      </c>
    </row>
    <row r="142" spans="1:6">
      <c r="A142" s="5" t="s">
        <v>2449</v>
      </c>
      <c r="B142" s="5">
        <v>45.2923378104243</v>
      </c>
      <c r="C142" s="5">
        <v>3.81001066495815</v>
      </c>
      <c r="D142" s="5">
        <v>11.887719430024704</v>
      </c>
      <c r="E142" s="6">
        <v>3.10740198145364E-9</v>
      </c>
      <c r="F142" s="6">
        <v>9.6831223218102001E-8</v>
      </c>
    </row>
    <row r="143" spans="1:6">
      <c r="A143" s="5" t="s">
        <v>1966</v>
      </c>
      <c r="B143" s="5">
        <v>53.789242834541298</v>
      </c>
      <c r="C143" s="5">
        <v>4.5391302210146396</v>
      </c>
      <c r="D143" s="5">
        <v>11.85012110591479</v>
      </c>
      <c r="E143" s="6">
        <v>4.5289734236059898E-10</v>
      </c>
      <c r="F143" s="6">
        <v>1.64962608144589E-8</v>
      </c>
    </row>
    <row r="144" spans="1:6">
      <c r="A144" s="5" t="s">
        <v>2450</v>
      </c>
      <c r="B144" s="5">
        <v>72.593065682590606</v>
      </c>
      <c r="C144" s="5">
        <v>6.1547520157879196</v>
      </c>
      <c r="D144" s="5">
        <v>11.794636972599033</v>
      </c>
      <c r="E144" s="6">
        <v>4.8635890830793903E-12</v>
      </c>
      <c r="F144" s="6">
        <v>2.3159948014663799E-10</v>
      </c>
    </row>
    <row r="145" spans="1:6">
      <c r="A145" s="5" t="s">
        <v>2451</v>
      </c>
      <c r="B145" s="5">
        <v>23.532017183638601</v>
      </c>
      <c r="C145" s="5">
        <v>2.0031012659805398</v>
      </c>
      <c r="D145" s="5">
        <v>11.747792077860558</v>
      </c>
      <c r="E145" s="6">
        <v>3.1717428960675498E-6</v>
      </c>
      <c r="F145" s="6">
        <v>5.3184713196254703E-5</v>
      </c>
    </row>
    <row r="146" spans="1:6">
      <c r="A146" s="5" t="s">
        <v>2452</v>
      </c>
      <c r="B146" s="5">
        <v>81.038384261287803</v>
      </c>
      <c r="C146" s="5">
        <v>7.0292285317050398</v>
      </c>
      <c r="D146" s="5">
        <v>11.52877359098051</v>
      </c>
      <c r="E146" s="6">
        <v>1.6352152766852499E-12</v>
      </c>
      <c r="F146" s="6">
        <v>8.6063961930802604E-11</v>
      </c>
    </row>
    <row r="147" spans="1:6">
      <c r="A147" s="5" t="s">
        <v>2453</v>
      </c>
      <c r="B147" s="5">
        <v>21.6991682343306</v>
      </c>
      <c r="C147" s="5">
        <v>1.8863600898272499</v>
      </c>
      <c r="D147" s="5">
        <v>11.50319514887415</v>
      </c>
      <c r="E147" s="6">
        <v>6.2844093455185E-6</v>
      </c>
      <c r="F147" s="6">
        <v>9.9608793660956101E-5</v>
      </c>
    </row>
    <row r="148" spans="1:6">
      <c r="A148" s="5" t="s">
        <v>2454</v>
      </c>
      <c r="B148" s="5">
        <v>79.958722878457394</v>
      </c>
      <c r="C148" s="5">
        <v>7.0026519314569304</v>
      </c>
      <c r="D148" s="5">
        <v>11.41834888569446</v>
      </c>
      <c r="E148" s="6">
        <v>1.9719312586147698E-12</v>
      </c>
      <c r="F148" s="6">
        <v>1.01360952545619E-10</v>
      </c>
    </row>
    <row r="149" spans="1:6">
      <c r="A149" s="5" t="s">
        <v>2455</v>
      </c>
      <c r="B149" s="5">
        <v>19.940990953030699</v>
      </c>
      <c r="C149" s="5">
        <v>1.75833824866129</v>
      </c>
      <c r="D149" s="5">
        <v>11.340816232720172</v>
      </c>
      <c r="E149" s="6">
        <v>1.4982559772207401E-5</v>
      </c>
      <c r="F149" s="5">
        <v>2.0967958968738101E-4</v>
      </c>
    </row>
    <row r="150" spans="1:6">
      <c r="A150" s="5" t="s">
        <v>2456</v>
      </c>
      <c r="B150" s="5">
        <v>212.86661230048</v>
      </c>
      <c r="C150" s="5">
        <v>18.872781947833101</v>
      </c>
      <c r="D150" s="5">
        <v>11.279026742791368</v>
      </c>
      <c r="E150" s="6">
        <v>4.0093840754747103E-21</v>
      </c>
      <c r="F150" s="6">
        <v>5.9598952473272703E-19</v>
      </c>
    </row>
    <row r="151" spans="1:6">
      <c r="A151" s="5" t="s">
        <v>2457</v>
      </c>
      <c r="B151" s="5">
        <v>20.838768161349702</v>
      </c>
      <c r="C151" s="5">
        <v>1.8901244135552699</v>
      </c>
      <c r="D151" s="5">
        <v>11.0250775091321</v>
      </c>
      <c r="E151" s="6">
        <v>1.11853175235167E-5</v>
      </c>
      <c r="F151" s="5">
        <v>1.6427035081266101E-4</v>
      </c>
    </row>
    <row r="152" spans="1:6">
      <c r="A152" s="5" t="s">
        <v>2458</v>
      </c>
      <c r="B152" s="5">
        <v>26.653860079716999</v>
      </c>
      <c r="C152" s="5">
        <v>2.44992230941725</v>
      </c>
      <c r="D152" s="5">
        <v>10.879471556000905</v>
      </c>
      <c r="E152" s="6">
        <v>1.71831117792043E-6</v>
      </c>
      <c r="F152" s="6">
        <v>3.1087866705797201E-5</v>
      </c>
    </row>
    <row r="153" spans="1:6">
      <c r="A153" s="5" t="s">
        <v>960</v>
      </c>
      <c r="B153" s="5">
        <v>356.31752766085299</v>
      </c>
      <c r="C153" s="5">
        <v>32.756404496642297</v>
      </c>
      <c r="D153" s="5">
        <v>10.877797277701118</v>
      </c>
      <c r="E153" s="6">
        <v>4.6288437773565699E-27</v>
      </c>
      <c r="F153" s="6">
        <v>1.41436893197006E-24</v>
      </c>
    </row>
    <row r="154" spans="1:6">
      <c r="A154" s="5" t="s">
        <v>1177</v>
      </c>
      <c r="B154" s="5">
        <v>98.938532169699997</v>
      </c>
      <c r="C154" s="5">
        <v>9.1813816337727996</v>
      </c>
      <c r="D154" s="5">
        <v>10.775996044621923</v>
      </c>
      <c r="E154" s="6">
        <v>1.55151091933747E-13</v>
      </c>
      <c r="F154" s="6">
        <v>9.2252000609255097E-12</v>
      </c>
    </row>
    <row r="155" spans="1:6">
      <c r="A155" s="5" t="s">
        <v>2459</v>
      </c>
      <c r="B155" s="5">
        <v>152.02984711803299</v>
      </c>
      <c r="C155" s="5">
        <v>14.114246200441499</v>
      </c>
      <c r="D155" s="5">
        <v>10.77137559873924</v>
      </c>
      <c r="E155" s="6">
        <v>3.4119147120693699E-17</v>
      </c>
      <c r="F155" s="6">
        <v>3.4432166819048598E-15</v>
      </c>
    </row>
    <row r="156" spans="1:6">
      <c r="A156" s="5" t="s">
        <v>1178</v>
      </c>
      <c r="B156" s="5">
        <v>43.712152189678797</v>
      </c>
      <c r="C156" s="5">
        <v>4.0820288479742297</v>
      </c>
      <c r="D156" s="5">
        <v>10.708437842464452</v>
      </c>
      <c r="E156" s="6">
        <v>1.7119167151849899E-8</v>
      </c>
      <c r="F156" s="6">
        <v>4.63819799680661E-7</v>
      </c>
    </row>
    <row r="157" spans="1:6">
      <c r="A157" s="5" t="s">
        <v>2460</v>
      </c>
      <c r="B157" s="5">
        <v>16.472203640297199</v>
      </c>
      <c r="C157" s="5">
        <v>1.55299021557964</v>
      </c>
      <c r="D157" s="5">
        <v>10.606765886254554</v>
      </c>
      <c r="E157" s="6">
        <v>6.9558066907211502E-5</v>
      </c>
      <c r="F157" s="5">
        <v>8.0456228809603204E-4</v>
      </c>
    </row>
    <row r="158" spans="1:6">
      <c r="A158" s="5" t="s">
        <v>2461</v>
      </c>
      <c r="B158" s="5">
        <v>49.966176544713697</v>
      </c>
      <c r="C158" s="5">
        <v>4.7124012372197699</v>
      </c>
      <c r="D158" s="5">
        <v>10.603124400797602</v>
      </c>
      <c r="E158" s="6">
        <v>2.99918973281841E-9</v>
      </c>
      <c r="F158" s="6">
        <v>9.3991701028497298E-8</v>
      </c>
    </row>
    <row r="159" spans="1:6">
      <c r="A159" s="5" t="s">
        <v>2462</v>
      </c>
      <c r="B159" s="5">
        <v>37.202310668609002</v>
      </c>
      <c r="C159" s="5">
        <v>3.5580240038041402</v>
      </c>
      <c r="D159" s="5">
        <v>10.45589086212833</v>
      </c>
      <c r="E159" s="6">
        <v>1.0504155339790999E-7</v>
      </c>
      <c r="F159" s="6">
        <v>2.4689254003782299E-6</v>
      </c>
    </row>
    <row r="160" spans="1:6">
      <c r="A160" s="5" t="s">
        <v>2463</v>
      </c>
      <c r="B160" s="5">
        <v>65.076985734591304</v>
      </c>
      <c r="C160" s="5">
        <v>6.3125916470206196</v>
      </c>
      <c r="D160" s="5">
        <v>10.309075792239161</v>
      </c>
      <c r="E160" s="6">
        <v>1.7690894646627399E-10</v>
      </c>
      <c r="F160" s="6">
        <v>6.8521070814401798E-9</v>
      </c>
    </row>
    <row r="161" spans="1:6">
      <c r="A161" s="5" t="s">
        <v>1196</v>
      </c>
      <c r="B161" s="5">
        <v>139.75641593935299</v>
      </c>
      <c r="C161" s="5">
        <v>13.557290969028299</v>
      </c>
      <c r="D161" s="5">
        <v>10.308579808357536</v>
      </c>
      <c r="E161" s="6">
        <v>5.1342365161398703E-16</v>
      </c>
      <c r="F161" s="6">
        <v>4.3780311377936903E-14</v>
      </c>
    </row>
    <row r="162" spans="1:6">
      <c r="A162" s="5" t="s">
        <v>2270</v>
      </c>
      <c r="B162" s="5">
        <v>19.715505444205601</v>
      </c>
      <c r="C162" s="5">
        <v>1.92479258851293</v>
      </c>
      <c r="D162" s="5">
        <v>10.24292464646151</v>
      </c>
      <c r="E162" s="6">
        <v>2.2912475679578199E-5</v>
      </c>
      <c r="F162" s="5">
        <v>3.03659316235374E-4</v>
      </c>
    </row>
    <row r="163" spans="1:6">
      <c r="A163" s="5" t="s">
        <v>2464</v>
      </c>
      <c r="B163" s="5">
        <v>67.887518111081505</v>
      </c>
      <c r="C163" s="5">
        <v>6.64515524869093</v>
      </c>
      <c r="D163" s="5">
        <v>10.216092110783286</v>
      </c>
      <c r="E163" s="6">
        <v>1.13351959019644E-10</v>
      </c>
      <c r="F163" s="6">
        <v>4.6180427748743698E-9</v>
      </c>
    </row>
    <row r="164" spans="1:6">
      <c r="A164" s="5" t="s">
        <v>2465</v>
      </c>
      <c r="B164" s="5">
        <v>16.564633729679599</v>
      </c>
      <c r="C164" s="5">
        <v>1.6483910017338299</v>
      </c>
      <c r="D164" s="5">
        <v>10.048971216329408</v>
      </c>
      <c r="E164" s="6">
        <v>6.3331125355350795E-5</v>
      </c>
      <c r="F164" s="5">
        <v>7.4110891373282799E-4</v>
      </c>
    </row>
    <row r="165" spans="1:6">
      <c r="A165" s="5" t="s">
        <v>2466</v>
      </c>
      <c r="B165" s="5">
        <v>46.905326146968797</v>
      </c>
      <c r="C165" s="5">
        <v>4.7114742216070198</v>
      </c>
      <c r="D165" s="5">
        <v>9.9555519017506438</v>
      </c>
      <c r="E165" s="6">
        <v>1.2891013487394899E-8</v>
      </c>
      <c r="F165" s="6">
        <v>3.5718173390766601E-7</v>
      </c>
    </row>
    <row r="166" spans="1:6">
      <c r="A166" s="5" t="s">
        <v>2467</v>
      </c>
      <c r="B166" s="5">
        <v>469.081980987625</v>
      </c>
      <c r="C166" s="5">
        <v>47.291347183820797</v>
      </c>
      <c r="D166" s="5">
        <v>9.9189811439354578</v>
      </c>
      <c r="E166" s="6">
        <v>2.1999637810741999E-29</v>
      </c>
      <c r="F166" s="6">
        <v>7.8063230941342397E-27</v>
      </c>
    </row>
    <row r="167" spans="1:6">
      <c r="A167" s="5" t="s">
        <v>2468</v>
      </c>
      <c r="B167" s="5">
        <v>151.27582220877201</v>
      </c>
      <c r="C167" s="5">
        <v>15.3506732921702</v>
      </c>
      <c r="D167" s="5">
        <v>9.8546701717593237</v>
      </c>
      <c r="E167" s="6">
        <v>2.6310023773108401E-16</v>
      </c>
      <c r="F167" s="6">
        <v>2.4117521792015999E-14</v>
      </c>
    </row>
    <row r="168" spans="1:6">
      <c r="A168" s="5" t="s">
        <v>2469</v>
      </c>
      <c r="B168" s="5">
        <v>32.644233205647303</v>
      </c>
      <c r="C168" s="5">
        <v>3.3181712945936499</v>
      </c>
      <c r="D168" s="5">
        <v>9.8380192905758133</v>
      </c>
      <c r="E168" s="6">
        <v>6.4095420493962104E-7</v>
      </c>
      <c r="F168" s="6">
        <v>1.28658690772552E-5</v>
      </c>
    </row>
    <row r="169" spans="1:6">
      <c r="A169" s="5" t="s">
        <v>2470</v>
      </c>
      <c r="B169" s="5">
        <v>27.996105403387201</v>
      </c>
      <c r="C169" s="5">
        <v>2.8682182199543602</v>
      </c>
      <c r="D169" s="5">
        <v>9.7608003493655229</v>
      </c>
      <c r="E169" s="6">
        <v>2.6823644874595001E-6</v>
      </c>
      <c r="F169" s="6">
        <v>4.5888039443319499E-5</v>
      </c>
    </row>
    <row r="170" spans="1:6">
      <c r="A170" s="5" t="s">
        <v>1586</v>
      </c>
      <c r="B170" s="5">
        <v>24.3273662907113</v>
      </c>
      <c r="C170" s="5">
        <v>2.50873215742177</v>
      </c>
      <c r="D170" s="5">
        <v>9.6970759587633548</v>
      </c>
      <c r="E170" s="6">
        <v>9.2958101621068399E-6</v>
      </c>
      <c r="F170" s="5">
        <v>1.40265996959088E-4</v>
      </c>
    </row>
    <row r="171" spans="1:6">
      <c r="A171" s="5" t="s">
        <v>2471</v>
      </c>
      <c r="B171" s="5">
        <v>268.39616025038703</v>
      </c>
      <c r="C171" s="5">
        <v>27.878225277951302</v>
      </c>
      <c r="D171" s="5">
        <v>9.6274478584782663</v>
      </c>
      <c r="E171" s="6">
        <v>1.02546864376281E-21</v>
      </c>
      <c r="F171" s="6">
        <v>1.6588463354986599E-19</v>
      </c>
    </row>
    <row r="172" spans="1:6">
      <c r="A172" s="5" t="s">
        <v>2298</v>
      </c>
      <c r="B172" s="5">
        <v>18.282422894444998</v>
      </c>
      <c r="C172" s="5">
        <v>1.90255213836518</v>
      </c>
      <c r="D172" s="5">
        <v>9.609420170821048</v>
      </c>
      <c r="E172" s="6">
        <v>5.8184012968045099E-5</v>
      </c>
      <c r="F172" s="5">
        <v>6.8672118309924502E-4</v>
      </c>
    </row>
    <row r="173" spans="1:6">
      <c r="A173" s="5" t="s">
        <v>2472</v>
      </c>
      <c r="B173" s="5">
        <v>25.975036872725301</v>
      </c>
      <c r="C173" s="5">
        <v>2.7146950285093601</v>
      </c>
      <c r="D173" s="5">
        <v>9.568307526237426</v>
      </c>
      <c r="E173" s="6">
        <v>4.3733509724798704E-6</v>
      </c>
      <c r="F173" s="6">
        <v>7.1587590323331197E-5</v>
      </c>
    </row>
    <row r="174" spans="1:6">
      <c r="A174" s="5" t="s">
        <v>2473</v>
      </c>
      <c r="B174" s="5">
        <v>27.767359804484901</v>
      </c>
      <c r="C174" s="5">
        <v>2.9473362239098</v>
      </c>
      <c r="D174" s="5">
        <v>9.4211714222580074</v>
      </c>
      <c r="E174" s="6">
        <v>2.9720445079865599E-6</v>
      </c>
      <c r="F174" s="6">
        <v>5.0218878015133898E-5</v>
      </c>
    </row>
    <row r="175" spans="1:6">
      <c r="A175" s="5" t="s">
        <v>2474</v>
      </c>
      <c r="B175" s="5">
        <v>17.450192292709399</v>
      </c>
      <c r="C175" s="5">
        <v>1.8662372070280899</v>
      </c>
      <c r="D175" s="5">
        <v>9.350468540115612</v>
      </c>
      <c r="E175" s="6">
        <v>6.2810701010140103E-5</v>
      </c>
      <c r="F175" s="5">
        <v>7.3580160927746595E-4</v>
      </c>
    </row>
    <row r="176" spans="1:6">
      <c r="A176" s="5" t="s">
        <v>2475</v>
      </c>
      <c r="B176" s="5">
        <v>61.932119047518697</v>
      </c>
      <c r="C176" s="5">
        <v>6.7132842436949796</v>
      </c>
      <c r="D176" s="5">
        <v>9.2253086267998459</v>
      </c>
      <c r="E176" s="6">
        <v>1.4504811211121999E-9</v>
      </c>
      <c r="F176" s="6">
        <v>4.8058109434440503E-8</v>
      </c>
    </row>
    <row r="177" spans="1:6">
      <c r="A177" s="5" t="s">
        <v>2476</v>
      </c>
      <c r="B177" s="5">
        <v>31.5954131896871</v>
      </c>
      <c r="C177" s="5">
        <v>3.42674631139979</v>
      </c>
      <c r="D177" s="5">
        <v>9.2202370174232584</v>
      </c>
      <c r="E177" s="6">
        <v>1.39844466546899E-6</v>
      </c>
      <c r="F177" s="6">
        <v>2.59407948063387E-5</v>
      </c>
    </row>
    <row r="178" spans="1:6">
      <c r="A178" s="5" t="s">
        <v>2477</v>
      </c>
      <c r="B178" s="5">
        <v>123.613161223256</v>
      </c>
      <c r="C178" s="5">
        <v>13.423571413687601</v>
      </c>
      <c r="D178" s="5">
        <v>9.2086641783877621</v>
      </c>
      <c r="E178" s="6">
        <v>5.2627939007858201E-14</v>
      </c>
      <c r="F178" s="6">
        <v>3.3854229771136799E-12</v>
      </c>
    </row>
    <row r="179" spans="1:6">
      <c r="A179" s="5" t="s">
        <v>2478</v>
      </c>
      <c r="B179" s="5">
        <v>51.164135184378701</v>
      </c>
      <c r="C179" s="5">
        <v>5.6009159466255403</v>
      </c>
      <c r="D179" s="5">
        <v>9.1349585803379938</v>
      </c>
      <c r="E179" s="6">
        <v>1.22437760353556E-8</v>
      </c>
      <c r="F179" s="6">
        <v>3.4270111040435402E-7</v>
      </c>
    </row>
    <row r="180" spans="1:6">
      <c r="A180" s="5" t="s">
        <v>1953</v>
      </c>
      <c r="B180" s="5">
        <v>19.1606914096783</v>
      </c>
      <c r="C180" s="5">
        <v>2.1020523545355001</v>
      </c>
      <c r="D180" s="5">
        <v>9.1152303453984462</v>
      </c>
      <c r="E180" s="6">
        <v>5.6340035990059097E-5</v>
      </c>
      <c r="F180" s="5">
        <v>6.6965113188044597E-4</v>
      </c>
    </row>
    <row r="181" spans="1:6">
      <c r="A181" s="5" t="s">
        <v>2479</v>
      </c>
      <c r="B181" s="5">
        <v>89.851129378765805</v>
      </c>
      <c r="C181" s="5">
        <v>10.005177034286101</v>
      </c>
      <c r="D181" s="5">
        <v>8.9804637210176725</v>
      </c>
      <c r="E181" s="6">
        <v>1.25524207998888E-11</v>
      </c>
      <c r="F181" s="6">
        <v>5.8015390251587098E-10</v>
      </c>
    </row>
    <row r="182" spans="1:6">
      <c r="A182" s="5" t="s">
        <v>2480</v>
      </c>
      <c r="B182" s="5">
        <v>18.966179615726599</v>
      </c>
      <c r="C182" s="5">
        <v>2.1318054121090002</v>
      </c>
      <c r="D182" s="5">
        <v>8.8967686769137213</v>
      </c>
      <c r="E182" s="6">
        <v>6.3421956183215195E-5</v>
      </c>
      <c r="F182" s="5">
        <v>7.4138312222674595E-4</v>
      </c>
    </row>
    <row r="183" spans="1:6">
      <c r="A183" s="5" t="s">
        <v>2481</v>
      </c>
      <c r="B183" s="5">
        <v>33.487207191386901</v>
      </c>
      <c r="C183" s="5">
        <v>3.7834294398836699</v>
      </c>
      <c r="D183" s="5">
        <v>8.8510193525418472</v>
      </c>
      <c r="E183" s="6">
        <v>1.1431150874457999E-6</v>
      </c>
      <c r="F183" s="6">
        <v>2.16424543234144E-5</v>
      </c>
    </row>
    <row r="184" spans="1:6">
      <c r="A184" s="5" t="s">
        <v>2482</v>
      </c>
      <c r="B184" s="5">
        <v>58.227030173116603</v>
      </c>
      <c r="C184" s="5">
        <v>6.6214616697535096</v>
      </c>
      <c r="D184" s="5">
        <v>8.7936822830365031</v>
      </c>
      <c r="E184" s="6">
        <v>5.5598693743907401E-9</v>
      </c>
      <c r="F184" s="6">
        <v>1.6396397618846699E-7</v>
      </c>
    </row>
    <row r="185" spans="1:6">
      <c r="A185" s="5" t="s">
        <v>2483</v>
      </c>
      <c r="B185" s="5">
        <v>315.23687848391802</v>
      </c>
      <c r="C185" s="5">
        <v>35.958780734601397</v>
      </c>
      <c r="D185" s="5">
        <v>8.7666175561002966</v>
      </c>
      <c r="E185" s="6">
        <v>3.4085111558807998E-22</v>
      </c>
      <c r="F185" s="6">
        <v>5.6808519264679901E-20</v>
      </c>
    </row>
    <row r="186" spans="1:6">
      <c r="A186" s="5" t="s">
        <v>2484</v>
      </c>
      <c r="B186" s="5">
        <v>73.440644332112896</v>
      </c>
      <c r="C186" s="5">
        <v>8.5167498124238303</v>
      </c>
      <c r="D186" s="5">
        <v>8.62308344727718</v>
      </c>
      <c r="E186" s="6">
        <v>4.17538399042822E-10</v>
      </c>
      <c r="F186" s="6">
        <v>1.5360944446391399E-8</v>
      </c>
    </row>
    <row r="187" spans="1:6">
      <c r="A187" s="5" t="s">
        <v>2485</v>
      </c>
      <c r="B187" s="5">
        <v>78.290686971097301</v>
      </c>
      <c r="C187" s="5">
        <v>9.1549691742080306</v>
      </c>
      <c r="D187" s="5">
        <v>8.5517149737284832</v>
      </c>
      <c r="E187" s="6">
        <v>1.6672737020451099E-10</v>
      </c>
      <c r="F187" s="6">
        <v>6.5266942072940204E-9</v>
      </c>
    </row>
    <row r="188" spans="1:6">
      <c r="A188" s="5" t="s">
        <v>2486</v>
      </c>
      <c r="B188" s="5">
        <v>343.81488082524402</v>
      </c>
      <c r="C188" s="5">
        <v>40.381660660165402</v>
      </c>
      <c r="D188" s="5">
        <v>8.5141342679946135</v>
      </c>
      <c r="E188" s="6">
        <v>9.4560986349291501E-23</v>
      </c>
      <c r="F188" s="6">
        <v>1.7051981144954201E-20</v>
      </c>
    </row>
    <row r="189" spans="1:6">
      <c r="A189" s="5" t="s">
        <v>811</v>
      </c>
      <c r="B189" s="5">
        <v>90.728960217414695</v>
      </c>
      <c r="C189" s="5">
        <v>10.704098554715801</v>
      </c>
      <c r="D189" s="5">
        <v>8.4760953716595786</v>
      </c>
      <c r="E189" s="6">
        <v>3.0560637490951599E-11</v>
      </c>
      <c r="F189" s="6">
        <v>1.33399608095424E-9</v>
      </c>
    </row>
    <row r="190" spans="1:6">
      <c r="A190" s="5" t="s">
        <v>2487</v>
      </c>
      <c r="B190" s="5">
        <v>22.863839151186198</v>
      </c>
      <c r="C190" s="5">
        <v>2.7216787088501002</v>
      </c>
      <c r="D190" s="5">
        <v>8.4006385753173909</v>
      </c>
      <c r="E190" s="6">
        <v>2.6735692618016801E-5</v>
      </c>
      <c r="F190" s="5">
        <v>3.47216787246972E-4</v>
      </c>
    </row>
    <row r="191" spans="1:6">
      <c r="A191" s="5" t="s">
        <v>2488</v>
      </c>
      <c r="B191" s="5">
        <v>21.360158016076898</v>
      </c>
      <c r="C191" s="5">
        <v>2.5629273428706298</v>
      </c>
      <c r="D191" s="5">
        <v>8.3342815298666473</v>
      </c>
      <c r="E191" s="6">
        <v>4.5093385928574197E-5</v>
      </c>
      <c r="F191" s="5">
        <v>5.4805892500977595E-4</v>
      </c>
    </row>
    <row r="192" spans="1:6">
      <c r="A192" s="5" t="s">
        <v>1253</v>
      </c>
      <c r="B192" s="5">
        <v>277.60649768722698</v>
      </c>
      <c r="C192" s="5">
        <v>33.386791747667502</v>
      </c>
      <c r="D192" s="5">
        <v>8.3148599537606618</v>
      </c>
      <c r="E192" s="6">
        <v>4.3712693306625801E-20</v>
      </c>
      <c r="F192" s="6">
        <v>6.0104953296610502E-18</v>
      </c>
    </row>
    <row r="193" spans="1:6">
      <c r="A193" s="5" t="s">
        <v>2489</v>
      </c>
      <c r="B193" s="5">
        <v>50.493004135080298</v>
      </c>
      <c r="C193" s="5">
        <v>6.1140737505112703</v>
      </c>
      <c r="D193" s="5">
        <v>8.2584879076504265</v>
      </c>
      <c r="E193" s="6">
        <v>4.7461439433851197E-8</v>
      </c>
      <c r="F193" s="6">
        <v>1.1838454280552399E-6</v>
      </c>
    </row>
    <row r="194" spans="1:6">
      <c r="A194" s="5" t="s">
        <v>2490</v>
      </c>
      <c r="B194" s="5">
        <v>21.775491131655201</v>
      </c>
      <c r="C194" s="5">
        <v>2.6382131119797698</v>
      </c>
      <c r="D194" s="5">
        <v>8.2538787457221066</v>
      </c>
      <c r="E194" s="6">
        <v>3.4873222326324197E-5</v>
      </c>
      <c r="F194" s="5">
        <v>4.3591527907905299E-4</v>
      </c>
    </row>
    <row r="195" spans="1:6">
      <c r="A195" s="5" t="s">
        <v>2491</v>
      </c>
      <c r="B195" s="5">
        <v>26.9417887656912</v>
      </c>
      <c r="C195" s="5">
        <v>3.2716145235773899</v>
      </c>
      <c r="D195" s="5">
        <v>8.2350131934954884</v>
      </c>
      <c r="E195" s="6">
        <v>1.2297453953382499E-5</v>
      </c>
      <c r="F195" s="5">
        <v>1.77037381419202E-4</v>
      </c>
    </row>
    <row r="196" spans="1:6">
      <c r="A196" s="5" t="s">
        <v>908</v>
      </c>
      <c r="B196" s="5">
        <v>44.210568524000003</v>
      </c>
      <c r="C196" s="5">
        <v>5.3952281456864801</v>
      </c>
      <c r="D196" s="5">
        <v>8.1943835052363223</v>
      </c>
      <c r="E196" s="6">
        <v>2.0894015027314899E-7</v>
      </c>
      <c r="F196" s="6">
        <v>4.6871720205972297E-6</v>
      </c>
    </row>
    <row r="197" spans="1:6">
      <c r="A197" s="5" t="s">
        <v>2492</v>
      </c>
      <c r="B197" s="5">
        <v>74.660024526770997</v>
      </c>
      <c r="C197" s="5">
        <v>9.1992080286666695</v>
      </c>
      <c r="D197" s="5">
        <v>8.1159187067098255</v>
      </c>
      <c r="E197" s="6">
        <v>6.2126646203824005E-10</v>
      </c>
      <c r="F197" s="6">
        <v>2.19740549273976E-8</v>
      </c>
    </row>
    <row r="198" spans="1:6">
      <c r="A198" s="5" t="s">
        <v>2493</v>
      </c>
      <c r="B198" s="5">
        <v>145.916423099903</v>
      </c>
      <c r="C198" s="5">
        <v>18.007130932078599</v>
      </c>
      <c r="D198" s="5">
        <v>8.1032577399635599</v>
      </c>
      <c r="E198" s="6">
        <v>3.7716028062376801E-14</v>
      </c>
      <c r="F198" s="6">
        <v>2.4695018374175301E-12</v>
      </c>
    </row>
    <row r="199" spans="1:6">
      <c r="A199" s="5" t="s">
        <v>1554</v>
      </c>
      <c r="B199" s="5">
        <v>252.77335682731601</v>
      </c>
      <c r="C199" s="5">
        <v>31.240034598909599</v>
      </c>
      <c r="D199" s="5">
        <v>8.0913276848976388</v>
      </c>
      <c r="E199" s="6">
        <v>7.6942303440444098E-19</v>
      </c>
      <c r="F199" s="6">
        <v>9.30071799829545E-17</v>
      </c>
    </row>
    <row r="200" spans="1:6">
      <c r="A200" s="5" t="s">
        <v>1263</v>
      </c>
      <c r="B200" s="5">
        <v>65.041693356877701</v>
      </c>
      <c r="C200" s="5">
        <v>8.0454376101239102</v>
      </c>
      <c r="D200" s="5">
        <v>8.0842952874350917</v>
      </c>
      <c r="E200" s="6">
        <v>4.4201038697571304E-9</v>
      </c>
      <c r="F200" s="6">
        <v>1.3357456749266001E-7</v>
      </c>
    </row>
    <row r="201" spans="1:6">
      <c r="A201" s="5" t="s">
        <v>920</v>
      </c>
      <c r="B201" s="5">
        <v>32.086635969907</v>
      </c>
      <c r="C201" s="5">
        <v>3.9784370318491802</v>
      </c>
      <c r="D201" s="5">
        <v>8.0651360604777498</v>
      </c>
      <c r="E201" s="6">
        <v>3.5543972131066399E-6</v>
      </c>
      <c r="F201" s="6">
        <v>5.88830863617064E-5</v>
      </c>
    </row>
    <row r="202" spans="1:6">
      <c r="A202" s="5" t="s">
        <v>2494</v>
      </c>
      <c r="B202" s="5">
        <v>122.82468248995001</v>
      </c>
      <c r="C202" s="5">
        <v>15.3215808978368</v>
      </c>
      <c r="D202" s="5">
        <v>8.0164496933401672</v>
      </c>
      <c r="E202" s="6">
        <v>8.3641210018730296E-13</v>
      </c>
      <c r="F202" s="6">
        <v>4.5100652461080102E-11</v>
      </c>
    </row>
    <row r="203" spans="1:6">
      <c r="A203" s="5" t="s">
        <v>1159</v>
      </c>
      <c r="B203" s="5">
        <v>162.51565421866999</v>
      </c>
      <c r="C203" s="5">
        <v>20.301057867026302</v>
      </c>
      <c r="D203" s="5">
        <v>8.0052800835878397</v>
      </c>
      <c r="E203" s="6">
        <v>7.8403754811501007E-15</v>
      </c>
      <c r="F203" s="6">
        <v>5.5284698905545598E-13</v>
      </c>
    </row>
    <row r="204" spans="1:6">
      <c r="A204" s="5" t="s">
        <v>2495</v>
      </c>
      <c r="B204" s="5">
        <v>98.735913992332797</v>
      </c>
      <c r="C204" s="5">
        <v>12.4813021015544</v>
      </c>
      <c r="D204" s="5">
        <v>7.9107062058882471</v>
      </c>
      <c r="E204" s="6">
        <v>2.8762148302770101E-11</v>
      </c>
      <c r="F204" s="6">
        <v>1.2604925551014799E-9</v>
      </c>
    </row>
    <row r="205" spans="1:6">
      <c r="A205" s="5" t="s">
        <v>996</v>
      </c>
      <c r="B205" s="5">
        <v>30.032354291318899</v>
      </c>
      <c r="C205" s="5">
        <v>3.8064735352545198</v>
      </c>
      <c r="D205" s="5">
        <v>7.8898103489141178</v>
      </c>
      <c r="E205" s="6">
        <v>8.5111358445702104E-6</v>
      </c>
      <c r="F205" s="5">
        <v>1.2985089360648E-4</v>
      </c>
    </row>
    <row r="206" spans="1:6">
      <c r="A206" s="5" t="s">
        <v>2496</v>
      </c>
      <c r="B206" s="5">
        <v>61.434451293326703</v>
      </c>
      <c r="C206" s="5">
        <v>7.8112835497729796</v>
      </c>
      <c r="D206" s="5">
        <v>7.8648343645279928</v>
      </c>
      <c r="E206" s="6">
        <v>1.18447741477913E-8</v>
      </c>
      <c r="F206" s="6">
        <v>3.3237886639210402E-7</v>
      </c>
    </row>
    <row r="207" spans="1:6">
      <c r="A207" s="5" t="s">
        <v>2497</v>
      </c>
      <c r="B207" s="5">
        <v>27.069539775856001</v>
      </c>
      <c r="C207" s="5">
        <v>3.4571707881451399</v>
      </c>
      <c r="D207" s="5">
        <v>7.829968906563443</v>
      </c>
      <c r="E207" s="6">
        <v>1.3615596549322901E-5</v>
      </c>
      <c r="F207" s="5">
        <v>1.92756193104958E-4</v>
      </c>
    </row>
    <row r="208" spans="1:6">
      <c r="A208" s="5" t="s">
        <v>2498</v>
      </c>
      <c r="B208" s="5">
        <v>39.8065977647125</v>
      </c>
      <c r="C208" s="5">
        <v>5.1042061591961501</v>
      </c>
      <c r="D208" s="5">
        <v>7.7987833020799329</v>
      </c>
      <c r="E208" s="6">
        <v>8.0220011831313996E-7</v>
      </c>
      <c r="F208" s="6">
        <v>1.5729414084571399E-5</v>
      </c>
    </row>
    <row r="209" spans="1:6">
      <c r="A209" s="5" t="s">
        <v>2499</v>
      </c>
      <c r="B209" s="5">
        <v>61.360690528674603</v>
      </c>
      <c r="C209" s="5">
        <v>7.9463868486640896</v>
      </c>
      <c r="D209" s="5">
        <v>7.7218353066954313</v>
      </c>
      <c r="E209" s="6">
        <v>1.17479075893481E-8</v>
      </c>
      <c r="F209" s="6">
        <v>3.3050379407373199E-7</v>
      </c>
    </row>
    <row r="210" spans="1:6">
      <c r="A210" s="5" t="s">
        <v>843</v>
      </c>
      <c r="B210" s="5">
        <v>35.648652176300203</v>
      </c>
      <c r="C210" s="5">
        <v>4.6287242373306396</v>
      </c>
      <c r="D210" s="5">
        <v>7.7016150343962941</v>
      </c>
      <c r="E210" s="6">
        <v>2.4917122046289E-6</v>
      </c>
      <c r="F210" s="6">
        <v>4.3198895534398199E-5</v>
      </c>
    </row>
    <row r="211" spans="1:6">
      <c r="A211" s="5" t="s">
        <v>974</v>
      </c>
      <c r="B211" s="5">
        <v>60.788680083257503</v>
      </c>
      <c r="C211" s="5">
        <v>7.92118261759998</v>
      </c>
      <c r="D211" s="5">
        <v>7.6741924808287765</v>
      </c>
      <c r="E211" s="6">
        <v>1.4830517486592799E-8</v>
      </c>
      <c r="F211" s="6">
        <v>4.0380121869435899E-7</v>
      </c>
    </row>
    <row r="212" spans="1:6">
      <c r="A212" s="5" t="s">
        <v>847</v>
      </c>
      <c r="B212" s="5">
        <v>34.1025430282305</v>
      </c>
      <c r="C212" s="5">
        <v>4.5073592090731998</v>
      </c>
      <c r="D212" s="5">
        <v>7.56596966125593</v>
      </c>
      <c r="E212" s="6">
        <v>3.8507743538349899E-6</v>
      </c>
      <c r="F212" s="6">
        <v>6.3316170242428907E-5</v>
      </c>
    </row>
    <row r="213" spans="1:6">
      <c r="A213" s="5" t="s">
        <v>2500</v>
      </c>
      <c r="B213" s="5">
        <v>440.67879132497097</v>
      </c>
      <c r="C213" s="5">
        <v>58.412177441191503</v>
      </c>
      <c r="D213" s="5">
        <v>7.5442965941244031</v>
      </c>
      <c r="E213" s="6">
        <v>1.06800221518464E-23</v>
      </c>
      <c r="F213" s="6">
        <v>2.17556006796872E-21</v>
      </c>
    </row>
    <row r="214" spans="1:6">
      <c r="A214" s="5" t="s">
        <v>2501</v>
      </c>
      <c r="B214" s="5">
        <v>35.927640058681703</v>
      </c>
      <c r="C214" s="5">
        <v>4.7845379315449099</v>
      </c>
      <c r="D214" s="5">
        <v>7.5091138523131722</v>
      </c>
      <c r="E214" s="6">
        <v>2.57722918906639E-6</v>
      </c>
      <c r="F214" s="6">
        <v>4.4495998253013E-5</v>
      </c>
    </row>
    <row r="215" spans="1:6">
      <c r="A215" s="5" t="s">
        <v>2502</v>
      </c>
      <c r="B215" s="5">
        <v>23.116384844921601</v>
      </c>
      <c r="C215" s="5">
        <v>3.0938561311543</v>
      </c>
      <c r="D215" s="5">
        <v>7.4717064611201165</v>
      </c>
      <c r="E215" s="6">
        <v>5.7247558738909702E-5</v>
      </c>
      <c r="F215" s="5">
        <v>6.7858097643104195E-4</v>
      </c>
    </row>
    <row r="216" spans="1:6">
      <c r="A216" s="5" t="s">
        <v>1230</v>
      </c>
      <c r="B216" s="5">
        <v>55.625524436086998</v>
      </c>
      <c r="C216" s="5">
        <v>7.4965839946245802</v>
      </c>
      <c r="D216" s="5">
        <v>7.4201162123939692</v>
      </c>
      <c r="E216" s="6">
        <v>6.6034397379518596E-8</v>
      </c>
      <c r="F216" s="6">
        <v>1.61417415816601E-6</v>
      </c>
    </row>
    <row r="217" spans="1:6">
      <c r="A217" s="5" t="s">
        <v>1197</v>
      </c>
      <c r="B217" s="5">
        <v>50.805478879758702</v>
      </c>
      <c r="C217" s="5">
        <v>6.8730281424450297</v>
      </c>
      <c r="D217" s="5">
        <v>7.3920079805878567</v>
      </c>
      <c r="E217" s="6">
        <v>1.4920984630183799E-7</v>
      </c>
      <c r="F217" s="6">
        <v>3.42653091716122E-6</v>
      </c>
    </row>
    <row r="218" spans="1:6">
      <c r="A218" s="5" t="s">
        <v>2503</v>
      </c>
      <c r="B218" s="5">
        <v>165.166775282092</v>
      </c>
      <c r="C218" s="5">
        <v>22.5129682460948</v>
      </c>
      <c r="D218" s="5">
        <v>7.3365170454918829</v>
      </c>
      <c r="E218" s="6">
        <v>3.6323923136552098E-14</v>
      </c>
      <c r="F218" s="6">
        <v>2.40700695483176E-12</v>
      </c>
    </row>
    <row r="219" spans="1:6">
      <c r="A219" s="5" t="s">
        <v>2504</v>
      </c>
      <c r="B219" s="5">
        <v>93.093420227732693</v>
      </c>
      <c r="C219" s="5">
        <v>12.704368370139401</v>
      </c>
      <c r="D219" s="5">
        <v>7.3276700986207004</v>
      </c>
      <c r="E219" s="6">
        <v>1.9535030368012401E-10</v>
      </c>
      <c r="F219" s="6">
        <v>7.5134732184663302E-9</v>
      </c>
    </row>
    <row r="220" spans="1:6">
      <c r="A220" s="5" t="s">
        <v>1199</v>
      </c>
      <c r="B220" s="5">
        <v>81.564698702591599</v>
      </c>
      <c r="C220" s="5">
        <v>11.288994518699299</v>
      </c>
      <c r="D220" s="5">
        <v>7.2251517677226405</v>
      </c>
      <c r="E220" s="6">
        <v>1.15940262313694E-9</v>
      </c>
      <c r="F220" s="6">
        <v>3.9362434736130802E-8</v>
      </c>
    </row>
    <row r="221" spans="1:6">
      <c r="A221" s="5" t="s">
        <v>2505</v>
      </c>
      <c r="B221" s="5">
        <v>33.248433135606199</v>
      </c>
      <c r="C221" s="5">
        <v>4.6089804042386104</v>
      </c>
      <c r="D221" s="5">
        <v>7.2138369486295755</v>
      </c>
      <c r="E221" s="6">
        <v>7.0443910263079999E-6</v>
      </c>
      <c r="F221" s="5">
        <v>1.0975680069318399E-4</v>
      </c>
    </row>
    <row r="222" spans="1:6">
      <c r="A222" s="5" t="s">
        <v>2506</v>
      </c>
      <c r="B222" s="5">
        <v>68.973705175021493</v>
      </c>
      <c r="C222" s="5">
        <v>9.6309590199496498</v>
      </c>
      <c r="D222" s="5">
        <v>7.161665316210855</v>
      </c>
      <c r="E222" s="6">
        <v>8.8323358855943904E-9</v>
      </c>
      <c r="F222" s="6">
        <v>2.5300962172275602E-7</v>
      </c>
    </row>
    <row r="223" spans="1:6">
      <c r="A223" s="5" t="s">
        <v>491</v>
      </c>
      <c r="B223" s="5">
        <v>24.9663491379645</v>
      </c>
      <c r="C223" s="5">
        <v>3.54837738294585</v>
      </c>
      <c r="D223" s="5">
        <v>7.035990381958082</v>
      </c>
      <c r="E223" s="6">
        <v>5.0792881039065099E-5</v>
      </c>
      <c r="F223" s="5">
        <v>6.10624799376739E-4</v>
      </c>
    </row>
    <row r="224" spans="1:6">
      <c r="A224" s="5" t="s">
        <v>2507</v>
      </c>
      <c r="B224" s="5">
        <v>71.759806123662798</v>
      </c>
      <c r="C224" s="5">
        <v>10.286257928782099</v>
      </c>
      <c r="D224" s="5">
        <v>6.9762790920176148</v>
      </c>
      <c r="E224" s="6">
        <v>8.0283797922924E-9</v>
      </c>
      <c r="F224" s="6">
        <v>2.3058009847315001E-7</v>
      </c>
    </row>
    <row r="225" spans="1:6">
      <c r="A225" s="5" t="s">
        <v>2508</v>
      </c>
      <c r="B225" s="5">
        <v>30.771693428875</v>
      </c>
      <c r="C225" s="5">
        <v>4.5490474855149303</v>
      </c>
      <c r="D225" s="5">
        <v>6.7644256356650967</v>
      </c>
      <c r="E225" s="6">
        <v>1.88037131375577E-5</v>
      </c>
      <c r="F225" s="5">
        <v>2.5412233399891302E-4</v>
      </c>
    </row>
    <row r="226" spans="1:6">
      <c r="A226" s="5" t="s">
        <v>1676</v>
      </c>
      <c r="B226" s="5">
        <v>32.157799394990299</v>
      </c>
      <c r="C226" s="5">
        <v>4.7559306013995597</v>
      </c>
      <c r="D226" s="5">
        <v>6.7616208246451412</v>
      </c>
      <c r="E226" s="6">
        <v>1.1248016001662301E-5</v>
      </c>
      <c r="F226" s="5">
        <v>1.6453214896048601E-4</v>
      </c>
    </row>
    <row r="227" spans="1:6">
      <c r="A227" s="5" t="s">
        <v>2509</v>
      </c>
      <c r="B227" s="5">
        <v>26.934980232984699</v>
      </c>
      <c r="C227" s="5">
        <v>4.0282097017547702</v>
      </c>
      <c r="D227" s="5">
        <v>6.6865883921711804</v>
      </c>
      <c r="E227" s="6">
        <v>5.2415293234656899E-5</v>
      </c>
      <c r="F227" s="5">
        <v>6.2738653490884201E-4</v>
      </c>
    </row>
    <row r="228" spans="1:6">
      <c r="A228" s="5" t="s">
        <v>2510</v>
      </c>
      <c r="B228" s="5">
        <v>248.97487296983701</v>
      </c>
      <c r="C228" s="5">
        <v>37.3410058261301</v>
      </c>
      <c r="D228" s="5">
        <v>6.6675995319765011</v>
      </c>
      <c r="E228" s="6">
        <v>2.8825870719781698E-16</v>
      </c>
      <c r="F228" s="6">
        <v>2.6137793152423101E-14</v>
      </c>
    </row>
    <row r="229" spans="1:6">
      <c r="A229" s="5" t="s">
        <v>2511</v>
      </c>
      <c r="B229" s="5">
        <v>42.213810493316998</v>
      </c>
      <c r="C229" s="5">
        <v>6.5586203426217899</v>
      </c>
      <c r="D229" s="5">
        <v>6.4363857470124817</v>
      </c>
      <c r="E229" s="6">
        <v>2.7742524903068501E-6</v>
      </c>
      <c r="F229" s="6">
        <v>4.70937922737273E-5</v>
      </c>
    </row>
    <row r="230" spans="1:6">
      <c r="A230" s="5" t="s">
        <v>749</v>
      </c>
      <c r="B230" s="5">
        <v>192.71837210941999</v>
      </c>
      <c r="C230" s="5">
        <v>30.099291847440998</v>
      </c>
      <c r="D230" s="5">
        <v>6.4027543600101229</v>
      </c>
      <c r="E230" s="6">
        <v>7.4576879537049799E-14</v>
      </c>
      <c r="F230" s="6">
        <v>4.6610549710656098E-12</v>
      </c>
    </row>
    <row r="231" spans="1:6">
      <c r="A231" s="5" t="s">
        <v>2512</v>
      </c>
      <c r="B231" s="5">
        <v>37.764499159220598</v>
      </c>
      <c r="C231" s="5">
        <v>5.9081559242580504</v>
      </c>
      <c r="D231" s="5">
        <v>6.3919266253899663</v>
      </c>
      <c r="E231" s="6">
        <v>6.8668272138892198E-6</v>
      </c>
      <c r="F231" s="5">
        <v>1.07446798510358E-4</v>
      </c>
    </row>
    <row r="232" spans="1:6">
      <c r="A232" s="5" t="s">
        <v>2513</v>
      </c>
      <c r="B232" s="5">
        <v>307.41014141743602</v>
      </c>
      <c r="C232" s="5">
        <v>48.9712738641024</v>
      </c>
      <c r="D232" s="5">
        <v>6.2773564410538638</v>
      </c>
      <c r="E232" s="6">
        <v>3.0908882839146203E-17</v>
      </c>
      <c r="F232" s="6">
        <v>3.1481269558389602E-15</v>
      </c>
    </row>
    <row r="233" spans="1:6">
      <c r="A233" s="5" t="s">
        <v>2514</v>
      </c>
      <c r="B233" s="5">
        <v>38.706479275622598</v>
      </c>
      <c r="C233" s="5">
        <v>6.1718140634035601</v>
      </c>
      <c r="D233" s="5">
        <v>6.2714914736555256</v>
      </c>
      <c r="E233" s="6">
        <v>7.2615005658991103E-6</v>
      </c>
      <c r="F233" s="5">
        <v>1.12502121443507E-4</v>
      </c>
    </row>
    <row r="234" spans="1:6">
      <c r="A234" s="5" t="s">
        <v>2317</v>
      </c>
      <c r="B234" s="5">
        <v>230.932951267074</v>
      </c>
      <c r="C234" s="5">
        <v>36.978263153155197</v>
      </c>
      <c r="D234" s="5">
        <v>6.2451000013333342</v>
      </c>
      <c r="E234" s="6">
        <v>7.05915464649093E-15</v>
      </c>
      <c r="F234" s="6">
        <v>5.0097226523483998E-13</v>
      </c>
    </row>
    <row r="235" spans="1:6">
      <c r="A235" s="5" t="s">
        <v>2515</v>
      </c>
      <c r="B235" s="5">
        <v>78.615028698211404</v>
      </c>
      <c r="C235" s="5">
        <v>12.621030446888099</v>
      </c>
      <c r="D235" s="5">
        <v>6.2288914545479948</v>
      </c>
      <c r="E235" s="6">
        <v>1.7561259068374499E-8</v>
      </c>
      <c r="F235" s="6">
        <v>4.7462862346958097E-7</v>
      </c>
    </row>
    <row r="236" spans="1:6">
      <c r="A236" s="5" t="s">
        <v>2516</v>
      </c>
      <c r="B236" s="5">
        <v>32.771046954810501</v>
      </c>
      <c r="C236" s="5">
        <v>5.2782404654014803</v>
      </c>
      <c r="D236" s="5">
        <v>6.2087067024745526</v>
      </c>
      <c r="E236" s="6">
        <v>2.11246511165925E-5</v>
      </c>
      <c r="F236" s="5">
        <v>2.8166201488790001E-4</v>
      </c>
    </row>
    <row r="237" spans="1:6">
      <c r="A237" s="5" t="s">
        <v>2517</v>
      </c>
      <c r="B237" s="5">
        <v>155.52202081407501</v>
      </c>
      <c r="C237" s="5">
        <v>25.069394263443101</v>
      </c>
      <c r="D237" s="5">
        <v>6.2036608934289799</v>
      </c>
      <c r="E237" s="6">
        <v>4.3027958077450203E-12</v>
      </c>
      <c r="F237" s="6">
        <v>2.1035890615642299E-10</v>
      </c>
    </row>
    <row r="238" spans="1:6">
      <c r="A238" s="5" t="s">
        <v>1540</v>
      </c>
      <c r="B238" s="5">
        <v>109.188261981024</v>
      </c>
      <c r="C238" s="5">
        <v>17.7138138872598</v>
      </c>
      <c r="D238" s="5">
        <v>6.1640176799844735</v>
      </c>
      <c r="E238" s="6">
        <v>4.5133420708894098E-10</v>
      </c>
      <c r="F238" s="6">
        <v>1.64939411228517E-8</v>
      </c>
    </row>
    <row r="239" spans="1:6">
      <c r="A239" s="5" t="s">
        <v>2518</v>
      </c>
      <c r="B239" s="5">
        <v>197.463936316418</v>
      </c>
      <c r="C239" s="5">
        <v>32.597406759931701</v>
      </c>
      <c r="D239" s="5">
        <v>6.0576578305958604</v>
      </c>
      <c r="E239" s="6">
        <v>1.92523047763797E-13</v>
      </c>
      <c r="F239" s="6">
        <v>1.12646464117115E-11</v>
      </c>
    </row>
    <row r="240" spans="1:6">
      <c r="A240" s="5" t="s">
        <v>2519</v>
      </c>
      <c r="B240" s="5">
        <v>387.67778742208998</v>
      </c>
      <c r="C240" s="5">
        <v>64.244616560166406</v>
      </c>
      <c r="D240" s="5">
        <v>6.034401140195488</v>
      </c>
      <c r="E240" s="6">
        <v>1.04540246395837E-18</v>
      </c>
      <c r="F240" s="6">
        <v>1.24993772864587E-16</v>
      </c>
    </row>
    <row r="241" spans="1:6">
      <c r="A241" s="5" t="s">
        <v>2520</v>
      </c>
      <c r="B241" s="5">
        <v>31.179300907888699</v>
      </c>
      <c r="C241" s="5">
        <v>5.1751790402696498</v>
      </c>
      <c r="D241" s="5">
        <v>6.0247772425404129</v>
      </c>
      <c r="E241" s="6">
        <v>3.7635586873810401E-5</v>
      </c>
      <c r="F241" s="5">
        <v>4.6568217729124302E-4</v>
      </c>
    </row>
    <row r="242" spans="1:6">
      <c r="A242" s="5" t="s">
        <v>1039</v>
      </c>
      <c r="B242" s="5">
        <v>46.932962984251603</v>
      </c>
      <c r="C242" s="5">
        <v>7.8901785376058298</v>
      </c>
      <c r="D242" s="5">
        <v>5.9482764249961821</v>
      </c>
      <c r="E242" s="6">
        <v>2.7669408171982899E-6</v>
      </c>
      <c r="F242" s="6">
        <v>4.7042270462412897E-5</v>
      </c>
    </row>
    <row r="243" spans="1:6">
      <c r="A243" s="5" t="s">
        <v>2521</v>
      </c>
      <c r="B243" s="5">
        <v>42.659778059219398</v>
      </c>
      <c r="C243" s="5">
        <v>7.1887933258824397</v>
      </c>
      <c r="D243" s="5">
        <v>5.9342056622531789</v>
      </c>
      <c r="E243" s="6">
        <v>4.9369131477599296E-6</v>
      </c>
      <c r="F243" s="6">
        <v>7.9979447165477499E-5</v>
      </c>
    </row>
    <row r="244" spans="1:6">
      <c r="A244" s="5" t="s">
        <v>2522</v>
      </c>
      <c r="B244" s="5">
        <v>38.273338569725901</v>
      </c>
      <c r="C244" s="5">
        <v>6.4806265064310304</v>
      </c>
      <c r="D244" s="5">
        <v>5.9058084170944625</v>
      </c>
      <c r="E244" s="6">
        <v>1.23449464296515E-5</v>
      </c>
      <c r="F244" s="5">
        <v>1.7727729859812801E-4</v>
      </c>
    </row>
    <row r="245" spans="1:6">
      <c r="A245" s="5" t="s">
        <v>2523</v>
      </c>
      <c r="B245" s="5">
        <v>63.3705742306365</v>
      </c>
      <c r="C245" s="5">
        <v>10.7435580004974</v>
      </c>
      <c r="D245" s="5">
        <v>5.898471830998897</v>
      </c>
      <c r="E245" s="6">
        <v>2.2500029837122001E-7</v>
      </c>
      <c r="F245" s="6">
        <v>5.02029063302925E-6</v>
      </c>
    </row>
    <row r="246" spans="1:6">
      <c r="A246" s="5" t="s">
        <v>2524</v>
      </c>
      <c r="B246" s="5">
        <v>176.36170839605799</v>
      </c>
      <c r="C246" s="5">
        <v>29.955624487118602</v>
      </c>
      <c r="D246" s="5">
        <v>5.8874322073270831</v>
      </c>
      <c r="E246" s="6">
        <v>2.0165589501065401E-12</v>
      </c>
      <c r="F246" s="6">
        <v>1.02695131718389E-10</v>
      </c>
    </row>
    <row r="247" spans="1:6">
      <c r="A247" s="5" t="s">
        <v>2525</v>
      </c>
      <c r="B247" s="5">
        <v>62.897085381668703</v>
      </c>
      <c r="C247" s="5">
        <v>10.6966566494616</v>
      </c>
      <c r="D247" s="5">
        <v>5.8800695808848138</v>
      </c>
      <c r="E247" s="6">
        <v>2.67668730733835E-7</v>
      </c>
      <c r="F247" s="6">
        <v>5.8304079961825304E-6</v>
      </c>
    </row>
    <row r="248" spans="1:6">
      <c r="A248" s="5" t="s">
        <v>1093</v>
      </c>
      <c r="B248" s="5">
        <v>39.787195685597801</v>
      </c>
      <c r="C248" s="5">
        <v>6.8329790003650999</v>
      </c>
      <c r="D248" s="5">
        <v>5.8228183759194874</v>
      </c>
      <c r="E248" s="6">
        <v>9.89481891592729E-6</v>
      </c>
      <c r="F248" s="5">
        <v>1.48085725272381E-4</v>
      </c>
    </row>
    <row r="249" spans="1:6">
      <c r="A249" s="5" t="s">
        <v>2526</v>
      </c>
      <c r="B249" s="5">
        <v>33.697828500927102</v>
      </c>
      <c r="C249" s="5">
        <v>5.8077516427131997</v>
      </c>
      <c r="D249" s="5">
        <v>5.8022158270501443</v>
      </c>
      <c r="E249" s="6">
        <v>3.2216445152857302E-5</v>
      </c>
      <c r="F249" s="5">
        <v>4.0686670112678502E-4</v>
      </c>
    </row>
    <row r="250" spans="1:6">
      <c r="A250" s="5" t="s">
        <v>384</v>
      </c>
      <c r="B250" s="5">
        <v>126.618920551535</v>
      </c>
      <c r="C250" s="5">
        <v>21.869791568876899</v>
      </c>
      <c r="D250" s="5">
        <v>5.789672030149922</v>
      </c>
      <c r="E250" s="6">
        <v>2.5334113173349898E-10</v>
      </c>
      <c r="F250" s="6">
        <v>9.6094912036844308E-9</v>
      </c>
    </row>
    <row r="251" spans="1:6">
      <c r="A251" s="5" t="s">
        <v>2527</v>
      </c>
      <c r="B251" s="5">
        <v>774.49814414898105</v>
      </c>
      <c r="C251" s="5">
        <v>134.40769843496801</v>
      </c>
      <c r="D251" s="5">
        <v>5.7623049361544894</v>
      </c>
      <c r="E251" s="6">
        <v>6.7392506652468498E-25</v>
      </c>
      <c r="F251" s="6">
        <v>1.5315067440916899E-22</v>
      </c>
    </row>
    <row r="252" spans="1:6">
      <c r="A252" s="5" t="s">
        <v>1316</v>
      </c>
      <c r="B252" s="5">
        <v>31.612479322337599</v>
      </c>
      <c r="C252" s="5">
        <v>5.5425345683601996</v>
      </c>
      <c r="D252" s="5">
        <v>5.7036142819566447</v>
      </c>
      <c r="E252" s="6">
        <v>5.6372449829208497E-5</v>
      </c>
      <c r="F252" s="5">
        <v>6.6965113188044597E-4</v>
      </c>
    </row>
    <row r="253" spans="1:6">
      <c r="A253" s="5" t="s">
        <v>2528</v>
      </c>
      <c r="B253" s="5">
        <v>112.757289201982</v>
      </c>
      <c r="C253" s="5">
        <v>19.844483878960599</v>
      </c>
      <c r="D253" s="5">
        <v>5.6820469552009145</v>
      </c>
      <c r="E253" s="6">
        <v>1.2748579521681201E-9</v>
      </c>
      <c r="F253" s="6">
        <v>4.2885129889447303E-8</v>
      </c>
    </row>
    <row r="254" spans="1:6">
      <c r="A254" s="5" t="s">
        <v>1506</v>
      </c>
      <c r="B254" s="5">
        <v>48.360151425080304</v>
      </c>
      <c r="C254" s="5">
        <v>8.5669322283402707</v>
      </c>
      <c r="D254" s="5">
        <v>5.6449788717949758</v>
      </c>
      <c r="E254" s="6">
        <v>3.5832999610121598E-6</v>
      </c>
      <c r="F254" s="6">
        <v>5.92726309340357E-5</v>
      </c>
    </row>
    <row r="255" spans="1:6">
      <c r="A255" s="5" t="s">
        <v>2529</v>
      </c>
      <c r="B255" s="5">
        <v>43.997439725260598</v>
      </c>
      <c r="C255" s="5">
        <v>7.8052767496948201</v>
      </c>
      <c r="D255" s="5">
        <v>5.6368840127265152</v>
      </c>
      <c r="E255" s="6">
        <v>6.95064996848062E-6</v>
      </c>
      <c r="F255" s="5">
        <v>1.08449857664237E-4</v>
      </c>
    </row>
    <row r="256" spans="1:6">
      <c r="A256" s="5" t="s">
        <v>1347</v>
      </c>
      <c r="B256" s="5">
        <v>32.7107196389059</v>
      </c>
      <c r="C256" s="5">
        <v>5.8667428776937198</v>
      </c>
      <c r="D256" s="5">
        <v>5.5756184173806549</v>
      </c>
      <c r="E256" s="6">
        <v>5.7325040611083402E-5</v>
      </c>
      <c r="F256" s="5">
        <v>6.7876797279000799E-4</v>
      </c>
    </row>
    <row r="257" spans="1:6">
      <c r="A257" s="5" t="s">
        <v>2530</v>
      </c>
      <c r="B257" s="5">
        <v>56.518497905655899</v>
      </c>
      <c r="C257" s="5">
        <v>10.144426907376401</v>
      </c>
      <c r="D257" s="5">
        <v>5.5713840142669273</v>
      </c>
      <c r="E257" s="6">
        <v>1.29290046772521E-6</v>
      </c>
      <c r="F257" s="6">
        <v>2.4269462704739399E-5</v>
      </c>
    </row>
    <row r="258" spans="1:6">
      <c r="A258" s="5" t="s">
        <v>2531</v>
      </c>
      <c r="B258" s="5">
        <v>38.950605430518003</v>
      </c>
      <c r="C258" s="5">
        <v>7.0458849159691503</v>
      </c>
      <c r="D258" s="5">
        <v>5.5281353435447462</v>
      </c>
      <c r="E258" s="6">
        <v>1.7918306097040401E-5</v>
      </c>
      <c r="F258" s="5">
        <v>2.4423961222731598E-4</v>
      </c>
    </row>
    <row r="259" spans="1:6">
      <c r="A259" s="5" t="s">
        <v>1124</v>
      </c>
      <c r="B259" s="5">
        <v>547.91001473096298</v>
      </c>
      <c r="C259" s="5">
        <v>99.707493769206906</v>
      </c>
      <c r="D259" s="5">
        <v>5.4951738732819031</v>
      </c>
      <c r="E259" s="6">
        <v>2.3205496480394301E-20</v>
      </c>
      <c r="F259" s="6">
        <v>3.27257001646586E-18</v>
      </c>
    </row>
    <row r="260" spans="1:6">
      <c r="A260" s="5" t="s">
        <v>2532</v>
      </c>
      <c r="B260" s="5">
        <v>69.706695591262601</v>
      </c>
      <c r="C260" s="5">
        <v>12.716139152239601</v>
      </c>
      <c r="D260" s="5">
        <v>5.4817499837587</v>
      </c>
      <c r="E260" s="6">
        <v>2.9144185103363601E-7</v>
      </c>
      <c r="F260" s="6">
        <v>6.3107487428543204E-6</v>
      </c>
    </row>
    <row r="261" spans="1:6">
      <c r="A261" s="5" t="s">
        <v>2533</v>
      </c>
      <c r="B261" s="5">
        <v>57.709225328350499</v>
      </c>
      <c r="C261" s="5">
        <v>10.569670656539101</v>
      </c>
      <c r="D261" s="5">
        <v>5.4598886950793997</v>
      </c>
      <c r="E261" s="6">
        <v>1.3297509497775E-6</v>
      </c>
      <c r="F261" s="6">
        <v>2.4834058484808901E-5</v>
      </c>
    </row>
    <row r="262" spans="1:6">
      <c r="A262" s="5" t="s">
        <v>2534</v>
      </c>
      <c r="B262" s="5">
        <v>119.08121197137299</v>
      </c>
      <c r="C262" s="5">
        <v>21.928562127044799</v>
      </c>
      <c r="D262" s="5">
        <v>5.4304158786821892</v>
      </c>
      <c r="E262" s="6">
        <v>1.58265815436786E-9</v>
      </c>
      <c r="F262" s="6">
        <v>5.2123472149839699E-8</v>
      </c>
    </row>
    <row r="263" spans="1:6">
      <c r="A263" s="5" t="s">
        <v>2535</v>
      </c>
      <c r="B263" s="5">
        <v>237.65289167518301</v>
      </c>
      <c r="C263" s="5">
        <v>44.260030513323102</v>
      </c>
      <c r="D263" s="5">
        <v>5.3694696754365312</v>
      </c>
      <c r="E263" s="6">
        <v>2.3537176932669402E-13</v>
      </c>
      <c r="F263" s="6">
        <v>1.3484840951008501E-11</v>
      </c>
    </row>
    <row r="264" spans="1:6">
      <c r="A264" s="5" t="s">
        <v>2536</v>
      </c>
      <c r="B264" s="5">
        <v>175.020578008016</v>
      </c>
      <c r="C264" s="5">
        <v>32.767073452023197</v>
      </c>
      <c r="D264" s="5">
        <v>5.3413551950031941</v>
      </c>
      <c r="E264" s="6">
        <v>2.0694479310019499E-11</v>
      </c>
      <c r="F264" s="6">
        <v>9.406581504554301E-10</v>
      </c>
    </row>
    <row r="265" spans="1:6">
      <c r="A265" s="5" t="s">
        <v>765</v>
      </c>
      <c r="B265" s="5">
        <v>46.034472158440501</v>
      </c>
      <c r="C265" s="5">
        <v>8.6560825147076095</v>
      </c>
      <c r="D265" s="5">
        <v>5.3181646640062654</v>
      </c>
      <c r="E265" s="6">
        <v>9.7878748474836895E-6</v>
      </c>
      <c r="F265" s="5">
        <v>1.4688488857069699E-4</v>
      </c>
    </row>
    <row r="266" spans="1:6">
      <c r="A266" s="5" t="s">
        <v>2537</v>
      </c>
      <c r="B266" s="5">
        <v>57.316803042996099</v>
      </c>
      <c r="C266" s="5">
        <v>10.7963672696145</v>
      </c>
      <c r="D266" s="5">
        <v>5.3088971143386097</v>
      </c>
      <c r="E266" s="6">
        <v>2.01955685271993E-6</v>
      </c>
      <c r="F266" s="6">
        <v>3.59468048218757E-5</v>
      </c>
    </row>
    <row r="267" spans="1:6">
      <c r="A267" s="5" t="s">
        <v>2538</v>
      </c>
      <c r="B267" s="5">
        <v>32.915422188668799</v>
      </c>
      <c r="C267" s="5">
        <v>6.2059537299954899</v>
      </c>
      <c r="D267" s="5">
        <v>5.3038458906932062</v>
      </c>
      <c r="E267" s="6">
        <v>7.7733293910156002E-5</v>
      </c>
      <c r="F267" s="5">
        <v>8.83332885342682E-4</v>
      </c>
    </row>
    <row r="268" spans="1:6">
      <c r="A268" s="5" t="s">
        <v>2539</v>
      </c>
      <c r="B268" s="5">
        <v>240.67339543795001</v>
      </c>
      <c r="C268" s="5">
        <v>45.785269703956402</v>
      </c>
      <c r="D268" s="5">
        <v>5.2565682586151388</v>
      </c>
      <c r="E268" s="6">
        <v>3.4176805884453601E-13</v>
      </c>
      <c r="F268" s="6">
        <v>1.9378601274690201E-11</v>
      </c>
    </row>
    <row r="269" spans="1:6">
      <c r="A269" s="5" t="s">
        <v>1180</v>
      </c>
      <c r="B269" s="5">
        <v>110.868358371052</v>
      </c>
      <c r="C269" s="5">
        <v>21.1880910883546</v>
      </c>
      <c r="D269" s="5">
        <v>5.2325789005120544</v>
      </c>
      <c r="E269" s="6">
        <v>6.0812640068304999E-9</v>
      </c>
      <c r="F269" s="6">
        <v>1.77909319348765E-7</v>
      </c>
    </row>
    <row r="270" spans="1:6">
      <c r="A270" s="5" t="s">
        <v>2540</v>
      </c>
      <c r="B270" s="5">
        <v>67.112020630762302</v>
      </c>
      <c r="C270" s="5">
        <v>12.8427767068892</v>
      </c>
      <c r="D270" s="5">
        <v>5.2256628112798573</v>
      </c>
      <c r="E270" s="6">
        <v>7.3043058868661997E-7</v>
      </c>
      <c r="F270" s="6">
        <v>1.4529360715285399E-5</v>
      </c>
    </row>
    <row r="271" spans="1:6">
      <c r="A271" s="5" t="s">
        <v>2541</v>
      </c>
      <c r="B271" s="5">
        <v>63.8393475267074</v>
      </c>
      <c r="C271" s="5">
        <v>12.2629721025083</v>
      </c>
      <c r="D271" s="5">
        <v>5.2058625749992382</v>
      </c>
      <c r="E271" s="6">
        <v>1.20099930520007E-6</v>
      </c>
      <c r="F271" s="6">
        <v>2.2660364249057999E-5</v>
      </c>
    </row>
    <row r="272" spans="1:6">
      <c r="A272" s="5" t="s">
        <v>1044</v>
      </c>
      <c r="B272" s="5">
        <v>244.30561921429299</v>
      </c>
      <c r="C272" s="5">
        <v>47.034391986561502</v>
      </c>
      <c r="D272" s="5">
        <v>5.1941910779689744</v>
      </c>
      <c r="E272" s="6">
        <v>3.67995960383929E-13</v>
      </c>
      <c r="F272" s="6">
        <v>2.0758746483195998E-11</v>
      </c>
    </row>
    <row r="273" spans="1:6">
      <c r="A273" s="5" t="s">
        <v>2542</v>
      </c>
      <c r="B273" s="5">
        <v>72.699355410888202</v>
      </c>
      <c r="C273" s="5">
        <v>14.054371347250401</v>
      </c>
      <c r="D273" s="5">
        <v>5.1727219677535308</v>
      </c>
      <c r="E273" s="6">
        <v>3.7701562993501002E-7</v>
      </c>
      <c r="F273" s="6">
        <v>7.8843572800097098E-6</v>
      </c>
    </row>
    <row r="274" spans="1:6">
      <c r="A274" s="5" t="s">
        <v>2543</v>
      </c>
      <c r="B274" s="5">
        <v>141.477065439564</v>
      </c>
      <c r="C274" s="5">
        <v>27.640991340717601</v>
      </c>
      <c r="D274" s="5">
        <v>5.1183788488496029</v>
      </c>
      <c r="E274" s="6">
        <v>6.9806571901283605E-10</v>
      </c>
      <c r="F274" s="6">
        <v>2.4532661051569301E-8</v>
      </c>
    </row>
    <row r="275" spans="1:6">
      <c r="A275" s="5" t="s">
        <v>2544</v>
      </c>
      <c r="B275" s="5">
        <v>98.868220579532604</v>
      </c>
      <c r="C275" s="5">
        <v>19.359926296732802</v>
      </c>
      <c r="D275" s="5">
        <v>5.1068490170966152</v>
      </c>
      <c r="E275" s="6">
        <v>3.0249109478323602E-8</v>
      </c>
      <c r="F275" s="6">
        <v>7.8291812767425904E-7</v>
      </c>
    </row>
    <row r="276" spans="1:6">
      <c r="A276" s="5" t="s">
        <v>2545</v>
      </c>
      <c r="B276" s="5">
        <v>39.091222572328</v>
      </c>
      <c r="C276" s="5">
        <v>7.6562359065071801</v>
      </c>
      <c r="D276" s="5">
        <v>5.1058017346492122</v>
      </c>
      <c r="E276" s="6">
        <v>3.8533787365897299E-5</v>
      </c>
      <c r="F276" s="5">
        <v>4.7572576994935002E-4</v>
      </c>
    </row>
    <row r="277" spans="1:6">
      <c r="A277" s="5" t="s">
        <v>2546</v>
      </c>
      <c r="B277" s="5">
        <v>55.6211754583871</v>
      </c>
      <c r="C277" s="5">
        <v>10.906275946462699</v>
      </c>
      <c r="D277" s="5">
        <v>5.0999237256991474</v>
      </c>
      <c r="E277" s="6">
        <v>3.72207761700822E-6</v>
      </c>
      <c r="F277" s="6">
        <v>6.1291697286063504E-5</v>
      </c>
    </row>
    <row r="278" spans="1:6">
      <c r="A278" s="5" t="s">
        <v>2547</v>
      </c>
      <c r="B278" s="5">
        <v>80.107407215712797</v>
      </c>
      <c r="C278" s="5">
        <v>15.7634777443586</v>
      </c>
      <c r="D278" s="5">
        <v>5.0818359066977932</v>
      </c>
      <c r="E278" s="6">
        <v>2.29954171310391E-7</v>
      </c>
      <c r="F278" s="6">
        <v>5.11009269578647E-6</v>
      </c>
    </row>
    <row r="279" spans="1:6">
      <c r="A279" s="5" t="s">
        <v>2548</v>
      </c>
      <c r="B279" s="5">
        <v>123.68817262536101</v>
      </c>
      <c r="C279" s="5">
        <v>24.4679055154193</v>
      </c>
      <c r="D279" s="5">
        <v>5.0551189413174313</v>
      </c>
      <c r="E279" s="6">
        <v>3.7721875533447296E-9</v>
      </c>
      <c r="F279" s="6">
        <v>1.1590520415305E-7</v>
      </c>
    </row>
    <row r="280" spans="1:6">
      <c r="A280" s="5" t="s">
        <v>2549</v>
      </c>
      <c r="B280" s="5">
        <v>45.794137490232998</v>
      </c>
      <c r="C280" s="5">
        <v>9.1763028222298608</v>
      </c>
      <c r="D280" s="5">
        <v>4.9904780146635179</v>
      </c>
      <c r="E280" s="6">
        <v>1.96619557783212E-5</v>
      </c>
      <c r="F280" s="5">
        <v>2.6375794336772399E-4</v>
      </c>
    </row>
    <row r="281" spans="1:6">
      <c r="A281" s="5" t="s">
        <v>1118</v>
      </c>
      <c r="B281" s="5">
        <v>64.077716548247395</v>
      </c>
      <c r="C281" s="5">
        <v>12.856456976099601</v>
      </c>
      <c r="D281" s="5">
        <v>4.9840882808824523</v>
      </c>
      <c r="E281" s="6">
        <v>1.5927916233557001E-6</v>
      </c>
      <c r="F281" s="6">
        <v>2.9007794465087201E-5</v>
      </c>
    </row>
    <row r="282" spans="1:6">
      <c r="A282" s="5" t="s">
        <v>2550</v>
      </c>
      <c r="B282" s="5">
        <v>425.20327360427001</v>
      </c>
      <c r="C282" s="5">
        <v>86.215836380008795</v>
      </c>
      <c r="D282" s="5">
        <v>4.9318465314205779</v>
      </c>
      <c r="E282" s="6">
        <v>2.2844366185850398E-16</v>
      </c>
      <c r="F282" s="6">
        <v>2.1116641012130599E-14</v>
      </c>
    </row>
    <row r="283" spans="1:6">
      <c r="A283" s="5" t="s">
        <v>2551</v>
      </c>
      <c r="B283" s="5">
        <v>284.81831029638198</v>
      </c>
      <c r="C283" s="5">
        <v>57.9451506309045</v>
      </c>
      <c r="D283" s="5">
        <v>4.9153088255926844</v>
      </c>
      <c r="E283" s="6">
        <v>1.7929803268587899E-13</v>
      </c>
      <c r="F283" s="6">
        <v>1.05469430991693E-11</v>
      </c>
    </row>
    <row r="284" spans="1:6">
      <c r="A284" s="5" t="s">
        <v>2552</v>
      </c>
      <c r="B284" s="5">
        <v>121.367832061949</v>
      </c>
      <c r="C284" s="5">
        <v>25.031433324749699</v>
      </c>
      <c r="D284" s="5">
        <v>4.8486169564228074</v>
      </c>
      <c r="E284" s="6">
        <v>9.3563120763206792E-9</v>
      </c>
      <c r="F284" s="6">
        <v>2.6663065502468301E-7</v>
      </c>
    </row>
    <row r="285" spans="1:6">
      <c r="A285" s="5" t="s">
        <v>865</v>
      </c>
      <c r="B285" s="5">
        <v>207.36760176356199</v>
      </c>
      <c r="C285" s="5">
        <v>43.145502896791598</v>
      </c>
      <c r="D285" s="5">
        <v>4.806239071070884</v>
      </c>
      <c r="E285" s="6">
        <v>2.5129410035951299E-11</v>
      </c>
      <c r="F285" s="6">
        <v>1.1101345799014599E-9</v>
      </c>
    </row>
    <row r="286" spans="1:6">
      <c r="A286" s="5" t="s">
        <v>2553</v>
      </c>
      <c r="B286" s="5">
        <v>70.257674574126696</v>
      </c>
      <c r="C286" s="5">
        <v>14.6325512765412</v>
      </c>
      <c r="D286" s="5">
        <v>4.801464436811032</v>
      </c>
      <c r="E286" s="6">
        <v>1.2974545086105799E-6</v>
      </c>
      <c r="F286" s="6">
        <v>2.4313457571919E-5</v>
      </c>
    </row>
    <row r="287" spans="1:6">
      <c r="A287" s="5" t="s">
        <v>2554</v>
      </c>
      <c r="B287" s="5">
        <v>38.544439963260501</v>
      </c>
      <c r="C287" s="5">
        <v>8.0391502524212903</v>
      </c>
      <c r="D287" s="5">
        <v>4.794591312888004</v>
      </c>
      <c r="E287" s="6">
        <v>8.1061277702612901E-5</v>
      </c>
      <c r="F287" s="5">
        <v>9.1641732243447299E-4</v>
      </c>
    </row>
    <row r="288" spans="1:6">
      <c r="A288" s="5" t="s">
        <v>2555</v>
      </c>
      <c r="B288" s="5">
        <v>169.01632116339201</v>
      </c>
      <c r="C288" s="5">
        <v>35.2825458579483</v>
      </c>
      <c r="D288" s="5">
        <v>4.7903663710626594</v>
      </c>
      <c r="E288" s="6">
        <v>3.4168667913474502E-10</v>
      </c>
      <c r="F288" s="6">
        <v>1.27841954778306E-8</v>
      </c>
    </row>
    <row r="289" spans="1:6">
      <c r="A289" s="5" t="s">
        <v>1439</v>
      </c>
      <c r="B289" s="5">
        <v>94.522695207344199</v>
      </c>
      <c r="C289" s="5">
        <v>19.891919610284699</v>
      </c>
      <c r="D289" s="5">
        <v>4.7518136539458418</v>
      </c>
      <c r="E289" s="6">
        <v>1.4218198330268401E-7</v>
      </c>
      <c r="F289" s="6">
        <v>3.2857181015326199E-6</v>
      </c>
    </row>
    <row r="290" spans="1:6">
      <c r="A290" s="5" t="s">
        <v>2556</v>
      </c>
      <c r="B290" s="5">
        <v>208.21813590062001</v>
      </c>
      <c r="C290" s="5">
        <v>44.062455153838897</v>
      </c>
      <c r="D290" s="5">
        <v>4.7255227874536372</v>
      </c>
      <c r="E290" s="6">
        <v>3.7186469405825401E-11</v>
      </c>
      <c r="F290" s="6">
        <v>1.59785610728156E-9</v>
      </c>
    </row>
    <row r="291" spans="1:6">
      <c r="A291" s="5" t="s">
        <v>2557</v>
      </c>
      <c r="B291" s="5">
        <v>143.71479372448599</v>
      </c>
      <c r="C291" s="5">
        <v>30.4399058408004</v>
      </c>
      <c r="D291" s="5">
        <v>4.7212627554141751</v>
      </c>
      <c r="E291" s="6">
        <v>2.7627183935441602E-9</v>
      </c>
      <c r="F291" s="6">
        <v>8.7327305543062501E-8</v>
      </c>
    </row>
    <row r="292" spans="1:6">
      <c r="A292" s="5" t="s">
        <v>2558</v>
      </c>
      <c r="B292" s="5">
        <v>40.479202716736602</v>
      </c>
      <c r="C292" s="5">
        <v>8.7778678539244002</v>
      </c>
      <c r="D292" s="5">
        <v>4.6115074173324784</v>
      </c>
      <c r="E292" s="6">
        <v>7.6941550536963505E-5</v>
      </c>
      <c r="F292" s="5">
        <v>8.7523997508438302E-4</v>
      </c>
    </row>
    <row r="293" spans="1:6">
      <c r="A293" s="5" t="s">
        <v>1860</v>
      </c>
      <c r="B293" s="5">
        <v>41.1880204118454</v>
      </c>
      <c r="C293" s="5">
        <v>8.9355964379905597</v>
      </c>
      <c r="D293" s="5">
        <v>4.6094315804964543</v>
      </c>
      <c r="E293" s="6">
        <v>6.5668991462159804E-5</v>
      </c>
      <c r="F293" s="5">
        <v>7.6278659565338805E-4</v>
      </c>
    </row>
    <row r="294" spans="1:6">
      <c r="A294" s="5" t="s">
        <v>2559</v>
      </c>
      <c r="B294" s="5">
        <v>1170.8073247525101</v>
      </c>
      <c r="C294" s="5">
        <v>254.31389278395699</v>
      </c>
      <c r="D294" s="5">
        <v>4.6037883024625934</v>
      </c>
      <c r="E294" s="6">
        <v>3.7276209948595697E-24</v>
      </c>
      <c r="F294" s="6">
        <v>7.8853521045106304E-22</v>
      </c>
    </row>
    <row r="295" spans="1:6">
      <c r="A295" s="5" t="s">
        <v>662</v>
      </c>
      <c r="B295" s="5">
        <v>223.44779746429799</v>
      </c>
      <c r="C295" s="5">
        <v>48.957756949235304</v>
      </c>
      <c r="D295" s="5">
        <v>4.564093851276577</v>
      </c>
      <c r="E295" s="6">
        <v>3.5675761897111601E-11</v>
      </c>
      <c r="F295" s="6">
        <v>1.5450133105048301E-9</v>
      </c>
    </row>
    <row r="296" spans="1:6">
      <c r="A296" s="5" t="s">
        <v>2560</v>
      </c>
      <c r="B296" s="5">
        <v>110.21182294549899</v>
      </c>
      <c r="C296" s="5">
        <v>24.154457819514601</v>
      </c>
      <c r="D296" s="5">
        <v>4.5627943201630323</v>
      </c>
      <c r="E296" s="6">
        <v>7.0866533762157197E-8</v>
      </c>
      <c r="F296" s="6">
        <v>1.7208209081318499E-6</v>
      </c>
    </row>
    <row r="297" spans="1:6">
      <c r="A297" s="5" t="s">
        <v>1239</v>
      </c>
      <c r="B297" s="5">
        <v>81.847948398136097</v>
      </c>
      <c r="C297" s="5">
        <v>18.0532105586475</v>
      </c>
      <c r="D297" s="5">
        <v>4.5337059650551232</v>
      </c>
      <c r="E297" s="6">
        <v>9.3946065272493596E-7</v>
      </c>
      <c r="F297" s="6">
        <v>1.81299424210075E-5</v>
      </c>
    </row>
    <row r="298" spans="1:6">
      <c r="A298" s="5" t="s">
        <v>2561</v>
      </c>
      <c r="B298" s="5">
        <v>106.00147327475401</v>
      </c>
      <c r="C298" s="5">
        <v>23.6520449425552</v>
      </c>
      <c r="D298" s="5">
        <v>4.4817043740701497</v>
      </c>
      <c r="E298" s="6">
        <v>1.3078987140592E-7</v>
      </c>
      <c r="F298" s="6">
        <v>3.0416249164167402E-6</v>
      </c>
    </row>
    <row r="299" spans="1:6">
      <c r="A299" s="5" t="s">
        <v>2562</v>
      </c>
      <c r="B299" s="5">
        <v>43.754078210592397</v>
      </c>
      <c r="C299" s="5">
        <v>9.7772980780452592</v>
      </c>
      <c r="D299" s="5">
        <v>4.4750684556545686</v>
      </c>
      <c r="E299" s="6">
        <v>6.5510934716567305E-5</v>
      </c>
      <c r="F299" s="5">
        <v>7.6228330590876099E-4</v>
      </c>
    </row>
    <row r="300" spans="1:6">
      <c r="A300" s="5" t="s">
        <v>2563</v>
      </c>
      <c r="B300" s="5">
        <v>63.607062898464697</v>
      </c>
      <c r="C300" s="5">
        <v>14.239810346224299</v>
      </c>
      <c r="D300" s="5">
        <v>4.4668476160800861</v>
      </c>
      <c r="E300" s="6">
        <v>6.60617069801609E-6</v>
      </c>
      <c r="F300" s="5">
        <v>1.03811253825967E-4</v>
      </c>
    </row>
    <row r="301" spans="1:6">
      <c r="A301" s="5" t="s">
        <v>1125</v>
      </c>
      <c r="B301" s="5">
        <v>49.9996490006613</v>
      </c>
      <c r="C301" s="5">
        <v>11.2182181611979</v>
      </c>
      <c r="D301" s="5">
        <v>4.4570045155301274</v>
      </c>
      <c r="E301" s="6">
        <v>3.2118583891309197E-5</v>
      </c>
      <c r="F301" s="5">
        <v>4.0641289030759998E-4</v>
      </c>
    </row>
    <row r="302" spans="1:6">
      <c r="A302" s="5" t="s">
        <v>2564</v>
      </c>
      <c r="B302" s="5">
        <v>128.94359287826001</v>
      </c>
      <c r="C302" s="5">
        <v>28.939986775582899</v>
      </c>
      <c r="D302" s="5">
        <v>4.4555512024992048</v>
      </c>
      <c r="E302" s="6">
        <v>2.4362177251577901E-8</v>
      </c>
      <c r="F302" s="6">
        <v>6.4110992767310204E-7</v>
      </c>
    </row>
    <row r="303" spans="1:6">
      <c r="A303" s="5" t="s">
        <v>2565</v>
      </c>
      <c r="B303" s="5">
        <v>52.555404565927297</v>
      </c>
      <c r="C303" s="5">
        <v>11.9353225174572</v>
      </c>
      <c r="D303" s="5">
        <v>4.4033501808650257</v>
      </c>
      <c r="E303" s="6">
        <v>2.4947334039099099E-5</v>
      </c>
      <c r="F303" s="5">
        <v>3.2708066082251497E-4</v>
      </c>
    </row>
    <row r="304" spans="1:6">
      <c r="A304" s="5" t="s">
        <v>2566</v>
      </c>
      <c r="B304" s="5">
        <v>65.182056806041103</v>
      </c>
      <c r="C304" s="5">
        <v>14.8905289824525</v>
      </c>
      <c r="D304" s="5">
        <v>4.3774171409796176</v>
      </c>
      <c r="E304" s="6">
        <v>7.1078771256857097E-6</v>
      </c>
      <c r="F304" s="5">
        <v>1.10433119184383E-4</v>
      </c>
    </row>
    <row r="305" spans="1:6">
      <c r="A305" s="5" t="s">
        <v>2567</v>
      </c>
      <c r="B305" s="5">
        <v>132.435347103731</v>
      </c>
      <c r="C305" s="5">
        <v>30.4904375286891</v>
      </c>
      <c r="D305" s="5">
        <v>4.3435043193171676</v>
      </c>
      <c r="E305" s="6">
        <v>3.0372396293240903E-8</v>
      </c>
      <c r="F305" s="6">
        <v>7.8426375405082099E-7</v>
      </c>
    </row>
    <row r="306" spans="1:6">
      <c r="A306" s="5" t="s">
        <v>2568</v>
      </c>
      <c r="B306" s="5">
        <v>78.069650259510894</v>
      </c>
      <c r="C306" s="5">
        <v>18.186166665017101</v>
      </c>
      <c r="D306" s="5">
        <v>4.2928040690227274</v>
      </c>
      <c r="E306" s="6">
        <v>2.4063052670574402E-6</v>
      </c>
      <c r="F306" s="6">
        <v>4.20196362618342E-5</v>
      </c>
    </row>
    <row r="307" spans="1:6">
      <c r="A307" s="5" t="s">
        <v>2569</v>
      </c>
      <c r="B307" s="5">
        <v>91.311205134576497</v>
      </c>
      <c r="C307" s="5">
        <v>21.348229706353699</v>
      </c>
      <c r="D307" s="5">
        <v>4.277226092775269</v>
      </c>
      <c r="E307" s="6">
        <v>8.6065098374365696E-7</v>
      </c>
      <c r="F307" s="6">
        <v>1.6822812973098799E-5</v>
      </c>
    </row>
    <row r="308" spans="1:6">
      <c r="A308" s="5" t="s">
        <v>424</v>
      </c>
      <c r="B308" s="5">
        <v>196.99308177370801</v>
      </c>
      <c r="C308" s="5">
        <v>46.643678224253499</v>
      </c>
      <c r="D308" s="5">
        <v>4.2233607912867548</v>
      </c>
      <c r="E308" s="6">
        <v>9.2285495545833501E-10</v>
      </c>
      <c r="F308" s="6">
        <v>3.1723139093880301E-8</v>
      </c>
    </row>
    <row r="309" spans="1:6">
      <c r="A309" s="5" t="s">
        <v>2570</v>
      </c>
      <c r="B309" s="5">
        <v>334.41221631726302</v>
      </c>
      <c r="C309" s="5">
        <v>79.489065805967002</v>
      </c>
      <c r="D309" s="5">
        <v>4.2070215938071733</v>
      </c>
      <c r="E309" s="6">
        <v>1.72172740435743E-12</v>
      </c>
      <c r="F309" s="6">
        <v>9.0185721180627494E-11</v>
      </c>
    </row>
    <row r="310" spans="1:6">
      <c r="A310" s="5" t="s">
        <v>2571</v>
      </c>
      <c r="B310" s="5">
        <v>69.4167583595232</v>
      </c>
      <c r="C310" s="5">
        <v>16.6682504443101</v>
      </c>
      <c r="D310" s="5">
        <v>4.1646097526221908</v>
      </c>
      <c r="E310" s="6">
        <v>8.5406009125988599E-6</v>
      </c>
      <c r="F310" s="5">
        <v>1.2993998622211301E-4</v>
      </c>
    </row>
    <row r="311" spans="1:6">
      <c r="A311" s="5" t="s">
        <v>2572</v>
      </c>
      <c r="B311" s="5">
        <v>176.059189820044</v>
      </c>
      <c r="C311" s="5">
        <v>42.378240850560601</v>
      </c>
      <c r="D311" s="5">
        <v>4.1544714052875662</v>
      </c>
      <c r="E311" s="6">
        <v>4.1101512136014602E-9</v>
      </c>
      <c r="F311" s="6">
        <v>1.24894097650873E-7</v>
      </c>
    </row>
    <row r="312" spans="1:6">
      <c r="A312" s="5" t="s">
        <v>1225</v>
      </c>
      <c r="B312" s="5">
        <v>67.576527271145096</v>
      </c>
      <c r="C312" s="5">
        <v>16.306298833161001</v>
      </c>
      <c r="D312" s="5">
        <v>4.1441977706013287</v>
      </c>
      <c r="E312" s="6">
        <v>1.07904145191414E-5</v>
      </c>
      <c r="F312" s="5">
        <v>1.5975689428793599E-4</v>
      </c>
    </row>
    <row r="313" spans="1:6">
      <c r="A313" s="5" t="s">
        <v>2573</v>
      </c>
      <c r="B313" s="5">
        <v>485.99558615346001</v>
      </c>
      <c r="C313" s="5">
        <v>118.48613524218599</v>
      </c>
      <c r="D313" s="5">
        <v>4.1017084839511826</v>
      </c>
      <c r="E313" s="6">
        <v>1.7306942622143501E-14</v>
      </c>
      <c r="F313" s="6">
        <v>1.2049137268580901E-12</v>
      </c>
    </row>
    <row r="314" spans="1:6">
      <c r="A314" s="5" t="s">
        <v>2574</v>
      </c>
      <c r="B314" s="5">
        <v>61.422871038656297</v>
      </c>
      <c r="C314" s="5">
        <v>15.013232946303299</v>
      </c>
      <c r="D314" s="5">
        <v>4.0912487842121035</v>
      </c>
      <c r="E314" s="6">
        <v>2.1855298461783601E-5</v>
      </c>
      <c r="F314" s="5">
        <v>2.9034816797055501E-4</v>
      </c>
    </row>
    <row r="315" spans="1:6">
      <c r="A315" s="5" t="s">
        <v>2575</v>
      </c>
      <c r="B315" s="5">
        <v>48.931253252650698</v>
      </c>
      <c r="C315" s="5">
        <v>11.9798163844676</v>
      </c>
      <c r="D315" s="5">
        <v>4.0844743927872278</v>
      </c>
      <c r="E315" s="6">
        <v>8.3176623641029204E-5</v>
      </c>
      <c r="F315" s="5">
        <v>9.3840293338597004E-4</v>
      </c>
    </row>
    <row r="316" spans="1:6">
      <c r="A316" s="5" t="s">
        <v>2576</v>
      </c>
      <c r="B316" s="5">
        <v>383.71077727028199</v>
      </c>
      <c r="C316" s="5">
        <v>94.396030429231104</v>
      </c>
      <c r="D316" s="5">
        <v>4.0649037414550042</v>
      </c>
      <c r="E316" s="6">
        <v>7.3468311090949005E-13</v>
      </c>
      <c r="F316" s="6">
        <v>3.9810414876868902E-11</v>
      </c>
    </row>
    <row r="317" spans="1:6">
      <c r="A317" s="5" t="s">
        <v>2577</v>
      </c>
      <c r="B317" s="5">
        <v>60.186607804723302</v>
      </c>
      <c r="C317" s="5">
        <v>14.8462346546783</v>
      </c>
      <c r="D317" s="5">
        <v>4.0539981486657535</v>
      </c>
      <c r="E317" s="6">
        <v>2.65468812371446E-5</v>
      </c>
      <c r="F317" s="5">
        <v>3.45580702495374E-4</v>
      </c>
    </row>
    <row r="318" spans="1:6">
      <c r="A318" s="5" t="s">
        <v>1127</v>
      </c>
      <c r="B318" s="5">
        <v>89.347446410409603</v>
      </c>
      <c r="C318" s="5">
        <v>22.059901272450201</v>
      </c>
      <c r="D318" s="5">
        <v>4.050219686250017</v>
      </c>
      <c r="E318" s="6">
        <v>2.24027156439075E-6</v>
      </c>
      <c r="F318" s="6">
        <v>3.9428779533277199E-5</v>
      </c>
    </row>
    <row r="319" spans="1:6">
      <c r="A319" s="5" t="s">
        <v>2578</v>
      </c>
      <c r="B319" s="5">
        <v>80.185290813724706</v>
      </c>
      <c r="C319" s="5">
        <v>20.0140096350618</v>
      </c>
      <c r="D319" s="5">
        <v>4.006458089899736</v>
      </c>
      <c r="E319" s="6">
        <v>5.2407199614347697E-6</v>
      </c>
      <c r="F319" s="6">
        <v>8.4527741313464104E-5</v>
      </c>
    </row>
    <row r="320" spans="1:6">
      <c r="A320" s="5" t="s">
        <v>2579</v>
      </c>
      <c r="B320" s="5">
        <v>359.83494566197601</v>
      </c>
      <c r="C320" s="5">
        <v>89.868137023959804</v>
      </c>
      <c r="D320" s="5">
        <v>4.0040325478878085</v>
      </c>
      <c r="E320" s="6">
        <v>2.7532379638604E-12</v>
      </c>
      <c r="F320" s="6">
        <v>1.38290491335454E-10</v>
      </c>
    </row>
    <row r="321" spans="1:6">
      <c r="A321" s="5" t="s">
        <v>2580</v>
      </c>
      <c r="B321" s="5">
        <v>55.184292030122599</v>
      </c>
      <c r="C321" s="5">
        <v>13.849345488809201</v>
      </c>
      <c r="D321" s="5">
        <v>3.9846137187287174</v>
      </c>
      <c r="E321" s="6">
        <v>5.2530229475085601E-5</v>
      </c>
      <c r="F321" s="5">
        <v>6.2807883068037205E-4</v>
      </c>
    </row>
    <row r="322" spans="1:6">
      <c r="A322" s="5" t="s">
        <v>2581</v>
      </c>
      <c r="B322" s="5">
        <v>664.82169454052303</v>
      </c>
      <c r="C322" s="5">
        <v>166.94673038372201</v>
      </c>
      <c r="D322" s="5">
        <v>3.9822384841706842</v>
      </c>
      <c r="E322" s="6">
        <v>3.8682251322547498E-16</v>
      </c>
      <c r="F322" s="6">
        <v>3.3770219408573198E-14</v>
      </c>
    </row>
    <row r="323" spans="1:6">
      <c r="A323" s="5" t="s">
        <v>2582</v>
      </c>
      <c r="B323" s="5">
        <v>173.66279999890099</v>
      </c>
      <c r="C323" s="5">
        <v>43.800830933642501</v>
      </c>
      <c r="D323" s="5">
        <v>3.9648288924472199</v>
      </c>
      <c r="E323" s="6">
        <v>1.23544677658261E-8</v>
      </c>
      <c r="F323" s="6">
        <v>3.4468871583108299E-7</v>
      </c>
    </row>
    <row r="324" spans="1:6">
      <c r="A324" s="5" t="s">
        <v>2583</v>
      </c>
      <c r="B324" s="5">
        <v>143.74456011818199</v>
      </c>
      <c r="C324" s="5">
        <v>36.429292499076098</v>
      </c>
      <c r="D324" s="5">
        <v>3.9458509967446367</v>
      </c>
      <c r="E324" s="6">
        <v>7.8998884427205098E-8</v>
      </c>
      <c r="F324" s="6">
        <v>1.90150487680362E-6</v>
      </c>
    </row>
    <row r="325" spans="1:6">
      <c r="A325" s="5" t="s">
        <v>2584</v>
      </c>
      <c r="B325" s="5">
        <v>1112.36400792783</v>
      </c>
      <c r="C325" s="5">
        <v>282.67141955441298</v>
      </c>
      <c r="D325" s="5">
        <v>3.935183860049591</v>
      </c>
      <c r="E325" s="6">
        <v>6.3736490841016806E-20</v>
      </c>
      <c r="F325" s="6">
        <v>8.6555728302615398E-18</v>
      </c>
    </row>
    <row r="326" spans="1:6">
      <c r="A326" s="5" t="s">
        <v>832</v>
      </c>
      <c r="B326" s="5">
        <v>79.763529065524594</v>
      </c>
      <c r="C326" s="5">
        <v>20.2774834769269</v>
      </c>
      <c r="D326" s="5">
        <v>3.9336009893084114</v>
      </c>
      <c r="E326" s="6">
        <v>6.60314016476447E-6</v>
      </c>
      <c r="F326" s="5">
        <v>1.03811253825967E-4</v>
      </c>
    </row>
    <row r="327" spans="1:6">
      <c r="A327" s="5" t="s">
        <v>2585</v>
      </c>
      <c r="B327" s="5">
        <v>136.71541998072101</v>
      </c>
      <c r="C327" s="5">
        <v>35.210026022270497</v>
      </c>
      <c r="D327" s="5">
        <v>3.8828548406708947</v>
      </c>
      <c r="E327" s="6">
        <v>1.59288004193785E-7</v>
      </c>
      <c r="F327" s="6">
        <v>3.6427610106686799E-6</v>
      </c>
    </row>
    <row r="328" spans="1:6">
      <c r="A328" s="5" t="s">
        <v>1740</v>
      </c>
      <c r="B328" s="5">
        <v>74.4873865774276</v>
      </c>
      <c r="C328" s="5">
        <v>19.279440732921898</v>
      </c>
      <c r="D328" s="5">
        <v>3.8635657335345703</v>
      </c>
      <c r="E328" s="6">
        <v>1.2944853708739E-5</v>
      </c>
      <c r="F328" s="5">
        <v>1.8507927146730501E-4</v>
      </c>
    </row>
    <row r="329" spans="1:6">
      <c r="A329" s="5" t="s">
        <v>2586</v>
      </c>
      <c r="B329" s="5">
        <v>233.10411645400899</v>
      </c>
      <c r="C329" s="5">
        <v>60.462027296775901</v>
      </c>
      <c r="D329" s="5">
        <v>3.8553804243087249</v>
      </c>
      <c r="E329" s="6">
        <v>1.2270655575438299E-9</v>
      </c>
      <c r="F329" s="6">
        <v>4.1531449639945003E-8</v>
      </c>
    </row>
    <row r="330" spans="1:6">
      <c r="A330" s="5" t="s">
        <v>2587</v>
      </c>
      <c r="B330" s="5">
        <v>79.240757808238001</v>
      </c>
      <c r="C330" s="5">
        <v>20.5828998376968</v>
      </c>
      <c r="D330" s="5">
        <v>3.8498344952887291</v>
      </c>
      <c r="E330" s="6">
        <v>1.03798362199584E-5</v>
      </c>
      <c r="F330" s="5">
        <v>1.5450365144728401E-4</v>
      </c>
    </row>
    <row r="331" spans="1:6">
      <c r="A331" s="5" t="s">
        <v>2588</v>
      </c>
      <c r="B331" s="5">
        <v>646.38289268352503</v>
      </c>
      <c r="C331" s="5">
        <v>168.44195190276699</v>
      </c>
      <c r="D331" s="5">
        <v>3.8374222417978681</v>
      </c>
      <c r="E331" s="6">
        <v>2.7286450675257299E-15</v>
      </c>
      <c r="F331" s="6">
        <v>2.0280470096474999E-13</v>
      </c>
    </row>
    <row r="332" spans="1:6">
      <c r="A332" s="5" t="s">
        <v>2589</v>
      </c>
      <c r="B332" s="5">
        <v>377.97741109027902</v>
      </c>
      <c r="C332" s="5">
        <v>99.164823430556496</v>
      </c>
      <c r="D332" s="5">
        <v>3.8116077658825365</v>
      </c>
      <c r="E332" s="6">
        <v>6.3589161810211599E-12</v>
      </c>
      <c r="F332" s="6">
        <v>2.98923410218943E-10</v>
      </c>
    </row>
    <row r="333" spans="1:6">
      <c r="A333" s="5" t="s">
        <v>1169</v>
      </c>
      <c r="B333" s="5">
        <v>139.331733166231</v>
      </c>
      <c r="C333" s="5">
        <v>36.570262498396701</v>
      </c>
      <c r="D333" s="5">
        <v>3.8099735590451163</v>
      </c>
      <c r="E333" s="6">
        <v>1.87662498077192E-7</v>
      </c>
      <c r="F333" s="6">
        <v>4.2562628429878504E-6</v>
      </c>
    </row>
    <row r="334" spans="1:6">
      <c r="A334" s="5" t="s">
        <v>2590</v>
      </c>
      <c r="B334" s="5">
        <v>57.857056472818002</v>
      </c>
      <c r="C334" s="5">
        <v>15.281603203091599</v>
      </c>
      <c r="D334" s="5">
        <v>3.7860593357844223</v>
      </c>
      <c r="E334" s="6">
        <v>6.8700340969914198E-5</v>
      </c>
      <c r="F334" s="5">
        <v>7.9547763228321803E-4</v>
      </c>
    </row>
    <row r="335" spans="1:6">
      <c r="A335" s="5" t="s">
        <v>2591</v>
      </c>
      <c r="B335" s="5">
        <v>76.317974023248496</v>
      </c>
      <c r="C335" s="5">
        <v>20.166179641038301</v>
      </c>
      <c r="D335" s="5">
        <v>3.7844537429360621</v>
      </c>
      <c r="E335" s="6">
        <v>1.5281636780042499E-5</v>
      </c>
      <c r="F335" s="5">
        <v>2.1305197031745E-4</v>
      </c>
    </row>
    <row r="336" spans="1:6">
      <c r="A336" s="5" t="s">
        <v>1015</v>
      </c>
      <c r="B336" s="5">
        <v>67.901302704636194</v>
      </c>
      <c r="C336" s="5">
        <v>17.944496899650598</v>
      </c>
      <c r="D336" s="5">
        <v>3.7839624640553833</v>
      </c>
      <c r="E336" s="6">
        <v>3.0892030029782902E-5</v>
      </c>
      <c r="F336" s="5">
        <v>3.9330130824955097E-4</v>
      </c>
    </row>
    <row r="337" spans="1:6">
      <c r="A337" s="5" t="s">
        <v>2592</v>
      </c>
      <c r="B337" s="5">
        <v>109.28439238577801</v>
      </c>
      <c r="C337" s="5">
        <v>28.9872399758816</v>
      </c>
      <c r="D337" s="5">
        <v>3.7700861646954604</v>
      </c>
      <c r="E337" s="6">
        <v>1.4434485034248299E-6</v>
      </c>
      <c r="F337" s="6">
        <v>2.6685602584324499E-5</v>
      </c>
    </row>
    <row r="338" spans="1:6">
      <c r="A338" s="5" t="s">
        <v>1421</v>
      </c>
      <c r="B338" s="5">
        <v>70.1946163400019</v>
      </c>
      <c r="C338" s="5">
        <v>18.6993016049212</v>
      </c>
      <c r="D338" s="5">
        <v>3.7538629956922218</v>
      </c>
      <c r="E338" s="6">
        <v>2.6012140373354201E-5</v>
      </c>
      <c r="F338" s="5">
        <v>3.39422946746022E-4</v>
      </c>
    </row>
    <row r="339" spans="1:6">
      <c r="A339" s="5" t="s">
        <v>2593</v>
      </c>
      <c r="B339" s="5">
        <v>111.345765400595</v>
      </c>
      <c r="C339" s="5">
        <v>29.756488008303698</v>
      </c>
      <c r="D339" s="5">
        <v>3.7418987539632815</v>
      </c>
      <c r="E339" s="6">
        <v>1.47373764914522E-6</v>
      </c>
      <c r="F339" s="6">
        <v>2.7154295042876799E-5</v>
      </c>
    </row>
    <row r="340" spans="1:6">
      <c r="A340" s="5" t="s">
        <v>2594</v>
      </c>
      <c r="B340" s="5">
        <v>137.31108309267</v>
      </c>
      <c r="C340" s="5">
        <v>36.791911762933204</v>
      </c>
      <c r="D340" s="5">
        <v>3.7320997065177495</v>
      </c>
      <c r="E340" s="6">
        <v>3.0407949281445798E-7</v>
      </c>
      <c r="F340" s="6">
        <v>6.5457425067691496E-6</v>
      </c>
    </row>
    <row r="341" spans="1:6">
      <c r="A341" s="5" t="s">
        <v>2595</v>
      </c>
      <c r="B341" s="5">
        <v>159.11434390377701</v>
      </c>
      <c r="C341" s="5">
        <v>42.637498957896</v>
      </c>
      <c r="D341" s="5">
        <v>3.7317935571432277</v>
      </c>
      <c r="E341" s="6">
        <v>9.2561056762906901E-8</v>
      </c>
      <c r="F341" s="6">
        <v>2.1943353973964998E-6</v>
      </c>
    </row>
    <row r="342" spans="1:6">
      <c r="A342" s="5" t="s">
        <v>2596</v>
      </c>
      <c r="B342" s="5">
        <v>165.70988519315401</v>
      </c>
      <c r="C342" s="5">
        <v>44.415475247265903</v>
      </c>
      <c r="D342" s="5">
        <v>3.7309042461130546</v>
      </c>
      <c r="E342" s="6">
        <v>6.4913969511774E-8</v>
      </c>
      <c r="F342" s="6">
        <v>1.59031996576729E-6</v>
      </c>
    </row>
    <row r="343" spans="1:6">
      <c r="A343" s="5" t="s">
        <v>2597</v>
      </c>
      <c r="B343" s="5">
        <v>77.359320156007996</v>
      </c>
      <c r="C343" s="5">
        <v>20.761444878231401</v>
      </c>
      <c r="D343" s="5">
        <v>3.7261048356571775</v>
      </c>
      <c r="E343" s="6">
        <v>1.5454926160792899E-5</v>
      </c>
      <c r="F343" s="5">
        <v>2.14923119808751E-4</v>
      </c>
    </row>
    <row r="344" spans="1:6">
      <c r="A344" s="5" t="s">
        <v>2598</v>
      </c>
      <c r="B344" s="5">
        <v>61.373454698259003</v>
      </c>
      <c r="C344" s="5">
        <v>16.548851792251501</v>
      </c>
      <c r="D344" s="5">
        <v>3.7086231400655438</v>
      </c>
      <c r="E344" s="6">
        <v>6.5031397343782193E-5</v>
      </c>
      <c r="F344" s="5">
        <v>7.5858469860191305E-4</v>
      </c>
    </row>
    <row r="345" spans="1:6">
      <c r="A345" s="5" t="s">
        <v>2599</v>
      </c>
      <c r="B345" s="5">
        <v>161.47652178297599</v>
      </c>
      <c r="C345" s="5">
        <v>43.612027186648</v>
      </c>
      <c r="D345" s="5">
        <v>3.7025685848515848</v>
      </c>
      <c r="E345" s="6">
        <v>8.9238894858552299E-8</v>
      </c>
      <c r="F345" s="6">
        <v>2.1247355918702901E-6</v>
      </c>
    </row>
    <row r="346" spans="1:6">
      <c r="A346" s="5" t="s">
        <v>2600</v>
      </c>
      <c r="B346" s="5">
        <v>232.77970411674099</v>
      </c>
      <c r="C346" s="5">
        <v>63.024328536332497</v>
      </c>
      <c r="D346" s="5">
        <v>3.6934896336507248</v>
      </c>
      <c r="E346" s="6">
        <v>3.4149757932851699E-9</v>
      </c>
      <c r="F346" s="6">
        <v>1.05816151341231E-7</v>
      </c>
    </row>
    <row r="347" spans="1:6">
      <c r="A347" s="5" t="s">
        <v>2601</v>
      </c>
      <c r="B347" s="5">
        <v>87.044563152646305</v>
      </c>
      <c r="C347" s="5">
        <v>23.6312377743307</v>
      </c>
      <c r="D347" s="5">
        <v>3.6834534011247531</v>
      </c>
      <c r="E347" s="6">
        <v>9.8030236742791601E-6</v>
      </c>
      <c r="F347" s="5">
        <v>1.46911798933339E-4</v>
      </c>
    </row>
    <row r="348" spans="1:6">
      <c r="A348" s="5" t="s">
        <v>2602</v>
      </c>
      <c r="B348" s="5">
        <v>92.343799760191303</v>
      </c>
      <c r="C348" s="5">
        <v>25.561410599436901</v>
      </c>
      <c r="D348" s="5">
        <v>3.6126253440107647</v>
      </c>
      <c r="E348" s="6">
        <v>8.4675543341501906E-6</v>
      </c>
      <c r="F348" s="5">
        <v>1.2936541343840601E-4</v>
      </c>
    </row>
    <row r="349" spans="1:6">
      <c r="A349" s="5" t="s">
        <v>1877</v>
      </c>
      <c r="B349" s="5">
        <v>146.01790283592999</v>
      </c>
      <c r="C349" s="5">
        <v>40.514936400026201</v>
      </c>
      <c r="D349" s="5">
        <v>3.6040511428727191</v>
      </c>
      <c r="E349" s="6">
        <v>3.5583466116988802E-7</v>
      </c>
      <c r="F349" s="6">
        <v>7.4840942119861796E-6</v>
      </c>
    </row>
    <row r="350" spans="1:6">
      <c r="A350" s="5" t="s">
        <v>897</v>
      </c>
      <c r="B350" s="5">
        <v>189.14185806131101</v>
      </c>
      <c r="C350" s="5">
        <v>52.743360980980803</v>
      </c>
      <c r="D350" s="5">
        <v>3.5860789783479237</v>
      </c>
      <c r="E350" s="6">
        <v>4.5557933157171998E-8</v>
      </c>
      <c r="F350" s="6">
        <v>1.1415427442571601E-6</v>
      </c>
    </row>
    <row r="351" spans="1:6">
      <c r="A351" s="5" t="s">
        <v>2603</v>
      </c>
      <c r="B351" s="5">
        <v>154.03211205157899</v>
      </c>
      <c r="C351" s="5">
        <v>43.243853482443498</v>
      </c>
      <c r="D351" s="5">
        <v>3.5619423258409295</v>
      </c>
      <c r="E351" s="6">
        <v>2.9845770637643698E-7</v>
      </c>
      <c r="F351" s="6">
        <v>6.43732307870746E-6</v>
      </c>
    </row>
    <row r="352" spans="1:6">
      <c r="A352" s="5" t="s">
        <v>1265</v>
      </c>
      <c r="B352" s="5">
        <v>896.01673956678496</v>
      </c>
      <c r="C352" s="5">
        <v>251.78175594076501</v>
      </c>
      <c r="D352" s="5">
        <v>3.5587039903621247</v>
      </c>
      <c r="E352" s="6">
        <v>4.0716759278581102E-16</v>
      </c>
      <c r="F352" s="6">
        <v>3.5266484414518997E-14</v>
      </c>
    </row>
    <row r="353" spans="1:6">
      <c r="A353" s="5" t="s">
        <v>2604</v>
      </c>
      <c r="B353" s="5">
        <v>1066.44777970474</v>
      </c>
      <c r="C353" s="5">
        <v>300.75253597370198</v>
      </c>
      <c r="D353" s="5">
        <v>3.5459311298974123</v>
      </c>
      <c r="E353" s="6">
        <v>2.8771950530465698E-17</v>
      </c>
      <c r="F353" s="6">
        <v>2.95786407322544E-15</v>
      </c>
    </row>
    <row r="354" spans="1:6">
      <c r="A354" s="5" t="s">
        <v>2605</v>
      </c>
      <c r="B354" s="5">
        <v>191.50348353703899</v>
      </c>
      <c r="C354" s="5">
        <v>54.022896584756197</v>
      </c>
      <c r="D354" s="5">
        <v>3.5448577481696075</v>
      </c>
      <c r="E354" s="6">
        <v>5.06644430802914E-8</v>
      </c>
      <c r="F354" s="6">
        <v>1.2552001664036199E-6</v>
      </c>
    </row>
    <row r="355" spans="1:6">
      <c r="A355" s="5" t="s">
        <v>1475</v>
      </c>
      <c r="B355" s="5">
        <v>208.02507878830801</v>
      </c>
      <c r="C355" s="5">
        <v>59.415247622147596</v>
      </c>
      <c r="D355" s="5">
        <v>3.5012069647718662</v>
      </c>
      <c r="E355" s="6">
        <v>3.3252596301741502E-8</v>
      </c>
      <c r="F355" s="6">
        <v>8.4964883809924898E-7</v>
      </c>
    </row>
    <row r="356" spans="1:6">
      <c r="A356" s="5" t="s">
        <v>1138</v>
      </c>
      <c r="B356" s="5">
        <v>201.88128744369001</v>
      </c>
      <c r="C356" s="5">
        <v>57.7401754189763</v>
      </c>
      <c r="D356" s="5">
        <v>3.4963746815590988</v>
      </c>
      <c r="E356" s="6">
        <v>4.1650181244653602E-8</v>
      </c>
      <c r="F356" s="6">
        <v>1.04840273155879E-6</v>
      </c>
    </row>
    <row r="357" spans="1:6">
      <c r="A357" s="5" t="s">
        <v>2606</v>
      </c>
      <c r="B357" s="5">
        <v>100.247615685217</v>
      </c>
      <c r="C357" s="5">
        <v>28.778429435044899</v>
      </c>
      <c r="D357" s="5">
        <v>3.4834290005812751</v>
      </c>
      <c r="E357" s="6">
        <v>8.3254981723091508E-6</v>
      </c>
      <c r="F357" s="5">
        <v>1.2737201654436801E-4</v>
      </c>
    </row>
    <row r="358" spans="1:6">
      <c r="A358" s="5" t="s">
        <v>2607</v>
      </c>
      <c r="B358" s="5">
        <v>141.66755438609999</v>
      </c>
      <c r="C358" s="5">
        <v>40.701690936298597</v>
      </c>
      <c r="D358" s="5">
        <v>3.4806306845536454</v>
      </c>
      <c r="E358" s="6">
        <v>7.8478502860358995E-7</v>
      </c>
      <c r="F358" s="6">
        <v>1.54429969850438E-5</v>
      </c>
    </row>
    <row r="359" spans="1:6">
      <c r="A359" s="5" t="s">
        <v>976</v>
      </c>
      <c r="B359" s="5">
        <v>69.1544006377313</v>
      </c>
      <c r="C359" s="5">
        <v>19.876980807789099</v>
      </c>
      <c r="D359" s="5">
        <v>3.4791199582298891</v>
      </c>
      <c r="E359" s="6">
        <v>6.4602786158702904E-5</v>
      </c>
      <c r="F359" s="5">
        <v>7.5438497637551102E-4</v>
      </c>
    </row>
    <row r="360" spans="1:6">
      <c r="A360" s="5" t="s">
        <v>2608</v>
      </c>
      <c r="B360" s="5">
        <v>126.656201762835</v>
      </c>
      <c r="C360" s="5">
        <v>36.572421710786102</v>
      </c>
      <c r="D360" s="5">
        <v>3.4631614708052205</v>
      </c>
      <c r="E360" s="6">
        <v>1.8926537799469001E-6</v>
      </c>
      <c r="F360" s="6">
        <v>3.3962792136078097E-5</v>
      </c>
    </row>
    <row r="361" spans="1:6">
      <c r="A361" s="5" t="s">
        <v>2609</v>
      </c>
      <c r="B361" s="5">
        <v>272.06070304639201</v>
      </c>
      <c r="C361" s="5">
        <v>79.286606180768899</v>
      </c>
      <c r="D361" s="5">
        <v>3.4313576548617726</v>
      </c>
      <c r="E361" s="6">
        <v>4.3103164011126102E-9</v>
      </c>
      <c r="F361" s="6">
        <v>1.30615648518564E-7</v>
      </c>
    </row>
    <row r="362" spans="1:6">
      <c r="A362" s="5" t="s">
        <v>2610</v>
      </c>
      <c r="B362" s="5">
        <v>128.73800159957301</v>
      </c>
      <c r="C362" s="5">
        <v>37.593270595778499</v>
      </c>
      <c r="D362" s="5">
        <v>3.4244959153415548</v>
      </c>
      <c r="E362" s="6">
        <v>2.1660757845783301E-6</v>
      </c>
      <c r="F362" s="6">
        <v>3.8245318828830901E-5</v>
      </c>
    </row>
    <row r="363" spans="1:6">
      <c r="A363" s="5" t="s">
        <v>2611</v>
      </c>
      <c r="B363" s="5">
        <v>953.89634030324896</v>
      </c>
      <c r="C363" s="5">
        <v>281.53763020863403</v>
      </c>
      <c r="D363" s="5">
        <v>3.3881664045987829</v>
      </c>
      <c r="E363" s="6">
        <v>1.47860734589404E-15</v>
      </c>
      <c r="F363" s="6">
        <v>1.17012092121111E-13</v>
      </c>
    </row>
    <row r="364" spans="1:6">
      <c r="A364" s="5" t="s">
        <v>2612</v>
      </c>
      <c r="B364" s="5">
        <v>500.85037752141199</v>
      </c>
      <c r="C364" s="5">
        <v>147.82525496956299</v>
      </c>
      <c r="D364" s="5">
        <v>3.3881245638611253</v>
      </c>
      <c r="E364" s="6">
        <v>8.83904360582569E-12</v>
      </c>
      <c r="F364" s="6">
        <v>4.1025096904676201E-10</v>
      </c>
    </row>
    <row r="365" spans="1:6">
      <c r="A365" s="5" t="s">
        <v>2613</v>
      </c>
      <c r="B365" s="5">
        <v>88.970611297322904</v>
      </c>
      <c r="C365" s="5">
        <v>26.488089159044801</v>
      </c>
      <c r="D365" s="5">
        <v>3.3588912647910907</v>
      </c>
      <c r="E365" s="6">
        <v>2.6729215835827199E-5</v>
      </c>
      <c r="F365" s="5">
        <v>3.47216787246972E-4</v>
      </c>
    </row>
    <row r="366" spans="1:6">
      <c r="A366" s="5" t="s">
        <v>2614</v>
      </c>
      <c r="B366" s="5">
        <v>136.62888510032801</v>
      </c>
      <c r="C366" s="5">
        <v>40.677710701192503</v>
      </c>
      <c r="D366" s="5">
        <v>3.3588145140213639</v>
      </c>
      <c r="E366" s="6">
        <v>1.9015495385641901E-6</v>
      </c>
      <c r="F366" s="6">
        <v>3.4066848410759001E-5</v>
      </c>
    </row>
    <row r="367" spans="1:6">
      <c r="A367" s="5" t="s">
        <v>2615</v>
      </c>
      <c r="B367" s="5">
        <v>228.807293488971</v>
      </c>
      <c r="C367" s="5">
        <v>68.124646632890105</v>
      </c>
      <c r="D367" s="5">
        <v>3.3586565919668954</v>
      </c>
      <c r="E367" s="6">
        <v>3.4628749703987798E-8</v>
      </c>
      <c r="F367" s="6">
        <v>8.7971419571331498E-7</v>
      </c>
    </row>
    <row r="368" spans="1:6">
      <c r="A368" s="5" t="s">
        <v>2616</v>
      </c>
      <c r="B368" s="5">
        <v>219.55001765790701</v>
      </c>
      <c r="C368" s="5">
        <v>65.426179723863001</v>
      </c>
      <c r="D368" s="5">
        <v>3.3556906208575423</v>
      </c>
      <c r="E368" s="6">
        <v>4.8516571894368201E-8</v>
      </c>
      <c r="F368" s="6">
        <v>1.20470043078567E-6</v>
      </c>
    </row>
    <row r="369" spans="1:6">
      <c r="A369" s="5" t="s">
        <v>2617</v>
      </c>
      <c r="B369" s="5">
        <v>104.412942712985</v>
      </c>
      <c r="C369" s="5">
        <v>31.150271412088699</v>
      </c>
      <c r="D369" s="5">
        <v>3.3519111705866078</v>
      </c>
      <c r="E369" s="6">
        <v>1.07541285449245E-5</v>
      </c>
      <c r="F369" s="5">
        <v>1.59642933865276E-4</v>
      </c>
    </row>
    <row r="370" spans="1:6">
      <c r="A370" s="5" t="s">
        <v>2618</v>
      </c>
      <c r="B370" s="5">
        <v>176.595315528491</v>
      </c>
      <c r="C370" s="5">
        <v>53.018914051536498</v>
      </c>
      <c r="D370" s="5">
        <v>3.3307984270826951</v>
      </c>
      <c r="E370" s="6">
        <v>3.4115573070841901E-7</v>
      </c>
      <c r="F370" s="6">
        <v>7.2306609591379804E-6</v>
      </c>
    </row>
    <row r="371" spans="1:6">
      <c r="A371" s="5" t="s">
        <v>2619</v>
      </c>
      <c r="B371" s="5">
        <v>82.659329716899904</v>
      </c>
      <c r="C371" s="5">
        <v>24.834339797657499</v>
      </c>
      <c r="D371" s="5">
        <v>3.3284287156567305</v>
      </c>
      <c r="E371" s="6">
        <v>4.4861891644977798E-5</v>
      </c>
      <c r="F371" s="5">
        <v>5.4588584966234002E-4</v>
      </c>
    </row>
    <row r="372" spans="1:6">
      <c r="A372" s="5" t="s">
        <v>1119</v>
      </c>
      <c r="B372" s="5">
        <v>78.914329398612196</v>
      </c>
      <c r="C372" s="5">
        <v>23.928989375859199</v>
      </c>
      <c r="D372" s="5">
        <v>3.2978546715485169</v>
      </c>
      <c r="E372" s="6">
        <v>6.8597524846922305E-5</v>
      </c>
      <c r="F372" s="5">
        <v>7.9512410254598995E-4</v>
      </c>
    </row>
    <row r="373" spans="1:6">
      <c r="A373" s="5" t="s">
        <v>2620</v>
      </c>
      <c r="B373" s="5">
        <v>756.88132096240599</v>
      </c>
      <c r="C373" s="5">
        <v>229.76060186931301</v>
      </c>
      <c r="D373" s="5">
        <v>3.29421717563622</v>
      </c>
      <c r="E373" s="6">
        <v>1.35382797732836E-13</v>
      </c>
      <c r="F373" s="6">
        <v>8.1377637981486394E-12</v>
      </c>
    </row>
    <row r="374" spans="1:6">
      <c r="A374" s="5" t="s">
        <v>2292</v>
      </c>
      <c r="B374" s="5">
        <v>619.19127065105602</v>
      </c>
      <c r="C374" s="5">
        <v>188.08116635885301</v>
      </c>
      <c r="D374" s="5">
        <v>3.292149249381298</v>
      </c>
      <c r="E374" s="6">
        <v>1.87266591925396E-12</v>
      </c>
      <c r="F374" s="6">
        <v>9.7166627885818694E-11</v>
      </c>
    </row>
    <row r="375" spans="1:6">
      <c r="A375" s="5" t="s">
        <v>2621</v>
      </c>
      <c r="B375" s="5">
        <v>584.82809024520998</v>
      </c>
      <c r="C375" s="5">
        <v>178.854418975969</v>
      </c>
      <c r="D375" s="5">
        <v>3.2698554142170089</v>
      </c>
      <c r="E375" s="6">
        <v>4.8013341386730896E-12</v>
      </c>
      <c r="F375" s="6">
        <v>2.29629024023495E-10</v>
      </c>
    </row>
    <row r="376" spans="1:6">
      <c r="A376" s="5" t="s">
        <v>2622</v>
      </c>
      <c r="B376" s="5">
        <v>371.55053745649701</v>
      </c>
      <c r="C376" s="5">
        <v>114.339393724809</v>
      </c>
      <c r="D376" s="5">
        <v>3.2495409093277261</v>
      </c>
      <c r="E376" s="6">
        <v>8.6875613210415199E-10</v>
      </c>
      <c r="F376" s="6">
        <v>3.0051312745741097E-8</v>
      </c>
    </row>
    <row r="377" spans="1:6">
      <c r="A377" s="5" t="s">
        <v>334</v>
      </c>
      <c r="B377" s="5">
        <v>93.210214188744203</v>
      </c>
      <c r="C377" s="5">
        <v>28.6850874104518</v>
      </c>
      <c r="D377" s="5">
        <v>3.2494310669167374</v>
      </c>
      <c r="E377" s="6">
        <v>3.2143564960691999E-5</v>
      </c>
      <c r="F377" s="5">
        <v>4.0641289030759998E-4</v>
      </c>
    </row>
    <row r="378" spans="1:6">
      <c r="A378" s="5" t="s">
        <v>2623</v>
      </c>
      <c r="B378" s="5">
        <v>105.235975645138</v>
      </c>
      <c r="C378" s="5">
        <v>32.664828676033302</v>
      </c>
      <c r="D378" s="5">
        <v>3.221690727015861</v>
      </c>
      <c r="E378" s="6">
        <v>1.8553229126213401E-5</v>
      </c>
      <c r="F378" s="5">
        <v>2.5226887563454598E-4</v>
      </c>
    </row>
    <row r="379" spans="1:6">
      <c r="A379" s="5" t="s">
        <v>892</v>
      </c>
      <c r="B379" s="5">
        <v>90.978197629592501</v>
      </c>
      <c r="C379" s="5">
        <v>28.311696621013098</v>
      </c>
      <c r="D379" s="5">
        <v>3.2134491566311829</v>
      </c>
      <c r="E379" s="6">
        <v>4.2822655541762303E-5</v>
      </c>
      <c r="F379" s="5">
        <v>5.2280711538222496E-4</v>
      </c>
    </row>
    <row r="380" spans="1:6">
      <c r="A380" s="5" t="s">
        <v>2624</v>
      </c>
      <c r="B380" s="5">
        <v>193.30831267526301</v>
      </c>
      <c r="C380" s="5">
        <v>60.3546845025243</v>
      </c>
      <c r="D380" s="5">
        <v>3.2028717284932138</v>
      </c>
      <c r="E380" s="6">
        <v>3.6610577857342E-7</v>
      </c>
      <c r="F380" s="6">
        <v>7.6707877415383197E-6</v>
      </c>
    </row>
    <row r="381" spans="1:6">
      <c r="A381" s="5" t="s">
        <v>2625</v>
      </c>
      <c r="B381" s="5">
        <v>1205.7261200288799</v>
      </c>
      <c r="C381" s="5">
        <v>376.929780478027</v>
      </c>
      <c r="D381" s="5">
        <v>3.1988083257835545</v>
      </c>
      <c r="E381" s="6">
        <v>6.9661370786396999E-16</v>
      </c>
      <c r="F381" s="6">
        <v>5.7614667567696801E-14</v>
      </c>
    </row>
    <row r="382" spans="1:6">
      <c r="A382" s="5" t="s">
        <v>2626</v>
      </c>
      <c r="B382" s="5">
        <v>81.6205652663309</v>
      </c>
      <c r="C382" s="5">
        <v>25.588918116102601</v>
      </c>
      <c r="D382" s="5">
        <v>3.1896841005938756</v>
      </c>
      <c r="E382" s="6">
        <v>8.5397317036939598E-5</v>
      </c>
      <c r="F382" s="5">
        <v>9.6050152086537297E-4</v>
      </c>
    </row>
    <row r="383" spans="1:6">
      <c r="A383" s="5" t="s">
        <v>2627</v>
      </c>
      <c r="B383" s="5">
        <v>228.05496406968899</v>
      </c>
      <c r="C383" s="5">
        <v>71.764177515587207</v>
      </c>
      <c r="D383" s="5">
        <v>3.1778384698989353</v>
      </c>
      <c r="E383" s="6">
        <v>1.17294833693296E-7</v>
      </c>
      <c r="F383" s="6">
        <v>2.7335660394624098E-6</v>
      </c>
    </row>
    <row r="384" spans="1:6">
      <c r="A384" s="5" t="s">
        <v>2628</v>
      </c>
      <c r="B384" s="5">
        <v>146.00498239736399</v>
      </c>
      <c r="C384" s="5">
        <v>46.119157280624798</v>
      </c>
      <c r="D384" s="5">
        <v>3.1658206915828133</v>
      </c>
      <c r="E384" s="6">
        <v>3.20960244629833E-6</v>
      </c>
      <c r="F384" s="6">
        <v>5.3737636087186698E-5</v>
      </c>
    </row>
    <row r="385" spans="1:6">
      <c r="A385" s="5" t="s">
        <v>1005</v>
      </c>
      <c r="B385" s="5">
        <v>270.08967697578203</v>
      </c>
      <c r="C385" s="5">
        <v>85.375843899493702</v>
      </c>
      <c r="D385" s="5">
        <v>3.1635374204176188</v>
      </c>
      <c r="E385" s="6">
        <v>3.3231141252558699E-8</v>
      </c>
      <c r="F385" s="6">
        <v>8.4964883809924898E-7</v>
      </c>
    </row>
    <row r="386" spans="1:6">
      <c r="A386" s="5" t="s">
        <v>592</v>
      </c>
      <c r="B386" s="5">
        <v>102.204543071505</v>
      </c>
      <c r="C386" s="5">
        <v>32.429388914046498</v>
      </c>
      <c r="D386" s="5">
        <v>3.1516024968091898</v>
      </c>
      <c r="E386" s="6">
        <v>2.9669666876874201E-5</v>
      </c>
      <c r="F386" s="5">
        <v>3.78615238568E-4</v>
      </c>
    </row>
    <row r="387" spans="1:6">
      <c r="A387" s="5" t="s">
        <v>1542</v>
      </c>
      <c r="B387" s="5">
        <v>186.31473261815799</v>
      </c>
      <c r="C387" s="5">
        <v>59.254216728132597</v>
      </c>
      <c r="D387" s="5">
        <v>3.14432867238797</v>
      </c>
      <c r="E387" s="6">
        <v>6.8265853228113899E-7</v>
      </c>
      <c r="F387" s="6">
        <v>1.36531706456228E-5</v>
      </c>
    </row>
    <row r="388" spans="1:6">
      <c r="A388" s="5" t="s">
        <v>2629</v>
      </c>
      <c r="B388" s="5">
        <v>121.698047408134</v>
      </c>
      <c r="C388" s="5">
        <v>38.737518644050397</v>
      </c>
      <c r="D388" s="5">
        <v>3.1416066817905439</v>
      </c>
      <c r="E388" s="6">
        <v>1.15440548318822E-5</v>
      </c>
      <c r="F388" s="5">
        <v>1.67969051786645E-4</v>
      </c>
    </row>
    <row r="389" spans="1:6">
      <c r="A389" s="5" t="s">
        <v>2630</v>
      </c>
      <c r="B389" s="5">
        <v>217.85962036428199</v>
      </c>
      <c r="C389" s="5">
        <v>69.603497588235697</v>
      </c>
      <c r="D389" s="5">
        <v>3.1300096678058944</v>
      </c>
      <c r="E389" s="6">
        <v>2.32953744285531E-7</v>
      </c>
      <c r="F389" s="6">
        <v>5.1663128773000801E-6</v>
      </c>
    </row>
    <row r="390" spans="1:6">
      <c r="A390" s="5" t="s">
        <v>2631</v>
      </c>
      <c r="B390" s="5">
        <v>140.367042081123</v>
      </c>
      <c r="C390" s="5">
        <v>45.044683079479299</v>
      </c>
      <c r="D390" s="5">
        <v>3.1161733746345117</v>
      </c>
      <c r="E390" s="6">
        <v>5.3289365693971999E-6</v>
      </c>
      <c r="F390" s="6">
        <v>8.5824747091316501E-5</v>
      </c>
    </row>
    <row r="391" spans="1:6">
      <c r="A391" s="5" t="s">
        <v>2632</v>
      </c>
      <c r="B391" s="5">
        <v>190.30772925260001</v>
      </c>
      <c r="C391" s="5">
        <v>61.122594713511802</v>
      </c>
      <c r="D391" s="5">
        <v>3.1135414022358363</v>
      </c>
      <c r="E391" s="6">
        <v>7.1653306067565003E-7</v>
      </c>
      <c r="F391" s="6">
        <v>1.42787385279568E-5</v>
      </c>
    </row>
    <row r="392" spans="1:6">
      <c r="A392" s="5" t="s">
        <v>2633</v>
      </c>
      <c r="B392" s="5">
        <v>1208.37577092325</v>
      </c>
      <c r="C392" s="5">
        <v>388.26688077360598</v>
      </c>
      <c r="D392" s="5">
        <v>3.1122298366412524</v>
      </c>
      <c r="E392" s="6">
        <v>2.5652127994090099E-15</v>
      </c>
      <c r="F392" s="6">
        <v>1.91954699275504E-13</v>
      </c>
    </row>
    <row r="393" spans="1:6">
      <c r="A393" s="5" t="s">
        <v>2634</v>
      </c>
      <c r="B393" s="5">
        <v>295.45051953445102</v>
      </c>
      <c r="C393" s="5">
        <v>95.032191405868105</v>
      </c>
      <c r="D393" s="5">
        <v>3.108951978941819</v>
      </c>
      <c r="E393" s="6">
        <v>2.3164400125848499E-8</v>
      </c>
      <c r="F393" s="6">
        <v>6.1547923039694104E-7</v>
      </c>
    </row>
    <row r="394" spans="1:6">
      <c r="A394" s="5" t="s">
        <v>2635</v>
      </c>
      <c r="B394" s="5">
        <v>195.16054203477199</v>
      </c>
      <c r="C394" s="5">
        <v>62.824292639128899</v>
      </c>
      <c r="D394" s="5">
        <v>3.1064502891548762</v>
      </c>
      <c r="E394" s="6">
        <v>6.1701222134666396E-7</v>
      </c>
      <c r="F394" s="6">
        <v>1.2453457678556499E-5</v>
      </c>
    </row>
    <row r="395" spans="1:6">
      <c r="A395" s="5" t="s">
        <v>2636</v>
      </c>
      <c r="B395" s="5">
        <v>331.129354175971</v>
      </c>
      <c r="C395" s="5">
        <v>106.60142200494199</v>
      </c>
      <c r="D395" s="5">
        <v>3.1062376837770578</v>
      </c>
      <c r="E395" s="6">
        <v>8.9763350306241401E-9</v>
      </c>
      <c r="F395" s="6">
        <v>2.5646671516069E-7</v>
      </c>
    </row>
    <row r="396" spans="1:6">
      <c r="A396" s="5" t="s">
        <v>961</v>
      </c>
      <c r="B396" s="5">
        <v>135.198295490595</v>
      </c>
      <c r="C396" s="5">
        <v>43.609360725296497</v>
      </c>
      <c r="D396" s="5">
        <v>3.1002127351105795</v>
      </c>
      <c r="E396" s="6">
        <v>7.2442912902913402E-6</v>
      </c>
      <c r="F396" s="5">
        <v>1.12393799990416E-4</v>
      </c>
    </row>
    <row r="397" spans="1:6">
      <c r="A397" s="5" t="s">
        <v>2637</v>
      </c>
      <c r="B397" s="5">
        <v>227.57356158498399</v>
      </c>
      <c r="C397" s="5">
        <v>73.449122895849996</v>
      </c>
      <c r="D397" s="5">
        <v>3.0983836513293848</v>
      </c>
      <c r="E397" s="6">
        <v>2.09218314737567E-7</v>
      </c>
      <c r="F397" s="6">
        <v>4.6871720205972297E-6</v>
      </c>
    </row>
    <row r="398" spans="1:6">
      <c r="A398" s="5" t="s">
        <v>2638</v>
      </c>
      <c r="B398" s="5">
        <v>106.239677042812</v>
      </c>
      <c r="C398" s="5">
        <v>34.455520789359397</v>
      </c>
      <c r="D398" s="5">
        <v>3.0833861920793111</v>
      </c>
      <c r="E398" s="6">
        <v>3.2298449616407102E-5</v>
      </c>
      <c r="F398" s="5">
        <v>4.07434570849172E-4</v>
      </c>
    </row>
    <row r="399" spans="1:6">
      <c r="A399" s="5" t="s">
        <v>2639</v>
      </c>
      <c r="B399" s="5">
        <v>326.77993300355803</v>
      </c>
      <c r="C399" s="5">
        <v>106.590747730771</v>
      </c>
      <c r="D399" s="5">
        <v>3.0657438845343896</v>
      </c>
      <c r="E399" s="6">
        <v>1.37931976861205E-8</v>
      </c>
      <c r="F399" s="6">
        <v>3.77425807331654E-7</v>
      </c>
    </row>
    <row r="400" spans="1:6">
      <c r="A400" s="5" t="s">
        <v>2640</v>
      </c>
      <c r="B400" s="5">
        <v>196.59072681143701</v>
      </c>
      <c r="C400" s="5">
        <v>64.201937430682705</v>
      </c>
      <c r="D400" s="5">
        <v>3.0620684465120851</v>
      </c>
      <c r="E400" s="6">
        <v>8.0128998565147596E-7</v>
      </c>
      <c r="F400" s="6">
        <v>1.5729414084571399E-5</v>
      </c>
    </row>
    <row r="401" spans="1:6">
      <c r="A401" s="5" t="s">
        <v>2641</v>
      </c>
      <c r="B401" s="5">
        <v>139.91144245928399</v>
      </c>
      <c r="C401" s="5">
        <v>45.875899611637003</v>
      </c>
      <c r="D401" s="5">
        <v>3.0497809011639183</v>
      </c>
      <c r="E401" s="6">
        <v>7.9908920854257103E-6</v>
      </c>
      <c r="F401" s="5">
        <v>1.22593881366364E-4</v>
      </c>
    </row>
    <row r="402" spans="1:6">
      <c r="A402" s="5" t="s">
        <v>2642</v>
      </c>
      <c r="B402" s="5">
        <v>969.00832441756302</v>
      </c>
      <c r="C402" s="5">
        <v>317.81787840448999</v>
      </c>
      <c r="D402" s="5">
        <v>3.048942146622406</v>
      </c>
      <c r="E402" s="6">
        <v>1.36933729567129E-13</v>
      </c>
      <c r="F402" s="6">
        <v>8.1862555719479093E-12</v>
      </c>
    </row>
    <row r="403" spans="1:6">
      <c r="A403" s="5" t="s">
        <v>1249</v>
      </c>
      <c r="B403" s="5">
        <v>265.42143833102102</v>
      </c>
      <c r="C403" s="5">
        <v>87.142521327601997</v>
      </c>
      <c r="D403" s="5">
        <v>3.045831521596682</v>
      </c>
      <c r="E403" s="6">
        <v>9.2318912117337495E-8</v>
      </c>
      <c r="F403" s="6">
        <v>2.1933218861570499E-6</v>
      </c>
    </row>
    <row r="404" spans="1:6">
      <c r="A404" s="5" t="s">
        <v>2643</v>
      </c>
      <c r="B404" s="5">
        <v>168.30723754500499</v>
      </c>
      <c r="C404" s="5">
        <v>55.276359519692498</v>
      </c>
      <c r="D404" s="5">
        <v>3.0448321670866259</v>
      </c>
      <c r="E404" s="6">
        <v>2.58475690889548E-6</v>
      </c>
      <c r="F404" s="6">
        <v>4.4495998253013E-5</v>
      </c>
    </row>
    <row r="405" spans="1:6">
      <c r="A405" s="5" t="s">
        <v>2644</v>
      </c>
      <c r="B405" s="5">
        <v>1109.3394486171501</v>
      </c>
      <c r="C405" s="5">
        <v>366.098838964626</v>
      </c>
      <c r="D405" s="5">
        <v>3.0301637988104444</v>
      </c>
      <c r="E405" s="6">
        <v>3.0601483092851398E-14</v>
      </c>
      <c r="F405" s="6">
        <v>2.05253850013027E-12</v>
      </c>
    </row>
    <row r="406" spans="1:6">
      <c r="A406" s="5" t="s">
        <v>2645</v>
      </c>
      <c r="B406" s="5">
        <v>164.95789510333299</v>
      </c>
      <c r="C406" s="5">
        <v>54.4406885702669</v>
      </c>
      <c r="D406" s="5">
        <v>3.0300479188543106</v>
      </c>
      <c r="E406" s="6">
        <v>3.1104508600548201E-6</v>
      </c>
      <c r="F406" s="6">
        <v>5.2236579329164901E-5</v>
      </c>
    </row>
    <row r="407" spans="1:6">
      <c r="A407" s="5" t="s">
        <v>2646</v>
      </c>
      <c r="B407" s="5">
        <v>1546.1425204975901</v>
      </c>
      <c r="C407" s="5">
        <v>512.53306064901199</v>
      </c>
      <c r="D407" s="5">
        <v>3.0166688535950024</v>
      </c>
      <c r="E407" s="6">
        <v>3.5713984275091999E-16</v>
      </c>
      <c r="F407" s="6">
        <v>3.1428306162080902E-14</v>
      </c>
    </row>
    <row r="408" spans="1:6">
      <c r="A408" s="5" t="s">
        <v>2647</v>
      </c>
      <c r="B408" s="5">
        <v>1288.00027796212</v>
      </c>
      <c r="C408" s="5">
        <v>428.28790900135698</v>
      </c>
      <c r="D408" s="5">
        <v>3.0073234637077735</v>
      </c>
      <c r="E408" s="6">
        <v>5.7803449234321298E-15</v>
      </c>
      <c r="F408" s="6">
        <v>4.1288178024515198E-13</v>
      </c>
    </row>
    <row r="409" spans="1:6">
      <c r="A409" s="5" t="s">
        <v>2648</v>
      </c>
      <c r="B409" s="5">
        <v>259.77469918851898</v>
      </c>
      <c r="C409" s="5">
        <v>86.389081508799407</v>
      </c>
      <c r="D409" s="5">
        <v>3.0070316138510971</v>
      </c>
      <c r="E409" s="6">
        <v>1.45130967277115E-7</v>
      </c>
      <c r="F409" s="6">
        <v>3.3398339749963699E-6</v>
      </c>
    </row>
    <row r="410" spans="1:6">
      <c r="A410" s="5" t="s">
        <v>2649</v>
      </c>
      <c r="B410" s="5">
        <v>183.87681224097801</v>
      </c>
      <c r="C410" s="5">
        <v>61.559354205575403</v>
      </c>
      <c r="D410" s="5">
        <v>2.9869841003680411</v>
      </c>
      <c r="E410" s="6">
        <v>2.0037750588762401E-6</v>
      </c>
      <c r="F410" s="6">
        <v>3.5723704453223101E-5</v>
      </c>
    </row>
    <row r="411" spans="1:6">
      <c r="A411" s="5" t="s">
        <v>2650</v>
      </c>
      <c r="B411" s="5">
        <v>174.03146285372799</v>
      </c>
      <c r="C411" s="5">
        <v>58.4188849580922</v>
      </c>
      <c r="D411" s="5">
        <v>2.9790274665216963</v>
      </c>
      <c r="E411" s="6">
        <v>3.0252979075584198E-6</v>
      </c>
      <c r="F411" s="6">
        <v>5.1040302121384401E-5</v>
      </c>
    </row>
    <row r="412" spans="1:6">
      <c r="A412" s="5" t="s">
        <v>2651</v>
      </c>
      <c r="B412" s="5">
        <v>139.14335815833101</v>
      </c>
      <c r="C412" s="5">
        <v>47.003836461208799</v>
      </c>
      <c r="D412" s="5">
        <v>2.9602553458197725</v>
      </c>
      <c r="E412" s="6">
        <v>1.33175255916891E-5</v>
      </c>
      <c r="F412" s="5">
        <v>1.8926715957180899E-4</v>
      </c>
    </row>
    <row r="413" spans="1:6">
      <c r="A413" s="5" t="s">
        <v>2652</v>
      </c>
      <c r="B413" s="5">
        <v>137.82523094502201</v>
      </c>
      <c r="C413" s="5">
        <v>46.622648423375303</v>
      </c>
      <c r="D413" s="5">
        <v>2.9561862229156426</v>
      </c>
      <c r="E413" s="6">
        <v>1.44675584260027E-5</v>
      </c>
      <c r="F413" s="5">
        <v>2.03507855097225E-4</v>
      </c>
    </row>
    <row r="414" spans="1:6">
      <c r="A414" s="5" t="s">
        <v>2653</v>
      </c>
      <c r="B414" s="5">
        <v>139.25286381590101</v>
      </c>
      <c r="C414" s="5">
        <v>47.121355068064602</v>
      </c>
      <c r="D414" s="5">
        <v>2.9551965051675002</v>
      </c>
      <c r="E414" s="6">
        <v>1.3381032298561499E-5</v>
      </c>
      <c r="F414" s="5">
        <v>1.8992432939893801E-4</v>
      </c>
    </row>
    <row r="415" spans="1:6">
      <c r="A415" s="5" t="s">
        <v>2654</v>
      </c>
      <c r="B415" s="5">
        <v>577.72377805246401</v>
      </c>
      <c r="C415" s="5">
        <v>195.74236932837599</v>
      </c>
      <c r="D415" s="5">
        <v>2.951449806369105</v>
      </c>
      <c r="E415" s="6">
        <v>1.9375027728527999E-10</v>
      </c>
      <c r="F415" s="6">
        <v>7.4780808776774593E-9</v>
      </c>
    </row>
    <row r="416" spans="1:6">
      <c r="A416" s="5" t="s">
        <v>2655</v>
      </c>
      <c r="B416" s="5">
        <v>121.494763220591</v>
      </c>
      <c r="C416" s="5">
        <v>41.285948863127501</v>
      </c>
      <c r="D416" s="5">
        <v>2.9427630117785246</v>
      </c>
      <c r="E416" s="6">
        <v>3.1385324561939301E-5</v>
      </c>
      <c r="F416" s="5">
        <v>3.9911973431367901E-4</v>
      </c>
    </row>
    <row r="417" spans="1:6">
      <c r="A417" s="5" t="s">
        <v>2656</v>
      </c>
      <c r="B417" s="5">
        <v>212.12324702899599</v>
      </c>
      <c r="C417" s="5">
        <v>72.186859230827594</v>
      </c>
      <c r="D417" s="5">
        <v>2.9385299386790371</v>
      </c>
      <c r="E417" s="6">
        <v>1.06029901977749E-6</v>
      </c>
      <c r="F417" s="6">
        <v>2.0178701068429799E-5</v>
      </c>
    </row>
    <row r="418" spans="1:6">
      <c r="A418" s="5" t="s">
        <v>2657</v>
      </c>
      <c r="B418" s="5">
        <v>132.25300865340401</v>
      </c>
      <c r="C418" s="5">
        <v>45.318659602071598</v>
      </c>
      <c r="D418" s="5">
        <v>2.9182903866679868</v>
      </c>
      <c r="E418" s="6">
        <v>2.0868675979495399E-5</v>
      </c>
      <c r="F418" s="5">
        <v>2.7858669390103097E-4</v>
      </c>
    </row>
    <row r="419" spans="1:6">
      <c r="A419" s="5" t="s">
        <v>1811</v>
      </c>
      <c r="B419" s="5">
        <v>304.58703734835501</v>
      </c>
      <c r="C419" s="5">
        <v>104.446572431376</v>
      </c>
      <c r="D419" s="5">
        <v>2.9161994525811479</v>
      </c>
      <c r="E419" s="6">
        <v>8.7860579605892901E-8</v>
      </c>
      <c r="F419" s="6">
        <v>2.0964563463445201E-6</v>
      </c>
    </row>
    <row r="420" spans="1:6">
      <c r="A420" s="5" t="s">
        <v>1221</v>
      </c>
      <c r="B420" s="5">
        <v>121.754362660545</v>
      </c>
      <c r="C420" s="5">
        <v>41.961764926848403</v>
      </c>
      <c r="D420" s="5">
        <v>2.9015548529190403</v>
      </c>
      <c r="E420" s="6">
        <v>3.5661233971778302E-5</v>
      </c>
      <c r="F420" s="5">
        <v>4.4475461869564702E-4</v>
      </c>
    </row>
    <row r="421" spans="1:6">
      <c r="A421" s="5" t="s">
        <v>2658</v>
      </c>
      <c r="B421" s="5">
        <v>144.56462844698501</v>
      </c>
      <c r="C421" s="5">
        <v>50.007662711054301</v>
      </c>
      <c r="D421" s="5">
        <v>2.8908495340460783</v>
      </c>
      <c r="E421" s="6">
        <v>1.5359584157613201E-5</v>
      </c>
      <c r="F421" s="5">
        <v>2.1386762751107001E-4</v>
      </c>
    </row>
    <row r="422" spans="1:6">
      <c r="A422" s="5" t="s">
        <v>2659</v>
      </c>
      <c r="B422" s="5">
        <v>451.15181304948698</v>
      </c>
      <c r="C422" s="5">
        <v>156.17344325593399</v>
      </c>
      <c r="D422" s="5">
        <v>2.8887870027309823</v>
      </c>
      <c r="E422" s="6">
        <v>4.0225272367103704E-9</v>
      </c>
      <c r="F422" s="6">
        <v>1.2291055445503899E-7</v>
      </c>
    </row>
    <row r="423" spans="1:6">
      <c r="A423" s="5" t="s">
        <v>2660</v>
      </c>
      <c r="B423" s="5">
        <v>313.33917201403898</v>
      </c>
      <c r="C423" s="5">
        <v>109.245639614244</v>
      </c>
      <c r="D423" s="5">
        <v>2.8682075835746521</v>
      </c>
      <c r="E423" s="6">
        <v>1.06558729185911E-7</v>
      </c>
      <c r="F423" s="6">
        <v>2.4992452474307599E-6</v>
      </c>
    </row>
    <row r="424" spans="1:6">
      <c r="A424" s="5" t="s">
        <v>2661</v>
      </c>
      <c r="B424" s="5">
        <v>570.76564802595703</v>
      </c>
      <c r="C424" s="5">
        <v>199.11365207872899</v>
      </c>
      <c r="D424" s="5">
        <v>2.8665319633647086</v>
      </c>
      <c r="E424" s="6">
        <v>5.7000559713253697E-10</v>
      </c>
      <c r="F424" s="6">
        <v>2.04236533174525E-8</v>
      </c>
    </row>
    <row r="425" spans="1:6">
      <c r="A425" s="5" t="s">
        <v>2662</v>
      </c>
      <c r="B425" s="5">
        <v>149.04428519500101</v>
      </c>
      <c r="C425" s="5">
        <v>52.352096030015197</v>
      </c>
      <c r="D425" s="5">
        <v>2.8469592718799395</v>
      </c>
      <c r="E425" s="6">
        <v>1.7111479801085401E-5</v>
      </c>
      <c r="F425" s="5">
        <v>2.3469610699743099E-4</v>
      </c>
    </row>
    <row r="426" spans="1:6">
      <c r="A426" s="5" t="s">
        <v>2663</v>
      </c>
      <c r="B426" s="5">
        <v>139.821801172487</v>
      </c>
      <c r="C426" s="5">
        <v>49.139270301948798</v>
      </c>
      <c r="D426" s="5">
        <v>2.8454187519130016</v>
      </c>
      <c r="E426" s="6">
        <v>2.3792881558287302E-5</v>
      </c>
      <c r="F426" s="5">
        <v>3.1343915825288599E-4</v>
      </c>
    </row>
    <row r="427" spans="1:6">
      <c r="A427" s="5" t="s">
        <v>2664</v>
      </c>
      <c r="B427" s="5">
        <v>585.26601083874698</v>
      </c>
      <c r="C427" s="5">
        <v>206.05198001414701</v>
      </c>
      <c r="D427" s="5">
        <v>2.8403804263301153</v>
      </c>
      <c r="E427" s="6">
        <v>5.9866158420656102E-10</v>
      </c>
      <c r="F427" s="6">
        <v>2.1311577431301501E-8</v>
      </c>
    </row>
    <row r="428" spans="1:6">
      <c r="A428" s="5" t="s">
        <v>2665</v>
      </c>
      <c r="B428" s="5">
        <v>196.96074113863801</v>
      </c>
      <c r="C428" s="5">
        <v>69.654544839875598</v>
      </c>
      <c r="D428" s="5">
        <v>2.8276796810806624</v>
      </c>
      <c r="E428" s="6">
        <v>3.49903316846179E-6</v>
      </c>
      <c r="F428" s="6">
        <v>5.8141034521268403E-5</v>
      </c>
    </row>
    <row r="429" spans="1:6">
      <c r="A429" s="5" t="s">
        <v>2666</v>
      </c>
      <c r="B429" s="5">
        <v>159.837901996417</v>
      </c>
      <c r="C429" s="5">
        <v>56.926368406788697</v>
      </c>
      <c r="D429" s="5">
        <v>2.8078007866975723</v>
      </c>
      <c r="E429" s="6">
        <v>1.4374983722340199E-5</v>
      </c>
      <c r="F429" s="5">
        <v>2.0246455946958E-4</v>
      </c>
    </row>
    <row r="430" spans="1:6">
      <c r="A430" s="5" t="s">
        <v>812</v>
      </c>
      <c r="B430" s="5">
        <v>143.13033311437701</v>
      </c>
      <c r="C430" s="5">
        <v>51.3259541697891</v>
      </c>
      <c r="D430" s="5">
        <v>2.7886541113467378</v>
      </c>
      <c r="E430" s="6">
        <v>2.9182409091630901E-5</v>
      </c>
      <c r="F430" s="5">
        <v>3.74570011677877E-4</v>
      </c>
    </row>
    <row r="431" spans="1:6">
      <c r="A431" s="5" t="s">
        <v>2667</v>
      </c>
      <c r="B431" s="5">
        <v>1219.08001726202</v>
      </c>
      <c r="C431" s="5">
        <v>437.34270033111102</v>
      </c>
      <c r="D431" s="5">
        <v>2.7874708239992496</v>
      </c>
      <c r="E431" s="6">
        <v>4.47010143884644E-13</v>
      </c>
      <c r="F431" s="6">
        <v>2.4959957272746601E-11</v>
      </c>
    </row>
    <row r="432" spans="1:6">
      <c r="A432" s="5" t="s">
        <v>2668</v>
      </c>
      <c r="B432" s="5">
        <v>263.24300317784599</v>
      </c>
      <c r="C432" s="5">
        <v>94.660919955976098</v>
      </c>
      <c r="D432" s="5">
        <v>2.7809047630244104</v>
      </c>
      <c r="E432" s="6">
        <v>7.6849003873108504E-7</v>
      </c>
      <c r="F432" s="6">
        <v>1.5149445207960499E-5</v>
      </c>
    </row>
    <row r="433" spans="1:6">
      <c r="A433" s="5" t="s">
        <v>2669</v>
      </c>
      <c r="B433" s="5">
        <v>318.924180285283</v>
      </c>
      <c r="C433" s="5">
        <v>115.611541989944</v>
      </c>
      <c r="D433" s="5">
        <v>2.7585842624002401</v>
      </c>
      <c r="E433" s="6">
        <v>2.3947097909241301E-7</v>
      </c>
      <c r="F433" s="6">
        <v>5.3001625151238296E-6</v>
      </c>
    </row>
    <row r="434" spans="1:6">
      <c r="A434" s="5" t="s">
        <v>2670</v>
      </c>
      <c r="B434" s="5">
        <v>223.52705433042499</v>
      </c>
      <c r="C434" s="5">
        <v>81.074314641074295</v>
      </c>
      <c r="D434" s="5">
        <v>2.7570637546552961</v>
      </c>
      <c r="E434" s="6">
        <v>2.7164412145745799E-6</v>
      </c>
      <c r="F434" s="6">
        <v>4.6326904434605303E-5</v>
      </c>
    </row>
    <row r="435" spans="1:6">
      <c r="A435" s="5" t="s">
        <v>2671</v>
      </c>
      <c r="B435" s="5">
        <v>615.76224870743999</v>
      </c>
      <c r="C435" s="5">
        <v>223.51396781856499</v>
      </c>
      <c r="D435" s="5">
        <v>2.7549161903263117</v>
      </c>
      <c r="E435" s="6">
        <v>1.0300608325342E-9</v>
      </c>
      <c r="F435" s="6">
        <v>3.5188413533776903E-8</v>
      </c>
    </row>
    <row r="436" spans="1:6">
      <c r="A436" s="5" t="s">
        <v>2672</v>
      </c>
      <c r="B436" s="5">
        <v>124.454921515245</v>
      </c>
      <c r="C436" s="5">
        <v>45.656103370444498</v>
      </c>
      <c r="D436" s="5">
        <v>2.725920793227635</v>
      </c>
      <c r="E436" s="6">
        <v>7.8054012304836995E-5</v>
      </c>
      <c r="F436" s="5">
        <v>8.8606205918803605E-4</v>
      </c>
    </row>
    <row r="437" spans="1:6">
      <c r="A437" s="5" t="s">
        <v>2673</v>
      </c>
      <c r="B437" s="5">
        <v>131.745973977906</v>
      </c>
      <c r="C437" s="5">
        <v>48.471438167952201</v>
      </c>
      <c r="D437" s="5">
        <v>2.7180124823490859</v>
      </c>
      <c r="E437" s="6">
        <v>6.6988383170487299E-5</v>
      </c>
      <c r="F437" s="5">
        <v>7.7729136590227901E-4</v>
      </c>
    </row>
    <row r="438" spans="1:6">
      <c r="A438" s="5" t="s">
        <v>2674</v>
      </c>
      <c r="B438" s="5">
        <v>231.51659721001801</v>
      </c>
      <c r="C438" s="5">
        <v>86.212098675769994</v>
      </c>
      <c r="D438" s="5">
        <v>2.685430476303742</v>
      </c>
      <c r="E438" s="6">
        <v>3.60654716631384E-6</v>
      </c>
      <c r="F438" s="6">
        <v>5.9567595840018398E-5</v>
      </c>
    </row>
    <row r="439" spans="1:6">
      <c r="A439" s="5" t="s">
        <v>1114</v>
      </c>
      <c r="B439" s="5">
        <v>174.176636888091</v>
      </c>
      <c r="C439" s="5">
        <v>64.955978189454996</v>
      </c>
      <c r="D439" s="5">
        <v>2.6814566071205248</v>
      </c>
      <c r="E439" s="6">
        <v>1.85318540185879E-5</v>
      </c>
      <c r="F439" s="5">
        <v>2.5226887563454598E-4</v>
      </c>
    </row>
    <row r="440" spans="1:6">
      <c r="A440" s="5" t="s">
        <v>2675</v>
      </c>
      <c r="B440" s="5">
        <v>157.485875983158</v>
      </c>
      <c r="C440" s="5">
        <v>58.859966232914402</v>
      </c>
      <c r="D440" s="5">
        <v>2.6756025540342852</v>
      </c>
      <c r="E440" s="6">
        <v>3.3639552979737698E-5</v>
      </c>
      <c r="F440" s="5">
        <v>4.2145225828828502E-4</v>
      </c>
    </row>
    <row r="441" spans="1:6">
      <c r="A441" s="5" t="s">
        <v>2676</v>
      </c>
      <c r="B441" s="5">
        <v>192.99720987791301</v>
      </c>
      <c r="C441" s="5">
        <v>72.670718028253006</v>
      </c>
      <c r="D441" s="5">
        <v>2.6557768398941484</v>
      </c>
      <c r="E441" s="6">
        <v>1.29713730711952E-5</v>
      </c>
      <c r="F441" s="5">
        <v>1.8507927146730501E-4</v>
      </c>
    </row>
    <row r="442" spans="1:6">
      <c r="A442" s="5" t="s">
        <v>2677</v>
      </c>
      <c r="B442" s="5">
        <v>597.93312572336799</v>
      </c>
      <c r="C442" s="5">
        <v>226.012861449985</v>
      </c>
      <c r="D442" s="5">
        <v>2.6455712382354162</v>
      </c>
      <c r="E442" s="6">
        <v>5.0977779461256001E-9</v>
      </c>
      <c r="F442" s="6">
        <v>1.5155556056049099E-7</v>
      </c>
    </row>
    <row r="443" spans="1:6">
      <c r="A443" s="5" t="s">
        <v>2678</v>
      </c>
      <c r="B443" s="5">
        <v>161.21219577964999</v>
      </c>
      <c r="C443" s="5">
        <v>61.181001459392597</v>
      </c>
      <c r="D443" s="5">
        <v>2.6350041995741327</v>
      </c>
      <c r="E443" s="6">
        <v>3.9185439988216798E-5</v>
      </c>
      <c r="F443" s="5">
        <v>4.83228520034063E-4</v>
      </c>
    </row>
    <row r="444" spans="1:6">
      <c r="A444" s="5" t="s">
        <v>2679</v>
      </c>
      <c r="B444" s="5">
        <v>592.08197842264201</v>
      </c>
      <c r="C444" s="5">
        <v>225.90639445596599</v>
      </c>
      <c r="D444" s="5">
        <v>2.6209173044814</v>
      </c>
      <c r="E444" s="6">
        <v>7.4248877121610804E-9</v>
      </c>
      <c r="F444" s="6">
        <v>2.1549806024741901E-7</v>
      </c>
    </row>
    <row r="445" spans="1:6">
      <c r="A445" s="5" t="s">
        <v>2680</v>
      </c>
      <c r="B445" s="5">
        <v>276.61673215390903</v>
      </c>
      <c r="C445" s="5">
        <v>105.66211701938499</v>
      </c>
      <c r="D445" s="5">
        <v>2.617936683051322</v>
      </c>
      <c r="E445" s="6">
        <v>2.03348717215289E-6</v>
      </c>
      <c r="F445" s="6">
        <v>3.6136282542297001E-5</v>
      </c>
    </row>
    <row r="446" spans="1:6">
      <c r="A446" s="5" t="s">
        <v>2681</v>
      </c>
      <c r="B446" s="5">
        <v>190.96932256832</v>
      </c>
      <c r="C446" s="5">
        <v>72.997322174308906</v>
      </c>
      <c r="D446" s="5">
        <v>2.6161140830934624</v>
      </c>
      <c r="E446" s="6">
        <v>1.77080355515111E-5</v>
      </c>
      <c r="F446" s="5">
        <v>2.4167294177000301E-4</v>
      </c>
    </row>
    <row r="447" spans="1:6">
      <c r="A447" s="5" t="s">
        <v>2682</v>
      </c>
      <c r="B447" s="5">
        <v>159.98993001991599</v>
      </c>
      <c r="C447" s="5">
        <v>61.215736892933002</v>
      </c>
      <c r="D447" s="5">
        <v>2.6135424996964485</v>
      </c>
      <c r="E447" s="6">
        <v>4.5268236363619501E-5</v>
      </c>
      <c r="F447" s="5">
        <v>5.4900837927212198E-4</v>
      </c>
    </row>
    <row r="448" spans="1:6">
      <c r="A448" s="5" t="s">
        <v>1264</v>
      </c>
      <c r="B448" s="5">
        <v>365.05825564692702</v>
      </c>
      <c r="C448" s="5">
        <v>139.92829745549301</v>
      </c>
      <c r="D448" s="5">
        <v>2.6088951433361114</v>
      </c>
      <c r="E448" s="6">
        <v>3.4632390244661502E-7</v>
      </c>
      <c r="F448" s="6">
        <v>7.3260825517553204E-6</v>
      </c>
    </row>
    <row r="449" spans="1:6">
      <c r="A449" s="5" t="s">
        <v>2683</v>
      </c>
      <c r="B449" s="5">
        <v>529.317667635357</v>
      </c>
      <c r="C449" s="5">
        <v>202.96571877821199</v>
      </c>
      <c r="D449" s="5">
        <v>2.6079166019842086</v>
      </c>
      <c r="E449" s="6">
        <v>2.2150606785692301E-8</v>
      </c>
      <c r="F449" s="6">
        <v>5.9139969573450401E-7</v>
      </c>
    </row>
    <row r="450" spans="1:6">
      <c r="A450" s="5" t="s">
        <v>2684</v>
      </c>
      <c r="B450" s="5">
        <v>409.54673100909599</v>
      </c>
      <c r="C450" s="5">
        <v>157.33860518004099</v>
      </c>
      <c r="D450" s="5">
        <v>2.6029640375955831</v>
      </c>
      <c r="E450" s="6">
        <v>1.67619431671687E-7</v>
      </c>
      <c r="F450" s="6">
        <v>3.8174197689204104E-6</v>
      </c>
    </row>
    <row r="451" spans="1:6">
      <c r="A451" s="5" t="s">
        <v>1261</v>
      </c>
      <c r="B451" s="5">
        <v>318.04941669152402</v>
      </c>
      <c r="C451" s="5">
        <v>124.583007548673</v>
      </c>
      <c r="D451" s="5">
        <v>2.5529116927705182</v>
      </c>
      <c r="E451" s="6">
        <v>1.5139385004609999E-6</v>
      </c>
      <c r="F451" s="6">
        <v>2.7755539175118399E-5</v>
      </c>
    </row>
    <row r="452" spans="1:6">
      <c r="A452" s="5" t="s">
        <v>2685</v>
      </c>
      <c r="B452" s="5">
        <v>201.01376820147701</v>
      </c>
      <c r="C452" s="5">
        <v>79.079876112835507</v>
      </c>
      <c r="D452" s="5">
        <v>2.5419079806683054</v>
      </c>
      <c r="E452" s="6">
        <v>2.3123052494175001E-5</v>
      </c>
      <c r="F452" s="5">
        <v>3.0571343441818002E-4</v>
      </c>
    </row>
    <row r="453" spans="1:6">
      <c r="A453" s="5" t="s">
        <v>2686</v>
      </c>
      <c r="B453" s="5">
        <v>155.22182257436799</v>
      </c>
      <c r="C453" s="5">
        <v>61.157193553531698</v>
      </c>
      <c r="D453" s="5">
        <v>2.5380795545907535</v>
      </c>
      <c r="E453" s="6">
        <v>8.5493627151897095E-5</v>
      </c>
      <c r="F453" s="5">
        <v>9.6060255226850704E-4</v>
      </c>
    </row>
    <row r="454" spans="1:6">
      <c r="A454" s="5" t="s">
        <v>2687</v>
      </c>
      <c r="B454" s="5">
        <v>239.52045418370801</v>
      </c>
      <c r="C454" s="5">
        <v>95.093459629377705</v>
      </c>
      <c r="D454" s="5">
        <v>2.5187899895242847</v>
      </c>
      <c r="E454" s="6">
        <v>1.0504999245494499E-5</v>
      </c>
      <c r="F454" s="5">
        <v>1.56155394189783E-4</v>
      </c>
    </row>
    <row r="455" spans="1:6">
      <c r="A455" s="5" t="s">
        <v>2688</v>
      </c>
      <c r="B455" s="5">
        <v>255.338329329457</v>
      </c>
      <c r="C455" s="5">
        <v>101.463827040254</v>
      </c>
      <c r="D455" s="5">
        <v>2.5165454209425286</v>
      </c>
      <c r="E455" s="6">
        <v>7.7163531963991198E-6</v>
      </c>
      <c r="F455" s="5">
        <v>1.18879390980939E-4</v>
      </c>
    </row>
    <row r="456" spans="1:6">
      <c r="A456" s="5" t="s">
        <v>2689</v>
      </c>
      <c r="B456" s="5">
        <v>165.70848305369199</v>
      </c>
      <c r="C456" s="5">
        <v>65.913357193450295</v>
      </c>
      <c r="D456" s="5">
        <v>2.5140349408595797</v>
      </c>
      <c r="E456" s="6">
        <v>7.1166868599087E-5</v>
      </c>
      <c r="F456" s="5">
        <v>8.2041004073396702E-4</v>
      </c>
    </row>
    <row r="457" spans="1:6">
      <c r="A457" s="5" t="s">
        <v>2690</v>
      </c>
      <c r="B457" s="5">
        <v>361.87290570151299</v>
      </c>
      <c r="C457" s="5">
        <v>145.12976709310601</v>
      </c>
      <c r="D457" s="5">
        <v>2.4934437155773774</v>
      </c>
      <c r="E457" s="6">
        <v>1.12307306011392E-6</v>
      </c>
      <c r="F457" s="6">
        <v>2.1299661484919198E-5</v>
      </c>
    </row>
    <row r="458" spans="1:6">
      <c r="A458" s="5" t="s">
        <v>2691</v>
      </c>
      <c r="B458" s="5">
        <v>439.54064871337698</v>
      </c>
      <c r="C458" s="5">
        <v>176.43954816476699</v>
      </c>
      <c r="D458" s="5">
        <v>2.491168523640257</v>
      </c>
      <c r="E458" s="6">
        <v>3.1855553245884802E-7</v>
      </c>
      <c r="F458" s="6">
        <v>6.8254182859542098E-6</v>
      </c>
    </row>
    <row r="459" spans="1:6">
      <c r="A459" s="5" t="s">
        <v>2692</v>
      </c>
      <c r="B459" s="5">
        <v>412.10481457638002</v>
      </c>
      <c r="C459" s="5">
        <v>167.10177491618501</v>
      </c>
      <c r="D459" s="5">
        <v>2.4661905283955496</v>
      </c>
      <c r="E459" s="6">
        <v>6.36723533329481E-7</v>
      </c>
      <c r="F459" s="6">
        <v>1.2804312370428301E-5</v>
      </c>
    </row>
    <row r="460" spans="1:6">
      <c r="A460" s="5" t="s">
        <v>2693</v>
      </c>
      <c r="B460" s="5">
        <v>176.80579052328099</v>
      </c>
      <c r="C460" s="5">
        <v>71.791849552114599</v>
      </c>
      <c r="D460" s="5">
        <v>2.462755753282766</v>
      </c>
      <c r="E460" s="6">
        <v>7.3140602757846803E-5</v>
      </c>
      <c r="F460" s="5">
        <v>8.3806940660032805E-4</v>
      </c>
    </row>
    <row r="461" spans="1:6">
      <c r="A461" s="5" t="s">
        <v>1509</v>
      </c>
      <c r="B461" s="5">
        <v>179.14713355945599</v>
      </c>
      <c r="C461" s="5">
        <v>72.771987196890905</v>
      </c>
      <c r="D461" s="5">
        <v>2.461759537701758</v>
      </c>
      <c r="E461" s="6">
        <v>7.0462073829210693E-5</v>
      </c>
      <c r="F461" s="5">
        <v>8.13308302330869E-4</v>
      </c>
    </row>
    <row r="462" spans="1:6">
      <c r="A462" s="5" t="s">
        <v>2694</v>
      </c>
      <c r="B462" s="5">
        <v>602.90210156205603</v>
      </c>
      <c r="C462" s="5">
        <v>244.973390328976</v>
      </c>
      <c r="D462" s="5">
        <v>2.4610922057796354</v>
      </c>
      <c r="E462" s="6">
        <v>4.6424370154032801E-8</v>
      </c>
      <c r="F462" s="6">
        <v>1.16060925385082E-6</v>
      </c>
    </row>
    <row r="463" spans="1:6">
      <c r="A463" s="5" t="s">
        <v>2695</v>
      </c>
      <c r="B463" s="5">
        <v>584.45132872793704</v>
      </c>
      <c r="C463" s="5">
        <v>237.48493175119</v>
      </c>
      <c r="D463" s="5">
        <v>2.4610038389309619</v>
      </c>
      <c r="E463" s="6">
        <v>5.7832478570774202E-8</v>
      </c>
      <c r="F463" s="6">
        <v>1.4231706135984701E-6</v>
      </c>
    </row>
    <row r="464" spans="1:6">
      <c r="A464" s="5" t="s">
        <v>2696</v>
      </c>
      <c r="B464" s="5">
        <v>242.74184382672399</v>
      </c>
      <c r="C464" s="5">
        <v>99.605777081112095</v>
      </c>
      <c r="D464" s="5">
        <v>2.4370257523220942</v>
      </c>
      <c r="E464" s="6">
        <v>1.8805052715919599E-5</v>
      </c>
      <c r="F464" s="5">
        <v>2.5412233399891302E-4</v>
      </c>
    </row>
    <row r="465" spans="1:6">
      <c r="A465" s="5" t="s">
        <v>2697</v>
      </c>
      <c r="B465" s="5">
        <v>198.37056056931101</v>
      </c>
      <c r="C465" s="5">
        <v>81.634551620568899</v>
      </c>
      <c r="D465" s="5">
        <v>2.4299828520075972</v>
      </c>
      <c r="E465" s="6">
        <v>5.2619873937374297E-5</v>
      </c>
      <c r="F465" s="5">
        <v>6.28467549740627E-4</v>
      </c>
    </row>
    <row r="466" spans="1:6">
      <c r="A466" s="5" t="s">
        <v>2698</v>
      </c>
      <c r="B466" s="5">
        <v>687.18351344668997</v>
      </c>
      <c r="C466" s="5">
        <v>284.92053143857203</v>
      </c>
      <c r="D466" s="5">
        <v>2.4118427337513375</v>
      </c>
      <c r="E466" s="6">
        <v>3.2254200431445201E-8</v>
      </c>
      <c r="F466" s="6">
        <v>8.3090446076322501E-7</v>
      </c>
    </row>
    <row r="467" spans="1:6">
      <c r="A467" s="5" t="s">
        <v>2699</v>
      </c>
      <c r="B467" s="5">
        <v>236.75612830514399</v>
      </c>
      <c r="C467" s="5">
        <v>98.735395493007204</v>
      </c>
      <c r="D467" s="5">
        <v>2.3978850454081782</v>
      </c>
      <c r="E467" s="6">
        <v>2.8350602397356401E-5</v>
      </c>
      <c r="F467" s="5">
        <v>3.6474459224669002E-4</v>
      </c>
    </row>
    <row r="468" spans="1:6">
      <c r="A468" s="5" t="s">
        <v>2700</v>
      </c>
      <c r="B468" s="5">
        <v>195.09691304162399</v>
      </c>
      <c r="C468" s="5">
        <v>81.382149400464797</v>
      </c>
      <c r="D468" s="5">
        <v>2.3972936876070059</v>
      </c>
      <c r="E468" s="6">
        <v>7.2625155779454904E-5</v>
      </c>
      <c r="F468" s="5">
        <v>8.3390053608977397E-4</v>
      </c>
    </row>
    <row r="469" spans="1:6">
      <c r="A469" s="5" t="s">
        <v>2701</v>
      </c>
      <c r="B469" s="5">
        <v>265.51436616664699</v>
      </c>
      <c r="C469" s="5">
        <v>111.64691253497701</v>
      </c>
      <c r="D469" s="5">
        <v>2.378161295624408</v>
      </c>
      <c r="E469" s="6">
        <v>1.8891756416552102E-5</v>
      </c>
      <c r="F469" s="5">
        <v>2.5498076145039598E-4</v>
      </c>
    </row>
    <row r="470" spans="1:6">
      <c r="A470" s="5" t="s">
        <v>2702</v>
      </c>
      <c r="B470" s="5">
        <v>568.38932283435702</v>
      </c>
      <c r="C470" s="5">
        <v>239.064789338293</v>
      </c>
      <c r="D470" s="5">
        <v>2.3775534841730552</v>
      </c>
      <c r="E470" s="6">
        <v>1.97243629617336E-7</v>
      </c>
      <c r="F470" s="6">
        <v>4.4460654217022499E-6</v>
      </c>
    </row>
    <row r="471" spans="1:6">
      <c r="A471" s="5" t="s">
        <v>2703</v>
      </c>
      <c r="B471" s="5">
        <v>296.93433108204601</v>
      </c>
      <c r="C471" s="5">
        <v>125.539383282944</v>
      </c>
      <c r="D471" s="5">
        <v>2.3652683589563894</v>
      </c>
      <c r="E471" s="6">
        <v>1.17598520871351E-5</v>
      </c>
      <c r="F471" s="5">
        <v>1.70432638943987E-4</v>
      </c>
    </row>
    <row r="472" spans="1:6">
      <c r="A472" s="5" t="s">
        <v>2704</v>
      </c>
      <c r="B472" s="5">
        <v>549.94916528940496</v>
      </c>
      <c r="C472" s="5">
        <v>232.639546629573</v>
      </c>
      <c r="D472" s="5">
        <v>2.3639539074802181</v>
      </c>
      <c r="E472" s="6">
        <v>2.9508704549578099E-7</v>
      </c>
      <c r="F472" s="6">
        <v>6.3771267199481199E-6</v>
      </c>
    </row>
    <row r="473" spans="1:6">
      <c r="A473" s="5" t="s">
        <v>2705</v>
      </c>
      <c r="B473" s="5">
        <v>296.43676554888299</v>
      </c>
      <c r="C473" s="5">
        <v>126.166517860856</v>
      </c>
      <c r="D473" s="5">
        <v>2.3495676236052745</v>
      </c>
      <c r="E473" s="6">
        <v>1.38432179219857E-5</v>
      </c>
      <c r="F473" s="5">
        <v>1.9547547771738501E-4</v>
      </c>
    </row>
    <row r="474" spans="1:6">
      <c r="A474" s="5" t="s">
        <v>2706</v>
      </c>
      <c r="B474" s="5">
        <v>303.12360370380202</v>
      </c>
      <c r="C474" s="5">
        <v>129.05149355841499</v>
      </c>
      <c r="D474" s="5">
        <v>2.3488577725494832</v>
      </c>
      <c r="E474" s="6">
        <v>1.2312145162335399E-5</v>
      </c>
      <c r="F474" s="5">
        <v>1.77037381419202E-4</v>
      </c>
    </row>
    <row r="475" spans="1:6">
      <c r="A475" s="5" t="s">
        <v>2707</v>
      </c>
      <c r="B475" s="5">
        <v>453.73438620030402</v>
      </c>
      <c r="C475" s="5">
        <v>193.79009245610499</v>
      </c>
      <c r="D475" s="5">
        <v>2.3413703995372224</v>
      </c>
      <c r="E475" s="6">
        <v>1.31102904898727E-6</v>
      </c>
      <c r="F475" s="6">
        <v>2.4526053637517E-5</v>
      </c>
    </row>
    <row r="476" spans="1:6">
      <c r="A476" s="5" t="s">
        <v>2708</v>
      </c>
      <c r="B476" s="5">
        <v>318.10537381436501</v>
      </c>
      <c r="C476" s="5">
        <v>136.49587457364399</v>
      </c>
      <c r="D476" s="5">
        <v>2.3305127338682787</v>
      </c>
      <c r="E476" s="6">
        <v>1.12889453152721E-5</v>
      </c>
      <c r="F476" s="5">
        <v>1.6491155175032301E-4</v>
      </c>
    </row>
    <row r="477" spans="1:6">
      <c r="A477" s="5" t="s">
        <v>2709</v>
      </c>
      <c r="B477" s="5">
        <v>478.73333205805898</v>
      </c>
      <c r="C477" s="5">
        <v>207.74827646739899</v>
      </c>
      <c r="D477" s="5">
        <v>2.3043913537987151</v>
      </c>
      <c r="E477" s="6">
        <v>1.4357929140115999E-6</v>
      </c>
      <c r="F477" s="6">
        <v>2.65887576668814E-5</v>
      </c>
    </row>
    <row r="478" spans="1:6">
      <c r="A478" s="5" t="s">
        <v>2710</v>
      </c>
      <c r="B478" s="5">
        <v>296.72859546011398</v>
      </c>
      <c r="C478" s="5">
        <v>129.10056645000299</v>
      </c>
      <c r="D478" s="5">
        <v>2.2984298490667658</v>
      </c>
      <c r="E478" s="6">
        <v>2.13921047114134E-5</v>
      </c>
      <c r="F478" s="5">
        <v>2.8488275039412599E-4</v>
      </c>
    </row>
    <row r="479" spans="1:6">
      <c r="A479" s="5" t="s">
        <v>2711</v>
      </c>
      <c r="B479" s="5">
        <v>334.83701147367998</v>
      </c>
      <c r="C479" s="5">
        <v>145.915908127965</v>
      </c>
      <c r="D479" s="5">
        <v>2.2947258854054176</v>
      </c>
      <c r="E479" s="6">
        <v>1.1984663725484899E-5</v>
      </c>
      <c r="F479" s="5">
        <v>1.7323429826587901E-4</v>
      </c>
    </row>
    <row r="480" spans="1:6">
      <c r="A480" s="5" t="s">
        <v>1064</v>
      </c>
      <c r="B480" s="5">
        <v>424.85534029853801</v>
      </c>
      <c r="C480" s="5">
        <v>185.917768986331</v>
      </c>
      <c r="D480" s="5">
        <v>2.285178778849132</v>
      </c>
      <c r="E480" s="6">
        <v>3.54428981638512E-6</v>
      </c>
      <c r="F480" s="6">
        <v>5.8804205098395598E-5</v>
      </c>
    </row>
    <row r="481" spans="1:6">
      <c r="A481" s="5" t="s">
        <v>2712</v>
      </c>
      <c r="B481" s="5">
        <v>566.47880559358896</v>
      </c>
      <c r="C481" s="5">
        <v>249.413926000544</v>
      </c>
      <c r="D481" s="5">
        <v>2.2712396804673776</v>
      </c>
      <c r="E481" s="6">
        <v>7.5414153507936298E-7</v>
      </c>
      <c r="F481" s="6">
        <v>1.49469493439153E-5</v>
      </c>
    </row>
    <row r="482" spans="1:6">
      <c r="A482" s="5" t="s">
        <v>2713</v>
      </c>
      <c r="B482" s="5">
        <v>3937.0655590625402</v>
      </c>
      <c r="C482" s="5">
        <v>1740.7488771634</v>
      </c>
      <c r="D482" s="5">
        <v>2.2617079411696115</v>
      </c>
      <c r="E482" s="6">
        <v>5.7143003315829405E-14</v>
      </c>
      <c r="F482" s="6">
        <v>3.6333701530296201E-12</v>
      </c>
    </row>
    <row r="483" spans="1:6">
      <c r="A483" s="5" t="s">
        <v>2714</v>
      </c>
      <c r="B483" s="5">
        <v>474.30205768569499</v>
      </c>
      <c r="C483" s="5">
        <v>210.17544871682</v>
      </c>
      <c r="D483" s="5">
        <v>2.2566958252328768</v>
      </c>
      <c r="E483" s="6">
        <v>2.6162971299737799E-6</v>
      </c>
      <c r="F483" s="6">
        <v>4.4897454648536003E-5</v>
      </c>
    </row>
    <row r="484" spans="1:6">
      <c r="A484" s="5" t="s">
        <v>1255</v>
      </c>
      <c r="B484" s="5">
        <v>349.98845132127798</v>
      </c>
      <c r="C484" s="5">
        <v>155.142563969484</v>
      </c>
      <c r="D484" s="5">
        <v>2.2559150910392276</v>
      </c>
      <c r="E484" s="6">
        <v>1.36884707790343E-5</v>
      </c>
      <c r="F484" s="5">
        <v>1.9353878993493299E-4</v>
      </c>
    </row>
    <row r="485" spans="1:6">
      <c r="A485" s="5" t="s">
        <v>2294</v>
      </c>
      <c r="B485" s="5">
        <v>317.22062046562797</v>
      </c>
      <c r="C485" s="5">
        <v>141.70136843589501</v>
      </c>
      <c r="D485" s="5">
        <v>2.2386560127620641</v>
      </c>
      <c r="E485" s="6">
        <v>2.68868462229884E-5</v>
      </c>
      <c r="F485" s="5">
        <v>3.4835725377252398E-4</v>
      </c>
    </row>
    <row r="486" spans="1:6">
      <c r="A486" s="5" t="s">
        <v>2715</v>
      </c>
      <c r="B486" s="5">
        <v>272.58659255196898</v>
      </c>
      <c r="C486" s="5">
        <v>121.951432199637</v>
      </c>
      <c r="D486" s="5">
        <v>2.2352061606438536</v>
      </c>
      <c r="E486" s="6">
        <v>5.5294063686082303E-5</v>
      </c>
      <c r="F486" s="5">
        <v>6.5897584024583505E-4</v>
      </c>
    </row>
    <row r="487" spans="1:6">
      <c r="A487" s="5" t="s">
        <v>2716</v>
      </c>
      <c r="B487" s="5">
        <v>516.75959937225002</v>
      </c>
      <c r="C487" s="5">
        <v>231.455797908525</v>
      </c>
      <c r="D487" s="5">
        <v>2.2326491884920596</v>
      </c>
      <c r="E487" s="6">
        <v>2.07814531036325E-6</v>
      </c>
      <c r="F487" s="6">
        <v>3.6751765938899898E-5</v>
      </c>
    </row>
    <row r="488" spans="1:6">
      <c r="A488" s="5" t="s">
        <v>2717</v>
      </c>
      <c r="B488" s="5">
        <v>552.30923009502601</v>
      </c>
      <c r="C488" s="5">
        <v>247.772347842329</v>
      </c>
      <c r="D488" s="5">
        <v>2.2290995541055754</v>
      </c>
      <c r="E488" s="6">
        <v>1.4720763672994001E-6</v>
      </c>
      <c r="F488" s="6">
        <v>2.7154295042876799E-5</v>
      </c>
    </row>
    <row r="489" spans="1:6">
      <c r="A489" s="5" t="s">
        <v>2718</v>
      </c>
      <c r="B489" s="5">
        <v>559.96189656919103</v>
      </c>
      <c r="C489" s="5">
        <v>251.268892102227</v>
      </c>
      <c r="D489" s="5">
        <v>2.2285364968353312</v>
      </c>
      <c r="E489" s="6">
        <v>1.35224689626764E-6</v>
      </c>
      <c r="F489" s="6">
        <v>2.5168723957604101E-5</v>
      </c>
    </row>
    <row r="490" spans="1:6">
      <c r="A490" s="5" t="s">
        <v>2719</v>
      </c>
      <c r="B490" s="5">
        <v>576.72682558031204</v>
      </c>
      <c r="C490" s="5">
        <v>259.587408753143</v>
      </c>
      <c r="D490" s="5">
        <v>2.2217056996349025</v>
      </c>
      <c r="E490" s="6">
        <v>1.25682673261806E-6</v>
      </c>
      <c r="F490" s="6">
        <v>2.36731062650662E-5</v>
      </c>
    </row>
    <row r="491" spans="1:6">
      <c r="A491" s="5" t="s">
        <v>2720</v>
      </c>
      <c r="B491" s="5">
        <v>432.38115958315001</v>
      </c>
      <c r="C491" s="5">
        <v>196.73488143480699</v>
      </c>
      <c r="D491" s="5">
        <v>2.1977859565611935</v>
      </c>
      <c r="E491" s="6">
        <v>8.2519064174736503E-6</v>
      </c>
      <c r="F491" s="5">
        <v>1.2642196461310601E-4</v>
      </c>
    </row>
    <row r="492" spans="1:6">
      <c r="A492" s="5" t="s">
        <v>2721</v>
      </c>
      <c r="B492" s="5">
        <v>479.94893818821703</v>
      </c>
      <c r="C492" s="5">
        <v>220.62929866505701</v>
      </c>
      <c r="D492" s="5">
        <v>2.1753635672696356</v>
      </c>
      <c r="E492" s="6">
        <v>6.2014049273551603E-6</v>
      </c>
      <c r="F492" s="6">
        <v>9.8862977102763503E-5</v>
      </c>
    </row>
    <row r="493" spans="1:6">
      <c r="A493" s="5" t="s">
        <v>2722</v>
      </c>
      <c r="B493" s="5">
        <v>331.77511655958398</v>
      </c>
      <c r="C493" s="5">
        <v>152.69351703086099</v>
      </c>
      <c r="D493" s="5">
        <v>2.1728173075778225</v>
      </c>
      <c r="E493" s="6">
        <v>3.9529666827190701E-5</v>
      </c>
      <c r="F493" s="5">
        <v>4.8692758689708601E-4</v>
      </c>
    </row>
    <row r="494" spans="1:6">
      <c r="A494" s="5" t="s">
        <v>2723</v>
      </c>
      <c r="B494" s="5">
        <v>1207.04466081276</v>
      </c>
      <c r="C494" s="5">
        <v>558.08615191563001</v>
      </c>
      <c r="D494" s="5">
        <v>2.1628285465775945</v>
      </c>
      <c r="E494" s="6">
        <v>2.3246186498675499E-8</v>
      </c>
      <c r="F494" s="6">
        <v>6.1616397948296401E-7</v>
      </c>
    </row>
    <row r="495" spans="1:6">
      <c r="A495" s="5" t="s">
        <v>2724</v>
      </c>
      <c r="B495" s="5">
        <v>336.40631503434997</v>
      </c>
      <c r="C495" s="5">
        <v>156.758026853671</v>
      </c>
      <c r="D495" s="5">
        <v>2.1460228977516733</v>
      </c>
      <c r="E495" s="6">
        <v>4.8571484310470301E-5</v>
      </c>
      <c r="F495" s="5">
        <v>5.8584027128856704E-4</v>
      </c>
    </row>
    <row r="496" spans="1:6">
      <c r="A496" s="5" t="s">
        <v>2725</v>
      </c>
      <c r="B496" s="5">
        <v>518.11907829999802</v>
      </c>
      <c r="C496" s="5">
        <v>243.28162425783</v>
      </c>
      <c r="D496" s="5">
        <v>2.1297090558343821</v>
      </c>
      <c r="E496" s="6">
        <v>7.0643526624153097E-6</v>
      </c>
      <c r="F496" s="5">
        <v>1.0991213477591E-4</v>
      </c>
    </row>
    <row r="497" spans="1:6">
      <c r="A497" s="5" t="s">
        <v>1116</v>
      </c>
      <c r="B497" s="5">
        <v>405.01035477871301</v>
      </c>
      <c r="C497" s="5">
        <v>190.36492523993601</v>
      </c>
      <c r="D497" s="5">
        <v>2.1275471532806645</v>
      </c>
      <c r="E497" s="6">
        <v>2.4466992376021201E-5</v>
      </c>
      <c r="F497" s="5">
        <v>3.2116577104562399E-4</v>
      </c>
    </row>
    <row r="498" spans="1:6">
      <c r="A498" s="5" t="s">
        <v>2726</v>
      </c>
      <c r="B498" s="5">
        <v>634.00779469627798</v>
      </c>
      <c r="C498" s="5">
        <v>300.51428355185698</v>
      </c>
      <c r="D498" s="5">
        <v>2.1097426292114059</v>
      </c>
      <c r="E498" s="6">
        <v>3.0731912942664402E-6</v>
      </c>
      <c r="F498" s="6">
        <v>5.1689761830169403E-5</v>
      </c>
    </row>
    <row r="499" spans="1:6">
      <c r="A499" s="5" t="s">
        <v>2727</v>
      </c>
      <c r="B499" s="5">
        <v>453.448942144819</v>
      </c>
      <c r="C499" s="5">
        <v>220.59112639256799</v>
      </c>
      <c r="D499" s="5">
        <v>2.055608262944598</v>
      </c>
      <c r="E499" s="6">
        <v>3.2093525417157799E-5</v>
      </c>
      <c r="F499" s="5">
        <v>4.0641289030759998E-4</v>
      </c>
    </row>
    <row r="500" spans="1:6">
      <c r="A500" s="5" t="s">
        <v>2728</v>
      </c>
      <c r="B500" s="5">
        <v>906.95370911160103</v>
      </c>
      <c r="C500" s="5">
        <v>442.70037641067597</v>
      </c>
      <c r="D500" s="5">
        <v>2.0486851998297273</v>
      </c>
      <c r="E500" s="6">
        <v>9.7423750042562898E-7</v>
      </c>
      <c r="F500" s="6">
        <v>1.8735336546646701E-5</v>
      </c>
    </row>
    <row r="501" spans="1:6">
      <c r="A501" s="5" t="s">
        <v>2729</v>
      </c>
      <c r="B501" s="5">
        <v>599.99725119587004</v>
      </c>
      <c r="C501" s="5">
        <v>293.27772140371297</v>
      </c>
      <c r="D501" s="5">
        <v>2.0458330360864374</v>
      </c>
      <c r="E501" s="6">
        <v>9.3260100994734207E-6</v>
      </c>
      <c r="F501" s="5">
        <v>1.4052891930713401E-4</v>
      </c>
    </row>
    <row r="502" spans="1:6">
      <c r="A502" s="5" t="s">
        <v>2730</v>
      </c>
      <c r="B502" s="5">
        <v>610.12180504984599</v>
      </c>
      <c r="C502" s="5">
        <v>301.49361521867399</v>
      </c>
      <c r="D502" s="5">
        <v>2.023664098516055</v>
      </c>
      <c r="E502" s="6">
        <v>1.15204302531009E-5</v>
      </c>
      <c r="F502" s="5">
        <v>1.6784732819087399E-4</v>
      </c>
    </row>
    <row r="503" spans="1:6">
      <c r="A503" s="5" t="s">
        <v>2731</v>
      </c>
      <c r="B503" s="5">
        <v>435.37588906127303</v>
      </c>
      <c r="C503" s="5">
        <v>215.52988879705001</v>
      </c>
      <c r="D503" s="5">
        <v>2.0200255820260664</v>
      </c>
      <c r="E503" s="6">
        <v>5.6571847095652701E-5</v>
      </c>
      <c r="F503" s="5">
        <v>6.7129484148023696E-4</v>
      </c>
    </row>
    <row r="504" spans="1:6">
      <c r="A504" s="5" t="s">
        <v>2732</v>
      </c>
      <c r="B504" s="5">
        <v>2192.1160147331602</v>
      </c>
      <c r="C504" s="5">
        <v>1088.28695499527</v>
      </c>
      <c r="D504" s="5">
        <v>2.0142812561257601</v>
      </c>
      <c r="E504" s="6">
        <v>6.3379699690428704E-9</v>
      </c>
      <c r="F504" s="6">
        <v>1.84927505728041E-7</v>
      </c>
    </row>
    <row r="505" spans="1:6">
      <c r="A505" s="5" t="s">
        <v>2733</v>
      </c>
      <c r="B505" s="5">
        <v>420.058112908341</v>
      </c>
      <c r="C505" s="5">
        <v>209.59242197400599</v>
      </c>
      <c r="D505" s="5">
        <v>2.0041665101824973</v>
      </c>
      <c r="E505" s="6">
        <v>7.8181897486316699E-5</v>
      </c>
      <c r="F505" s="5">
        <v>8.8659883747369504E-4</v>
      </c>
    </row>
    <row r="506" spans="1:6">
      <c r="A506" s="5" t="s">
        <v>2734</v>
      </c>
      <c r="B506" s="5">
        <v>516.08611188516795</v>
      </c>
      <c r="C506" s="5">
        <v>257.87146956006899</v>
      </c>
      <c r="D506" s="5">
        <v>2.0013307899691868</v>
      </c>
      <c r="E506" s="6">
        <v>3.3226068154060198E-5</v>
      </c>
      <c r="F506" s="5">
        <v>4.1722231700303902E-4</v>
      </c>
    </row>
    <row r="507" spans="1:6">
      <c r="A507" s="5" t="s">
        <v>2735</v>
      </c>
      <c r="B507" s="5">
        <v>545.75867355954995</v>
      </c>
      <c r="C507" s="5">
        <v>273.13482698815898</v>
      </c>
      <c r="D507" s="5">
        <v>1.9981292007965403</v>
      </c>
      <c r="E507" s="6">
        <v>2.6817946471351099E-5</v>
      </c>
      <c r="F507" s="5">
        <v>3.4787430564252602E-4</v>
      </c>
    </row>
    <row r="508" spans="1:6">
      <c r="A508" s="5" t="s">
        <v>2736</v>
      </c>
      <c r="B508" s="5">
        <v>2330.1053094218</v>
      </c>
      <c r="C508" s="5">
        <v>1184.8790721238699</v>
      </c>
      <c r="D508" s="5">
        <v>1.9665342769917704</v>
      </c>
      <c r="E508" s="6">
        <v>1.24558212161639E-8</v>
      </c>
      <c r="F508" s="6">
        <v>3.4599503378232999E-7</v>
      </c>
    </row>
    <row r="509" spans="1:6">
      <c r="A509" s="5" t="s">
        <v>2737</v>
      </c>
      <c r="B509" s="5">
        <v>643.99300472741095</v>
      </c>
      <c r="C509" s="5">
        <v>327.75188871034601</v>
      </c>
      <c r="D509" s="5">
        <v>1.9648796144590557</v>
      </c>
      <c r="E509" s="6">
        <v>1.9352627444514101E-5</v>
      </c>
      <c r="F509" s="5">
        <v>2.60561691419407E-4</v>
      </c>
    </row>
    <row r="510" spans="1:6">
      <c r="A510" s="5" t="s">
        <v>2738</v>
      </c>
      <c r="B510" s="5">
        <v>1002.79856189053</v>
      </c>
      <c r="C510" s="5">
        <v>510.793790752115</v>
      </c>
      <c r="D510" s="5">
        <v>1.9632160375598289</v>
      </c>
      <c r="E510" s="6">
        <v>2.1878694426754001E-6</v>
      </c>
      <c r="F510" s="6">
        <v>3.85682113292138E-5</v>
      </c>
    </row>
    <row r="511" spans="1:6">
      <c r="A511" s="5" t="s">
        <v>2739</v>
      </c>
      <c r="B511" s="5">
        <v>569.8777081508</v>
      </c>
      <c r="C511" s="5">
        <v>291.35276657843002</v>
      </c>
      <c r="D511" s="5">
        <v>1.9559715009515537</v>
      </c>
      <c r="E511" s="6">
        <v>3.7239174295784301E-5</v>
      </c>
      <c r="F511" s="5">
        <v>4.6203660042667098E-4</v>
      </c>
    </row>
    <row r="512" spans="1:6">
      <c r="A512" s="5" t="s">
        <v>2740</v>
      </c>
      <c r="B512" s="5">
        <v>484.17578164108397</v>
      </c>
      <c r="C512" s="5">
        <v>248.59563823646801</v>
      </c>
      <c r="D512" s="5">
        <v>1.9476439131266206</v>
      </c>
      <c r="E512" s="6">
        <v>8.1721836090449396E-5</v>
      </c>
      <c r="F512" s="5">
        <v>9.2293654722273497E-4</v>
      </c>
    </row>
    <row r="513" spans="1:6">
      <c r="A513" s="5" t="s">
        <v>2741</v>
      </c>
      <c r="B513" s="5">
        <v>652.99242180404701</v>
      </c>
      <c r="C513" s="5">
        <v>338.11481935956499</v>
      </c>
      <c r="D513" s="5">
        <v>1.9312741838435303</v>
      </c>
      <c r="E513" s="6">
        <v>2.8282269882341401E-5</v>
      </c>
      <c r="F513" s="5">
        <v>3.6429153244233597E-4</v>
      </c>
    </row>
    <row r="514" spans="1:6">
      <c r="A514" s="5" t="s">
        <v>2742</v>
      </c>
      <c r="B514" s="5">
        <v>654.83577048736595</v>
      </c>
      <c r="C514" s="5">
        <v>339.20144002092701</v>
      </c>
      <c r="D514" s="5">
        <v>1.9305217880176611</v>
      </c>
      <c r="E514" s="6">
        <v>2.8425560097365599E-5</v>
      </c>
      <c r="F514" s="5">
        <v>3.6528173022315702E-4</v>
      </c>
    </row>
    <row r="515" spans="1:6">
      <c r="A515" s="5" t="s">
        <v>2743</v>
      </c>
      <c r="B515" s="5">
        <v>963.68229778756302</v>
      </c>
      <c r="C515" s="5">
        <v>504.867465214454</v>
      </c>
      <c r="D515" s="5">
        <v>1.9087827285091892</v>
      </c>
      <c r="E515" s="6">
        <v>6.45796110800841E-6</v>
      </c>
      <c r="F515" s="5">
        <v>1.01919041876747E-4</v>
      </c>
    </row>
    <row r="516" spans="1:6">
      <c r="A516" s="5" t="s">
        <v>2744</v>
      </c>
      <c r="B516" s="5">
        <v>1056.99626777043</v>
      </c>
      <c r="C516" s="5">
        <v>561.19760791695796</v>
      </c>
      <c r="D516" s="5">
        <v>1.8834653834213075</v>
      </c>
      <c r="E516" s="6">
        <v>6.2631123776593496E-6</v>
      </c>
      <c r="F516" s="6">
        <v>9.9519492319772806E-5</v>
      </c>
    </row>
    <row r="517" spans="1:6">
      <c r="A517" s="5" t="s">
        <v>2745</v>
      </c>
      <c r="B517" s="5">
        <v>942.76177701665995</v>
      </c>
      <c r="C517" s="5">
        <v>505.88525210127102</v>
      </c>
      <c r="D517" s="5">
        <v>1.8635881815110373</v>
      </c>
      <c r="E517" s="6">
        <v>1.46973121208959E-5</v>
      </c>
      <c r="F517" s="5">
        <v>2.05949596598541E-4</v>
      </c>
    </row>
    <row r="518" spans="1:6">
      <c r="A518" s="5" t="s">
        <v>2746</v>
      </c>
      <c r="B518" s="5">
        <v>1450.73775766517</v>
      </c>
      <c r="C518" s="5">
        <v>862.36762765911499</v>
      </c>
      <c r="D518" s="5">
        <v>1.6822729786404154</v>
      </c>
      <c r="E518" s="6">
        <v>5.5899844619104401E-5</v>
      </c>
      <c r="F518" s="5">
        <v>6.6547434070362405E-4</v>
      </c>
    </row>
    <row r="519" spans="1:6">
      <c r="A519" s="5" t="s">
        <v>2747</v>
      </c>
      <c r="B519" s="5">
        <v>2335.69254061436</v>
      </c>
      <c r="C519" s="5">
        <v>1475.2544953834499</v>
      </c>
      <c r="D519" s="5">
        <v>1.5832471942458075</v>
      </c>
      <c r="E519" s="6">
        <v>7.5688188939625295E-5</v>
      </c>
      <c r="F519" s="5">
        <v>8.62766920555314E-4</v>
      </c>
    </row>
    <row r="520" spans="1:6">
      <c r="A520" s="5" t="s">
        <v>2748</v>
      </c>
      <c r="B520" s="5">
        <v>2328.34307427569</v>
      </c>
      <c r="C520" s="5">
        <v>1475.86606042833</v>
      </c>
      <c r="D520" s="5">
        <v>1.577611367795769</v>
      </c>
      <c r="E520" s="6">
        <v>8.6500693409344106E-5</v>
      </c>
      <c r="F520" s="5">
        <v>9.6796299847689302E-4</v>
      </c>
    </row>
    <row r="521" spans="1:6">
      <c r="A521" s="5" t="s">
        <v>2749</v>
      </c>
      <c r="B521" s="5">
        <v>1404.5800747041801</v>
      </c>
      <c r="C521" s="5">
        <v>2226.3686294553499</v>
      </c>
      <c r="D521" s="5">
        <v>0.63088387795321599</v>
      </c>
      <c r="E521" s="6">
        <v>7.1226508081903493E-5</v>
      </c>
      <c r="F521" s="5">
        <v>8.2041004073396702E-4</v>
      </c>
    </row>
    <row r="522" spans="1:6">
      <c r="A522" s="5" t="s">
        <v>2312</v>
      </c>
      <c r="B522" s="5">
        <v>2254.30602260469</v>
      </c>
      <c r="C522" s="5">
        <v>3738.1623235153802</v>
      </c>
      <c r="D522" s="5">
        <v>0.60305193501729415</v>
      </c>
      <c r="E522" s="6">
        <v>1.53617004808051E-6</v>
      </c>
      <c r="F522" s="6">
        <v>2.8116257119609901E-5</v>
      </c>
    </row>
    <row r="523" spans="1:6">
      <c r="A523" s="5" t="s">
        <v>2750</v>
      </c>
      <c r="B523" s="5">
        <v>873.88154527979202</v>
      </c>
      <c r="C523" s="5">
        <v>1514.79441368979</v>
      </c>
      <c r="D523" s="5">
        <v>0.57689778717308593</v>
      </c>
      <c r="E523" s="6">
        <v>1.4140217931473899E-5</v>
      </c>
      <c r="F523" s="5">
        <v>1.9941332980283699E-4</v>
      </c>
    </row>
    <row r="524" spans="1:6">
      <c r="A524" s="5" t="s">
        <v>1020</v>
      </c>
      <c r="B524" s="5">
        <v>659.562729904089</v>
      </c>
      <c r="C524" s="5">
        <v>1146.9545657108399</v>
      </c>
      <c r="D524" s="5">
        <v>0.57505567319078621</v>
      </c>
      <c r="E524" s="6">
        <v>3.9697854762505197E-5</v>
      </c>
      <c r="F524" s="5">
        <v>4.8845235166393398E-4</v>
      </c>
    </row>
    <row r="525" spans="1:6">
      <c r="A525" s="5" t="s">
        <v>2751</v>
      </c>
      <c r="B525" s="5">
        <v>700.852471310743</v>
      </c>
      <c r="C525" s="5">
        <v>1226.1734124977299</v>
      </c>
      <c r="D525" s="5">
        <v>0.57157695980627743</v>
      </c>
      <c r="E525" s="6">
        <v>2.52179493435286E-5</v>
      </c>
      <c r="F525" s="5">
        <v>3.29842381425463E-4</v>
      </c>
    </row>
    <row r="526" spans="1:6">
      <c r="A526" s="5" t="s">
        <v>2752</v>
      </c>
      <c r="B526" s="5">
        <v>596.45671138647401</v>
      </c>
      <c r="C526" s="5">
        <v>1058.65396603866</v>
      </c>
      <c r="D526" s="5">
        <v>0.56341045376548615</v>
      </c>
      <c r="E526" s="6">
        <v>2.95760237471549E-5</v>
      </c>
      <c r="F526" s="5">
        <v>3.78297978161284E-4</v>
      </c>
    </row>
    <row r="527" spans="1:6">
      <c r="A527" s="5" t="s">
        <v>2753</v>
      </c>
      <c r="B527" s="5">
        <v>721.97347458864499</v>
      </c>
      <c r="C527" s="5">
        <v>1308.4272786459001</v>
      </c>
      <c r="D527" s="5">
        <v>0.55178723829101028</v>
      </c>
      <c r="E527" s="6">
        <v>5.95127441383874E-6</v>
      </c>
      <c r="F527" s="6">
        <v>9.5289692215758606E-5</v>
      </c>
    </row>
    <row r="528" spans="1:6">
      <c r="A528" s="5" t="s">
        <v>2754</v>
      </c>
      <c r="B528" s="5">
        <v>345.19278603965603</v>
      </c>
      <c r="C528" s="5">
        <v>636.521385934862</v>
      </c>
      <c r="D528" s="5">
        <v>0.54231137188370859</v>
      </c>
      <c r="E528" s="6">
        <v>7.9455908600270398E-5</v>
      </c>
      <c r="F528" s="5">
        <v>9.0011842904528703E-4</v>
      </c>
    </row>
    <row r="529" spans="1:6">
      <c r="A529" s="5" t="s">
        <v>1431</v>
      </c>
      <c r="B529" s="5">
        <v>2678.93598576882</v>
      </c>
      <c r="C529" s="5">
        <v>5036.5144579899597</v>
      </c>
      <c r="D529" s="5">
        <v>0.5319027688918766</v>
      </c>
      <c r="E529" s="6">
        <v>3.5252229862676598E-10</v>
      </c>
      <c r="F529" s="6">
        <v>1.3144899270828599E-8</v>
      </c>
    </row>
    <row r="530" spans="1:6">
      <c r="A530" s="5" t="s">
        <v>2755</v>
      </c>
      <c r="B530" s="5">
        <v>272.30762959402898</v>
      </c>
      <c r="C530" s="5">
        <v>523.82376586357998</v>
      </c>
      <c r="D530" s="5">
        <v>0.51984588584884184</v>
      </c>
      <c r="E530" s="6">
        <v>6.1578672748031503E-5</v>
      </c>
      <c r="F530" s="5">
        <v>7.2445497350625296E-4</v>
      </c>
    </row>
    <row r="531" spans="1:6">
      <c r="A531" s="5" t="s">
        <v>1284</v>
      </c>
      <c r="B531" s="5">
        <v>575.25791827539001</v>
      </c>
      <c r="C531" s="5">
        <v>1124.59380512914</v>
      </c>
      <c r="D531" s="5">
        <v>0.51152506411800047</v>
      </c>
      <c r="E531" s="6">
        <v>9.5990769304006695E-7</v>
      </c>
      <c r="F531" s="6">
        <v>1.8492092160141401E-5</v>
      </c>
    </row>
    <row r="532" spans="1:6">
      <c r="A532" s="5" t="s">
        <v>2756</v>
      </c>
      <c r="B532" s="5">
        <v>477.34582189197698</v>
      </c>
      <c r="C532" s="5">
        <v>934.24676501945601</v>
      </c>
      <c r="D532" s="5">
        <v>0.5109419050351599</v>
      </c>
      <c r="E532" s="6">
        <v>2.49375442403117E-6</v>
      </c>
      <c r="F532" s="6">
        <v>4.3198895534398199E-5</v>
      </c>
    </row>
    <row r="533" spans="1:6">
      <c r="A533" s="5" t="s">
        <v>2757</v>
      </c>
      <c r="B533" s="5">
        <v>259.58209178840099</v>
      </c>
      <c r="C533" s="5">
        <v>511.80772634699503</v>
      </c>
      <c r="D533" s="5">
        <v>0.50718673913181433</v>
      </c>
      <c r="E533" s="6">
        <v>3.7256951325314298E-5</v>
      </c>
      <c r="F533" s="5">
        <v>4.6203660042667098E-4</v>
      </c>
    </row>
    <row r="534" spans="1:6">
      <c r="A534" s="5" t="s">
        <v>2758</v>
      </c>
      <c r="B534" s="5">
        <v>205.185103583618</v>
      </c>
      <c r="C534" s="5">
        <v>409.60820342603301</v>
      </c>
      <c r="D534" s="5">
        <v>0.50093016171896509</v>
      </c>
      <c r="E534" s="6">
        <v>7.2750261867763198E-5</v>
      </c>
      <c r="F534" s="5">
        <v>8.3446598597017297E-4</v>
      </c>
    </row>
    <row r="535" spans="1:6">
      <c r="A535" s="5" t="s">
        <v>2759</v>
      </c>
      <c r="B535" s="5">
        <v>2204.19104605142</v>
      </c>
      <c r="C535" s="5">
        <v>4408.77954868505</v>
      </c>
      <c r="D535" s="5">
        <v>0.49995492442093958</v>
      </c>
      <c r="E535" s="6">
        <v>2.25748737652391E-11</v>
      </c>
      <c r="F535" s="6">
        <v>1.0154922700730601E-9</v>
      </c>
    </row>
    <row r="536" spans="1:6">
      <c r="A536" s="5" t="s">
        <v>2760</v>
      </c>
      <c r="B536" s="5">
        <v>455.00807751034603</v>
      </c>
      <c r="C536" s="5">
        <v>912.61017432865196</v>
      </c>
      <c r="D536" s="5">
        <v>0.49857879115260384</v>
      </c>
      <c r="E536" s="6">
        <v>1.2877357434596E-6</v>
      </c>
      <c r="F536" s="6">
        <v>2.42138344924027E-5</v>
      </c>
    </row>
    <row r="537" spans="1:6">
      <c r="A537" s="5" t="s">
        <v>2761</v>
      </c>
      <c r="B537" s="5">
        <v>280.80588546883399</v>
      </c>
      <c r="C537" s="5">
        <v>569.84545429675904</v>
      </c>
      <c r="D537" s="5">
        <v>0.49277551194187075</v>
      </c>
      <c r="E537" s="6">
        <v>1.08198987495011E-5</v>
      </c>
      <c r="F537" s="5">
        <v>1.5975689428793599E-4</v>
      </c>
    </row>
    <row r="538" spans="1:6">
      <c r="A538" s="5" t="s">
        <v>2762</v>
      </c>
      <c r="B538" s="5">
        <v>482.32450101053701</v>
      </c>
      <c r="C538" s="5">
        <v>983.528553346732</v>
      </c>
      <c r="D538" s="5">
        <v>0.49040213359265683</v>
      </c>
      <c r="E538" s="6">
        <v>4.8055089838615404E-7</v>
      </c>
      <c r="F538" s="6">
        <v>9.9175607546861004E-6</v>
      </c>
    </row>
    <row r="539" spans="1:6">
      <c r="A539" s="5" t="s">
        <v>2763</v>
      </c>
      <c r="B539" s="5">
        <v>416.221482381984</v>
      </c>
      <c r="C539" s="5">
        <v>851.97600431089404</v>
      </c>
      <c r="D539" s="5">
        <v>0.48853662576874768</v>
      </c>
      <c r="E539" s="6">
        <v>9.8129310328614901E-7</v>
      </c>
      <c r="F539" s="6">
        <v>1.8838087497639899E-5</v>
      </c>
    </row>
    <row r="540" spans="1:6">
      <c r="A540" s="5" t="s">
        <v>2764</v>
      </c>
      <c r="B540" s="5">
        <v>453.95660988736398</v>
      </c>
      <c r="C540" s="5">
        <v>930.03847109852302</v>
      </c>
      <c r="D540" s="5">
        <v>0.48810519563902383</v>
      </c>
      <c r="E540" s="6">
        <v>5.7661922980180096E-7</v>
      </c>
      <c r="F540" s="6">
        <v>1.17677393837102E-5</v>
      </c>
    </row>
    <row r="541" spans="1:6">
      <c r="A541" s="5" t="s">
        <v>2765</v>
      </c>
      <c r="B541" s="5">
        <v>260.63702421194802</v>
      </c>
      <c r="C541" s="5">
        <v>536.56074335751998</v>
      </c>
      <c r="D541" s="5">
        <v>0.48575492605183157</v>
      </c>
      <c r="E541" s="6">
        <v>1.00061475028039E-5</v>
      </c>
      <c r="F541" s="5">
        <v>1.4954840017777601E-4</v>
      </c>
    </row>
    <row r="542" spans="1:6">
      <c r="A542" s="5" t="s">
        <v>2766</v>
      </c>
      <c r="B542" s="5">
        <v>339.97738756682401</v>
      </c>
      <c r="C542" s="5">
        <v>703.63505694191201</v>
      </c>
      <c r="D542" s="5">
        <v>0.48317289511470513</v>
      </c>
      <c r="E542" s="6">
        <v>2.0696143058066E-6</v>
      </c>
      <c r="F542" s="6">
        <v>3.6659834724432603E-5</v>
      </c>
    </row>
    <row r="543" spans="1:6">
      <c r="A543" s="5" t="s">
        <v>2767</v>
      </c>
      <c r="B543" s="5">
        <v>362.17176473072601</v>
      </c>
      <c r="C543" s="5">
        <v>756.72020268070798</v>
      </c>
      <c r="D543" s="5">
        <v>0.47860723613261497</v>
      </c>
      <c r="E543" s="6">
        <v>1.02907541542051E-6</v>
      </c>
      <c r="F543" s="6">
        <v>1.9618422131066899E-5</v>
      </c>
    </row>
    <row r="544" spans="1:6">
      <c r="A544" s="5" t="s">
        <v>2768</v>
      </c>
      <c r="B544" s="5">
        <v>614.440481706784</v>
      </c>
      <c r="C544" s="5">
        <v>1294.8069943795799</v>
      </c>
      <c r="D544" s="5">
        <v>0.47454213977365811</v>
      </c>
      <c r="E544" s="6">
        <v>2.36090412952329E-8</v>
      </c>
      <c r="F544" s="6">
        <v>6.2427753424894598E-7</v>
      </c>
    </row>
    <row r="545" spans="1:6">
      <c r="A545" s="5" t="s">
        <v>2769</v>
      </c>
      <c r="B545" s="5">
        <v>169.642186244009</v>
      </c>
      <c r="C545" s="5">
        <v>360.45889277920998</v>
      </c>
      <c r="D545" s="5">
        <v>0.47062838410236935</v>
      </c>
      <c r="E545" s="6">
        <v>3.1533819441619199E-5</v>
      </c>
      <c r="F545" s="5">
        <v>4.0054505064412402E-4</v>
      </c>
    </row>
    <row r="546" spans="1:6">
      <c r="A546" s="5" t="s">
        <v>2770</v>
      </c>
      <c r="B546" s="5">
        <v>145.73185255407401</v>
      </c>
      <c r="C546" s="5">
        <v>310.73519243915098</v>
      </c>
      <c r="D546" s="5">
        <v>0.46899049769720369</v>
      </c>
      <c r="E546" s="6">
        <v>5.7497115555847303E-5</v>
      </c>
      <c r="F546" s="5">
        <v>6.79774020450678E-4</v>
      </c>
    </row>
    <row r="547" spans="1:6">
      <c r="A547" s="5" t="s">
        <v>2771</v>
      </c>
      <c r="B547" s="5">
        <v>215.95981156547899</v>
      </c>
      <c r="C547" s="5">
        <v>464.82117239402902</v>
      </c>
      <c r="D547" s="5">
        <v>0.46460837928959559</v>
      </c>
      <c r="E547" s="6">
        <v>6.6873917160659302E-6</v>
      </c>
      <c r="F547" s="5">
        <v>1.0493767314796801E-4</v>
      </c>
    </row>
    <row r="548" spans="1:6">
      <c r="A548" s="5" t="s">
        <v>2772</v>
      </c>
      <c r="B548" s="5">
        <v>2887.4573311238501</v>
      </c>
      <c r="C548" s="5">
        <v>6242.0328813655797</v>
      </c>
      <c r="D548" s="5">
        <v>0.46258284536497901</v>
      </c>
      <c r="E548" s="6">
        <v>3.4923189028388502E-15</v>
      </c>
      <c r="F548" s="6">
        <v>2.5108175118449298E-13</v>
      </c>
    </row>
    <row r="549" spans="1:6">
      <c r="A549" s="5" t="s">
        <v>2773</v>
      </c>
      <c r="B549" s="5">
        <v>339.56454453591198</v>
      </c>
      <c r="C549" s="5">
        <v>741.97401264312896</v>
      </c>
      <c r="D549" s="5">
        <v>0.45765018551833542</v>
      </c>
      <c r="E549" s="6">
        <v>2.8000956158912499E-7</v>
      </c>
      <c r="F549" s="6">
        <v>6.08716438237228E-6</v>
      </c>
    </row>
    <row r="550" spans="1:6">
      <c r="A550" s="5" t="s">
        <v>644</v>
      </c>
      <c r="B550" s="5">
        <v>332.56852900170799</v>
      </c>
      <c r="C550" s="5">
        <v>731.60103739255396</v>
      </c>
      <c r="D550" s="5">
        <v>0.45457634968232358</v>
      </c>
      <c r="E550" s="6">
        <v>2.4710264962365401E-7</v>
      </c>
      <c r="F550" s="6">
        <v>5.4471525969142303E-6</v>
      </c>
    </row>
    <row r="551" spans="1:6">
      <c r="A551" s="5" t="s">
        <v>1537</v>
      </c>
      <c r="B551" s="5">
        <v>3068.6976615716198</v>
      </c>
      <c r="C551" s="5">
        <v>6757.0377610657597</v>
      </c>
      <c r="D551" s="5">
        <v>0.45414836650070983</v>
      </c>
      <c r="E551" s="6">
        <v>3.3160441264599202E-16</v>
      </c>
      <c r="F551" s="6">
        <v>2.9470585345038402E-14</v>
      </c>
    </row>
    <row r="552" spans="1:6">
      <c r="A552" s="5" t="s">
        <v>2774</v>
      </c>
      <c r="B552" s="5">
        <v>243.20347540031599</v>
      </c>
      <c r="C552" s="5">
        <v>542.97223338596098</v>
      </c>
      <c r="D552" s="5">
        <v>0.44791144085528239</v>
      </c>
      <c r="E552" s="6">
        <v>1.0237452579982201E-6</v>
      </c>
      <c r="F552" s="6">
        <v>1.9550690690938299E-5</v>
      </c>
    </row>
    <row r="553" spans="1:6">
      <c r="A553" s="5" t="s">
        <v>2775</v>
      </c>
      <c r="B553" s="5">
        <v>158.14940042139199</v>
      </c>
      <c r="C553" s="5">
        <v>358.76172298261002</v>
      </c>
      <c r="D553" s="5">
        <v>0.4408201608203815</v>
      </c>
      <c r="E553" s="6">
        <v>7.2756922699639797E-6</v>
      </c>
      <c r="F553" s="5">
        <v>1.12563452840512E-4</v>
      </c>
    </row>
    <row r="554" spans="1:6">
      <c r="A554" s="5" t="s">
        <v>2776</v>
      </c>
      <c r="B554" s="5">
        <v>449.68646600019702</v>
      </c>
      <c r="C554" s="5">
        <v>1034.32091817938</v>
      </c>
      <c r="D554" s="5">
        <v>0.43476493426405655</v>
      </c>
      <c r="E554" s="6">
        <v>4.0565988884804701E-9</v>
      </c>
      <c r="F554" s="6">
        <v>1.2360827638029101E-7</v>
      </c>
    </row>
    <row r="555" spans="1:6">
      <c r="A555" s="5" t="s">
        <v>2275</v>
      </c>
      <c r="B555" s="5">
        <v>185.88583440401499</v>
      </c>
      <c r="C555" s="5">
        <v>430.498716914954</v>
      </c>
      <c r="D555" s="5">
        <v>0.4317918430422108</v>
      </c>
      <c r="E555" s="6">
        <v>1.56870358547863E-6</v>
      </c>
      <c r="F555" s="6">
        <v>2.8664019003762399E-5</v>
      </c>
    </row>
    <row r="556" spans="1:6">
      <c r="A556" s="5" t="s">
        <v>2777</v>
      </c>
      <c r="B556" s="5">
        <v>343.44082892971198</v>
      </c>
      <c r="C556" s="5">
        <v>798.95389294329095</v>
      </c>
      <c r="D556" s="5">
        <v>0.42986313974201817</v>
      </c>
      <c r="E556" s="6">
        <v>1.9899503855021001E-8</v>
      </c>
      <c r="F556" s="6">
        <v>5.3519448020838796E-7</v>
      </c>
    </row>
    <row r="557" spans="1:6">
      <c r="A557" s="5" t="s">
        <v>585</v>
      </c>
      <c r="B557" s="5">
        <v>125.3319657376</v>
      </c>
      <c r="C557" s="5">
        <v>291.73603484092399</v>
      </c>
      <c r="D557" s="5">
        <v>0.42960742167466837</v>
      </c>
      <c r="E557" s="6">
        <v>1.2191896398964001E-5</v>
      </c>
      <c r="F557" s="5">
        <v>1.7599850444698699E-4</v>
      </c>
    </row>
    <row r="558" spans="1:6">
      <c r="A558" s="5" t="s">
        <v>2778</v>
      </c>
      <c r="B558" s="5">
        <v>953.02147906212804</v>
      </c>
      <c r="C558" s="5">
        <v>2220.6092084295901</v>
      </c>
      <c r="D558" s="5">
        <v>0.42917118214424721</v>
      </c>
      <c r="E558" s="6">
        <v>1.8937704371768201E-12</v>
      </c>
      <c r="F558" s="6">
        <v>9.7800351215704499E-11</v>
      </c>
    </row>
    <row r="559" spans="1:6">
      <c r="A559" s="5" t="s">
        <v>2779</v>
      </c>
      <c r="B559" s="5">
        <v>142.50399673829699</v>
      </c>
      <c r="C559" s="5">
        <v>333.294326014153</v>
      </c>
      <c r="D559" s="5">
        <v>0.42756202435995244</v>
      </c>
      <c r="E559" s="6">
        <v>5.3893861478885903E-6</v>
      </c>
      <c r="F559" s="6">
        <v>8.6671414659026907E-5</v>
      </c>
    </row>
    <row r="560" spans="1:6">
      <c r="A560" s="5" t="s">
        <v>2780</v>
      </c>
      <c r="B560" s="5">
        <v>120.112997296532</v>
      </c>
      <c r="C560" s="5">
        <v>281.98466652733902</v>
      </c>
      <c r="D560" s="5">
        <v>0.42595577545308189</v>
      </c>
      <c r="E560" s="6">
        <v>1.22129617820136E-5</v>
      </c>
      <c r="F560" s="5">
        <v>1.7607153289927899E-4</v>
      </c>
    </row>
    <row r="561" spans="1:6">
      <c r="A561" s="5" t="s">
        <v>2781</v>
      </c>
      <c r="B561" s="5">
        <v>120.282169794285</v>
      </c>
      <c r="C561" s="5">
        <v>283.81945582726399</v>
      </c>
      <c r="D561" s="5">
        <v>0.42379818340392322</v>
      </c>
      <c r="E561" s="6">
        <v>1.0794937099910701E-5</v>
      </c>
      <c r="F561" s="5">
        <v>1.5975689428793599E-4</v>
      </c>
    </row>
    <row r="562" spans="1:6">
      <c r="A562" s="5" t="s">
        <v>2782</v>
      </c>
      <c r="B562" s="5">
        <v>80.279960650834596</v>
      </c>
      <c r="C562" s="5">
        <v>189.99465551273801</v>
      </c>
      <c r="D562" s="5">
        <v>0.42253799420927579</v>
      </c>
      <c r="E562" s="6">
        <v>7.4617010277705506E-5</v>
      </c>
      <c r="F562" s="5">
        <v>8.5232306651584697E-4</v>
      </c>
    </row>
    <row r="563" spans="1:6">
      <c r="A563" s="5" t="s">
        <v>2783</v>
      </c>
      <c r="B563" s="5">
        <v>91.916064427367601</v>
      </c>
      <c r="C563" s="5">
        <v>217.70947111294601</v>
      </c>
      <c r="D563" s="5">
        <v>0.42219598420540116</v>
      </c>
      <c r="E563" s="6">
        <v>3.76812119838053E-5</v>
      </c>
      <c r="F563" s="5">
        <v>4.6572284474366099E-4</v>
      </c>
    </row>
    <row r="564" spans="1:6">
      <c r="A564" s="5" t="s">
        <v>2784</v>
      </c>
      <c r="B564" s="5">
        <v>98.093123056362103</v>
      </c>
      <c r="C564" s="5">
        <v>232.42837134979999</v>
      </c>
      <c r="D564" s="5">
        <v>0.42203592653813238</v>
      </c>
      <c r="E564" s="6">
        <v>2.74646443990698E-5</v>
      </c>
      <c r="F564" s="5">
        <v>3.5500715439455699E-4</v>
      </c>
    </row>
    <row r="565" spans="1:6">
      <c r="A565" s="5" t="s">
        <v>2785</v>
      </c>
      <c r="B565" s="5">
        <v>165.71398981399199</v>
      </c>
      <c r="C565" s="5">
        <v>394.03514493457601</v>
      </c>
      <c r="D565" s="5">
        <v>0.42055636900486798</v>
      </c>
      <c r="E565" s="6">
        <v>1.3455348719031701E-6</v>
      </c>
      <c r="F565" s="6">
        <v>2.5086243374465902E-5</v>
      </c>
    </row>
    <row r="566" spans="1:6">
      <c r="A566" s="5" t="s">
        <v>2786</v>
      </c>
      <c r="B566" s="5">
        <v>108.021493147984</v>
      </c>
      <c r="C566" s="5">
        <v>258.534522942085</v>
      </c>
      <c r="D566" s="5">
        <v>0.4178223160246276</v>
      </c>
      <c r="E566" s="6">
        <v>1.2972374391026501E-5</v>
      </c>
      <c r="F566" s="5">
        <v>1.8507927146730501E-4</v>
      </c>
    </row>
    <row r="567" spans="1:6">
      <c r="A567" s="5" t="s">
        <v>1318</v>
      </c>
      <c r="B567" s="5">
        <v>375.954626777719</v>
      </c>
      <c r="C567" s="5">
        <v>900.67407136675104</v>
      </c>
      <c r="D567" s="5">
        <v>0.41741473273147228</v>
      </c>
      <c r="E567" s="6">
        <v>2.62526682920468E-9</v>
      </c>
      <c r="F567" s="6">
        <v>8.3462240234830998E-8</v>
      </c>
    </row>
    <row r="568" spans="1:6">
      <c r="A568" s="5" t="s">
        <v>1521</v>
      </c>
      <c r="B568" s="5">
        <v>86.066977498124103</v>
      </c>
      <c r="C568" s="5">
        <v>207.216441519624</v>
      </c>
      <c r="D568" s="5">
        <v>0.41534820725107968</v>
      </c>
      <c r="E568" s="6">
        <v>3.6124735124100802E-5</v>
      </c>
      <c r="F568" s="5">
        <v>4.50025012871018E-4</v>
      </c>
    </row>
    <row r="569" spans="1:6">
      <c r="A569" s="5" t="s">
        <v>2787</v>
      </c>
      <c r="B569" s="5">
        <v>100.491004884129</v>
      </c>
      <c r="C569" s="5">
        <v>242.09348864427801</v>
      </c>
      <c r="D569" s="5">
        <v>0.41509172942600731</v>
      </c>
      <c r="E569" s="6">
        <v>1.6230864371135799E-5</v>
      </c>
      <c r="F569" s="5">
        <v>2.2486084141371999E-4</v>
      </c>
    </row>
    <row r="570" spans="1:6">
      <c r="A570" s="5" t="s">
        <v>2788</v>
      </c>
      <c r="B570" s="5">
        <v>113.856399743116</v>
      </c>
      <c r="C570" s="5">
        <v>274.99033790570502</v>
      </c>
      <c r="D570" s="5">
        <v>0.41403781896569086</v>
      </c>
      <c r="E570" s="6">
        <v>7.8821087735879102E-6</v>
      </c>
      <c r="F570" s="5">
        <v>1.21093849873557E-4</v>
      </c>
    </row>
    <row r="571" spans="1:6">
      <c r="A571" s="5" t="s">
        <v>2789</v>
      </c>
      <c r="B571" s="5">
        <v>134.02403963846101</v>
      </c>
      <c r="C571" s="5">
        <v>324.92435409749402</v>
      </c>
      <c r="D571" s="5">
        <v>0.41247766733498392</v>
      </c>
      <c r="E571" s="6">
        <v>2.6674078418973099E-6</v>
      </c>
      <c r="F571" s="6">
        <v>4.5703249627524E-5</v>
      </c>
    </row>
    <row r="572" spans="1:6">
      <c r="A572" s="5" t="s">
        <v>2790</v>
      </c>
      <c r="B572" s="5">
        <v>908.96298592943799</v>
      </c>
      <c r="C572" s="5">
        <v>2205.9915326076998</v>
      </c>
      <c r="D572" s="5">
        <v>0.41204282631808303</v>
      </c>
      <c r="E572" s="6">
        <v>2.08541650009079E-13</v>
      </c>
      <c r="F572" s="6">
        <v>1.20734639478941E-11</v>
      </c>
    </row>
    <row r="573" spans="1:6">
      <c r="A573" s="5" t="s">
        <v>2791</v>
      </c>
      <c r="B573" s="5">
        <v>119.35568774171701</v>
      </c>
      <c r="C573" s="5">
        <v>290.66006063561298</v>
      </c>
      <c r="D573" s="5">
        <v>0.41063669869438141</v>
      </c>
      <c r="E573" s="6">
        <v>4.7963220592251903E-6</v>
      </c>
      <c r="F573" s="6">
        <v>7.8046660727037107E-5</v>
      </c>
    </row>
    <row r="574" spans="1:6">
      <c r="A574" s="5" t="s">
        <v>2792</v>
      </c>
      <c r="B574" s="5">
        <v>139.94217788799801</v>
      </c>
      <c r="C574" s="5">
        <v>340.80201838483799</v>
      </c>
      <c r="D574" s="5">
        <v>0.41062602431530554</v>
      </c>
      <c r="E574" s="6">
        <v>1.7929007314119401E-6</v>
      </c>
      <c r="F574" s="6">
        <v>3.2278081907580001E-5</v>
      </c>
    </row>
    <row r="575" spans="1:6">
      <c r="A575" s="5" t="s">
        <v>2793</v>
      </c>
      <c r="B575" s="5">
        <v>72.0199760523533</v>
      </c>
      <c r="C575" s="5">
        <v>177.42122526415</v>
      </c>
      <c r="D575" s="5">
        <v>0.40592649467462477</v>
      </c>
      <c r="E575" s="6">
        <v>5.0311144076556302E-5</v>
      </c>
      <c r="F575" s="5">
        <v>6.0602314318631396E-4</v>
      </c>
    </row>
    <row r="576" spans="1:6">
      <c r="A576" s="5" t="s">
        <v>2794</v>
      </c>
      <c r="B576" s="5">
        <v>95.708993479070699</v>
      </c>
      <c r="C576" s="5">
        <v>236.25754178285601</v>
      </c>
      <c r="D576" s="5">
        <v>0.40510450060907222</v>
      </c>
      <c r="E576" s="6">
        <v>1.12141064650143E-5</v>
      </c>
      <c r="F576" s="5">
        <v>1.6447356148687701E-4</v>
      </c>
    </row>
    <row r="577" spans="1:6">
      <c r="A577" s="5" t="s">
        <v>1268</v>
      </c>
      <c r="B577" s="5">
        <v>88.582334223296598</v>
      </c>
      <c r="C577" s="5">
        <v>218.85340111914101</v>
      </c>
      <c r="D577" s="5">
        <v>0.40475648891137611</v>
      </c>
      <c r="E577" s="6">
        <v>1.67182904445994E-5</v>
      </c>
      <c r="F577" s="5">
        <v>2.29876493613242E-4</v>
      </c>
    </row>
    <row r="578" spans="1:6">
      <c r="A578" s="5" t="s">
        <v>1288</v>
      </c>
      <c r="B578" s="5">
        <v>145.313274220285</v>
      </c>
      <c r="C578" s="5">
        <v>364.29734898987903</v>
      </c>
      <c r="D578" s="5">
        <v>0.39888644433787079</v>
      </c>
      <c r="E578" s="6">
        <v>5.8029645159257103E-7</v>
      </c>
      <c r="F578" s="6">
        <v>1.18208536435524E-5</v>
      </c>
    </row>
    <row r="579" spans="1:6">
      <c r="A579" s="5" t="s">
        <v>967</v>
      </c>
      <c r="B579" s="5">
        <v>95.257253009083996</v>
      </c>
      <c r="C579" s="5">
        <v>239.295764849346</v>
      </c>
      <c r="D579" s="5">
        <v>0.3980732925593381</v>
      </c>
      <c r="E579" s="6">
        <v>7.4807134958193898E-6</v>
      </c>
      <c r="F579" s="5">
        <v>1.15572820862378E-4</v>
      </c>
    </row>
    <row r="580" spans="1:6">
      <c r="A580" s="5" t="s">
        <v>2795</v>
      </c>
      <c r="B580" s="5">
        <v>107.05111560418599</v>
      </c>
      <c r="C580" s="5">
        <v>273.07758077811599</v>
      </c>
      <c r="D580" s="5">
        <v>0.39201722565122687</v>
      </c>
      <c r="E580" s="6">
        <v>2.4694341101405002E-6</v>
      </c>
      <c r="F580" s="6">
        <v>4.2980656980293503E-5</v>
      </c>
    </row>
    <row r="581" spans="1:6">
      <c r="A581" s="5" t="s">
        <v>1259</v>
      </c>
      <c r="B581" s="5">
        <v>189.51172757331801</v>
      </c>
      <c r="C581" s="5">
        <v>485.55582807285901</v>
      </c>
      <c r="D581" s="5">
        <v>0.39029853338487952</v>
      </c>
      <c r="E581" s="6">
        <v>4.0352773994690703E-8</v>
      </c>
      <c r="F581" s="6">
        <v>1.02041497457839E-6</v>
      </c>
    </row>
    <row r="582" spans="1:6">
      <c r="A582" s="5" t="s">
        <v>1742</v>
      </c>
      <c r="B582" s="5">
        <v>76.805277934308805</v>
      </c>
      <c r="C582" s="5">
        <v>198.04847878586199</v>
      </c>
      <c r="D582" s="5">
        <v>0.38781049167943271</v>
      </c>
      <c r="E582" s="6">
        <v>1.27558403686256E-5</v>
      </c>
      <c r="F582" s="5">
        <v>1.8270083861312699E-4</v>
      </c>
    </row>
    <row r="583" spans="1:6">
      <c r="A583" s="5" t="s">
        <v>1686</v>
      </c>
      <c r="B583" s="5">
        <v>105.716843003208</v>
      </c>
      <c r="C583" s="5">
        <v>272.69659142509602</v>
      </c>
      <c r="D583" s="5">
        <v>0.38767203671574552</v>
      </c>
      <c r="E583" s="6">
        <v>1.92733265911131E-6</v>
      </c>
      <c r="F583" s="6">
        <v>3.4472616667031503E-5</v>
      </c>
    </row>
    <row r="584" spans="1:6">
      <c r="A584" s="5" t="s">
        <v>1551</v>
      </c>
      <c r="B584" s="5">
        <v>52.432124322098403</v>
      </c>
      <c r="C584" s="5">
        <v>136.490429090742</v>
      </c>
      <c r="D584" s="5">
        <v>0.38414506182877001</v>
      </c>
      <c r="E584" s="6">
        <v>7.1403007095758003E-5</v>
      </c>
      <c r="F584" s="5">
        <v>8.2158271762901498E-4</v>
      </c>
    </row>
    <row r="585" spans="1:6">
      <c r="A585" s="5" t="s">
        <v>2796</v>
      </c>
      <c r="B585" s="5">
        <v>643.03851031577506</v>
      </c>
      <c r="C585" s="5">
        <v>1681.0829898684799</v>
      </c>
      <c r="D585" s="5">
        <v>0.38251443515354638</v>
      </c>
      <c r="E585" s="6">
        <v>8.2388792274777097E-14</v>
      </c>
      <c r="F585" s="6">
        <v>5.1202074295059204E-12</v>
      </c>
    </row>
    <row r="586" spans="1:6">
      <c r="A586" s="5" t="s">
        <v>2797</v>
      </c>
      <c r="B586" s="5">
        <v>139.24455869008801</v>
      </c>
      <c r="C586" s="5">
        <v>364.12544664355198</v>
      </c>
      <c r="D586" s="5">
        <v>0.38240820567093214</v>
      </c>
      <c r="E586" s="6">
        <v>1.92027183929206E-7</v>
      </c>
      <c r="F586" s="6">
        <v>4.3373696575385399E-6</v>
      </c>
    </row>
    <row r="587" spans="1:6">
      <c r="A587" s="5" t="s">
        <v>1174</v>
      </c>
      <c r="B587" s="5">
        <v>70.728170572235001</v>
      </c>
      <c r="C587" s="5">
        <v>187.007123578848</v>
      </c>
      <c r="D587" s="5">
        <v>0.37821110350597859</v>
      </c>
      <c r="E587" s="6">
        <v>1.0807893478770099E-5</v>
      </c>
      <c r="F587" s="5">
        <v>1.5975689428793599E-4</v>
      </c>
    </row>
    <row r="588" spans="1:6">
      <c r="A588" s="5" t="s">
        <v>888</v>
      </c>
      <c r="B588" s="5">
        <v>60.967853260568297</v>
      </c>
      <c r="C588" s="5">
        <v>161.42884470781399</v>
      </c>
      <c r="D588" s="5">
        <v>0.37767632774006499</v>
      </c>
      <c r="E588" s="6">
        <v>2.3844940716079501E-5</v>
      </c>
      <c r="F588" s="5">
        <v>3.1374921994841402E-4</v>
      </c>
    </row>
    <row r="589" spans="1:6">
      <c r="A589" s="5" t="s">
        <v>2798</v>
      </c>
      <c r="B589" s="5">
        <v>3281.0277189325898</v>
      </c>
      <c r="C589" s="5">
        <v>8695.0700761761691</v>
      </c>
      <c r="D589" s="5">
        <v>0.3773434475154322</v>
      </c>
      <c r="E589" s="6">
        <v>3.2745086486974701E-25</v>
      </c>
      <c r="F589" s="6">
        <v>7.8924361490128301E-23</v>
      </c>
    </row>
    <row r="590" spans="1:6">
      <c r="A590" s="5" t="s">
        <v>2799</v>
      </c>
      <c r="B590" s="5">
        <v>58.886735661196198</v>
      </c>
      <c r="C590" s="5">
        <v>156.141038781747</v>
      </c>
      <c r="D590" s="5">
        <v>0.37713810616763993</v>
      </c>
      <c r="E590" s="6">
        <v>2.75891484469203E-5</v>
      </c>
      <c r="F590" s="5">
        <v>3.5619792595789097E-4</v>
      </c>
    </row>
    <row r="591" spans="1:6">
      <c r="A591" s="5" t="s">
        <v>1951</v>
      </c>
      <c r="B591" s="5">
        <v>272.52398346452401</v>
      </c>
      <c r="C591" s="5">
        <v>726.24035799983801</v>
      </c>
      <c r="D591" s="5">
        <v>0.37525315202131043</v>
      </c>
      <c r="E591" s="6">
        <v>3.3068982960328101E-10</v>
      </c>
      <c r="F591" s="6">
        <v>1.2414976538007099E-8</v>
      </c>
    </row>
    <row r="592" spans="1:6">
      <c r="A592" s="5" t="s">
        <v>1648</v>
      </c>
      <c r="B592" s="5">
        <v>61.463262415125698</v>
      </c>
      <c r="C592" s="5">
        <v>165.63584403844601</v>
      </c>
      <c r="D592" s="5">
        <v>0.37107464735024037</v>
      </c>
      <c r="E592" s="6">
        <v>1.52755746543834E-5</v>
      </c>
      <c r="F592" s="5">
        <v>2.1305197031745E-4</v>
      </c>
    </row>
    <row r="593" spans="1:6">
      <c r="A593" s="5" t="s">
        <v>2800</v>
      </c>
      <c r="B593" s="5">
        <v>46.774421627448703</v>
      </c>
      <c r="C593" s="5">
        <v>126.344700145763</v>
      </c>
      <c r="D593" s="5">
        <v>0.37021277167530953</v>
      </c>
      <c r="E593" s="6">
        <v>5.9728067134677803E-5</v>
      </c>
      <c r="F593" s="5">
        <v>7.0418943031238601E-4</v>
      </c>
    </row>
    <row r="594" spans="1:6">
      <c r="A594" s="5" t="s">
        <v>2801</v>
      </c>
      <c r="B594" s="5">
        <v>290.39451058039799</v>
      </c>
      <c r="C594" s="5">
        <v>789.21709266028597</v>
      </c>
      <c r="D594" s="5">
        <v>0.36795263721612836</v>
      </c>
      <c r="E594" s="6">
        <v>6.8236124366929203E-11</v>
      </c>
      <c r="F594" s="6">
        <v>2.86682545503107E-9</v>
      </c>
    </row>
    <row r="595" spans="1:6">
      <c r="A595" s="5" t="s">
        <v>2802</v>
      </c>
      <c r="B595" s="5">
        <v>231.65220945874401</v>
      </c>
      <c r="C595" s="5">
        <v>630.55454238243101</v>
      </c>
      <c r="D595" s="5">
        <v>0.36737854362842159</v>
      </c>
      <c r="E595" s="6">
        <v>5.9436793940483498E-10</v>
      </c>
      <c r="F595" s="6">
        <v>2.1227426407315502E-8</v>
      </c>
    </row>
    <row r="596" spans="1:6">
      <c r="A596" s="5" t="s">
        <v>2803</v>
      </c>
      <c r="B596" s="5">
        <v>130.66836622562499</v>
      </c>
      <c r="C596" s="5">
        <v>357.64220140086502</v>
      </c>
      <c r="D596" s="5">
        <v>0.36536059143413285</v>
      </c>
      <c r="E596" s="6">
        <v>6.83318702591319E-8</v>
      </c>
      <c r="F596" s="6">
        <v>1.6629437452443601E-6</v>
      </c>
    </row>
    <row r="597" spans="1:6">
      <c r="A597" s="5" t="s">
        <v>1381</v>
      </c>
      <c r="B597" s="5">
        <v>79.659063694570094</v>
      </c>
      <c r="C597" s="5">
        <v>220.11157123745801</v>
      </c>
      <c r="D597" s="5">
        <v>0.36190311689081089</v>
      </c>
      <c r="E597" s="6">
        <v>1.72735074159216E-6</v>
      </c>
      <c r="F597" s="6">
        <v>3.12000954967385E-5</v>
      </c>
    </row>
    <row r="598" spans="1:6">
      <c r="A598" s="5" t="s">
        <v>1507</v>
      </c>
      <c r="B598" s="5">
        <v>139.95018877711399</v>
      </c>
      <c r="C598" s="5">
        <v>386.83601822052401</v>
      </c>
      <c r="D598" s="5">
        <v>0.36178169091103679</v>
      </c>
      <c r="E598" s="6">
        <v>2.8108178236278901E-8</v>
      </c>
      <c r="F598" s="6">
        <v>7.3441795866761997E-7</v>
      </c>
    </row>
    <row r="599" spans="1:6">
      <c r="A599" s="5" t="s">
        <v>2804</v>
      </c>
      <c r="B599" s="5">
        <v>151.20941055364599</v>
      </c>
      <c r="C599" s="5">
        <v>418.76740348403501</v>
      </c>
      <c r="D599" s="5">
        <v>0.36108209305600869</v>
      </c>
      <c r="E599" s="6">
        <v>1.34638148830287E-8</v>
      </c>
      <c r="F599" s="6">
        <v>3.71182866449412E-7</v>
      </c>
    </row>
    <row r="600" spans="1:6">
      <c r="A600" s="5" t="s">
        <v>2805</v>
      </c>
      <c r="B600" s="5">
        <v>118.846993074639</v>
      </c>
      <c r="C600" s="5">
        <v>329.58659734098399</v>
      </c>
      <c r="D600" s="5">
        <v>0.36059413226588904</v>
      </c>
      <c r="E600" s="6">
        <v>8.7515347777255195E-8</v>
      </c>
      <c r="F600" s="6">
        <v>2.0927583164126199E-6</v>
      </c>
    </row>
    <row r="601" spans="1:6">
      <c r="A601" s="5" t="s">
        <v>631</v>
      </c>
      <c r="B601" s="5">
        <v>166.056481950538</v>
      </c>
      <c r="C601" s="5">
        <v>461.20233606718898</v>
      </c>
      <c r="D601" s="5">
        <v>0.36005125942455513</v>
      </c>
      <c r="E601" s="6">
        <v>5.437016841619E-9</v>
      </c>
      <c r="F601" s="6">
        <v>1.6077200338120701E-7</v>
      </c>
    </row>
    <row r="602" spans="1:6">
      <c r="A602" s="5" t="s">
        <v>2806</v>
      </c>
      <c r="B602" s="5">
        <v>52.770326780803202</v>
      </c>
      <c r="C602" s="5">
        <v>147.64576124427401</v>
      </c>
      <c r="D602" s="5">
        <v>0.35741172883044603</v>
      </c>
      <c r="E602" s="6">
        <v>1.51930614734489E-5</v>
      </c>
      <c r="F602" s="5">
        <v>2.1235537002279299E-4</v>
      </c>
    </row>
    <row r="603" spans="1:6">
      <c r="A603" s="5" t="s">
        <v>2807</v>
      </c>
      <c r="B603" s="5">
        <v>70.524815932239306</v>
      </c>
      <c r="C603" s="5">
        <v>197.49609631363199</v>
      </c>
      <c r="D603" s="5">
        <v>0.35709473376244821</v>
      </c>
      <c r="E603" s="6">
        <v>2.5848129894250299E-6</v>
      </c>
      <c r="F603" s="6">
        <v>4.4495998253013E-5</v>
      </c>
    </row>
    <row r="604" spans="1:6">
      <c r="A604" s="5" t="s">
        <v>1448</v>
      </c>
      <c r="B604" s="5">
        <v>42.849099146726601</v>
      </c>
      <c r="C604" s="5">
        <v>120.40459495458001</v>
      </c>
      <c r="D604" s="5">
        <v>0.3558759461205816</v>
      </c>
      <c r="E604" s="6">
        <v>4.0258764810479603E-5</v>
      </c>
      <c r="F604" s="5">
        <v>4.9424822870008499E-4</v>
      </c>
    </row>
    <row r="605" spans="1:6">
      <c r="A605" s="5" t="s">
        <v>2808</v>
      </c>
      <c r="B605" s="5">
        <v>47.148498264264703</v>
      </c>
      <c r="C605" s="5">
        <v>132.841374043418</v>
      </c>
      <c r="D605" s="5">
        <v>0.35492329557547925</v>
      </c>
      <c r="E605" s="6">
        <v>2.35934017553214E-5</v>
      </c>
      <c r="F605" s="5">
        <v>3.1155752618071501E-4</v>
      </c>
    </row>
    <row r="606" spans="1:6">
      <c r="A606" s="5" t="s">
        <v>2809</v>
      </c>
      <c r="B606" s="5">
        <v>1150.2879102198799</v>
      </c>
      <c r="C606" s="5">
        <v>3256.49393085988</v>
      </c>
      <c r="D606" s="5">
        <v>0.35322894334894245</v>
      </c>
      <c r="E606" s="6">
        <v>3.56230781030363E-20</v>
      </c>
      <c r="F606" s="6">
        <v>4.9601754320683398E-18</v>
      </c>
    </row>
    <row r="607" spans="1:6">
      <c r="A607" s="5" t="s">
        <v>2810</v>
      </c>
      <c r="B607" s="5">
        <v>300.45653797516297</v>
      </c>
      <c r="C607" s="5">
        <v>853.98575948696896</v>
      </c>
      <c r="D607" s="5">
        <v>0.35182851076540478</v>
      </c>
      <c r="E607" s="6">
        <v>4.7327294949740198E-12</v>
      </c>
      <c r="F607" s="6">
        <v>2.2733635128696199E-10</v>
      </c>
    </row>
    <row r="608" spans="1:6">
      <c r="A608" s="5" t="s">
        <v>2811</v>
      </c>
      <c r="B608" s="5">
        <v>64.434540222839999</v>
      </c>
      <c r="C608" s="5">
        <v>183.46208400183201</v>
      </c>
      <c r="D608" s="5">
        <v>0.3512144788576404</v>
      </c>
      <c r="E608" s="6">
        <v>2.9633000043473899E-6</v>
      </c>
      <c r="F608" s="6">
        <v>5.0148153919725098E-5</v>
      </c>
    </row>
    <row r="609" spans="1:6">
      <c r="A609" s="5" t="s">
        <v>1797</v>
      </c>
      <c r="B609" s="5">
        <v>78.761955625003594</v>
      </c>
      <c r="C609" s="5">
        <v>225.42638338281699</v>
      </c>
      <c r="D609" s="5">
        <v>0.34939102709752856</v>
      </c>
      <c r="E609" s="6">
        <v>7.0910945147821002E-7</v>
      </c>
      <c r="F609" s="6">
        <v>1.41564500295105E-5</v>
      </c>
    </row>
    <row r="610" spans="1:6">
      <c r="A610" s="5" t="s">
        <v>1504</v>
      </c>
      <c r="B610" s="5">
        <v>754.10811048488597</v>
      </c>
      <c r="C610" s="5">
        <v>2158.6281970845198</v>
      </c>
      <c r="D610" s="5">
        <v>0.34934599274826389</v>
      </c>
      <c r="E610" s="6">
        <v>1.27594174413017E-17</v>
      </c>
      <c r="F610" s="6">
        <v>1.36265623159533E-15</v>
      </c>
    </row>
    <row r="611" spans="1:6">
      <c r="A611" s="5" t="s">
        <v>2812</v>
      </c>
      <c r="B611" s="5">
        <v>56.2023275837401</v>
      </c>
      <c r="C611" s="5">
        <v>161.124523000734</v>
      </c>
      <c r="D611" s="5">
        <v>0.34881299591797033</v>
      </c>
      <c r="E611" s="6">
        <v>5.9810363075780598E-6</v>
      </c>
      <c r="F611" s="6">
        <v>9.5561820752537903E-5</v>
      </c>
    </row>
    <row r="612" spans="1:6">
      <c r="A612" s="5" t="s">
        <v>2813</v>
      </c>
      <c r="B612" s="5">
        <v>153.51358167011799</v>
      </c>
      <c r="C612" s="5">
        <v>443.78909462184498</v>
      </c>
      <c r="D612" s="5">
        <v>0.34591562417938004</v>
      </c>
      <c r="E612" s="6">
        <v>2.2109470997444901E-9</v>
      </c>
      <c r="F612" s="6">
        <v>7.1112333617512799E-8</v>
      </c>
    </row>
    <row r="613" spans="1:6">
      <c r="A613" s="5" t="s">
        <v>2814</v>
      </c>
      <c r="B613" s="5">
        <v>43.225894857444899</v>
      </c>
      <c r="C613" s="5">
        <v>125.61015774769901</v>
      </c>
      <c r="D613" s="5">
        <v>0.34412738294834855</v>
      </c>
      <c r="E613" s="6">
        <v>1.9561145483914501E-5</v>
      </c>
      <c r="F613" s="5">
        <v>2.6272600772046301E-4</v>
      </c>
    </row>
    <row r="614" spans="1:6">
      <c r="A614" s="5" t="s">
        <v>2815</v>
      </c>
      <c r="B614" s="5">
        <v>36.864824446756302</v>
      </c>
      <c r="C614" s="5">
        <v>107.649506628742</v>
      </c>
      <c r="D614" s="5">
        <v>0.34245233072822451</v>
      </c>
      <c r="E614" s="6">
        <v>4.3444482143013298E-5</v>
      </c>
      <c r="F614" s="5">
        <v>5.2981075784162498E-4</v>
      </c>
    </row>
    <row r="615" spans="1:6">
      <c r="A615" s="5" t="s">
        <v>2816</v>
      </c>
      <c r="B615" s="5">
        <v>52.539250359084001</v>
      </c>
      <c r="C615" s="5">
        <v>153.92240516957099</v>
      </c>
      <c r="D615" s="5">
        <v>0.34133594976769827</v>
      </c>
      <c r="E615" s="6">
        <v>5.2194608089192102E-6</v>
      </c>
      <c r="F615" s="6">
        <v>8.4308471216022399E-5</v>
      </c>
    </row>
    <row r="616" spans="1:6">
      <c r="A616" s="5" t="s">
        <v>2817</v>
      </c>
      <c r="B616" s="5">
        <v>193.25230067647001</v>
      </c>
      <c r="C616" s="5">
        <v>567.40573570170204</v>
      </c>
      <c r="D616" s="5">
        <v>0.34058926182245597</v>
      </c>
      <c r="E616" s="6">
        <v>1.1938960221489501E-10</v>
      </c>
      <c r="F616" s="6">
        <v>4.8460724146267303E-9</v>
      </c>
    </row>
    <row r="617" spans="1:6">
      <c r="A617" s="5" t="s">
        <v>2818</v>
      </c>
      <c r="B617" s="5">
        <v>41.646994081678201</v>
      </c>
      <c r="C617" s="5">
        <v>122.33830431298701</v>
      </c>
      <c r="D617" s="5">
        <v>0.34042481065562119</v>
      </c>
      <c r="E617" s="6">
        <v>1.8670007344201001E-5</v>
      </c>
      <c r="F617" s="5">
        <v>2.5328133224914698E-4</v>
      </c>
    </row>
    <row r="618" spans="1:6">
      <c r="A618" s="5" t="s">
        <v>2819</v>
      </c>
      <c r="B618" s="5">
        <v>41.421571244384403</v>
      </c>
      <c r="C618" s="5">
        <v>122.25748432383701</v>
      </c>
      <c r="D618" s="5">
        <v>0.33880601644531094</v>
      </c>
      <c r="E618" s="6">
        <v>1.7538254271356598E-5</v>
      </c>
      <c r="F618" s="5">
        <v>2.39951240030998E-4</v>
      </c>
    </row>
    <row r="619" spans="1:6">
      <c r="A619" s="5" t="s">
        <v>2820</v>
      </c>
      <c r="B619" s="5">
        <v>64.048495644055905</v>
      </c>
      <c r="C619" s="5">
        <v>189.26276227572001</v>
      </c>
      <c r="D619" s="5">
        <v>0.33841044521346259</v>
      </c>
      <c r="E619" s="6">
        <v>1.16107698134257E-6</v>
      </c>
      <c r="F619" s="6">
        <v>2.1944753942900799E-5</v>
      </c>
    </row>
    <row r="620" spans="1:6">
      <c r="A620" s="5" t="s">
        <v>2821</v>
      </c>
      <c r="B620" s="5">
        <v>34.964234853956498</v>
      </c>
      <c r="C620" s="5">
        <v>103.86054336477901</v>
      </c>
      <c r="D620" s="5">
        <v>0.33664598432876425</v>
      </c>
      <c r="E620" s="6">
        <v>4.1372661866900299E-5</v>
      </c>
      <c r="F620" s="5">
        <v>5.0566586726211496E-4</v>
      </c>
    </row>
    <row r="621" spans="1:6">
      <c r="A621" s="5" t="s">
        <v>2822</v>
      </c>
      <c r="B621" s="5">
        <v>68.086844074729598</v>
      </c>
      <c r="C621" s="5">
        <v>202.324354792001</v>
      </c>
      <c r="D621" s="5">
        <v>0.33652322353740338</v>
      </c>
      <c r="E621" s="6">
        <v>6.6740077211121299E-7</v>
      </c>
      <c r="F621" s="6">
        <v>1.33723287672556E-5</v>
      </c>
    </row>
    <row r="622" spans="1:6">
      <c r="A622" s="5" t="s">
        <v>2823</v>
      </c>
      <c r="B622" s="5">
        <v>188.40771008968099</v>
      </c>
      <c r="C622" s="5">
        <v>560.025698373963</v>
      </c>
      <c r="D622" s="5">
        <v>0.33642690083102139</v>
      </c>
      <c r="E622" s="6">
        <v>8.7226957202979796E-11</v>
      </c>
      <c r="F622" s="6">
        <v>3.60712980914578E-9</v>
      </c>
    </row>
    <row r="623" spans="1:6">
      <c r="A623" s="5" t="s">
        <v>2824</v>
      </c>
      <c r="B623" s="5">
        <v>34.662030995765498</v>
      </c>
      <c r="C623" s="5">
        <v>103.309339447664</v>
      </c>
      <c r="D623" s="5">
        <v>0.33551691629317854</v>
      </c>
      <c r="E623" s="6">
        <v>4.01012042022232E-5</v>
      </c>
      <c r="F623" s="5">
        <v>4.9286396226196104E-4</v>
      </c>
    </row>
    <row r="624" spans="1:6">
      <c r="A624" s="5" t="s">
        <v>2825</v>
      </c>
      <c r="B624" s="5">
        <v>31.505888678248802</v>
      </c>
      <c r="C624" s="5">
        <v>93.975688592068295</v>
      </c>
      <c r="D624" s="5">
        <v>0.33525573635336936</v>
      </c>
      <c r="E624" s="6">
        <v>6.1975843090289099E-5</v>
      </c>
      <c r="F624" s="5">
        <v>7.2834858332604705E-4</v>
      </c>
    </row>
    <row r="625" spans="1:6">
      <c r="A625" s="5" t="s">
        <v>1549</v>
      </c>
      <c r="B625" s="5">
        <v>72.625859337551503</v>
      </c>
      <c r="C625" s="5">
        <v>217.41771304007801</v>
      </c>
      <c r="D625" s="5">
        <v>0.33403837397629071</v>
      </c>
      <c r="E625" s="6">
        <v>3.3157752385798998E-7</v>
      </c>
      <c r="F625" s="6">
        <v>7.0412215491078897E-6</v>
      </c>
    </row>
    <row r="626" spans="1:6">
      <c r="A626" s="5" t="s">
        <v>2826</v>
      </c>
      <c r="B626" s="5">
        <v>29.638937257493399</v>
      </c>
      <c r="C626" s="5">
        <v>88.783549624873004</v>
      </c>
      <c r="D626" s="5">
        <v>0.33383365930652037</v>
      </c>
      <c r="E626" s="6">
        <v>7.6910390281766195E-5</v>
      </c>
      <c r="F626" s="5">
        <v>8.7523997508438302E-4</v>
      </c>
    </row>
    <row r="627" spans="1:6">
      <c r="A627" s="5" t="s">
        <v>2827</v>
      </c>
      <c r="B627" s="5">
        <v>196.78167334153201</v>
      </c>
      <c r="C627" s="5">
        <v>591.49962983878595</v>
      </c>
      <c r="D627" s="5">
        <v>0.33268266523711076</v>
      </c>
      <c r="E627" s="6">
        <v>3.2939538696416402E-11</v>
      </c>
      <c r="F627" s="6">
        <v>1.4321538563659299E-9</v>
      </c>
    </row>
    <row r="628" spans="1:6">
      <c r="A628" s="5" t="s">
        <v>2828</v>
      </c>
      <c r="B628" s="5">
        <v>185.34396179393599</v>
      </c>
      <c r="C628" s="5">
        <v>558.74143709843099</v>
      </c>
      <c r="D628" s="5">
        <v>0.33171687204091327</v>
      </c>
      <c r="E628" s="6">
        <v>5.4212820338016997E-11</v>
      </c>
      <c r="F628" s="6">
        <v>2.31139931673716E-9</v>
      </c>
    </row>
    <row r="629" spans="1:6">
      <c r="A629" s="5" t="s">
        <v>1964</v>
      </c>
      <c r="B629" s="5">
        <v>56.594552348325898</v>
      </c>
      <c r="C629" s="5">
        <v>171.187004064463</v>
      </c>
      <c r="D629" s="5">
        <v>0.33060075242051778</v>
      </c>
      <c r="E629" s="6">
        <v>1.4821963749004701E-6</v>
      </c>
      <c r="F629" s="6">
        <v>2.72644818125504E-5</v>
      </c>
    </row>
    <row r="630" spans="1:6">
      <c r="A630" s="5" t="s">
        <v>2829</v>
      </c>
      <c r="B630" s="5">
        <v>30.677792132464699</v>
      </c>
      <c r="C630" s="5">
        <v>92.988432173145299</v>
      </c>
      <c r="D630" s="5">
        <v>0.32990976851123188</v>
      </c>
      <c r="E630" s="6">
        <v>5.3428578779406398E-5</v>
      </c>
      <c r="F630" s="5">
        <v>6.3743423706450104E-4</v>
      </c>
    </row>
    <row r="631" spans="1:6">
      <c r="A631" s="5" t="s">
        <v>2830</v>
      </c>
      <c r="B631" s="5">
        <v>27.952171272607501</v>
      </c>
      <c r="C631" s="5">
        <v>84.842026697795006</v>
      </c>
      <c r="D631" s="5">
        <v>0.3294613808811096</v>
      </c>
      <c r="E631" s="6">
        <v>8.7174153219530897E-5</v>
      </c>
      <c r="F631" s="5">
        <v>9.7450781038093499E-4</v>
      </c>
    </row>
    <row r="632" spans="1:6">
      <c r="A632" s="5" t="s">
        <v>2831</v>
      </c>
      <c r="B632" s="5">
        <v>27.446516478514098</v>
      </c>
      <c r="C632" s="5">
        <v>83.357550576486503</v>
      </c>
      <c r="D632" s="5">
        <v>0.32926251177846155</v>
      </c>
      <c r="E632" s="6">
        <v>8.5023720385127801E-5</v>
      </c>
      <c r="F632" s="5">
        <v>9.5727832572815397E-4</v>
      </c>
    </row>
    <row r="633" spans="1:6">
      <c r="A633" s="1">
        <v>39142</v>
      </c>
      <c r="B633" s="5">
        <v>52.531406917011701</v>
      </c>
      <c r="C633" s="5">
        <v>159.88325554923799</v>
      </c>
      <c r="D633" s="5">
        <v>0.32856102871156528</v>
      </c>
      <c r="E633" s="6">
        <v>2.0384811297758501E-6</v>
      </c>
      <c r="F633" s="6">
        <v>3.6166600689571501E-5</v>
      </c>
    </row>
    <row r="634" spans="1:6">
      <c r="A634" s="5" t="s">
        <v>2832</v>
      </c>
      <c r="B634" s="5">
        <v>62.205060455979599</v>
      </c>
      <c r="C634" s="5">
        <v>192.106801106304</v>
      </c>
      <c r="D634" s="5">
        <v>0.32380457171611537</v>
      </c>
      <c r="E634" s="6">
        <v>4.3485584084575002E-7</v>
      </c>
      <c r="F634" s="6">
        <v>9.0083130872000907E-6</v>
      </c>
    </row>
    <row r="635" spans="1:6">
      <c r="A635" s="5" t="s">
        <v>2833</v>
      </c>
      <c r="B635" s="5">
        <v>138.40929983750999</v>
      </c>
      <c r="C635" s="5">
        <v>430.63781455200501</v>
      </c>
      <c r="D635" s="5">
        <v>0.32140535540637161</v>
      </c>
      <c r="E635" s="6">
        <v>2.9935280016597102E-10</v>
      </c>
      <c r="F635" s="6">
        <v>1.13157415870298E-8</v>
      </c>
    </row>
    <row r="636" spans="1:6">
      <c r="A636" s="5" t="s">
        <v>2834</v>
      </c>
      <c r="B636" s="5">
        <v>49.645419905218397</v>
      </c>
      <c r="C636" s="5">
        <v>154.73241439344201</v>
      </c>
      <c r="D636" s="5">
        <v>0.32084692854972119</v>
      </c>
      <c r="E636" s="6">
        <v>1.62172569236252E-6</v>
      </c>
      <c r="F636" s="6">
        <v>2.9485921679318498E-5</v>
      </c>
    </row>
    <row r="637" spans="1:6">
      <c r="A637" s="5" t="s">
        <v>2835</v>
      </c>
      <c r="B637" s="5">
        <v>270.37345270962697</v>
      </c>
      <c r="C637" s="5">
        <v>844.20521771504696</v>
      </c>
      <c r="D637" s="5">
        <v>0.32026981951311462</v>
      </c>
      <c r="E637" s="6">
        <v>9.4562812296074305E-14</v>
      </c>
      <c r="F637" s="6">
        <v>5.7788385292045397E-12</v>
      </c>
    </row>
    <row r="638" spans="1:6">
      <c r="A638" s="5" t="s">
        <v>2836</v>
      </c>
      <c r="B638" s="5">
        <v>93.700406271338906</v>
      </c>
      <c r="C638" s="5">
        <v>293.694142255369</v>
      </c>
      <c r="D638" s="5">
        <v>0.31904077334258113</v>
      </c>
      <c r="E638" s="6">
        <v>9.8626009641210001E-9</v>
      </c>
      <c r="F638" s="6">
        <v>2.7960982114776001E-7</v>
      </c>
    </row>
    <row r="639" spans="1:6">
      <c r="A639" s="5" t="s">
        <v>2837</v>
      </c>
      <c r="B639" s="5">
        <v>69.293093847281895</v>
      </c>
      <c r="C639" s="5">
        <v>218.83765042264301</v>
      </c>
      <c r="D639" s="5">
        <v>0.31664155465686794</v>
      </c>
      <c r="E639" s="6">
        <v>1.01522939923672E-7</v>
      </c>
      <c r="F639" s="6">
        <v>2.3913326320350901E-6</v>
      </c>
    </row>
    <row r="640" spans="1:6">
      <c r="A640" s="5" t="s">
        <v>1664</v>
      </c>
      <c r="B640" s="5">
        <v>114.364048988402</v>
      </c>
      <c r="C640" s="5">
        <v>362.06485208614498</v>
      </c>
      <c r="D640" s="5">
        <v>0.31586620001764631</v>
      </c>
      <c r="E640" s="6">
        <v>1.04254646649644E-9</v>
      </c>
      <c r="F640" s="6">
        <v>3.5504678425575302E-8</v>
      </c>
    </row>
    <row r="641" spans="1:6">
      <c r="A641" s="5" t="s">
        <v>2838</v>
      </c>
      <c r="B641" s="5">
        <v>37.829784458017002</v>
      </c>
      <c r="C641" s="5">
        <v>119.875518137214</v>
      </c>
      <c r="D641" s="5">
        <v>0.31557556576911383</v>
      </c>
      <c r="E641" s="6">
        <v>6.4031887674791703E-6</v>
      </c>
      <c r="F641" s="5">
        <v>1.0119982247452701E-4</v>
      </c>
    </row>
    <row r="642" spans="1:6">
      <c r="A642" s="5" t="s">
        <v>1066</v>
      </c>
      <c r="B642" s="5">
        <v>106.241120841843</v>
      </c>
      <c r="C642" s="5">
        <v>340.42385081928097</v>
      </c>
      <c r="D642" s="5">
        <v>0.31208483361596906</v>
      </c>
      <c r="E642" s="6">
        <v>1.32544759414301E-9</v>
      </c>
      <c r="F642" s="6">
        <v>4.4450986388942502E-8</v>
      </c>
    </row>
    <row r="643" spans="1:6">
      <c r="A643" s="5" t="s">
        <v>2839</v>
      </c>
      <c r="B643" s="5">
        <v>38.645185315750098</v>
      </c>
      <c r="C643" s="5">
        <v>123.93640723368399</v>
      </c>
      <c r="D643" s="5">
        <v>0.31181463282927119</v>
      </c>
      <c r="E643" s="6">
        <v>4.30306755781489E-6</v>
      </c>
      <c r="F643" s="6">
        <v>7.0542091111719504E-5</v>
      </c>
    </row>
    <row r="644" spans="1:6">
      <c r="A644" s="5" t="s">
        <v>979</v>
      </c>
      <c r="B644" s="5">
        <v>28.4614918483746</v>
      </c>
      <c r="C644" s="5">
        <v>91.511659925654101</v>
      </c>
      <c r="D644" s="5">
        <v>0.31101492281417803</v>
      </c>
      <c r="E644" s="6">
        <v>2.7064920007040799E-5</v>
      </c>
      <c r="F644" s="5">
        <v>3.5025190597346898E-4</v>
      </c>
    </row>
    <row r="645" spans="1:6">
      <c r="A645" s="5" t="s">
        <v>2840</v>
      </c>
      <c r="B645" s="5">
        <v>772.18265484644996</v>
      </c>
      <c r="C645" s="5">
        <v>2492.4058329518198</v>
      </c>
      <c r="D645" s="5">
        <v>0.30981417417561352</v>
      </c>
      <c r="E645" s="6">
        <v>2.8260587008334698E-22</v>
      </c>
      <c r="F645" s="6">
        <v>4.8572883920575197E-20</v>
      </c>
    </row>
    <row r="646" spans="1:6">
      <c r="A646" s="5" t="s">
        <v>2841</v>
      </c>
      <c r="B646" s="5">
        <v>40.454188115181097</v>
      </c>
      <c r="C646" s="5">
        <v>131.625788125707</v>
      </c>
      <c r="D646" s="5">
        <v>0.30734241892284903</v>
      </c>
      <c r="E646" s="6">
        <v>2.3814712772572802E-6</v>
      </c>
      <c r="F646" s="6">
        <v>4.17136688691562E-5</v>
      </c>
    </row>
    <row r="647" spans="1:6">
      <c r="A647" s="5" t="s">
        <v>2842</v>
      </c>
      <c r="B647" s="5">
        <v>72.877209806746606</v>
      </c>
      <c r="C647" s="5">
        <v>237.54198114215899</v>
      </c>
      <c r="D647" s="5">
        <v>0.30679717941365803</v>
      </c>
      <c r="E647" s="6">
        <v>2.4268251271636902E-8</v>
      </c>
      <c r="F647" s="6">
        <v>6.4016969781296402E-7</v>
      </c>
    </row>
    <row r="648" spans="1:6">
      <c r="A648" s="5" t="s">
        <v>2843</v>
      </c>
      <c r="B648" s="5">
        <v>30.171578067912101</v>
      </c>
      <c r="C648" s="5">
        <v>98.928674631531905</v>
      </c>
      <c r="D648" s="5">
        <v>0.304983142453779</v>
      </c>
      <c r="E648" s="6">
        <v>1.3084320816124801E-5</v>
      </c>
      <c r="F648" s="5">
        <v>1.8619343981548801E-4</v>
      </c>
    </row>
    <row r="649" spans="1:6">
      <c r="A649" s="5">
        <v>40057</v>
      </c>
      <c r="B649" s="5">
        <v>38.568622635451803</v>
      </c>
      <c r="C649" s="5">
        <v>127.088141330657</v>
      </c>
      <c r="D649" s="5">
        <v>0.3034793194048242</v>
      </c>
      <c r="E649" s="6">
        <v>2.43431806046341E-6</v>
      </c>
      <c r="F649" s="6">
        <v>4.2436606442309901E-5</v>
      </c>
    </row>
    <row r="650" spans="1:6">
      <c r="A650" s="5" t="s">
        <v>2844</v>
      </c>
      <c r="B650" s="5">
        <v>34.108431412671202</v>
      </c>
      <c r="C650" s="5">
        <v>112.70813267282399</v>
      </c>
      <c r="D650" s="5">
        <v>0.30262617793236912</v>
      </c>
      <c r="E650" s="6">
        <v>5.06504839878918E-6</v>
      </c>
      <c r="F650" s="6">
        <v>8.1934606451001496E-5</v>
      </c>
    </row>
    <row r="651" spans="1:6">
      <c r="A651" s="5" t="s">
        <v>2845</v>
      </c>
      <c r="B651" s="5">
        <v>37.896674571670097</v>
      </c>
      <c r="C651" s="5">
        <v>125.575070259105</v>
      </c>
      <c r="D651" s="5">
        <v>0.30178501587517498</v>
      </c>
      <c r="E651" s="6">
        <v>2.34530058809095E-6</v>
      </c>
      <c r="F651" s="6">
        <v>4.1145624352472798E-5</v>
      </c>
    </row>
    <row r="652" spans="1:6">
      <c r="A652" s="5" t="s">
        <v>2846</v>
      </c>
      <c r="B652" s="5">
        <v>996.542603959345</v>
      </c>
      <c r="C652" s="5">
        <v>3350.6034587323602</v>
      </c>
      <c r="D652" s="5">
        <v>0.29742182751054924</v>
      </c>
      <c r="E652" s="6">
        <v>2.2433929781939399E-26</v>
      </c>
      <c r="F652" s="6">
        <v>6.2867835446435703E-24</v>
      </c>
    </row>
    <row r="653" spans="1:6">
      <c r="A653" s="5" t="s">
        <v>2847</v>
      </c>
      <c r="B653" s="5">
        <v>29.198563096392899</v>
      </c>
      <c r="C653" s="5">
        <v>98.342996830842793</v>
      </c>
      <c r="D653" s="5">
        <v>0.29690536222540137</v>
      </c>
      <c r="E653" s="6">
        <v>8.9491824469346795E-6</v>
      </c>
      <c r="F653" s="5">
        <v>1.3559367343840399E-4</v>
      </c>
    </row>
    <row r="654" spans="1:6">
      <c r="A654" s="5" t="s">
        <v>993</v>
      </c>
      <c r="B654" s="5">
        <v>37.510006466661999</v>
      </c>
      <c r="C654" s="5">
        <v>126.674326361398</v>
      </c>
      <c r="D654" s="5">
        <v>0.29611372362578869</v>
      </c>
      <c r="E654" s="6">
        <v>1.58007400976748E-6</v>
      </c>
      <c r="F654" s="6">
        <v>2.8823903992441699E-5</v>
      </c>
    </row>
    <row r="655" spans="1:6">
      <c r="A655" s="5" t="s">
        <v>1830</v>
      </c>
      <c r="B655" s="5">
        <v>101.510075264219</v>
      </c>
      <c r="C655" s="5">
        <v>343.532193313118</v>
      </c>
      <c r="D655" s="5">
        <v>0.29548926487857885</v>
      </c>
      <c r="E655" s="6">
        <v>2.4886613009924902E-10</v>
      </c>
      <c r="F655" s="6">
        <v>9.4724132563727903E-9</v>
      </c>
    </row>
    <row r="656" spans="1:6">
      <c r="A656" s="5" t="s">
        <v>2848</v>
      </c>
      <c r="B656" s="5">
        <v>43.193545551440302</v>
      </c>
      <c r="C656" s="5">
        <v>146.36855763002299</v>
      </c>
      <c r="D656" s="5">
        <v>0.29510125843161517</v>
      </c>
      <c r="E656" s="6">
        <v>5.4495300633341204E-7</v>
      </c>
      <c r="F656" s="6">
        <v>1.11421618395307E-5</v>
      </c>
    </row>
    <row r="657" spans="1:6">
      <c r="A657" s="5" t="s">
        <v>1413</v>
      </c>
      <c r="B657" s="5">
        <v>282.24521005605101</v>
      </c>
      <c r="C657" s="5">
        <v>967.70030455679398</v>
      </c>
      <c r="D657" s="5">
        <v>0.29166593079178471</v>
      </c>
      <c r="E657" s="6">
        <v>1.5708868663068499E-16</v>
      </c>
      <c r="F657" s="6">
        <v>1.50258743733699E-14</v>
      </c>
    </row>
    <row r="658" spans="1:6">
      <c r="A658" s="5" t="s">
        <v>2849</v>
      </c>
      <c r="B658" s="5">
        <v>53.007226231966797</v>
      </c>
      <c r="C658" s="5">
        <v>183.11431438425299</v>
      </c>
      <c r="D658" s="5">
        <v>0.28947614723737475</v>
      </c>
      <c r="E658" s="6">
        <v>6.0774904184028597E-8</v>
      </c>
      <c r="F658" s="6">
        <v>1.49224095094713E-6</v>
      </c>
    </row>
    <row r="659" spans="1:6">
      <c r="A659" s="5" t="s">
        <v>2850</v>
      </c>
      <c r="B659" s="5">
        <v>25.164176190901099</v>
      </c>
      <c r="C659" s="5">
        <v>88.350235809015601</v>
      </c>
      <c r="D659" s="5">
        <v>0.28482296578469646</v>
      </c>
      <c r="E659" s="6">
        <v>9.7323304011127998E-6</v>
      </c>
      <c r="F659" s="5">
        <v>1.4625086668338899E-4</v>
      </c>
    </row>
    <row r="660" spans="1:6">
      <c r="A660" s="5" t="s">
        <v>2851</v>
      </c>
      <c r="B660" s="5">
        <v>77.584077985445205</v>
      </c>
      <c r="C660" s="5">
        <v>273.483278547152</v>
      </c>
      <c r="D660" s="5">
        <v>0.2836885618660181</v>
      </c>
      <c r="E660" s="6">
        <v>8.8527468335654801E-10</v>
      </c>
      <c r="F660" s="6">
        <v>3.0526713219191299E-8</v>
      </c>
    </row>
    <row r="661" spans="1:6">
      <c r="A661" s="5" t="s">
        <v>2852</v>
      </c>
      <c r="B661" s="5">
        <v>27.412675635566501</v>
      </c>
      <c r="C661" s="5">
        <v>96.758012597343907</v>
      </c>
      <c r="D661" s="5">
        <v>0.28331168551015662</v>
      </c>
      <c r="E661" s="6">
        <v>4.8732757061864499E-6</v>
      </c>
      <c r="F661" s="6">
        <v>7.9064945085620996E-5</v>
      </c>
    </row>
    <row r="662" spans="1:6">
      <c r="A662" s="5" t="s">
        <v>1578</v>
      </c>
      <c r="B662" s="5">
        <v>49.907091257063797</v>
      </c>
      <c r="C662" s="5">
        <v>176.420193587548</v>
      </c>
      <c r="D662" s="5">
        <v>0.28288763458530963</v>
      </c>
      <c r="E662" s="6">
        <v>5.1974568043971997E-8</v>
      </c>
      <c r="F662" s="6">
        <v>1.2847646033341401E-6</v>
      </c>
    </row>
    <row r="663" spans="1:6">
      <c r="A663" s="5" t="s">
        <v>1801</v>
      </c>
      <c r="B663" s="5">
        <v>97.155622750121196</v>
      </c>
      <c r="C663" s="5">
        <v>344.21344418071698</v>
      </c>
      <c r="D663" s="5">
        <v>0.28225400370798143</v>
      </c>
      <c r="E663" s="6">
        <v>6.3518044234382699E-11</v>
      </c>
      <c r="F663" s="6">
        <v>2.6873018714546499E-9</v>
      </c>
    </row>
    <row r="664" spans="1:6">
      <c r="A664" s="5" t="s">
        <v>2853</v>
      </c>
      <c r="B664" s="5">
        <v>24.166500265813699</v>
      </c>
      <c r="C664" s="5">
        <v>86.052268471786306</v>
      </c>
      <c r="D664" s="5">
        <v>0.2808351330533157</v>
      </c>
      <c r="E664" s="6">
        <v>9.2743868899342298E-6</v>
      </c>
      <c r="F664" s="5">
        <v>1.40134966743512E-4</v>
      </c>
    </row>
    <row r="665" spans="1:6">
      <c r="A665" s="5" t="s">
        <v>2854</v>
      </c>
      <c r="B665" s="5">
        <v>15.8748863851339</v>
      </c>
      <c r="C665" s="5">
        <v>57.005466425820202</v>
      </c>
      <c r="D665" s="5">
        <v>0.27848007183296247</v>
      </c>
      <c r="E665" s="6">
        <v>8.7987438452612605E-5</v>
      </c>
      <c r="F665" s="5">
        <v>9.8060974972516597E-4</v>
      </c>
    </row>
    <row r="666" spans="1:6">
      <c r="A666" s="5" t="s">
        <v>2855</v>
      </c>
      <c r="B666" s="5">
        <v>975.27863074967104</v>
      </c>
      <c r="C666" s="5">
        <v>3502.62709130544</v>
      </c>
      <c r="D666" s="5">
        <v>0.27844203945392942</v>
      </c>
      <c r="E666" s="6">
        <v>2.62614135267373E-29</v>
      </c>
      <c r="F666" s="6">
        <v>9.0273608998159299E-27</v>
      </c>
    </row>
    <row r="667" spans="1:6">
      <c r="A667" s="5" t="s">
        <v>2856</v>
      </c>
      <c r="B667" s="5">
        <v>57.093578854800199</v>
      </c>
      <c r="C667" s="5">
        <v>206.36143983181401</v>
      </c>
      <c r="D667" s="5">
        <v>0.27666786440980312</v>
      </c>
      <c r="E667" s="6">
        <v>7.8872019816598106E-9</v>
      </c>
      <c r="F667" s="6">
        <v>2.27714492908813E-7</v>
      </c>
    </row>
    <row r="668" spans="1:6">
      <c r="A668" s="5" t="s">
        <v>2857</v>
      </c>
      <c r="B668" s="5">
        <v>66.892827294038199</v>
      </c>
      <c r="C668" s="5">
        <v>243.586794845122</v>
      </c>
      <c r="D668" s="5">
        <v>0.27461598374645169</v>
      </c>
      <c r="E668" s="6">
        <v>1.2546304804102399E-9</v>
      </c>
      <c r="F668" s="6">
        <v>4.2334157314455801E-8</v>
      </c>
    </row>
    <row r="669" spans="1:6">
      <c r="A669" s="5" t="s">
        <v>2858</v>
      </c>
      <c r="B669" s="5">
        <v>17.716535678298602</v>
      </c>
      <c r="C669" s="5">
        <v>64.835398686705901</v>
      </c>
      <c r="D669" s="5">
        <v>0.27325405622794874</v>
      </c>
      <c r="E669" s="6">
        <v>3.3090235072493701E-5</v>
      </c>
      <c r="F669" s="5">
        <v>4.1607790407311498E-4</v>
      </c>
    </row>
    <row r="670" spans="1:6">
      <c r="A670" s="5" t="s">
        <v>2859</v>
      </c>
      <c r="B670" s="5">
        <v>60.169157521869003</v>
      </c>
      <c r="C670" s="5">
        <v>221.77288394525701</v>
      </c>
      <c r="D670" s="5">
        <v>0.2713098033063468</v>
      </c>
      <c r="E670" s="6">
        <v>2.48708147338717E-9</v>
      </c>
      <c r="F670" s="6">
        <v>7.9298249876112703E-8</v>
      </c>
    </row>
    <row r="671" spans="1:6">
      <c r="A671" s="5" t="s">
        <v>2860</v>
      </c>
      <c r="B671" s="5">
        <v>16.279665914201299</v>
      </c>
      <c r="C671" s="5">
        <v>60.184196354651696</v>
      </c>
      <c r="D671" s="5">
        <v>0.27049735479176296</v>
      </c>
      <c r="E671" s="6">
        <v>4.8382231668867201E-5</v>
      </c>
      <c r="F671" s="5">
        <v>5.8419818700059195E-4</v>
      </c>
    </row>
    <row r="672" spans="1:6">
      <c r="A672" s="5" t="s">
        <v>1293</v>
      </c>
      <c r="B672" s="5">
        <v>31.893666230895501</v>
      </c>
      <c r="C672" s="5">
        <v>117.92448968677201</v>
      </c>
      <c r="D672" s="5">
        <v>0.27045837820125918</v>
      </c>
      <c r="E672" s="6">
        <v>5.8637085092230404E-7</v>
      </c>
      <c r="F672" s="6">
        <v>1.1922512680490501E-5</v>
      </c>
    </row>
    <row r="673" spans="1:6">
      <c r="A673" s="5" t="s">
        <v>2861</v>
      </c>
      <c r="B673" s="5">
        <v>438.546387722247</v>
      </c>
      <c r="C673" s="5">
        <v>1622.1983370993401</v>
      </c>
      <c r="D673" s="5">
        <v>0.27034079476768108</v>
      </c>
      <c r="E673" s="6">
        <v>1.45126260600667E-22</v>
      </c>
      <c r="F673" s="6">
        <v>2.5339505819164099E-20</v>
      </c>
    </row>
    <row r="674" spans="1:6">
      <c r="A674" s="5" t="s">
        <v>2862</v>
      </c>
      <c r="B674" s="5">
        <v>56.766993974216398</v>
      </c>
      <c r="C674" s="5">
        <v>210.85066862210101</v>
      </c>
      <c r="D674" s="5">
        <v>0.26922842761270771</v>
      </c>
      <c r="E674" s="6">
        <v>3.39730172243721E-9</v>
      </c>
      <c r="F674" s="6">
        <v>1.055658727311E-7</v>
      </c>
    </row>
    <row r="675" spans="1:6">
      <c r="A675" s="5" t="s">
        <v>2863</v>
      </c>
      <c r="B675" s="5">
        <v>20.133712907551601</v>
      </c>
      <c r="C675" s="5">
        <v>74.802251974840502</v>
      </c>
      <c r="D675" s="5">
        <v>0.26915918138832928</v>
      </c>
      <c r="E675" s="6">
        <v>1.18974440279311E-5</v>
      </c>
      <c r="F675" s="5">
        <v>1.7219984777268701E-4</v>
      </c>
    </row>
    <row r="676" spans="1:6">
      <c r="A676" s="5" t="s">
        <v>2864</v>
      </c>
      <c r="B676" s="5">
        <v>18.465937688466401</v>
      </c>
      <c r="C676" s="5">
        <v>68.622703243957204</v>
      </c>
      <c r="D676" s="5">
        <v>0.26909370828512869</v>
      </c>
      <c r="E676" s="6">
        <v>2.16732257874185E-5</v>
      </c>
      <c r="F676" s="5">
        <v>2.8827748931270101E-4</v>
      </c>
    </row>
    <row r="677" spans="1:6">
      <c r="A677" s="5" t="s">
        <v>2865</v>
      </c>
      <c r="B677" s="5">
        <v>263.02571057996499</v>
      </c>
      <c r="C677" s="5">
        <v>978.48858021429203</v>
      </c>
      <c r="D677" s="5">
        <v>0.26880815565814936</v>
      </c>
      <c r="E677" s="6">
        <v>2.0905410617262598E-18</v>
      </c>
      <c r="F677" s="6">
        <v>2.4206264925251401E-16</v>
      </c>
    </row>
    <row r="678" spans="1:6">
      <c r="A678" s="5" t="s">
        <v>2866</v>
      </c>
      <c r="B678" s="5">
        <v>65.776200822420293</v>
      </c>
      <c r="C678" s="5">
        <v>245.67582195531199</v>
      </c>
      <c r="D678" s="5">
        <v>0.2677357515237489</v>
      </c>
      <c r="E678" s="6">
        <v>6.0622382684825803E-10</v>
      </c>
      <c r="F678" s="6">
        <v>2.15111680494543E-8</v>
      </c>
    </row>
    <row r="679" spans="1:6">
      <c r="A679" s="5" t="s">
        <v>944</v>
      </c>
      <c r="B679" s="5">
        <v>15.689192229513299</v>
      </c>
      <c r="C679" s="5">
        <v>58.9196213234708</v>
      </c>
      <c r="D679" s="5">
        <v>0.26628128078724611</v>
      </c>
      <c r="E679" s="6">
        <v>4.5140126005350602E-5</v>
      </c>
      <c r="F679" s="5">
        <v>5.4805892500977595E-4</v>
      </c>
    </row>
    <row r="680" spans="1:6">
      <c r="A680" s="5" t="s">
        <v>2867</v>
      </c>
      <c r="B680" s="5">
        <v>38.607698386947298</v>
      </c>
      <c r="C680" s="5">
        <v>145.573063724479</v>
      </c>
      <c r="D680" s="5">
        <v>0.26521182833672241</v>
      </c>
      <c r="E680" s="6">
        <v>7.50254440503153E-8</v>
      </c>
      <c r="F680" s="6">
        <v>1.8138019440735599E-6</v>
      </c>
    </row>
    <row r="681" spans="1:6">
      <c r="A681" s="5" t="s">
        <v>2868</v>
      </c>
      <c r="B681" s="5">
        <v>49.373573867836598</v>
      </c>
      <c r="C681" s="5">
        <v>186.313550301508</v>
      </c>
      <c r="D681" s="5">
        <v>0.26500259260765652</v>
      </c>
      <c r="E681" s="6">
        <v>7.9528093422019696E-9</v>
      </c>
      <c r="F681" s="6">
        <v>2.29007598859219E-7</v>
      </c>
    </row>
    <row r="682" spans="1:6">
      <c r="A682" s="5" t="s">
        <v>2869</v>
      </c>
      <c r="B682" s="5">
        <v>114.51705100270399</v>
      </c>
      <c r="C682" s="5">
        <v>432.93227767640201</v>
      </c>
      <c r="D682" s="5">
        <v>0.26451492971910212</v>
      </c>
      <c r="E682" s="6">
        <v>4.2577938099891401E-13</v>
      </c>
      <c r="F682" s="6">
        <v>2.3895781586673701E-11</v>
      </c>
    </row>
    <row r="683" spans="1:6">
      <c r="A683" s="5" t="s">
        <v>2870</v>
      </c>
      <c r="B683" s="5">
        <v>90.334354411147103</v>
      </c>
      <c r="C683" s="5">
        <v>344.59753458719001</v>
      </c>
      <c r="D683" s="5">
        <v>0.26214451742773742</v>
      </c>
      <c r="E683" s="6">
        <v>6.3337375340711904E-12</v>
      </c>
      <c r="F683" s="6">
        <v>2.98923410218943E-10</v>
      </c>
    </row>
    <row r="684" spans="1:6">
      <c r="A684" s="5" t="s">
        <v>2871</v>
      </c>
      <c r="B684" s="5">
        <v>40.742159795778903</v>
      </c>
      <c r="C684" s="5">
        <v>155.94590021533699</v>
      </c>
      <c r="D684" s="5">
        <v>0.26125829367441122</v>
      </c>
      <c r="E684" s="6">
        <v>2.97453367636704E-8</v>
      </c>
      <c r="F684" s="6">
        <v>7.71695057548053E-7</v>
      </c>
    </row>
    <row r="685" spans="1:6">
      <c r="A685" s="5" t="s">
        <v>2872</v>
      </c>
      <c r="B685" s="5">
        <v>14.624927145371601</v>
      </c>
      <c r="C685" s="5">
        <v>56.039912320289403</v>
      </c>
      <c r="D685" s="5">
        <v>0.26097341233841648</v>
      </c>
      <c r="E685" s="6">
        <v>4.3538428871035001E-5</v>
      </c>
      <c r="F685" s="5">
        <v>5.3036845800817796E-4</v>
      </c>
    </row>
    <row r="686" spans="1:6">
      <c r="A686" s="5" t="s">
        <v>2873</v>
      </c>
      <c r="B686" s="5">
        <v>51.775624414256001</v>
      </c>
      <c r="C686" s="5">
        <v>199.078720031183</v>
      </c>
      <c r="D686" s="5">
        <v>0.26007613674704211</v>
      </c>
      <c r="E686" s="6">
        <v>2.7247201595881199E-9</v>
      </c>
      <c r="F686" s="6">
        <v>8.63744142808915E-8</v>
      </c>
    </row>
    <row r="687" spans="1:6">
      <c r="A687" s="5" t="s">
        <v>2874</v>
      </c>
      <c r="B687" s="5">
        <v>69.724413477519207</v>
      </c>
      <c r="C687" s="5">
        <v>269.80816924168801</v>
      </c>
      <c r="D687" s="5">
        <v>0.25842217332960687</v>
      </c>
      <c r="E687" s="6">
        <v>8.1923839737136005E-11</v>
      </c>
      <c r="F687" s="6">
        <v>3.40061221550376E-9</v>
      </c>
    </row>
    <row r="688" spans="1:6">
      <c r="A688" s="5" t="s">
        <v>581</v>
      </c>
      <c r="B688" s="5">
        <v>22.2520699680814</v>
      </c>
      <c r="C688" s="5">
        <v>86.410565003523004</v>
      </c>
      <c r="D688" s="5">
        <v>0.25751561706805398</v>
      </c>
      <c r="E688" s="6">
        <v>2.70070269651288E-6</v>
      </c>
      <c r="F688" s="6">
        <v>4.6130015002549103E-5</v>
      </c>
    </row>
    <row r="689" spans="1:6">
      <c r="A689" s="5" t="s">
        <v>2875</v>
      </c>
      <c r="B689" s="5">
        <v>73.214302301362295</v>
      </c>
      <c r="C689" s="5">
        <v>284.91665756523997</v>
      </c>
      <c r="D689" s="5">
        <v>0.25696743365942998</v>
      </c>
      <c r="E689" s="6">
        <v>3.6825712105105701E-11</v>
      </c>
      <c r="F689" s="6">
        <v>1.5885601300241699E-9</v>
      </c>
    </row>
    <row r="690" spans="1:6">
      <c r="A690" s="5" t="s">
        <v>1513</v>
      </c>
      <c r="B690" s="5">
        <v>50.186477043098499</v>
      </c>
      <c r="C690" s="5">
        <v>196.08059409620799</v>
      </c>
      <c r="D690" s="5">
        <v>0.25594820983903327</v>
      </c>
      <c r="E690" s="6">
        <v>2.1352142186841499E-9</v>
      </c>
      <c r="F690" s="6">
        <v>6.9080460016251897E-8</v>
      </c>
    </row>
    <row r="691" spans="1:6">
      <c r="A691" s="5" t="s">
        <v>2876</v>
      </c>
      <c r="B691" s="5">
        <v>40.8026386535293</v>
      </c>
      <c r="C691" s="5">
        <v>160.48453565295401</v>
      </c>
      <c r="D691" s="5">
        <v>0.25424654461264956</v>
      </c>
      <c r="E691" s="6">
        <v>1.3500419178863399E-8</v>
      </c>
      <c r="F691" s="6">
        <v>3.71261527418743E-7</v>
      </c>
    </row>
    <row r="692" spans="1:6">
      <c r="A692" s="5" t="s">
        <v>1167</v>
      </c>
      <c r="B692" s="5">
        <v>38.805839151928701</v>
      </c>
      <c r="C692" s="5">
        <v>152.656124814295</v>
      </c>
      <c r="D692" s="5">
        <v>0.25420427250551303</v>
      </c>
      <c r="E692" s="6">
        <v>2.0841956838470101E-8</v>
      </c>
      <c r="F692" s="6">
        <v>5.5917445176383202E-7</v>
      </c>
    </row>
    <row r="693" spans="1:6">
      <c r="A693" s="5" t="s">
        <v>2877</v>
      </c>
      <c r="B693" s="5">
        <v>16.382950479207899</v>
      </c>
      <c r="C693" s="5">
        <v>64.950961387784403</v>
      </c>
      <c r="D693" s="5">
        <v>0.25223568872822139</v>
      </c>
      <c r="E693" s="6">
        <v>1.35913107741183E-5</v>
      </c>
      <c r="F693" s="5">
        <v>1.9266033313827501E-4</v>
      </c>
    </row>
    <row r="694" spans="1:6">
      <c r="A694" s="5" t="s">
        <v>2878</v>
      </c>
      <c r="B694" s="5">
        <v>27.505183571925802</v>
      </c>
      <c r="C694" s="5">
        <v>109.279673538767</v>
      </c>
      <c r="D694" s="5">
        <v>0.25169533071645173</v>
      </c>
      <c r="E694" s="6">
        <v>3.19553674296947E-7</v>
      </c>
      <c r="F694" s="6">
        <v>6.8254182859542098E-6</v>
      </c>
    </row>
    <row r="695" spans="1:6">
      <c r="A695" s="5" t="s">
        <v>2879</v>
      </c>
      <c r="B695" s="5">
        <v>14.0553388285824</v>
      </c>
      <c r="C695" s="5">
        <v>56.227127562443201</v>
      </c>
      <c r="D695" s="5">
        <v>0.24997433512806064</v>
      </c>
      <c r="E695" s="6">
        <v>2.93826131930479E-5</v>
      </c>
      <c r="F695" s="5">
        <v>3.7626163576662101E-4</v>
      </c>
    </row>
    <row r="696" spans="1:6">
      <c r="A696" s="5" t="s">
        <v>2880</v>
      </c>
      <c r="B696" s="5">
        <v>13.3124220428698</v>
      </c>
      <c r="C696" s="5">
        <v>53.315096327909302</v>
      </c>
      <c r="D696" s="5">
        <v>0.24969329439063587</v>
      </c>
      <c r="E696" s="6">
        <v>3.6450029244834898E-5</v>
      </c>
      <c r="F696" s="5">
        <v>4.5305121095275E-4</v>
      </c>
    </row>
    <row r="697" spans="1:6">
      <c r="A697" s="5" t="s">
        <v>2881</v>
      </c>
      <c r="B697" s="5">
        <v>24.695740233781802</v>
      </c>
      <c r="C697" s="5">
        <v>98.936558202247298</v>
      </c>
      <c r="D697" s="5">
        <v>0.24961187939546498</v>
      </c>
      <c r="E697" s="6">
        <v>6.28306560715064E-7</v>
      </c>
      <c r="F697" s="6">
        <v>1.26581907836368E-5</v>
      </c>
    </row>
    <row r="698" spans="1:6">
      <c r="A698" s="5" t="s">
        <v>2882</v>
      </c>
      <c r="B698" s="5">
        <v>38.023673347540203</v>
      </c>
      <c r="C698" s="5">
        <v>153.17564736904001</v>
      </c>
      <c r="D698" s="5">
        <v>0.24823576071417788</v>
      </c>
      <c r="E698" s="6">
        <v>1.23774584321162E-8</v>
      </c>
      <c r="F698" s="6">
        <v>3.4468871583108299E-7</v>
      </c>
    </row>
    <row r="699" spans="1:6">
      <c r="A699" s="5" t="s">
        <v>2883</v>
      </c>
      <c r="B699" s="5">
        <v>108.523701576189</v>
      </c>
      <c r="C699" s="5">
        <v>437.51867612377799</v>
      </c>
      <c r="D699" s="5">
        <v>0.24804358647649277</v>
      </c>
      <c r="E699" s="6">
        <v>3.7490400186131198E-14</v>
      </c>
      <c r="F699" s="6">
        <v>2.4694275571703199E-12</v>
      </c>
    </row>
    <row r="700" spans="1:6">
      <c r="A700" s="5" t="s">
        <v>2884</v>
      </c>
      <c r="B700" s="5">
        <v>22.7434233261238</v>
      </c>
      <c r="C700" s="5">
        <v>91.872576646926603</v>
      </c>
      <c r="D700" s="5">
        <v>0.2475539944147708</v>
      </c>
      <c r="E700" s="6">
        <v>9.1002904811558102E-7</v>
      </c>
      <c r="F700" s="6">
        <v>1.7654884531342801E-5</v>
      </c>
    </row>
    <row r="701" spans="1:6">
      <c r="A701" s="5" t="s">
        <v>1568</v>
      </c>
      <c r="B701" s="5">
        <v>16.820519570635501</v>
      </c>
      <c r="C701" s="5">
        <v>68.629317174388504</v>
      </c>
      <c r="D701" s="5">
        <v>0.24509233463439803</v>
      </c>
      <c r="E701" s="6">
        <v>6.3874549604305404E-6</v>
      </c>
      <c r="F701" s="5">
        <v>1.01096409445663E-4</v>
      </c>
    </row>
    <row r="702" spans="1:6">
      <c r="A702" s="5" t="s">
        <v>1952</v>
      </c>
      <c r="B702" s="5">
        <v>35.346920595133497</v>
      </c>
      <c r="C702" s="5">
        <v>144.279341293774</v>
      </c>
      <c r="D702" s="5">
        <v>0.24498947859182313</v>
      </c>
      <c r="E702" s="6">
        <v>1.67990913412509E-8</v>
      </c>
      <c r="F702" s="6">
        <v>4.56271616675949E-7</v>
      </c>
    </row>
    <row r="703" spans="1:6">
      <c r="A703" s="5" t="s">
        <v>2885</v>
      </c>
      <c r="B703" s="5">
        <v>25.825423930148801</v>
      </c>
      <c r="C703" s="5">
        <v>105.520903259082</v>
      </c>
      <c r="D703" s="5">
        <v>0.24474225610768693</v>
      </c>
      <c r="E703" s="6">
        <v>2.57467012182106E-7</v>
      </c>
      <c r="F703" s="6">
        <v>5.6417074382533101E-6</v>
      </c>
    </row>
    <row r="704" spans="1:6">
      <c r="A704" s="5" t="s">
        <v>2886</v>
      </c>
      <c r="B704" s="5">
        <v>19.0498903485677</v>
      </c>
      <c r="C704" s="5">
        <v>77.858487638771095</v>
      </c>
      <c r="D704" s="5">
        <v>0.24467326461503758</v>
      </c>
      <c r="E704" s="6">
        <v>2.5957712316825499E-6</v>
      </c>
      <c r="F704" s="6">
        <v>4.4614818044543898E-5</v>
      </c>
    </row>
    <row r="705" spans="1:6">
      <c r="A705" s="5" t="s">
        <v>2887</v>
      </c>
      <c r="B705" s="5">
        <v>30.4604558118223</v>
      </c>
      <c r="C705" s="5">
        <v>124.497785689399</v>
      </c>
      <c r="D705" s="5">
        <v>0.24466664722709242</v>
      </c>
      <c r="E705" s="6">
        <v>6.8220981955942495E-8</v>
      </c>
      <c r="F705" s="6">
        <v>1.6629437452443601E-6</v>
      </c>
    </row>
    <row r="706" spans="1:6">
      <c r="A706" s="5" t="s">
        <v>2888</v>
      </c>
      <c r="B706" s="5">
        <v>161.93518503519701</v>
      </c>
      <c r="C706" s="5">
        <v>671.53005310223205</v>
      </c>
      <c r="D706" s="5">
        <v>0.24114361566859766</v>
      </c>
      <c r="E706" s="6">
        <v>1.0052566861518301E-17</v>
      </c>
      <c r="F706" s="6">
        <v>1.0841003478108001E-15</v>
      </c>
    </row>
    <row r="707" spans="1:6">
      <c r="A707" s="5" t="s">
        <v>2889</v>
      </c>
      <c r="B707" s="5">
        <v>14.097205303000999</v>
      </c>
      <c r="C707" s="5">
        <v>58.802821878468897</v>
      </c>
      <c r="D707" s="5">
        <v>0.23973688426274017</v>
      </c>
      <c r="E707" s="6">
        <v>1.30691978011565E-5</v>
      </c>
      <c r="F707" s="5">
        <v>1.8619343981548801E-4</v>
      </c>
    </row>
    <row r="708" spans="1:6">
      <c r="A708" s="5" t="s">
        <v>2890</v>
      </c>
      <c r="B708" s="5">
        <v>97.072572035549001</v>
      </c>
      <c r="C708" s="5">
        <v>406.12883855666797</v>
      </c>
      <c r="D708" s="5">
        <v>0.23901915554810865</v>
      </c>
      <c r="E708" s="6">
        <v>3.13625930846533E-14</v>
      </c>
      <c r="F708" s="6">
        <v>2.0908395389768798E-12</v>
      </c>
    </row>
    <row r="709" spans="1:6">
      <c r="A709" s="5" t="s">
        <v>2891</v>
      </c>
      <c r="B709" s="5">
        <v>13.1713537894077</v>
      </c>
      <c r="C709" s="5">
        <v>55.113911045397103</v>
      </c>
      <c r="D709" s="5">
        <v>0.23898419726661177</v>
      </c>
      <c r="E709" s="6">
        <v>1.9557452888079499E-5</v>
      </c>
      <c r="F709" s="5">
        <v>2.6272600772046301E-4</v>
      </c>
    </row>
    <row r="710" spans="1:6">
      <c r="A710" s="5" t="s">
        <v>2892</v>
      </c>
      <c r="B710" s="5">
        <v>13.222901746790299</v>
      </c>
      <c r="C710" s="5">
        <v>55.653457818832102</v>
      </c>
      <c r="D710" s="5">
        <v>0.23759353443652273</v>
      </c>
      <c r="E710" s="6">
        <v>1.64862003101618E-5</v>
      </c>
      <c r="F710" s="5">
        <v>2.27824376145452E-4</v>
      </c>
    </row>
    <row r="711" spans="1:6">
      <c r="A711" s="5" t="s">
        <v>916</v>
      </c>
      <c r="B711" s="5">
        <v>290.65459002446602</v>
      </c>
      <c r="C711" s="5">
        <v>1244.05583643349</v>
      </c>
      <c r="D711" s="5">
        <v>0.23363468223237224</v>
      </c>
      <c r="E711" s="6">
        <v>5.30616112693698E-24</v>
      </c>
      <c r="F711" s="6">
        <v>1.1012787244586199E-21</v>
      </c>
    </row>
    <row r="712" spans="1:6">
      <c r="A712" s="5" t="s">
        <v>1715</v>
      </c>
      <c r="B712" s="5">
        <v>39.0259572516565</v>
      </c>
      <c r="C712" s="5">
        <v>167.24610509329801</v>
      </c>
      <c r="D712" s="5">
        <v>0.2333444909218427</v>
      </c>
      <c r="E712" s="6">
        <v>1.4188586725556E-9</v>
      </c>
      <c r="F712" s="6">
        <v>4.7152403015442903E-8</v>
      </c>
    </row>
    <row r="713" spans="1:6">
      <c r="A713" s="5" t="s">
        <v>2893</v>
      </c>
      <c r="B713" s="5">
        <v>78.817143451928104</v>
      </c>
      <c r="C713" s="5">
        <v>341.77037669758801</v>
      </c>
      <c r="D713" s="5">
        <v>0.23061432126889345</v>
      </c>
      <c r="E713" s="6">
        <v>1.229340601415E-13</v>
      </c>
      <c r="F713" s="6">
        <v>7.4300805580027496E-12</v>
      </c>
    </row>
    <row r="714" spans="1:6">
      <c r="A714" s="5" t="s">
        <v>2894</v>
      </c>
      <c r="B714" s="5">
        <v>117.203088302751</v>
      </c>
      <c r="C714" s="5">
        <v>509.65475226237498</v>
      </c>
      <c r="D714" s="5">
        <v>0.22996565377342595</v>
      </c>
      <c r="E714" s="6">
        <v>1.7943991569919E-16</v>
      </c>
      <c r="F714" s="6">
        <v>1.7015854074923199E-14</v>
      </c>
    </row>
    <row r="715" spans="1:6">
      <c r="A715" s="5" t="s">
        <v>289</v>
      </c>
      <c r="B715" s="5">
        <v>19.2993551115059</v>
      </c>
      <c r="C715" s="5">
        <v>85.072826575939104</v>
      </c>
      <c r="D715" s="5">
        <v>0.22685686944089697</v>
      </c>
      <c r="E715" s="6">
        <v>4.60433476657832E-7</v>
      </c>
      <c r="F715" s="6">
        <v>9.52024105871456E-6</v>
      </c>
    </row>
    <row r="716" spans="1:6">
      <c r="A716" s="5" t="s">
        <v>2895</v>
      </c>
      <c r="B716" s="5">
        <v>45.590688590434603</v>
      </c>
      <c r="C716" s="5">
        <v>201.010965753379</v>
      </c>
      <c r="D716" s="5">
        <v>0.22680697254283166</v>
      </c>
      <c r="E716" s="6">
        <v>9.3473499657049398E-11</v>
      </c>
      <c r="F716" s="6">
        <v>3.8365988665206797E-9</v>
      </c>
    </row>
    <row r="717" spans="1:6">
      <c r="A717" s="5" t="s">
        <v>2896</v>
      </c>
      <c r="B717" s="5">
        <v>11.395357381639</v>
      </c>
      <c r="C717" s="5">
        <v>50.244817652842201</v>
      </c>
      <c r="D717" s="5">
        <v>0.22679667105915685</v>
      </c>
      <c r="E717" s="6">
        <v>1.9242604286697199E-5</v>
      </c>
      <c r="F717" s="5">
        <v>2.5939785190400602E-4</v>
      </c>
    </row>
    <row r="718" spans="1:6">
      <c r="A718" s="5" t="s">
        <v>2897</v>
      </c>
      <c r="B718" s="5">
        <v>14.6769866429314</v>
      </c>
      <c r="C718" s="5">
        <v>64.990105802737304</v>
      </c>
      <c r="D718" s="5">
        <v>0.22583417062714198</v>
      </c>
      <c r="E718" s="6">
        <v>3.44626104312352E-6</v>
      </c>
      <c r="F718" s="6">
        <v>5.7350788917335402E-5</v>
      </c>
    </row>
    <row r="719" spans="1:6">
      <c r="A719" s="5" t="s">
        <v>2898</v>
      </c>
      <c r="B719" s="5">
        <v>216.75281896268601</v>
      </c>
      <c r="C719" s="5">
        <v>975.09786765791796</v>
      </c>
      <c r="D719" s="5">
        <v>0.22228827090280065</v>
      </c>
      <c r="E719" s="6">
        <v>8.2077466729381104E-23</v>
      </c>
      <c r="F719" s="6">
        <v>1.5302578542765999E-20</v>
      </c>
    </row>
    <row r="720" spans="1:6">
      <c r="A720" s="5" t="s">
        <v>443</v>
      </c>
      <c r="B720" s="5">
        <v>19.599697116900298</v>
      </c>
      <c r="C720" s="5">
        <v>88.345926150501896</v>
      </c>
      <c r="D720" s="5">
        <v>0.22185173636089617</v>
      </c>
      <c r="E720" s="6">
        <v>2.4232112566108499E-7</v>
      </c>
      <c r="F720" s="6">
        <v>5.3524746631966498E-6</v>
      </c>
    </row>
    <row r="721" spans="1:6">
      <c r="A721" s="5" t="s">
        <v>2899</v>
      </c>
      <c r="B721" s="5">
        <v>12.069641437611001</v>
      </c>
      <c r="C721" s="5">
        <v>54.458462907375399</v>
      </c>
      <c r="D721" s="5">
        <v>0.22163022592355197</v>
      </c>
      <c r="E721" s="6">
        <v>9.4840772803377206E-6</v>
      </c>
      <c r="F721" s="5">
        <v>1.4271525319249601E-4</v>
      </c>
    </row>
    <row r="722" spans="1:6">
      <c r="A722" s="5" t="s">
        <v>2900</v>
      </c>
      <c r="B722" s="5">
        <v>39.648258718391503</v>
      </c>
      <c r="C722" s="5">
        <v>179.981101415426</v>
      </c>
      <c r="D722" s="5">
        <v>0.22029123283825697</v>
      </c>
      <c r="E722" s="6">
        <v>1.6467223844170801E-10</v>
      </c>
      <c r="F722" s="6">
        <v>6.4692665102099603E-9</v>
      </c>
    </row>
    <row r="723" spans="1:6">
      <c r="A723" s="5" t="s">
        <v>2901</v>
      </c>
      <c r="B723" s="5">
        <v>195.91074402878601</v>
      </c>
      <c r="C723" s="5">
        <v>892.67333416321605</v>
      </c>
      <c r="D723" s="5">
        <v>0.21946521368024441</v>
      </c>
      <c r="E723" s="6">
        <v>2.9460443643077602E-22</v>
      </c>
      <c r="F723" s="6">
        <v>4.98561353959775E-20</v>
      </c>
    </row>
    <row r="724" spans="1:6">
      <c r="A724" s="5" t="s">
        <v>2902</v>
      </c>
      <c r="B724" s="5">
        <v>16.578502926219102</v>
      </c>
      <c r="C724" s="5">
        <v>75.635928187730698</v>
      </c>
      <c r="D724" s="5">
        <v>0.21918819962215305</v>
      </c>
      <c r="E724" s="6">
        <v>7.4285032395375605E-7</v>
      </c>
      <c r="F724" s="6">
        <v>1.4749735674172099E-5</v>
      </c>
    </row>
    <row r="725" spans="1:6">
      <c r="A725" s="5" t="s">
        <v>2903</v>
      </c>
      <c r="B725" s="5">
        <v>131.459933579454</v>
      </c>
      <c r="C725" s="5">
        <v>606.50781114083895</v>
      </c>
      <c r="D725" s="5">
        <v>0.21674895387114329</v>
      </c>
      <c r="E725" s="6">
        <v>5.9423786867943504E-19</v>
      </c>
      <c r="F725" s="6">
        <v>7.3445129836784104E-17</v>
      </c>
    </row>
    <row r="726" spans="1:6">
      <c r="A726" s="5" t="s">
        <v>2904</v>
      </c>
      <c r="B726" s="5">
        <v>227.909260061026</v>
      </c>
      <c r="C726" s="5">
        <v>1051.91738020454</v>
      </c>
      <c r="D726" s="5">
        <v>0.21666079898471624</v>
      </c>
      <c r="E726" s="6">
        <v>3.08406472434613E-24</v>
      </c>
      <c r="F726" s="6">
        <v>6.65190430741321E-22</v>
      </c>
    </row>
    <row r="727" spans="1:6">
      <c r="A727" s="5" t="s">
        <v>1761</v>
      </c>
      <c r="B727" s="5">
        <v>35.069989140112703</v>
      </c>
      <c r="C727" s="5">
        <v>164.413642416785</v>
      </c>
      <c r="D727" s="5">
        <v>0.2133034012543262</v>
      </c>
      <c r="E727" s="6">
        <v>2.4765913355071399E-10</v>
      </c>
      <c r="F727" s="6">
        <v>9.4592030175619997E-9</v>
      </c>
    </row>
    <row r="728" spans="1:6">
      <c r="A728" s="5" t="s">
        <v>2905</v>
      </c>
      <c r="B728" s="5">
        <v>33.423360081303201</v>
      </c>
      <c r="C728" s="5">
        <v>156.76500840978301</v>
      </c>
      <c r="D728" s="5">
        <v>0.21320676355232746</v>
      </c>
      <c r="E728" s="6">
        <v>4.0165829444352002E-10</v>
      </c>
      <c r="F728" s="6">
        <v>1.4826312882143399E-8</v>
      </c>
    </row>
    <row r="729" spans="1:6">
      <c r="A729" s="5" t="s">
        <v>2906</v>
      </c>
      <c r="B729" s="5">
        <v>21.532702492161199</v>
      </c>
      <c r="C729" s="5">
        <v>101.013802097536</v>
      </c>
      <c r="D729" s="5">
        <v>0.21316594410900142</v>
      </c>
      <c r="E729" s="6">
        <v>3.8542585630495903E-8</v>
      </c>
      <c r="F729" s="6">
        <v>9.7688581091118606E-7</v>
      </c>
    </row>
    <row r="730" spans="1:6">
      <c r="A730" s="5" t="s">
        <v>986</v>
      </c>
      <c r="B730" s="5">
        <v>36.269371475417699</v>
      </c>
      <c r="C730" s="5">
        <v>170.965364229633</v>
      </c>
      <c r="D730" s="5">
        <v>0.21214455710866911</v>
      </c>
      <c r="E730" s="6">
        <v>1.4029235881100299E-10</v>
      </c>
      <c r="F730" s="6">
        <v>5.57117670368605E-9</v>
      </c>
    </row>
    <row r="731" spans="1:6">
      <c r="A731" s="5" t="s">
        <v>2907</v>
      </c>
      <c r="B731" s="5">
        <v>80.739353655219702</v>
      </c>
      <c r="C731" s="5">
        <v>380.72135102319203</v>
      </c>
      <c r="D731" s="5">
        <v>0.21206941359666817</v>
      </c>
      <c r="E731" s="6">
        <v>1.2722089668849301E-15</v>
      </c>
      <c r="F731" s="6">
        <v>1.01407961128509E-13</v>
      </c>
    </row>
    <row r="732" spans="1:6">
      <c r="A732" s="5" t="s">
        <v>2908</v>
      </c>
      <c r="B732" s="5">
        <v>58.535049131464703</v>
      </c>
      <c r="C732" s="5">
        <v>276.08409097482001</v>
      </c>
      <c r="D732" s="5">
        <v>0.21201891396488812</v>
      </c>
      <c r="E732" s="6">
        <v>2.07623389038265E-13</v>
      </c>
      <c r="F732" s="6">
        <v>1.20734639478941E-11</v>
      </c>
    </row>
    <row r="733" spans="1:6">
      <c r="A733" s="5" t="s">
        <v>1844</v>
      </c>
      <c r="B733" s="5">
        <v>289.77763180150998</v>
      </c>
      <c r="C733" s="5">
        <v>1368.42614207053</v>
      </c>
      <c r="D733" s="5">
        <v>0.21175978950756888</v>
      </c>
      <c r="E733" s="6">
        <v>8.6832392413121007E-28</v>
      </c>
      <c r="F733" s="6">
        <v>2.7290180472695202E-25</v>
      </c>
    </row>
    <row r="734" spans="1:6">
      <c r="A734" s="5" t="s">
        <v>2909</v>
      </c>
      <c r="B734" s="5">
        <v>25.956875786662302</v>
      </c>
      <c r="C734" s="5">
        <v>122.86584009102801</v>
      </c>
      <c r="D734" s="5">
        <v>0.21126194040126586</v>
      </c>
      <c r="E734" s="6">
        <v>5.0858665311129698E-9</v>
      </c>
      <c r="F734" s="6">
        <v>1.5155556056049099E-7</v>
      </c>
    </row>
    <row r="735" spans="1:6">
      <c r="A735" s="5" t="s">
        <v>2910</v>
      </c>
      <c r="B735" s="5">
        <v>30.2090160629614</v>
      </c>
      <c r="C735" s="5">
        <v>143.40339096649799</v>
      </c>
      <c r="D735" s="5">
        <v>0.2106576131802832</v>
      </c>
      <c r="E735" s="6">
        <v>8.63893488341752E-10</v>
      </c>
      <c r="F735" s="6">
        <v>2.99773765670639E-8</v>
      </c>
    </row>
    <row r="736" spans="1:6">
      <c r="A736" s="5" t="s">
        <v>2911</v>
      </c>
      <c r="B736" s="5">
        <v>10.196812240587599</v>
      </c>
      <c r="C736" s="5">
        <v>48.480888174905303</v>
      </c>
      <c r="D736" s="5">
        <v>0.21032643221799863</v>
      </c>
      <c r="E736" s="6">
        <v>1.10637590171704E-5</v>
      </c>
      <c r="F736" s="5">
        <v>1.6313853778669499E-4</v>
      </c>
    </row>
    <row r="737" spans="1:6">
      <c r="A737" s="5" t="s">
        <v>2912</v>
      </c>
      <c r="B737" s="5">
        <v>46.314294400186398</v>
      </c>
      <c r="C737" s="5">
        <v>220.48802179954001</v>
      </c>
      <c r="D737" s="5">
        <v>0.21005356219438429</v>
      </c>
      <c r="E737" s="6">
        <v>3.9384382522816902E-12</v>
      </c>
      <c r="F737" s="6">
        <v>1.93405449888833E-10</v>
      </c>
    </row>
    <row r="738" spans="1:6">
      <c r="A738" s="5" t="s">
        <v>2913</v>
      </c>
      <c r="B738" s="5">
        <v>66.254540613508794</v>
      </c>
      <c r="C738" s="5">
        <v>316.12296834247002</v>
      </c>
      <c r="D738" s="5">
        <v>0.20958470990229408</v>
      </c>
      <c r="E738" s="6">
        <v>1.91657367674838E-14</v>
      </c>
      <c r="F738" s="6">
        <v>1.31764440276451E-12</v>
      </c>
    </row>
    <row r="739" spans="1:6">
      <c r="A739" s="5" t="s">
        <v>2914</v>
      </c>
      <c r="B739" s="5">
        <v>9.3346924099712894</v>
      </c>
      <c r="C739" s="5">
        <v>44.5915124795414</v>
      </c>
      <c r="D739" s="5">
        <v>0.2093378737546536</v>
      </c>
      <c r="E739" s="6">
        <v>1.5917625708514E-5</v>
      </c>
      <c r="F739" s="5">
        <v>2.21078134840472E-4</v>
      </c>
    </row>
    <row r="740" spans="1:6">
      <c r="A740" s="5" t="s">
        <v>2915</v>
      </c>
      <c r="B740" s="5">
        <v>63.347623311859998</v>
      </c>
      <c r="C740" s="5">
        <v>303.96941020167498</v>
      </c>
      <c r="D740" s="5">
        <v>0.20840131008521817</v>
      </c>
      <c r="E740" s="6">
        <v>2.7796843839729E-14</v>
      </c>
      <c r="F740" s="6">
        <v>1.8758606272209799E-12</v>
      </c>
    </row>
    <row r="741" spans="1:6">
      <c r="A741" s="5" t="s">
        <v>2916</v>
      </c>
      <c r="B741" s="5">
        <v>30.242358857984101</v>
      </c>
      <c r="C741" s="5">
        <v>145.34556063092401</v>
      </c>
      <c r="D741" s="5">
        <v>0.20807211948343199</v>
      </c>
      <c r="E741" s="6">
        <v>5.6295611109174898E-10</v>
      </c>
      <c r="F741" s="6">
        <v>2.0236984385651099E-8</v>
      </c>
    </row>
    <row r="742" spans="1:6">
      <c r="A742" s="5" t="s">
        <v>2917</v>
      </c>
      <c r="B742" s="5">
        <v>11.9294133623596</v>
      </c>
      <c r="C742" s="5">
        <v>57.3882840677514</v>
      </c>
      <c r="D742" s="5">
        <v>0.20787192989210046</v>
      </c>
      <c r="E742" s="6">
        <v>2.7557506906392299E-6</v>
      </c>
      <c r="F742" s="6">
        <v>4.6924547363825902E-5</v>
      </c>
    </row>
    <row r="743" spans="1:6">
      <c r="A743" s="5" t="s">
        <v>2918</v>
      </c>
      <c r="B743" s="5">
        <v>71.532205889376101</v>
      </c>
      <c r="C743" s="5">
        <v>345.46630616024203</v>
      </c>
      <c r="D743" s="5">
        <v>0.2070598626084148</v>
      </c>
      <c r="E743" s="6">
        <v>2.8232322545920101E-15</v>
      </c>
      <c r="F743" s="6">
        <v>2.0807295557697001E-13</v>
      </c>
    </row>
    <row r="744" spans="1:6">
      <c r="A744" s="5" t="s">
        <v>2919</v>
      </c>
      <c r="B744" s="5">
        <v>13.5719045144749</v>
      </c>
      <c r="C744" s="5">
        <v>66.307968616818101</v>
      </c>
      <c r="D744" s="5">
        <v>0.2046798416175975</v>
      </c>
      <c r="E744" s="6">
        <v>8.6102215489587403E-7</v>
      </c>
      <c r="F744" s="6">
        <v>1.6822812973098799E-5</v>
      </c>
    </row>
    <row r="745" spans="1:6">
      <c r="A745" s="5" t="s">
        <v>2920</v>
      </c>
      <c r="B745" s="5">
        <v>7.2637989909396099</v>
      </c>
      <c r="C745" s="5">
        <v>35.499970883823103</v>
      </c>
      <c r="D745" s="5">
        <v>0.20461422390207179</v>
      </c>
      <c r="E745" s="6">
        <v>5.7533601185416498E-5</v>
      </c>
      <c r="F745" s="5">
        <v>6.79774020450678E-4</v>
      </c>
    </row>
    <row r="746" spans="1:6">
      <c r="A746" s="5" t="s">
        <v>2921</v>
      </c>
      <c r="B746" s="5">
        <v>14.049234333627</v>
      </c>
      <c r="C746" s="5">
        <v>69.560497359489204</v>
      </c>
      <c r="D746" s="5">
        <v>0.20197144740096434</v>
      </c>
      <c r="E746" s="6">
        <v>4.3319342306940499E-7</v>
      </c>
      <c r="F746" s="6">
        <v>9.0031192736940793E-6</v>
      </c>
    </row>
    <row r="747" spans="1:6">
      <c r="A747" s="5" t="s">
        <v>1789</v>
      </c>
      <c r="B747" s="5">
        <v>22.394135540299398</v>
      </c>
      <c r="C747" s="5">
        <v>111.149484348307</v>
      </c>
      <c r="D747" s="5">
        <v>0.20147763772005819</v>
      </c>
      <c r="E747" s="6">
        <v>5.7431980940843103E-9</v>
      </c>
      <c r="F747" s="6">
        <v>1.6891759100248001E-7</v>
      </c>
    </row>
    <row r="748" spans="1:6">
      <c r="A748" s="5" t="s">
        <v>2922</v>
      </c>
      <c r="B748" s="5">
        <v>7.5158972235515398</v>
      </c>
      <c r="C748" s="5">
        <v>37.498465834689</v>
      </c>
      <c r="D748" s="5">
        <v>0.20043212585510001</v>
      </c>
      <c r="E748" s="6">
        <v>3.2896567365259102E-5</v>
      </c>
      <c r="F748" s="5">
        <v>4.1450428524381501E-4</v>
      </c>
    </row>
    <row r="749" spans="1:6">
      <c r="A749" s="5" t="s">
        <v>2923</v>
      </c>
      <c r="B749" s="5">
        <v>29.6617040336772</v>
      </c>
      <c r="C749" s="5">
        <v>148.453019366474</v>
      </c>
      <c r="D749" s="5">
        <v>0.1998053266970187</v>
      </c>
      <c r="E749" s="6">
        <v>2.0038487847781599E-10</v>
      </c>
      <c r="F749" s="6">
        <v>7.68025666639713E-9</v>
      </c>
    </row>
    <row r="750" spans="1:6">
      <c r="A750" s="5" t="s">
        <v>2924</v>
      </c>
      <c r="B750" s="5">
        <v>70.079763269894102</v>
      </c>
      <c r="C750" s="5">
        <v>352.91312044419902</v>
      </c>
      <c r="D750" s="5">
        <v>0.19857511441254261</v>
      </c>
      <c r="E750" s="6">
        <v>4.8853087547734004E-16</v>
      </c>
      <c r="F750" s="6">
        <v>4.1983122111333897E-14</v>
      </c>
    </row>
    <row r="751" spans="1:6">
      <c r="A751" s="5" t="s">
        <v>1706</v>
      </c>
      <c r="B751" s="5">
        <v>410.423408470889</v>
      </c>
      <c r="C751" s="5">
        <v>2071.8501697308602</v>
      </c>
      <c r="D751" s="5">
        <v>0.19809512022976278</v>
      </c>
      <c r="E751" s="6">
        <v>2.3030045380668899E-35</v>
      </c>
      <c r="F751" s="6">
        <v>1.15150226903345E-32</v>
      </c>
    </row>
    <row r="752" spans="1:6">
      <c r="A752" s="5" t="s">
        <v>1794</v>
      </c>
      <c r="B752" s="5">
        <v>17.941966084767301</v>
      </c>
      <c r="C752" s="5">
        <v>90.954132493182499</v>
      </c>
      <c r="D752" s="5">
        <v>0.19726389107292208</v>
      </c>
      <c r="E752" s="6">
        <v>2.8770641693457699E-8</v>
      </c>
      <c r="F752" s="6">
        <v>7.4817271543270605E-7</v>
      </c>
    </row>
    <row r="753" spans="1:6">
      <c r="A753" s="5" t="s">
        <v>1755</v>
      </c>
      <c r="B753" s="5">
        <v>8.1380870436026491</v>
      </c>
      <c r="C753" s="5">
        <v>41.644719937312402</v>
      </c>
      <c r="D753" s="5">
        <v>0.19541701939292355</v>
      </c>
      <c r="E753" s="6">
        <v>1.25165798417067E-5</v>
      </c>
      <c r="F753" s="5">
        <v>1.7950766396189499E-4</v>
      </c>
    </row>
    <row r="754" spans="1:6">
      <c r="A754" s="5" t="s">
        <v>2925</v>
      </c>
      <c r="B754" s="5">
        <v>21.611994580103701</v>
      </c>
      <c r="C754" s="5">
        <v>111.268323012924</v>
      </c>
      <c r="D754" s="5">
        <v>0.19423312938394424</v>
      </c>
      <c r="E754" s="6">
        <v>2.83241666433882E-9</v>
      </c>
      <c r="F754" s="6">
        <v>8.92738776725701E-8</v>
      </c>
    </row>
    <row r="755" spans="1:6">
      <c r="A755" s="5" t="s">
        <v>2926</v>
      </c>
      <c r="B755" s="5">
        <v>7.5527863673615201</v>
      </c>
      <c r="C755" s="5">
        <v>38.979224761110501</v>
      </c>
      <c r="D755" s="5">
        <v>0.1937644069026461</v>
      </c>
      <c r="E755" s="6">
        <v>2.0341407230316001E-5</v>
      </c>
      <c r="F755" s="5">
        <v>2.7220861257113902E-4</v>
      </c>
    </row>
    <row r="756" spans="1:6">
      <c r="A756" s="5" t="s">
        <v>2927</v>
      </c>
      <c r="B756" s="5">
        <v>15.060548656910001</v>
      </c>
      <c r="C756" s="5">
        <v>78.635374565401506</v>
      </c>
      <c r="D756" s="5">
        <v>0.19152383695182965</v>
      </c>
      <c r="E756" s="6">
        <v>7.87937318372064E-8</v>
      </c>
      <c r="F756" s="6">
        <v>1.90072598730103E-6</v>
      </c>
    </row>
    <row r="757" spans="1:6">
      <c r="A757" s="5" t="s">
        <v>2928</v>
      </c>
      <c r="B757" s="5">
        <v>31.0537090652949</v>
      </c>
      <c r="C757" s="5">
        <v>162.37344660618501</v>
      </c>
      <c r="D757" s="5">
        <v>0.19124869068408445</v>
      </c>
      <c r="E757" s="6">
        <v>2.4728080577495099E-11</v>
      </c>
      <c r="F757" s="6">
        <v>1.0968100256146999E-9</v>
      </c>
    </row>
    <row r="758" spans="1:6">
      <c r="A758" s="5" t="s">
        <v>1450</v>
      </c>
      <c r="B758" s="5">
        <v>12.204408728694901</v>
      </c>
      <c r="C758" s="5">
        <v>64.637019516973893</v>
      </c>
      <c r="D758" s="5">
        <v>0.18881453414617894</v>
      </c>
      <c r="E758" s="6">
        <v>3.4867096678677902E-7</v>
      </c>
      <c r="F758" s="6">
        <v>7.3474724801811597E-6</v>
      </c>
    </row>
    <row r="759" spans="1:6">
      <c r="A759" s="5" t="s">
        <v>2929</v>
      </c>
      <c r="B759" s="5">
        <v>69.205099123487997</v>
      </c>
      <c r="C759" s="5">
        <v>370.85791126581302</v>
      </c>
      <c r="D759" s="5">
        <v>0.18660812408525138</v>
      </c>
      <c r="E759" s="6">
        <v>2.1275082772385901E-17</v>
      </c>
      <c r="F759" s="6">
        <v>2.2077916084551402E-15</v>
      </c>
    </row>
    <row r="760" spans="1:6">
      <c r="A760" s="5" t="s">
        <v>2930</v>
      </c>
      <c r="B760" s="5">
        <v>60.123105092696498</v>
      </c>
      <c r="C760" s="5">
        <v>322.21405639920101</v>
      </c>
      <c r="D760" s="5">
        <v>0.18659367553539677</v>
      </c>
      <c r="E760" s="6">
        <v>2.8989188769051101E-16</v>
      </c>
      <c r="F760" s="6">
        <v>2.6137793152423101E-14</v>
      </c>
    </row>
    <row r="761" spans="1:6">
      <c r="A761" s="5" t="s">
        <v>1967</v>
      </c>
      <c r="B761" s="5">
        <v>43.427164969260801</v>
      </c>
      <c r="C761" s="5">
        <v>232.764917279005</v>
      </c>
      <c r="D761" s="5">
        <v>0.18657092089701197</v>
      </c>
      <c r="E761" s="6">
        <v>7.0034242516714494E-14</v>
      </c>
      <c r="F761" s="6">
        <v>4.4221232020129799E-12</v>
      </c>
    </row>
    <row r="762" spans="1:6">
      <c r="A762" s="5" t="s">
        <v>712</v>
      </c>
      <c r="B762" s="5">
        <v>54.253206769248003</v>
      </c>
      <c r="C762" s="5">
        <v>291.60879294310803</v>
      </c>
      <c r="D762" s="5">
        <v>0.18604791104441307</v>
      </c>
      <c r="E762" s="6">
        <v>1.60418486637373E-15</v>
      </c>
      <c r="F762" s="6">
        <v>1.2436032600339E-13</v>
      </c>
    </row>
    <row r="763" spans="1:6">
      <c r="A763" s="5" t="s">
        <v>2273</v>
      </c>
      <c r="B763" s="5">
        <v>383.54055017625399</v>
      </c>
      <c r="C763" s="5">
        <v>2063.93342784381</v>
      </c>
      <c r="D763" s="5">
        <v>0.18582990371784378</v>
      </c>
      <c r="E763" s="6">
        <v>1.29197079429905E-37</v>
      </c>
      <c r="F763" s="6">
        <v>7.8953770762719505E-35</v>
      </c>
    </row>
    <row r="764" spans="1:6">
      <c r="A764" s="5" t="s">
        <v>2931</v>
      </c>
      <c r="B764" s="5">
        <v>5.1337917767101704</v>
      </c>
      <c r="C764" s="5">
        <v>27.747782664063301</v>
      </c>
      <c r="D764" s="5">
        <v>0.18501628900816774</v>
      </c>
      <c r="E764" s="6">
        <v>8.8938392665531595E-5</v>
      </c>
      <c r="F764" s="5">
        <v>9.89203558463951E-4</v>
      </c>
    </row>
    <row r="765" spans="1:6">
      <c r="A765" s="5" t="s">
        <v>2274</v>
      </c>
      <c r="B765" s="5">
        <v>52.448484263405497</v>
      </c>
      <c r="C765" s="5">
        <v>284.90729892603298</v>
      </c>
      <c r="D765" s="5">
        <v>0.18408964761910859</v>
      </c>
      <c r="E765" s="6">
        <v>1.63347930064614E-15</v>
      </c>
      <c r="F765" s="6">
        <v>1.2477966879935799E-13</v>
      </c>
    </row>
    <row r="766" spans="1:6">
      <c r="A766" s="5" t="s">
        <v>2932</v>
      </c>
      <c r="B766" s="5">
        <v>10.130070302431999</v>
      </c>
      <c r="C766" s="5">
        <v>55.166424294148499</v>
      </c>
      <c r="D766" s="5">
        <v>0.18362745876764253</v>
      </c>
      <c r="E766" s="6">
        <v>8.7165175773257896E-7</v>
      </c>
      <c r="F766" s="6">
        <v>1.70003002394652E-5</v>
      </c>
    </row>
    <row r="767" spans="1:6">
      <c r="A767" s="5" t="s">
        <v>2933</v>
      </c>
      <c r="B767" s="5">
        <v>8.7238284392757706</v>
      </c>
      <c r="C767" s="5">
        <v>47.868965302352997</v>
      </c>
      <c r="D767" s="5">
        <v>0.18224393161986618</v>
      </c>
      <c r="E767" s="6">
        <v>2.4738695879683099E-6</v>
      </c>
      <c r="F767" s="6">
        <v>4.2989834862008597E-5</v>
      </c>
    </row>
    <row r="768" spans="1:6">
      <c r="A768" s="5" t="s">
        <v>2934</v>
      </c>
      <c r="B768" s="5">
        <v>7.4880894506611702</v>
      </c>
      <c r="C768" s="5">
        <v>41.518754557930897</v>
      </c>
      <c r="D768" s="5">
        <v>0.18035438515413726</v>
      </c>
      <c r="E768" s="6">
        <v>6.2697280161456798E-6</v>
      </c>
      <c r="F768" s="6">
        <v>9.9519492319772806E-5</v>
      </c>
    </row>
    <row r="769" spans="1:6">
      <c r="A769" s="5" t="s">
        <v>2935</v>
      </c>
      <c r="B769" s="5">
        <v>11.1414650963887</v>
      </c>
      <c r="C769" s="5">
        <v>61.941053758579002</v>
      </c>
      <c r="D769" s="5">
        <v>0.17987206255504737</v>
      </c>
      <c r="E769" s="6">
        <v>2.5798209086798399E-7</v>
      </c>
      <c r="F769" s="6">
        <v>5.6417554662978599E-6</v>
      </c>
    </row>
    <row r="770" spans="1:6">
      <c r="A770" s="5" t="s">
        <v>2936</v>
      </c>
      <c r="B770" s="5">
        <v>6.3968768860029499</v>
      </c>
      <c r="C770" s="5">
        <v>35.667794445667703</v>
      </c>
      <c r="D770" s="5">
        <v>0.17934601747655668</v>
      </c>
      <c r="E770" s="6">
        <v>1.6153492605968999E-5</v>
      </c>
      <c r="F770" s="5">
        <v>2.2407114585833401E-4</v>
      </c>
    </row>
    <row r="771" spans="1:6">
      <c r="A771" s="5" t="s">
        <v>2937</v>
      </c>
      <c r="B771" s="5">
        <v>7.8251407896307796</v>
      </c>
      <c r="C771" s="5">
        <v>43.993689966620899</v>
      </c>
      <c r="D771" s="5">
        <v>0.17786961711026988</v>
      </c>
      <c r="E771" s="6">
        <v>3.6735608816829399E-6</v>
      </c>
      <c r="F771" s="6">
        <v>6.0583462816360302E-5</v>
      </c>
    </row>
    <row r="772" spans="1:6">
      <c r="A772" s="5" t="s">
        <v>1444</v>
      </c>
      <c r="B772" s="5">
        <v>1031.1084183886501</v>
      </c>
      <c r="C772" s="5">
        <v>5803.7926539032796</v>
      </c>
      <c r="D772" s="5">
        <v>0.17766113985743315</v>
      </c>
      <c r="E772" s="6">
        <v>1.7152668027990201E-58</v>
      </c>
      <c r="F772" s="6">
        <v>2.3584918538486599E-55</v>
      </c>
    </row>
    <row r="773" spans="1:6">
      <c r="A773" s="5" t="s">
        <v>2938</v>
      </c>
      <c r="B773" s="5">
        <v>5.7914428301344296</v>
      </c>
      <c r="C773" s="5">
        <v>32.838325425901502</v>
      </c>
      <c r="D773" s="5">
        <v>0.17636230700017308</v>
      </c>
      <c r="E773" s="6">
        <v>2.6297068068793199E-5</v>
      </c>
      <c r="F773" s="5">
        <v>3.42734299474792E-4</v>
      </c>
    </row>
    <row r="774" spans="1:6">
      <c r="A774" s="5" t="s">
        <v>2939</v>
      </c>
      <c r="B774" s="5">
        <v>6.7171515651544196</v>
      </c>
      <c r="C774" s="5">
        <v>38.231295762305002</v>
      </c>
      <c r="D774" s="5">
        <v>0.1756977217543681</v>
      </c>
      <c r="E774" s="6">
        <v>8.7593070194450695E-6</v>
      </c>
      <c r="F774" s="5">
        <v>1.3289983063985601E-4</v>
      </c>
    </row>
    <row r="775" spans="1:6">
      <c r="A775" s="5" t="s">
        <v>2940</v>
      </c>
      <c r="B775" s="5">
        <v>7.3804961995850702</v>
      </c>
      <c r="C775" s="5">
        <v>42.281722216956297</v>
      </c>
      <c r="D775" s="5">
        <v>0.17455524071877232</v>
      </c>
      <c r="E775" s="6">
        <v>4.1105808430662203E-6</v>
      </c>
      <c r="F775" s="6">
        <v>6.7487148169743903E-5</v>
      </c>
    </row>
    <row r="776" spans="1:6">
      <c r="A776" s="5" t="s">
        <v>2941</v>
      </c>
      <c r="B776" s="5">
        <v>136.58796270507</v>
      </c>
      <c r="C776" s="5">
        <v>783.14942734677902</v>
      </c>
      <c r="D776" s="5">
        <v>0.17440855848904083</v>
      </c>
      <c r="E776" s="6">
        <v>3.0287211287470901E-26</v>
      </c>
      <c r="F776" s="6">
        <v>8.1258371746873198E-24</v>
      </c>
    </row>
    <row r="777" spans="1:6">
      <c r="A777" s="5" t="s">
        <v>2942</v>
      </c>
      <c r="B777" s="5">
        <v>7.9397927021652999</v>
      </c>
      <c r="C777" s="5">
        <v>45.772072984947101</v>
      </c>
      <c r="D777" s="5">
        <v>0.17346369050788746</v>
      </c>
      <c r="E777" s="6">
        <v>1.9391652031805299E-6</v>
      </c>
      <c r="F777" s="6">
        <v>3.4627950056795197E-5</v>
      </c>
    </row>
    <row r="778" spans="1:6">
      <c r="A778" s="5" t="s">
        <v>2943</v>
      </c>
      <c r="B778" s="5">
        <v>12.8308999478587</v>
      </c>
      <c r="C778" s="5">
        <v>74.293357311848595</v>
      </c>
      <c r="D778" s="5">
        <v>0.17270588397291831</v>
      </c>
      <c r="E778" s="6">
        <v>2.7670031389022799E-8</v>
      </c>
      <c r="F778" s="6">
        <v>7.2642087178818803E-7</v>
      </c>
    </row>
    <row r="779" spans="1:6">
      <c r="A779" s="5" t="s">
        <v>2944</v>
      </c>
      <c r="B779" s="5">
        <v>5.56184848699331</v>
      </c>
      <c r="C779" s="5">
        <v>32.308880125939197</v>
      </c>
      <c r="D779" s="5">
        <v>0.1721461240783759</v>
      </c>
      <c r="E779" s="6">
        <v>2.4304649411097898E-5</v>
      </c>
      <c r="F779" s="5">
        <v>3.1941594208133398E-4</v>
      </c>
    </row>
    <row r="780" spans="1:6">
      <c r="A780" s="5" t="s">
        <v>2945</v>
      </c>
      <c r="B780" s="5">
        <v>47.148540549319698</v>
      </c>
      <c r="C780" s="5">
        <v>274.85822804042601</v>
      </c>
      <c r="D780" s="5">
        <v>0.17153767193167366</v>
      </c>
      <c r="E780" s="6">
        <v>3.3221387116225098E-16</v>
      </c>
      <c r="F780" s="6">
        <v>2.9470585345038402E-14</v>
      </c>
    </row>
    <row r="781" spans="1:6">
      <c r="A781" s="5" t="s">
        <v>2946</v>
      </c>
      <c r="B781" s="5">
        <v>97.007258671512702</v>
      </c>
      <c r="C781" s="5">
        <v>577.66941875799205</v>
      </c>
      <c r="D781" s="5">
        <v>0.16792867256169014</v>
      </c>
      <c r="E781" s="6">
        <v>1.37974508565226E-23</v>
      </c>
      <c r="F781" s="6">
        <v>2.7102135611026402E-21</v>
      </c>
    </row>
    <row r="782" spans="1:6">
      <c r="A782" s="5" t="s">
        <v>2947</v>
      </c>
      <c r="B782" s="5">
        <v>15.2915800277042</v>
      </c>
      <c r="C782" s="5">
        <v>91.656828011303801</v>
      </c>
      <c r="D782" s="5">
        <v>0.16683514321288034</v>
      </c>
      <c r="E782" s="6">
        <v>1.78307966317454E-9</v>
      </c>
      <c r="F782" s="6">
        <v>5.8029219807455502E-8</v>
      </c>
    </row>
    <row r="783" spans="1:6">
      <c r="A783" s="5" t="s">
        <v>2948</v>
      </c>
      <c r="B783" s="5">
        <v>15.102724490263499</v>
      </c>
      <c r="C783" s="5">
        <v>91.913290341262098</v>
      </c>
      <c r="D783" s="5">
        <v>0.16431491500509907</v>
      </c>
      <c r="E783" s="6">
        <v>1.40720944630809E-9</v>
      </c>
      <c r="F783" s="6">
        <v>4.6906981543603003E-8</v>
      </c>
    </row>
    <row r="784" spans="1:6">
      <c r="A784" s="5" t="s">
        <v>101</v>
      </c>
      <c r="B784" s="5">
        <v>4.6354672393664798</v>
      </c>
      <c r="C784" s="5">
        <v>28.3292961460665</v>
      </c>
      <c r="D784" s="5">
        <v>0.16362804128510267</v>
      </c>
      <c r="E784" s="6">
        <v>3.1909654550844402E-5</v>
      </c>
      <c r="F784" s="5">
        <v>4.04851441821555E-4</v>
      </c>
    </row>
    <row r="785" spans="1:6">
      <c r="A785" s="5" t="s">
        <v>2949</v>
      </c>
      <c r="B785" s="5">
        <v>4.6942952590516898</v>
      </c>
      <c r="C785" s="5">
        <v>28.944682774929099</v>
      </c>
      <c r="D785" s="5">
        <v>0.16218161019604377</v>
      </c>
      <c r="E785" s="6">
        <v>2.9323138775449201E-5</v>
      </c>
      <c r="F785" s="5">
        <v>3.7593767660832299E-4</v>
      </c>
    </row>
    <row r="786" spans="1:6">
      <c r="A786" s="5" t="s">
        <v>2950</v>
      </c>
      <c r="B786" s="5">
        <v>11.0849079089387</v>
      </c>
      <c r="C786" s="5">
        <v>68.350043207922695</v>
      </c>
      <c r="D786" s="5">
        <v>0.16217850624056029</v>
      </c>
      <c r="E786" s="6">
        <v>2.7771138520738801E-8</v>
      </c>
      <c r="F786" s="6">
        <v>7.2733934220982604E-7</v>
      </c>
    </row>
    <row r="787" spans="1:6">
      <c r="A787" s="5" t="s">
        <v>2951</v>
      </c>
      <c r="B787" s="5">
        <v>7.8844990739620302</v>
      </c>
      <c r="C787" s="5">
        <v>48.765233576352799</v>
      </c>
      <c r="D787" s="5">
        <v>0.16168279111422881</v>
      </c>
      <c r="E787" s="6">
        <v>6.0707467938609702E-7</v>
      </c>
      <c r="F787" s="6">
        <v>1.2298013762885899E-5</v>
      </c>
    </row>
    <row r="788" spans="1:6">
      <c r="A788" s="5" t="s">
        <v>2952</v>
      </c>
      <c r="B788" s="5">
        <v>19.1502258522878</v>
      </c>
      <c r="C788" s="5">
        <v>120.382206759022</v>
      </c>
      <c r="D788" s="5">
        <v>0.15907854132149513</v>
      </c>
      <c r="E788" s="6">
        <v>2.85184455004797E-11</v>
      </c>
      <c r="F788" s="6">
        <v>1.25481160202111E-9</v>
      </c>
    </row>
    <row r="789" spans="1:6">
      <c r="A789" s="5" t="s">
        <v>2953</v>
      </c>
      <c r="B789" s="5">
        <v>34.927922745805297</v>
      </c>
      <c r="C789" s="5">
        <v>220.021968459888</v>
      </c>
      <c r="D789" s="5">
        <v>0.15874743322357335</v>
      </c>
      <c r="E789" s="6">
        <v>1.89083502889156E-15</v>
      </c>
      <c r="F789" s="6">
        <v>1.43442657364187E-13</v>
      </c>
    </row>
    <row r="790" spans="1:6">
      <c r="A790" s="5" t="s">
        <v>2954</v>
      </c>
      <c r="B790" s="5">
        <v>14.511247393064099</v>
      </c>
      <c r="C790" s="5">
        <v>92.766359722038104</v>
      </c>
      <c r="D790" s="5">
        <v>0.15642790594074316</v>
      </c>
      <c r="E790" s="6">
        <v>5.1198218715497304E-10</v>
      </c>
      <c r="F790" s="6">
        <v>1.8525671245739201E-8</v>
      </c>
    </row>
    <row r="791" spans="1:6">
      <c r="A791" s="5" t="s">
        <v>2955</v>
      </c>
      <c r="B791" s="5">
        <v>11.0784089588697</v>
      </c>
      <c r="C791" s="5">
        <v>70.895473447097501</v>
      </c>
      <c r="D791" s="5">
        <v>0.15626398160859287</v>
      </c>
      <c r="E791" s="6">
        <v>1.16650658472345E-8</v>
      </c>
      <c r="F791" s="6">
        <v>3.2901467774251102E-7</v>
      </c>
    </row>
    <row r="792" spans="1:6">
      <c r="A792" s="5" t="s">
        <v>2956</v>
      </c>
      <c r="B792" s="5">
        <v>35.885585804620902</v>
      </c>
      <c r="C792" s="5">
        <v>229.65540689430199</v>
      </c>
      <c r="D792" s="5">
        <v>0.15625839726533022</v>
      </c>
      <c r="E792" s="6">
        <v>5.8301800982382697E-16</v>
      </c>
      <c r="F792" s="6">
        <v>4.8955710748565697E-14</v>
      </c>
    </row>
    <row r="793" spans="1:6">
      <c r="A793" s="5" t="s">
        <v>2957</v>
      </c>
      <c r="B793" s="5">
        <v>18.268327814119999</v>
      </c>
      <c r="C793" s="5">
        <v>117.626141023407</v>
      </c>
      <c r="D793" s="5">
        <v>0.15530840045568314</v>
      </c>
      <c r="E793" s="6">
        <v>2.3029289656849801E-11</v>
      </c>
      <c r="F793" s="6">
        <v>1.0257663435145001E-9</v>
      </c>
    </row>
    <row r="794" spans="1:6">
      <c r="A794" s="5" t="s">
        <v>2958</v>
      </c>
      <c r="B794" s="5">
        <v>8.2747477572668799</v>
      </c>
      <c r="C794" s="5">
        <v>53.672562485138698</v>
      </c>
      <c r="D794" s="5">
        <v>0.15417090919700471</v>
      </c>
      <c r="E794" s="6">
        <v>1.5537757549111499E-7</v>
      </c>
      <c r="F794" s="6">
        <v>3.56073610500471E-6</v>
      </c>
    </row>
    <row r="795" spans="1:6">
      <c r="A795" s="5" t="s">
        <v>2959</v>
      </c>
      <c r="B795" s="5">
        <v>5.4532005702139301</v>
      </c>
      <c r="C795" s="5">
        <v>35.518839260819803</v>
      </c>
      <c r="D795" s="5">
        <v>0.15352980794699725</v>
      </c>
      <c r="E795" s="6">
        <v>4.8470647167086998E-6</v>
      </c>
      <c r="F795" s="6">
        <v>7.8755852117866706E-5</v>
      </c>
    </row>
    <row r="796" spans="1:6">
      <c r="A796" s="5" t="s">
        <v>2960</v>
      </c>
      <c r="B796" s="5">
        <v>21.381846331864701</v>
      </c>
      <c r="C796" s="5">
        <v>139.56820855913401</v>
      </c>
      <c r="D796" s="5">
        <v>0.15319997693318083</v>
      </c>
      <c r="E796" s="6">
        <v>1.4425306750417E-12</v>
      </c>
      <c r="F796" s="6">
        <v>7.6656219446660204E-11</v>
      </c>
    </row>
    <row r="797" spans="1:6">
      <c r="A797" s="5" t="s">
        <v>2961</v>
      </c>
      <c r="B797" s="5">
        <v>14.8823371684331</v>
      </c>
      <c r="C797" s="5">
        <v>98.088551914995193</v>
      </c>
      <c r="D797" s="5">
        <v>0.15172348737832678</v>
      </c>
      <c r="E797" s="6">
        <v>1.58381493805509E-10</v>
      </c>
      <c r="F797" s="6">
        <v>6.2444316554143502E-9</v>
      </c>
    </row>
    <row r="798" spans="1:6">
      <c r="A798" s="5" t="s">
        <v>2962</v>
      </c>
      <c r="B798" s="5">
        <v>13.191272555128201</v>
      </c>
      <c r="C798" s="5">
        <v>87.887002161792395</v>
      </c>
      <c r="D798" s="5">
        <v>0.15009355457186083</v>
      </c>
      <c r="E798" s="6">
        <v>5.3232582896258099E-10</v>
      </c>
      <c r="F798" s="6">
        <v>1.9198636454388199E-8</v>
      </c>
    </row>
    <row r="799" spans="1:6">
      <c r="A799" s="5" t="s">
        <v>2963</v>
      </c>
      <c r="B799" s="5">
        <v>18.172483568913201</v>
      </c>
      <c r="C799" s="5">
        <v>121.25052344749901</v>
      </c>
      <c r="D799" s="5">
        <v>0.14987550611921055</v>
      </c>
      <c r="E799" s="6">
        <v>7.4728642778055004E-12</v>
      </c>
      <c r="F799" s="6">
        <v>3.4979364704621497E-10</v>
      </c>
    </row>
    <row r="800" spans="1:6">
      <c r="A800" s="5" t="s">
        <v>2964</v>
      </c>
      <c r="B800" s="5">
        <v>29.293947788960299</v>
      </c>
      <c r="C800" s="5">
        <v>195.462713410508</v>
      </c>
      <c r="D800" s="5">
        <v>0.14986974895532928</v>
      </c>
      <c r="E800" s="6">
        <v>3.4032085908806802E-15</v>
      </c>
      <c r="F800" s="6">
        <v>2.4628483223478598E-13</v>
      </c>
    </row>
    <row r="801" spans="1:6">
      <c r="A801" s="5" t="s">
        <v>1613</v>
      </c>
      <c r="B801" s="5">
        <v>17.906652843856801</v>
      </c>
      <c r="C801" s="5">
        <v>122.617696650515</v>
      </c>
      <c r="D801" s="5">
        <v>0.14603644769885346</v>
      </c>
      <c r="E801" s="6">
        <v>3.4799110172067898E-12</v>
      </c>
      <c r="F801" s="6">
        <v>1.72428023375111E-10</v>
      </c>
    </row>
    <row r="802" spans="1:6">
      <c r="A802" s="5" t="s">
        <v>2965</v>
      </c>
      <c r="B802" s="5">
        <v>3.6284394374887698</v>
      </c>
      <c r="C802" s="5">
        <v>24.9396137957837</v>
      </c>
      <c r="D802" s="5">
        <v>0.14548899863486281</v>
      </c>
      <c r="E802" s="6">
        <v>2.96530901235154E-5</v>
      </c>
      <c r="F802" s="5">
        <v>3.78615238568E-4</v>
      </c>
    </row>
    <row r="803" spans="1:6">
      <c r="A803" s="5" t="s">
        <v>2966</v>
      </c>
      <c r="B803" s="5">
        <v>3.93111950734365</v>
      </c>
      <c r="C803" s="5">
        <v>27.0599644840417</v>
      </c>
      <c r="D803" s="5">
        <v>0.14527437793430875</v>
      </c>
      <c r="E803" s="6">
        <v>1.6530440503083299E-5</v>
      </c>
      <c r="F803" s="5">
        <v>2.2814911610278001E-4</v>
      </c>
    </row>
    <row r="804" spans="1:6">
      <c r="A804" s="5" t="s">
        <v>2967</v>
      </c>
      <c r="B804" s="5">
        <v>48.680667476343103</v>
      </c>
      <c r="C804" s="5">
        <v>336.53259107312402</v>
      </c>
      <c r="D804" s="5">
        <v>0.14465364950571891</v>
      </c>
      <c r="E804" s="6">
        <v>1.569019537606E-20</v>
      </c>
      <c r="F804" s="6">
        <v>2.2414564822942901E-18</v>
      </c>
    </row>
    <row r="805" spans="1:6">
      <c r="A805" s="5" t="s">
        <v>1113</v>
      </c>
      <c r="B805" s="5">
        <v>16.787129804513601</v>
      </c>
      <c r="C805" s="5">
        <v>117.40744119215699</v>
      </c>
      <c r="D805" s="5">
        <v>0.14298182154433231</v>
      </c>
      <c r="E805" s="6">
        <v>4.3615875085002497E-12</v>
      </c>
      <c r="F805" s="6">
        <v>2.12289657493375E-10</v>
      </c>
    </row>
    <row r="806" spans="1:6">
      <c r="A806" s="5" t="s">
        <v>1508</v>
      </c>
      <c r="B806" s="5">
        <v>15.223855022168101</v>
      </c>
      <c r="C806" s="5">
        <v>106.806213406496</v>
      </c>
      <c r="D806" s="5">
        <v>0.1425371664870029</v>
      </c>
      <c r="E806" s="6">
        <v>1.6029670553053499E-11</v>
      </c>
      <c r="F806" s="6">
        <v>7.3164471403978701E-10</v>
      </c>
    </row>
    <row r="807" spans="1:6">
      <c r="A807" s="5" t="s">
        <v>2968</v>
      </c>
      <c r="B807" s="5">
        <v>8.0132921844269802</v>
      </c>
      <c r="C807" s="5">
        <v>56.347498775486002</v>
      </c>
      <c r="D807" s="5">
        <v>0.14221202996703664</v>
      </c>
      <c r="E807" s="6">
        <v>3.3552809220584497E-8</v>
      </c>
      <c r="F807" s="6">
        <v>8.5435393848710505E-7</v>
      </c>
    </row>
    <row r="808" spans="1:6">
      <c r="A808" s="5" t="s">
        <v>2969</v>
      </c>
      <c r="B808" s="5">
        <v>5.2091829977258604</v>
      </c>
      <c r="C808" s="5">
        <v>36.771661160762299</v>
      </c>
      <c r="D808" s="5">
        <v>0.141662977229987</v>
      </c>
      <c r="E808" s="6">
        <v>1.4960455051129899E-6</v>
      </c>
      <c r="F808" s="6">
        <v>2.74732897433103E-5</v>
      </c>
    </row>
    <row r="809" spans="1:6">
      <c r="A809" s="5" t="s">
        <v>2970</v>
      </c>
      <c r="B809" s="5">
        <v>3.12208357772084</v>
      </c>
      <c r="C809" s="5">
        <v>22.113641461918501</v>
      </c>
      <c r="D809" s="5">
        <v>0.1411836030306142</v>
      </c>
      <c r="E809" s="6">
        <v>5.2170346213351801E-5</v>
      </c>
      <c r="F809" s="5">
        <v>6.2513486748025002E-4</v>
      </c>
    </row>
    <row r="810" spans="1:6">
      <c r="A810" s="5" t="s">
        <v>2971</v>
      </c>
      <c r="B810" s="5">
        <v>42.615775859830997</v>
      </c>
      <c r="C810" s="5">
        <v>302.706153960954</v>
      </c>
      <c r="D810" s="5">
        <v>0.14078265440658352</v>
      </c>
      <c r="E810" s="6">
        <v>6.5636926669513805E-20</v>
      </c>
      <c r="F810" s="6">
        <v>8.8049535776177094E-18</v>
      </c>
    </row>
    <row r="811" spans="1:6">
      <c r="A811" s="5" t="s">
        <v>2972</v>
      </c>
      <c r="B811" s="5">
        <v>3.10998359693138</v>
      </c>
      <c r="C811" s="5">
        <v>22.149323057691198</v>
      </c>
      <c r="D811" s="5">
        <v>0.1404098711654059</v>
      </c>
      <c r="E811" s="6">
        <v>5.1927220363685598E-5</v>
      </c>
      <c r="F811" s="5">
        <v>6.2358015720583102E-4</v>
      </c>
    </row>
    <row r="812" spans="1:6">
      <c r="A812" s="5" t="s">
        <v>2973</v>
      </c>
      <c r="B812" s="5">
        <v>2.8656062492708099</v>
      </c>
      <c r="C812" s="5">
        <v>20.416684251823501</v>
      </c>
      <c r="D812" s="5">
        <v>0.14035610356343151</v>
      </c>
      <c r="E812" s="6">
        <v>8.8900173781559299E-5</v>
      </c>
      <c r="F812" s="5">
        <v>9.89203558463951E-4</v>
      </c>
    </row>
    <row r="813" spans="1:6">
      <c r="A813" s="5" t="s">
        <v>2974</v>
      </c>
      <c r="B813" s="5">
        <v>10.2991881830498</v>
      </c>
      <c r="C813" s="5">
        <v>73.555244348445896</v>
      </c>
      <c r="D813" s="5">
        <v>0.14001976710539474</v>
      </c>
      <c r="E813" s="6">
        <v>1.5323129142788101E-9</v>
      </c>
      <c r="F813" s="6">
        <v>5.0616943114314998E-8</v>
      </c>
    </row>
    <row r="814" spans="1:6">
      <c r="A814" s="5" t="s">
        <v>2975</v>
      </c>
      <c r="B814" s="5">
        <v>53.013224942847003</v>
      </c>
      <c r="C814" s="5">
        <v>384.48019251990797</v>
      </c>
      <c r="D814" s="5">
        <v>0.13788285059730868</v>
      </c>
      <c r="E814" s="6">
        <v>9.4317372835669197E-23</v>
      </c>
      <c r="F814" s="6">
        <v>1.7051981144954201E-20</v>
      </c>
    </row>
    <row r="815" spans="1:6">
      <c r="A815" s="5" t="s">
        <v>1088</v>
      </c>
      <c r="B815" s="5">
        <v>16.401850032777102</v>
      </c>
      <c r="C815" s="5">
        <v>118.98277833586199</v>
      </c>
      <c r="D815" s="5">
        <v>0.13785062226802502</v>
      </c>
      <c r="E815" s="6">
        <v>1.77033682245765E-12</v>
      </c>
      <c r="F815" s="6">
        <v>9.2292440981204497E-11</v>
      </c>
    </row>
    <row r="816" spans="1:6">
      <c r="A816" s="5" t="s">
        <v>2976</v>
      </c>
      <c r="B816" s="5">
        <v>3.7822275257162898</v>
      </c>
      <c r="C816" s="5">
        <v>27.4612036990289</v>
      </c>
      <c r="D816" s="5">
        <v>0.13772985216412928</v>
      </c>
      <c r="E816" s="6">
        <v>1.11290041761105E-5</v>
      </c>
      <c r="F816" s="5">
        <v>1.63704174960198E-4</v>
      </c>
    </row>
    <row r="817" spans="1:6">
      <c r="A817" s="5" t="s">
        <v>2977</v>
      </c>
      <c r="B817" s="5">
        <v>4.58632897441381</v>
      </c>
      <c r="C817" s="5">
        <v>33.4407886276475</v>
      </c>
      <c r="D817" s="5">
        <v>0.13714775167180143</v>
      </c>
      <c r="E817" s="6">
        <v>2.4065791677232301E-6</v>
      </c>
      <c r="F817" s="6">
        <v>4.20196362618342E-5</v>
      </c>
    </row>
    <row r="818" spans="1:6">
      <c r="A818" s="5" t="s">
        <v>2978</v>
      </c>
      <c r="B818" s="5">
        <v>4.3916380511586199</v>
      </c>
      <c r="C818" s="5">
        <v>32.364753214198103</v>
      </c>
      <c r="D818" s="5">
        <v>0.13569199870283721</v>
      </c>
      <c r="E818" s="6">
        <v>3.0438816982386999E-6</v>
      </c>
      <c r="F818" s="6">
        <v>5.1275189403714703E-5</v>
      </c>
    </row>
    <row r="819" spans="1:6">
      <c r="A819" s="5" t="s">
        <v>2979</v>
      </c>
      <c r="B819" s="5">
        <v>11.120636829456201</v>
      </c>
      <c r="C819" s="5">
        <v>83.225330568508994</v>
      </c>
      <c r="D819" s="5">
        <v>0.13362081896811381</v>
      </c>
      <c r="E819" s="6">
        <v>1.4357508271411301E-10</v>
      </c>
      <c r="F819" s="6">
        <v>5.6810284527167098E-9</v>
      </c>
    </row>
    <row r="820" spans="1:6">
      <c r="A820" s="5" t="s">
        <v>2980</v>
      </c>
      <c r="B820" s="5">
        <v>5.9355301000591103</v>
      </c>
      <c r="C820" s="5">
        <v>44.634607133134203</v>
      </c>
      <c r="D820" s="5">
        <v>0.13298044905727199</v>
      </c>
      <c r="E820" s="6">
        <v>1.35246642169926E-7</v>
      </c>
      <c r="F820" s="6">
        <v>3.1320275028825002E-6</v>
      </c>
    </row>
    <row r="821" spans="1:6">
      <c r="A821" s="5" t="s">
        <v>2981</v>
      </c>
      <c r="B821" s="5">
        <v>57.181221509167599</v>
      </c>
      <c r="C821" s="5">
        <v>431.82121294445301</v>
      </c>
      <c r="D821" s="5">
        <v>0.13241874135656007</v>
      </c>
      <c r="E821" s="6">
        <v>8.0559374377014896E-25</v>
      </c>
      <c r="F821" s="6">
        <v>1.7723062362943299E-22</v>
      </c>
    </row>
    <row r="822" spans="1:6">
      <c r="A822" s="5" t="s">
        <v>2982</v>
      </c>
      <c r="B822" s="5">
        <v>7.2124095561943102</v>
      </c>
      <c r="C822" s="5">
        <v>55.299194082480398</v>
      </c>
      <c r="D822" s="5">
        <v>0.13042522003913473</v>
      </c>
      <c r="E822" s="6">
        <v>1.32135176365934E-8</v>
      </c>
      <c r="F822" s="6">
        <v>3.65197723624439E-7</v>
      </c>
    </row>
    <row r="823" spans="1:6">
      <c r="A823" s="5" t="s">
        <v>2983</v>
      </c>
      <c r="B823" s="5">
        <v>16.230460095386999</v>
      </c>
      <c r="C823" s="5">
        <v>124.664323013192</v>
      </c>
      <c r="D823" s="5">
        <v>0.13019330393082457</v>
      </c>
      <c r="E823" s="6">
        <v>2.5922605030352802E-13</v>
      </c>
      <c r="F823" s="6">
        <v>1.4774541727144099E-11</v>
      </c>
    </row>
    <row r="824" spans="1:6">
      <c r="A824" s="5" t="s">
        <v>2984</v>
      </c>
      <c r="B824" s="5">
        <v>6.6836763716099297</v>
      </c>
      <c r="C824" s="5">
        <v>51.468331768172803</v>
      </c>
      <c r="D824" s="5">
        <v>0.12985997684391634</v>
      </c>
      <c r="E824" s="6">
        <v>2.8180082143833898E-8</v>
      </c>
      <c r="F824" s="6">
        <v>7.3455190422315903E-7</v>
      </c>
    </row>
    <row r="825" spans="1:6">
      <c r="A825" s="5" t="s">
        <v>2985</v>
      </c>
      <c r="B825" s="5">
        <v>22.075322397790298</v>
      </c>
      <c r="C825" s="5">
        <v>170.58124556945299</v>
      </c>
      <c r="D825" s="5">
        <v>0.1294123649062128</v>
      </c>
      <c r="E825" s="6">
        <v>9.3390092606551391E-16</v>
      </c>
      <c r="F825" s="6">
        <v>7.6095631012745502E-14</v>
      </c>
    </row>
    <row r="826" spans="1:6">
      <c r="A826" s="5" t="s">
        <v>305</v>
      </c>
      <c r="B826" s="5">
        <v>16.508507146068101</v>
      </c>
      <c r="C826" s="5">
        <v>128.63056245368099</v>
      </c>
      <c r="D826" s="5">
        <v>0.12834047236645407</v>
      </c>
      <c r="E826" s="6">
        <v>1.1548090742876299E-13</v>
      </c>
      <c r="F826" s="6">
        <v>7.0181766945657299E-12</v>
      </c>
    </row>
    <row r="827" spans="1:6">
      <c r="A827" s="5" t="s">
        <v>2986</v>
      </c>
      <c r="B827" s="5">
        <v>4.1193219515758903</v>
      </c>
      <c r="C827" s="5">
        <v>32.162444843006597</v>
      </c>
      <c r="D827" s="5">
        <v>0.12807863244487108</v>
      </c>
      <c r="E827" s="6">
        <v>1.66089261657604E-6</v>
      </c>
      <c r="F827" s="6">
        <v>3.01482158124364E-5</v>
      </c>
    </row>
    <row r="828" spans="1:6">
      <c r="A828" s="5" t="s">
        <v>2987</v>
      </c>
      <c r="B828" s="5">
        <v>7.4300758953449497</v>
      </c>
      <c r="C828" s="5">
        <v>58.215009767009299</v>
      </c>
      <c r="D828" s="5">
        <v>0.12763161811845314</v>
      </c>
      <c r="E828" s="6">
        <v>5.9530566986902103E-9</v>
      </c>
      <c r="F828" s="6">
        <v>1.7462299649491301E-7</v>
      </c>
    </row>
    <row r="829" spans="1:6">
      <c r="A829" s="5" t="s">
        <v>2988</v>
      </c>
      <c r="B829" s="5">
        <v>15.9065426953709</v>
      </c>
      <c r="C829" s="5">
        <v>124.77268525304601</v>
      </c>
      <c r="D829" s="5">
        <v>0.12748417382467572</v>
      </c>
      <c r="E829" s="6">
        <v>1.63586344788299E-13</v>
      </c>
      <c r="F829" s="6">
        <v>9.6744612509208805E-12</v>
      </c>
    </row>
    <row r="830" spans="1:6">
      <c r="A830" s="5" t="s">
        <v>2989</v>
      </c>
      <c r="B830" s="5">
        <v>44.161518262445298</v>
      </c>
      <c r="C830" s="5">
        <v>346.911881127718</v>
      </c>
      <c r="D830" s="5">
        <v>0.12729895015093765</v>
      </c>
      <c r="E830" s="6">
        <v>6.4995587414041995E-23</v>
      </c>
      <c r="F830" s="6">
        <v>1.2326749337145899E-20</v>
      </c>
    </row>
    <row r="831" spans="1:6">
      <c r="A831" s="5" t="s">
        <v>2990</v>
      </c>
      <c r="B831" s="5">
        <v>4.8793480624206698</v>
      </c>
      <c r="C831" s="5">
        <v>38.465180241515903</v>
      </c>
      <c r="D831" s="5">
        <v>0.12685103857005545</v>
      </c>
      <c r="E831" s="6">
        <v>3.6512557558461402E-7</v>
      </c>
      <c r="F831" s="6">
        <v>7.6648498691426694E-6</v>
      </c>
    </row>
    <row r="832" spans="1:6">
      <c r="A832" s="5" t="s">
        <v>2991</v>
      </c>
      <c r="B832" s="5">
        <v>2.60657197938473</v>
      </c>
      <c r="C832" s="5">
        <v>21.0938327079248</v>
      </c>
      <c r="D832" s="5">
        <v>0.12357033524805856</v>
      </c>
      <c r="E832" s="6">
        <v>3.0809927386681598E-5</v>
      </c>
      <c r="F832" s="5">
        <v>3.9271054606430797E-4</v>
      </c>
    </row>
    <row r="833" spans="1:6">
      <c r="A833" s="5" t="s">
        <v>2992</v>
      </c>
      <c r="B833" s="5">
        <v>3.3524487571849599</v>
      </c>
      <c r="C833" s="5">
        <v>27.162226108265401</v>
      </c>
      <c r="D833" s="5">
        <v>0.12342319601576464</v>
      </c>
      <c r="E833" s="6">
        <v>5.9304751324267397E-6</v>
      </c>
      <c r="F833" s="6">
        <v>9.5233907236049904E-5</v>
      </c>
    </row>
    <row r="834" spans="1:6">
      <c r="A834" s="5" t="s">
        <v>2993</v>
      </c>
      <c r="B834" s="5">
        <v>5.3941879832094601</v>
      </c>
      <c r="C834" s="5">
        <v>44.725641928616596</v>
      </c>
      <c r="D834" s="5">
        <v>0.12060616126692447</v>
      </c>
      <c r="E834" s="6">
        <v>5.2647182633835403E-8</v>
      </c>
      <c r="F834" s="6">
        <v>1.2984731142874199E-6</v>
      </c>
    </row>
    <row r="835" spans="1:6">
      <c r="A835" s="5" t="s">
        <v>2994</v>
      </c>
      <c r="B835" s="5">
        <v>322.73439281649098</v>
      </c>
      <c r="C835" s="5">
        <v>2718.8393521374701</v>
      </c>
      <c r="D835" s="5">
        <v>0.11870300191247683</v>
      </c>
      <c r="E835" s="6">
        <v>1.2740846359304001E-61</v>
      </c>
      <c r="F835" s="6">
        <v>2.33582183253906E-58</v>
      </c>
    </row>
    <row r="836" spans="1:6">
      <c r="A836" s="5" t="s">
        <v>2995</v>
      </c>
      <c r="B836" s="5">
        <v>7.65322786322184</v>
      </c>
      <c r="C836" s="5">
        <v>64.477718612812396</v>
      </c>
      <c r="D836" s="5">
        <v>0.11869569872934471</v>
      </c>
      <c r="E836" s="6">
        <v>7.0723256549308505E-10</v>
      </c>
      <c r="F836" s="6">
        <v>2.47756631223692E-8</v>
      </c>
    </row>
    <row r="837" spans="1:6">
      <c r="A837" s="5" t="s">
        <v>2996</v>
      </c>
      <c r="B837" s="5">
        <v>5.2463149016444497</v>
      </c>
      <c r="C837" s="5">
        <v>45.541463670363598</v>
      </c>
      <c r="D837" s="5">
        <v>0.11519864490122927</v>
      </c>
      <c r="E837" s="6">
        <v>2.22099225560816E-8</v>
      </c>
      <c r="F837" s="6">
        <v>5.9154757413292304E-7</v>
      </c>
    </row>
    <row r="838" spans="1:6">
      <c r="A838" s="5" t="s">
        <v>1869</v>
      </c>
      <c r="B838" s="5">
        <v>6.60559844396718</v>
      </c>
      <c r="C838" s="5">
        <v>58.1390997794255</v>
      </c>
      <c r="D838" s="5">
        <v>0.11361714352351904</v>
      </c>
      <c r="E838" s="6">
        <v>1.36777072388897E-9</v>
      </c>
      <c r="F838" s="6">
        <v>4.5730936057078202E-8</v>
      </c>
    </row>
    <row r="839" spans="1:6">
      <c r="A839" s="5" t="s">
        <v>2997</v>
      </c>
      <c r="B839" s="5">
        <v>68.049338235118498</v>
      </c>
      <c r="C839" s="5">
        <v>603.46622701604997</v>
      </c>
      <c r="D839" s="5">
        <v>0.11276412032467993</v>
      </c>
      <c r="E839" s="6">
        <v>8.4699364019402295E-33</v>
      </c>
      <c r="F839" s="6">
        <v>3.5834346315901003E-30</v>
      </c>
    </row>
    <row r="840" spans="1:6">
      <c r="A840" s="5" t="s">
        <v>2998</v>
      </c>
      <c r="B840" s="5">
        <v>8.7525305280939101</v>
      </c>
      <c r="C840" s="5">
        <v>78.144928540926998</v>
      </c>
      <c r="D840" s="5">
        <v>0.11200382022884478</v>
      </c>
      <c r="E840" s="6">
        <v>2.26177823789E-11</v>
      </c>
      <c r="F840" s="6">
        <v>1.0154922700730601E-9</v>
      </c>
    </row>
    <row r="841" spans="1:6">
      <c r="A841" s="5" t="s">
        <v>2999</v>
      </c>
      <c r="B841" s="5">
        <v>7.7944003434393299</v>
      </c>
      <c r="C841" s="5">
        <v>69.791142733192501</v>
      </c>
      <c r="D841" s="5">
        <v>0.11168179855195756</v>
      </c>
      <c r="E841" s="6">
        <v>1.0392614688528999E-10</v>
      </c>
      <c r="F841" s="6">
        <v>4.2497680882460602E-9</v>
      </c>
    </row>
    <row r="842" spans="1:6">
      <c r="A842" s="5" t="s">
        <v>3000</v>
      </c>
      <c r="B842" s="5">
        <v>3.85481104114257</v>
      </c>
      <c r="C842" s="5">
        <v>34.524731776207503</v>
      </c>
      <c r="D842" s="5">
        <v>0.11165361301370322</v>
      </c>
      <c r="E842" s="6">
        <v>3.1927762794684599E-7</v>
      </c>
      <c r="F842" s="6">
        <v>6.8254182859542098E-6</v>
      </c>
    </row>
    <row r="843" spans="1:6">
      <c r="A843" s="5" t="s">
        <v>1751</v>
      </c>
      <c r="B843" s="5">
        <v>13.922666141355901</v>
      </c>
      <c r="C843" s="5">
        <v>125.293988850632</v>
      </c>
      <c r="D843" s="5">
        <v>0.11111998483784903</v>
      </c>
      <c r="E843" s="6">
        <v>7.9151524125397199E-15</v>
      </c>
      <c r="F843" s="6">
        <v>5.5456481871297404E-13</v>
      </c>
    </row>
    <row r="844" spans="1:6">
      <c r="A844" s="5" t="s">
        <v>3001</v>
      </c>
      <c r="B844" s="5">
        <v>5.27302111201021</v>
      </c>
      <c r="C844" s="5">
        <v>49.213640218682599</v>
      </c>
      <c r="D844" s="5">
        <v>0.10714552080641364</v>
      </c>
      <c r="E844" s="6">
        <v>5.2303891629942997E-9</v>
      </c>
      <c r="F844" s="6">
        <v>1.55078923970181E-7</v>
      </c>
    </row>
    <row r="845" spans="1:6">
      <c r="A845" s="5" t="s">
        <v>3002</v>
      </c>
      <c r="B845" s="5">
        <v>9.7260313062303005</v>
      </c>
      <c r="C845" s="5">
        <v>92.579277293568197</v>
      </c>
      <c r="D845" s="5">
        <v>0.10505624574481316</v>
      </c>
      <c r="E845" s="6">
        <v>5.3104220356993803E-13</v>
      </c>
      <c r="F845" s="6">
        <v>2.9354091654619703E-11</v>
      </c>
    </row>
    <row r="846" spans="1:6">
      <c r="A846" s="5" t="s">
        <v>3003</v>
      </c>
      <c r="B846" s="5">
        <v>2.43000440922276</v>
      </c>
      <c r="C846" s="5">
        <v>23.1618866128528</v>
      </c>
      <c r="D846" s="5">
        <v>0.10491392388883893</v>
      </c>
      <c r="E846" s="6">
        <v>4.7536541747383102E-6</v>
      </c>
      <c r="F846" s="6">
        <v>7.7581893059527399E-5</v>
      </c>
    </row>
    <row r="847" spans="1:6">
      <c r="A847" s="5" t="s">
        <v>718</v>
      </c>
      <c r="B847" s="5">
        <v>1.8482545266377699</v>
      </c>
      <c r="C847" s="5">
        <v>17.647409012715599</v>
      </c>
      <c r="D847" s="5">
        <v>0.10473234486184575</v>
      </c>
      <c r="E847" s="6">
        <v>2.8042279782129E-5</v>
      </c>
      <c r="F847" s="5">
        <v>3.6162377210248502E-4</v>
      </c>
    </row>
    <row r="848" spans="1:6">
      <c r="A848" s="5" t="s">
        <v>3004</v>
      </c>
      <c r="B848" s="5">
        <v>1.5907954409126599</v>
      </c>
      <c r="C848" s="5">
        <v>15.355490981569099</v>
      </c>
      <c r="D848" s="5">
        <v>0.10359782326869686</v>
      </c>
      <c r="E848" s="6">
        <v>8.5774137769177396E-5</v>
      </c>
      <c r="F848" s="5">
        <v>9.6208502430869395E-4</v>
      </c>
    </row>
    <row r="849" spans="1:6">
      <c r="A849" s="5" t="s">
        <v>3005</v>
      </c>
      <c r="B849" s="5">
        <v>1.7202907921024599</v>
      </c>
      <c r="C849" s="5">
        <v>16.635230575212301</v>
      </c>
      <c r="D849" s="5">
        <v>0.10341250061576053</v>
      </c>
      <c r="E849" s="6">
        <v>4.8302435807076603E-5</v>
      </c>
      <c r="F849" s="5">
        <v>5.8405065911218597E-4</v>
      </c>
    </row>
    <row r="850" spans="1:6">
      <c r="A850" s="5" t="s">
        <v>3006</v>
      </c>
      <c r="B850" s="5">
        <v>1.84045970302643</v>
      </c>
      <c r="C850" s="5">
        <v>17.961869732377199</v>
      </c>
      <c r="D850" s="5">
        <v>0.10246481744096525</v>
      </c>
      <c r="E850" s="6">
        <v>2.24788182949993E-5</v>
      </c>
      <c r="F850" s="5">
        <v>2.9827141284076197E-4</v>
      </c>
    </row>
    <row r="851" spans="1:6">
      <c r="A851" s="5" t="s">
        <v>245</v>
      </c>
      <c r="B851" s="5">
        <v>15.3692313182856</v>
      </c>
      <c r="C851" s="5">
        <v>152.25582701058801</v>
      </c>
      <c r="D851" s="5">
        <v>0.10094346876600542</v>
      </c>
      <c r="E851" s="6">
        <v>1.9520143348125301E-17</v>
      </c>
      <c r="F851" s="6">
        <v>2.04496739837503E-15</v>
      </c>
    </row>
    <row r="852" spans="1:6">
      <c r="A852" s="5" t="s">
        <v>3007</v>
      </c>
      <c r="B852" s="5">
        <v>22.403194435806402</v>
      </c>
      <c r="C852" s="5">
        <v>222.11565783494601</v>
      </c>
      <c r="D852" s="5">
        <v>0.10086274265479375</v>
      </c>
      <c r="E852" s="6">
        <v>2.4283359022380902E-21</v>
      </c>
      <c r="F852" s="6">
        <v>3.6591362910437001E-19</v>
      </c>
    </row>
    <row r="853" spans="1:6">
      <c r="A853" s="5" t="s">
        <v>3008</v>
      </c>
      <c r="B853" s="5">
        <v>10.045978794231999</v>
      </c>
      <c r="C853" s="5">
        <v>100.31325156510501</v>
      </c>
      <c r="D853" s="5">
        <v>0.10014607878314045</v>
      </c>
      <c r="E853" s="6">
        <v>5.4558633748910802E-14</v>
      </c>
      <c r="F853" s="6">
        <v>3.4892149490582499E-12</v>
      </c>
    </row>
    <row r="854" spans="1:6">
      <c r="A854" s="5" t="s">
        <v>3009</v>
      </c>
      <c r="B854" s="5">
        <v>1.6528817359740899</v>
      </c>
      <c r="C854" s="5">
        <v>16.593947242623699</v>
      </c>
      <c r="D854" s="5">
        <v>9.9607508196027733E-2</v>
      </c>
      <c r="E854" s="6">
        <v>5.21263142160567E-5</v>
      </c>
      <c r="F854" s="5">
        <v>6.2513486748025002E-4</v>
      </c>
    </row>
    <row r="855" spans="1:6">
      <c r="A855" s="5" t="s">
        <v>235</v>
      </c>
      <c r="B855" s="5">
        <v>1.4029144786104299</v>
      </c>
      <c r="C855" s="5">
        <v>14.3985147944682</v>
      </c>
      <c r="D855" s="5">
        <v>9.7434665910779927E-2</v>
      </c>
      <c r="E855" s="6">
        <v>7.95719858927512E-5</v>
      </c>
      <c r="F855" s="5">
        <v>9.0050601318957099E-4</v>
      </c>
    </row>
    <row r="856" spans="1:6">
      <c r="A856" s="5" t="s">
        <v>1490</v>
      </c>
      <c r="B856" s="5">
        <v>47.850785421700202</v>
      </c>
      <c r="C856" s="5">
        <v>492.34768520229699</v>
      </c>
      <c r="D856" s="5">
        <v>9.7189012683260606E-2</v>
      </c>
      <c r="E856" s="6">
        <v>9.80188798968383E-33</v>
      </c>
      <c r="F856" s="6">
        <v>3.9933617735748903E-30</v>
      </c>
    </row>
    <row r="857" spans="1:6">
      <c r="A857" s="5" t="s">
        <v>3010</v>
      </c>
      <c r="B857" s="5">
        <v>15.4548155355621</v>
      </c>
      <c r="C857" s="5">
        <v>159.714083201373</v>
      </c>
      <c r="D857" s="5">
        <v>9.6765515136672156E-2</v>
      </c>
      <c r="E857" s="6">
        <v>2.63635329097199E-18</v>
      </c>
      <c r="F857" s="6">
        <v>2.9896789897620501E-16</v>
      </c>
    </row>
    <row r="858" spans="1:6">
      <c r="A858" s="5" t="s">
        <v>3011</v>
      </c>
      <c r="B858" s="5">
        <v>2.2359464609456698</v>
      </c>
      <c r="C858" s="5">
        <v>24.1134696583694</v>
      </c>
      <c r="D858" s="5">
        <v>9.2726036220574057E-2</v>
      </c>
      <c r="E858" s="6">
        <v>1.36392132519823E-6</v>
      </c>
      <c r="F858" s="6">
        <v>2.5343132731723901E-5</v>
      </c>
    </row>
    <row r="859" spans="1:6">
      <c r="A859" s="5" t="s">
        <v>2286</v>
      </c>
      <c r="B859" s="5">
        <v>11.415686056279601</v>
      </c>
      <c r="C859" s="5">
        <v>124.734515986704</v>
      </c>
      <c r="D859" s="5">
        <v>9.1519864938558904E-2</v>
      </c>
      <c r="E859" s="6">
        <v>1.2981807221393501E-16</v>
      </c>
      <c r="F859" s="6">
        <v>1.2749989235297201E-14</v>
      </c>
    </row>
    <row r="860" spans="1:6">
      <c r="A860" s="5" t="s">
        <v>3012</v>
      </c>
      <c r="B860" s="5">
        <v>1.7077174552282901</v>
      </c>
      <c r="C860" s="5">
        <v>18.728980645214801</v>
      </c>
      <c r="D860" s="5">
        <v>9.1180480538571709E-2</v>
      </c>
      <c r="E860" s="6">
        <v>9.1985251905339799E-6</v>
      </c>
      <c r="F860" s="5">
        <v>1.3917988596406301E-4</v>
      </c>
    </row>
    <row r="861" spans="1:6">
      <c r="A861" s="5" t="s">
        <v>3013</v>
      </c>
      <c r="B861" s="5">
        <v>2.1620378638075399</v>
      </c>
      <c r="C861" s="5">
        <v>23.813080104892599</v>
      </c>
      <c r="D861" s="5">
        <v>9.0792029182454631E-2</v>
      </c>
      <c r="E861" s="6">
        <v>1.7041527803104299E-6</v>
      </c>
      <c r="F861" s="6">
        <v>3.0882505079760703E-5</v>
      </c>
    </row>
    <row r="862" spans="1:6">
      <c r="A862" s="5" t="s">
        <v>3014</v>
      </c>
      <c r="B862" s="5">
        <v>675.32276292071504</v>
      </c>
      <c r="C862" s="5">
        <v>7471.2647055573798</v>
      </c>
      <c r="D862" s="5">
        <v>9.0389350335611157E-2</v>
      </c>
      <c r="E862" s="6">
        <v>8.5665101325817306E-110</v>
      </c>
      <c r="F862" s="6">
        <v>3.14105371527997E-106</v>
      </c>
    </row>
    <row r="863" spans="1:6">
      <c r="A863" s="5" t="s">
        <v>3015</v>
      </c>
      <c r="B863" s="5">
        <v>1.5069933760899901</v>
      </c>
      <c r="C863" s="5">
        <v>17.066723483499601</v>
      </c>
      <c r="D863" s="5">
        <v>8.8300099169414767E-2</v>
      </c>
      <c r="E863" s="6">
        <v>1.66928864461531E-5</v>
      </c>
      <c r="F863" s="5">
        <v>2.2981445670548699E-4</v>
      </c>
    </row>
    <row r="864" spans="1:6">
      <c r="A864" s="5" t="s">
        <v>3016</v>
      </c>
      <c r="B864" s="5">
        <v>2.5583053088719301</v>
      </c>
      <c r="C864" s="5">
        <v>29.067383523656101</v>
      </c>
      <c r="D864" s="5">
        <v>8.8012920281933471E-2</v>
      </c>
      <c r="E864" s="6">
        <v>2.2662137850653099E-7</v>
      </c>
      <c r="F864" s="6">
        <v>5.0462250274733596E-6</v>
      </c>
    </row>
    <row r="865" spans="1:6">
      <c r="A865" s="5" t="s">
        <v>3017</v>
      </c>
      <c r="B865" s="5">
        <v>3.9168058084586899</v>
      </c>
      <c r="C865" s="5">
        <v>44.612372245763197</v>
      </c>
      <c r="D865" s="5">
        <v>8.7796402909971885E-2</v>
      </c>
      <c r="E865" s="6">
        <v>1.65118391185954E-9</v>
      </c>
      <c r="F865" s="6">
        <v>5.4217979195387902E-8</v>
      </c>
    </row>
    <row r="866" spans="1:6">
      <c r="A866" s="5" t="s">
        <v>3018</v>
      </c>
      <c r="B866" s="5">
        <v>9.0934465644052391</v>
      </c>
      <c r="C866" s="5">
        <v>103.84906071472101</v>
      </c>
      <c r="D866" s="5">
        <v>8.7564071372638497E-2</v>
      </c>
      <c r="E866" s="6">
        <v>2.38719232728644E-15</v>
      </c>
      <c r="F866" s="6">
        <v>1.7985695616541701E-13</v>
      </c>
    </row>
    <row r="867" spans="1:6">
      <c r="A867" s="5" t="s">
        <v>621</v>
      </c>
      <c r="B867" s="5">
        <v>1.64582782384048</v>
      </c>
      <c r="C867" s="5">
        <v>19.064291847557602</v>
      </c>
      <c r="D867" s="5">
        <v>8.6330393858890353E-2</v>
      </c>
      <c r="E867" s="6">
        <v>5.9856449544089697E-6</v>
      </c>
      <c r="F867" s="6">
        <v>9.5561820752537903E-5</v>
      </c>
    </row>
    <row r="868" spans="1:6">
      <c r="A868" s="5" t="s">
        <v>3019</v>
      </c>
      <c r="B868" s="5">
        <v>12.525523134768701</v>
      </c>
      <c r="C868" s="5">
        <v>146.63771330197599</v>
      </c>
      <c r="D868" s="5">
        <v>8.5418156439567891E-2</v>
      </c>
      <c r="E868" s="6">
        <v>7.6345877050410398E-19</v>
      </c>
      <c r="F868" s="6">
        <v>9.30071799829545E-17</v>
      </c>
    </row>
    <row r="869" spans="1:6">
      <c r="A869" s="5" t="s">
        <v>3020</v>
      </c>
      <c r="B869" s="5">
        <v>6.6218336285193802</v>
      </c>
      <c r="C869" s="5">
        <v>80.314881494493306</v>
      </c>
      <c r="D869" s="5">
        <v>8.2448401906356453E-2</v>
      </c>
      <c r="E869" s="6">
        <v>9.2681092208215906E-14</v>
      </c>
      <c r="F869" s="6">
        <v>5.7274832263504204E-12</v>
      </c>
    </row>
    <row r="870" spans="1:6">
      <c r="A870" s="5" t="s">
        <v>3021</v>
      </c>
      <c r="B870" s="5">
        <v>2.0572714890689898</v>
      </c>
      <c r="C870" s="5">
        <v>25.195532870574699</v>
      </c>
      <c r="D870" s="5">
        <v>8.165223175222569E-2</v>
      </c>
      <c r="E870" s="6">
        <v>4.9607285010892101E-7</v>
      </c>
      <c r="F870" s="6">
        <v>1.01996286938283E-5</v>
      </c>
    </row>
    <row r="871" spans="1:6">
      <c r="A871" s="5" t="s">
        <v>3022</v>
      </c>
      <c r="B871" s="5">
        <v>2.5835716397772899</v>
      </c>
      <c r="C871" s="5">
        <v>32.258488503472002</v>
      </c>
      <c r="D871" s="5">
        <v>8.0089668165922195E-2</v>
      </c>
      <c r="E871" s="6">
        <v>3.3267142165681698E-8</v>
      </c>
      <c r="F871" s="6">
        <v>8.4964883809924898E-7</v>
      </c>
    </row>
    <row r="872" spans="1:6">
      <c r="A872" s="5" t="s">
        <v>3023</v>
      </c>
      <c r="B872" s="5">
        <v>1.2782337185077599</v>
      </c>
      <c r="C872" s="5">
        <v>16.178378939372202</v>
      </c>
      <c r="D872" s="5">
        <v>7.9008763689977127E-2</v>
      </c>
      <c r="E872" s="6">
        <v>1.45944716271992E-5</v>
      </c>
      <c r="F872" s="5">
        <v>2.0503089131442101E-4</v>
      </c>
    </row>
    <row r="873" spans="1:6">
      <c r="A873" s="5" t="s">
        <v>3024</v>
      </c>
      <c r="B873" s="5">
        <v>0.926492622188818</v>
      </c>
      <c r="C873" s="5">
        <v>11.8047369605406</v>
      </c>
      <c r="D873" s="5">
        <v>7.8484817178542901E-2</v>
      </c>
      <c r="E873" s="6">
        <v>8.43123674974586E-5</v>
      </c>
      <c r="F873" s="5">
        <v>9.5024184679512805E-4</v>
      </c>
    </row>
    <row r="874" spans="1:6">
      <c r="A874" s="5" t="s">
        <v>1567</v>
      </c>
      <c r="B874" s="5">
        <v>239.733506053051</v>
      </c>
      <c r="C874" s="5">
        <v>3063.7745361479301</v>
      </c>
      <c r="D874" s="5">
        <v>7.8247763738667847E-2</v>
      </c>
      <c r="E874" s="6">
        <v>1.3155866784252199E-85</v>
      </c>
      <c r="F874" s="6">
        <v>2.8942906925354797E-82</v>
      </c>
    </row>
    <row r="875" spans="1:6">
      <c r="A875" s="5" t="s">
        <v>3025</v>
      </c>
      <c r="B875" s="5">
        <v>3.9073714609903698</v>
      </c>
      <c r="C875" s="5">
        <v>50.006758652262498</v>
      </c>
      <c r="D875" s="5">
        <v>7.813686722151883E-2</v>
      </c>
      <c r="E875" s="6">
        <v>8.9184478382631698E-11</v>
      </c>
      <c r="F875" s="6">
        <v>3.6742668996589801E-9</v>
      </c>
    </row>
    <row r="876" spans="1:6">
      <c r="A876" s="5" t="s">
        <v>3026</v>
      </c>
      <c r="B876" s="5">
        <v>16.314207424469402</v>
      </c>
      <c r="C876" s="5">
        <v>217.22883812593099</v>
      </c>
      <c r="D876" s="5">
        <v>7.5101480840273349E-2</v>
      </c>
      <c r="E876" s="6">
        <v>5.2528122798702003E-25</v>
      </c>
      <c r="F876" s="6">
        <v>1.2293815974164301E-22</v>
      </c>
    </row>
    <row r="877" spans="1:6">
      <c r="A877" s="5" t="s">
        <v>3027</v>
      </c>
      <c r="B877" s="5">
        <v>33.2774554620879</v>
      </c>
      <c r="C877" s="5">
        <v>443.276875392867</v>
      </c>
      <c r="D877" s="5">
        <v>7.5071489873219516E-2</v>
      </c>
      <c r="E877" s="6">
        <v>3.17536367372304E-36</v>
      </c>
      <c r="F877" s="6">
        <v>1.7464500205476698E-33</v>
      </c>
    </row>
    <row r="878" spans="1:6">
      <c r="A878" s="5" t="s">
        <v>3028</v>
      </c>
      <c r="B878" s="5">
        <v>1.0311165725360001</v>
      </c>
      <c r="C878" s="5">
        <v>13.844529652395099</v>
      </c>
      <c r="D878" s="5">
        <v>7.4478266754090874E-2</v>
      </c>
      <c r="E878" s="6">
        <v>2.59222006878672E-5</v>
      </c>
      <c r="F878" s="5">
        <v>3.3865107786999998E-4</v>
      </c>
    </row>
    <row r="879" spans="1:6">
      <c r="A879" s="5" t="s">
        <v>3029</v>
      </c>
      <c r="B879" s="5">
        <v>46.753633678637598</v>
      </c>
      <c r="C879" s="5">
        <v>640.57537712318197</v>
      </c>
      <c r="D879" s="5">
        <v>7.2986935415169582E-2</v>
      </c>
      <c r="E879" s="6">
        <v>3.4372639575501501E-44</v>
      </c>
      <c r="F879" s="6">
        <v>2.7007073952179802E-41</v>
      </c>
    </row>
    <row r="880" spans="1:6">
      <c r="A880" s="5" t="s">
        <v>3030</v>
      </c>
      <c r="B880" s="5">
        <v>6.28986557539457</v>
      </c>
      <c r="C880" s="5">
        <v>88.140752309120799</v>
      </c>
      <c r="D880" s="5">
        <v>7.1361605280327159E-2</v>
      </c>
      <c r="E880" s="6">
        <v>1.51258163809322E-15</v>
      </c>
      <c r="F880" s="6">
        <v>1.1884570013589601E-13</v>
      </c>
    </row>
    <row r="881" spans="1:6">
      <c r="A881" s="5" t="s">
        <v>1545</v>
      </c>
      <c r="B881" s="5">
        <v>6.3506594899794999</v>
      </c>
      <c r="C881" s="5">
        <v>89.801718569784697</v>
      </c>
      <c r="D881" s="5">
        <v>7.0718685467521636E-2</v>
      </c>
      <c r="E881" s="6">
        <v>1.0339302501338001E-15</v>
      </c>
      <c r="F881" s="6">
        <v>8.3626711407880605E-14</v>
      </c>
    </row>
    <row r="882" spans="1:6">
      <c r="A882" s="5" t="s">
        <v>3031</v>
      </c>
      <c r="B882" s="5">
        <v>5.9863164048627402</v>
      </c>
      <c r="C882" s="5">
        <v>86.145440915832197</v>
      </c>
      <c r="D882" s="5">
        <v>6.9490809278132518E-2</v>
      </c>
      <c r="E882" s="6">
        <v>1.62830805772853E-15</v>
      </c>
      <c r="F882" s="6">
        <v>1.2477966879935799E-13</v>
      </c>
    </row>
    <row r="883" spans="1:6">
      <c r="A883" s="5" t="s">
        <v>3032</v>
      </c>
      <c r="B883" s="5">
        <v>10.4951032214506</v>
      </c>
      <c r="C883" s="5">
        <v>151.09139971887399</v>
      </c>
      <c r="D883" s="5">
        <v>6.9461949793159145E-2</v>
      </c>
      <c r="E883" s="6">
        <v>2.3854551456439799E-21</v>
      </c>
      <c r="F883" s="6">
        <v>3.6444453614005201E-19</v>
      </c>
    </row>
    <row r="884" spans="1:6">
      <c r="A884" s="5" t="s">
        <v>3033</v>
      </c>
      <c r="B884" s="5">
        <v>6.6598675900702</v>
      </c>
      <c r="C884" s="5">
        <v>102.300499857875</v>
      </c>
      <c r="D884" s="5">
        <v>6.510102687008068E-2</v>
      </c>
      <c r="E884" s="6">
        <v>1.37170103586888E-17</v>
      </c>
      <c r="F884" s="6">
        <v>1.4508376340920901E-15</v>
      </c>
    </row>
    <row r="885" spans="1:6">
      <c r="A885" s="5" t="s">
        <v>3034</v>
      </c>
      <c r="B885" s="5">
        <v>0.84472630899662704</v>
      </c>
      <c r="C885" s="5">
        <v>13.3590383084259</v>
      </c>
      <c r="D885" s="5">
        <v>6.3232568804285558E-2</v>
      </c>
      <c r="E885" s="6">
        <v>1.6924180551879399E-5</v>
      </c>
      <c r="F885" s="5">
        <v>2.3241696138660901E-4</v>
      </c>
    </row>
    <row r="886" spans="1:6">
      <c r="A886" s="5" t="s">
        <v>3035</v>
      </c>
      <c r="B886" s="5">
        <v>11.2955162602952</v>
      </c>
      <c r="C886" s="5">
        <v>183.678188468706</v>
      </c>
      <c r="D886" s="5">
        <v>6.1496230741734076E-2</v>
      </c>
      <c r="E886" s="6">
        <v>3.3004732986780901E-25</v>
      </c>
      <c r="F886" s="6">
        <v>7.8924361490128301E-23</v>
      </c>
    </row>
    <row r="887" spans="1:6">
      <c r="A887" s="5" t="s">
        <v>3036</v>
      </c>
      <c r="B887" s="5">
        <v>13.8873513149296</v>
      </c>
      <c r="C887" s="5">
        <v>235.07963122639501</v>
      </c>
      <c r="D887" s="5">
        <v>5.9075094011676856E-2</v>
      </c>
      <c r="E887" s="6">
        <v>2.10520328733822E-29</v>
      </c>
      <c r="F887" s="6">
        <v>7.7190787202401396E-27</v>
      </c>
    </row>
    <row r="888" spans="1:6">
      <c r="A888" s="5" t="s">
        <v>3037</v>
      </c>
      <c r="B888" s="5">
        <v>0.60009046907697405</v>
      </c>
      <c r="C888" s="5">
        <v>10.1942993159442</v>
      </c>
      <c r="D888" s="5">
        <v>5.8865298190569827E-2</v>
      </c>
      <c r="E888" s="6">
        <v>8.7621895189514794E-5</v>
      </c>
      <c r="F888" s="5">
        <v>9.7752621408180897E-4</v>
      </c>
    </row>
    <row r="889" spans="1:6">
      <c r="A889" s="5" t="s">
        <v>3038</v>
      </c>
      <c r="B889" s="5">
        <v>0.54967217807559399</v>
      </c>
      <c r="C889" s="5">
        <v>9.4526832730330295</v>
      </c>
      <c r="D889" s="5">
        <v>5.8149856733666183E-2</v>
      </c>
      <c r="E889" s="6">
        <v>8.5924795023572501E-5</v>
      </c>
      <c r="F889" s="5">
        <v>9.6249770393003805E-4</v>
      </c>
    </row>
    <row r="890" spans="1:6">
      <c r="A890" s="5" t="s">
        <v>3039</v>
      </c>
      <c r="B890" s="5">
        <v>0.72751830707390097</v>
      </c>
      <c r="C890" s="5">
        <v>12.6246087382684</v>
      </c>
      <c r="D890" s="5">
        <v>5.7626998361431224E-2</v>
      </c>
      <c r="E890" s="6">
        <v>1.7687642265480602E-5</v>
      </c>
      <c r="F890" s="5">
        <v>2.4167294177000301E-4</v>
      </c>
    </row>
    <row r="891" spans="1:6">
      <c r="A891" s="5" t="s">
        <v>1403</v>
      </c>
      <c r="B891" s="5">
        <v>2.7720402941820201</v>
      </c>
      <c r="C891" s="5">
        <v>48.388645265827698</v>
      </c>
      <c r="D891" s="5">
        <v>5.7286999438681437E-2</v>
      </c>
      <c r="E891" s="6">
        <v>4.4937183721452404E-12</v>
      </c>
      <c r="F891" s="6">
        <v>2.17757277945364E-10</v>
      </c>
    </row>
    <row r="892" spans="1:6">
      <c r="A892" s="5" t="s">
        <v>3040</v>
      </c>
      <c r="B892" s="5">
        <v>1.14398433018016</v>
      </c>
      <c r="C892" s="5">
        <v>20.0134627288517</v>
      </c>
      <c r="D892" s="5">
        <v>5.7160739532143533E-2</v>
      </c>
      <c r="E892" s="6">
        <v>3.3063195791993601E-7</v>
      </c>
      <c r="F892" s="6">
        <v>7.0347225089348098E-6</v>
      </c>
    </row>
    <row r="893" spans="1:6">
      <c r="A893" s="5" t="s">
        <v>3041</v>
      </c>
      <c r="B893" s="5">
        <v>1.2304567560082</v>
      </c>
      <c r="C893" s="5">
        <v>21.5424613660097</v>
      </c>
      <c r="D893" s="5">
        <v>5.7117742262713135E-2</v>
      </c>
      <c r="E893" s="6">
        <v>1.42528955093254E-7</v>
      </c>
      <c r="F893" s="6">
        <v>3.2868312495299599E-6</v>
      </c>
    </row>
    <row r="894" spans="1:6">
      <c r="A894" s="5" t="s">
        <v>3042</v>
      </c>
      <c r="B894" s="5">
        <v>1.7585030050189701</v>
      </c>
      <c r="C894" s="5">
        <v>31.758314381801899</v>
      </c>
      <c r="D894" s="5">
        <v>5.5371421287605159E-2</v>
      </c>
      <c r="E894" s="6">
        <v>1.79569081766822E-9</v>
      </c>
      <c r="F894" s="6">
        <v>5.8267253670650201E-8</v>
      </c>
    </row>
    <row r="895" spans="1:6">
      <c r="A895" s="5" t="s">
        <v>3043</v>
      </c>
      <c r="B895" s="5">
        <v>0.976553108801271</v>
      </c>
      <c r="C895" s="5">
        <v>17.998753955986601</v>
      </c>
      <c r="D895" s="5">
        <v>5.4256706391414389E-2</v>
      </c>
      <c r="E895" s="6">
        <v>9.3837601564711497E-7</v>
      </c>
      <c r="F895" s="6">
        <v>1.81299424210075E-5</v>
      </c>
    </row>
    <row r="896" spans="1:6">
      <c r="A896" s="5" t="s">
        <v>3044</v>
      </c>
      <c r="B896" s="5">
        <v>3.4897753355792802</v>
      </c>
      <c r="C896" s="5">
        <v>67.288309366487596</v>
      </c>
      <c r="D896" s="5">
        <v>5.1863025961495328E-2</v>
      </c>
      <c r="E896" s="6">
        <v>2.8373584851405E-15</v>
      </c>
      <c r="F896" s="6">
        <v>2.0807295557697001E-13</v>
      </c>
    </row>
    <row r="897" spans="1:6">
      <c r="A897" s="5" t="s">
        <v>3045</v>
      </c>
      <c r="B897" s="5">
        <v>1.1401526996807501</v>
      </c>
      <c r="C897" s="5">
        <v>22.313740655394199</v>
      </c>
      <c r="D897" s="5">
        <v>5.1096439511818366E-2</v>
      </c>
      <c r="E897" s="6">
        <v>4.3243035350765701E-8</v>
      </c>
      <c r="F897" s="6">
        <v>1.0860123033297299E-6</v>
      </c>
    </row>
    <row r="898" spans="1:6">
      <c r="A898" s="5" t="s">
        <v>3046</v>
      </c>
      <c r="B898" s="5">
        <v>9.5094181962655995</v>
      </c>
      <c r="C898" s="5">
        <v>189.88711950521801</v>
      </c>
      <c r="D898" s="5">
        <v>5.0079321973201599E-2</v>
      </c>
      <c r="E898" s="6">
        <v>3.10310847485395E-28</v>
      </c>
      <c r="F898" s="6">
        <v>1.00394685951157E-25</v>
      </c>
    </row>
    <row r="899" spans="1:6">
      <c r="A899" s="5" t="s">
        <v>3047</v>
      </c>
      <c r="B899" s="5">
        <v>12.728305118778099</v>
      </c>
      <c r="C899" s="5">
        <v>256.05445691915799</v>
      </c>
      <c r="D899" s="5">
        <v>4.9709367577213281E-2</v>
      </c>
      <c r="E899" s="6">
        <v>2.39827092449181E-33</v>
      </c>
      <c r="F899" s="6">
        <v>1.0552392067764E-30</v>
      </c>
    </row>
    <row r="900" spans="1:6">
      <c r="A900" s="5" t="s">
        <v>3048</v>
      </c>
      <c r="B900" s="5">
        <v>4.2564696701547398</v>
      </c>
      <c r="C900" s="5">
        <v>86.425791278187106</v>
      </c>
      <c r="D900" s="5">
        <v>4.924999363273428E-2</v>
      </c>
      <c r="E900" s="6">
        <v>4.8097879185463299E-18</v>
      </c>
      <c r="F900" s="6">
        <v>5.3442087983848098E-16</v>
      </c>
    </row>
    <row r="901" spans="1:6">
      <c r="A901" s="5" t="s">
        <v>3049</v>
      </c>
      <c r="B901" s="5">
        <v>1.9042368153396501</v>
      </c>
      <c r="C901" s="5">
        <v>40.240165713363801</v>
      </c>
      <c r="D901" s="5">
        <v>4.7321793575697241E-2</v>
      </c>
      <c r="E901" s="6">
        <v>1.26233728231987E-11</v>
      </c>
      <c r="F901" s="6">
        <v>5.8099205462420795E-10</v>
      </c>
    </row>
    <row r="902" spans="1:6">
      <c r="A902" s="5" t="s">
        <v>3050</v>
      </c>
      <c r="B902" s="5">
        <v>7.5294948492111597</v>
      </c>
      <c r="C902" s="5">
        <v>161.49065107323801</v>
      </c>
      <c r="D902" s="5">
        <v>4.6624958158082021E-2</v>
      </c>
      <c r="E902" s="6">
        <v>1.3894713234080099E-26</v>
      </c>
      <c r="F902" s="6">
        <v>4.0221538309179099E-24</v>
      </c>
    </row>
    <row r="903" spans="1:6">
      <c r="A903" s="5" t="s">
        <v>3051</v>
      </c>
      <c r="B903" s="5">
        <v>0.51188398897017595</v>
      </c>
      <c r="C903" s="5">
        <v>11.828603060356601</v>
      </c>
      <c r="D903" s="5">
        <v>4.3275100733217449E-2</v>
      </c>
      <c r="E903" s="6">
        <v>8.73942685220506E-6</v>
      </c>
      <c r="F903" s="5">
        <v>1.3278134720201101E-4</v>
      </c>
    </row>
    <row r="904" spans="1:6">
      <c r="A904" s="5" t="s">
        <v>3052</v>
      </c>
      <c r="B904" s="5">
        <v>1.89380368339816</v>
      </c>
      <c r="C904" s="5">
        <v>44.286121045622899</v>
      </c>
      <c r="D904" s="5">
        <v>4.2762916206799714E-2</v>
      </c>
      <c r="E904" s="6">
        <v>1.0028862873201901E-12</v>
      </c>
      <c r="F904" s="6">
        <v>5.3552180390884098E-11</v>
      </c>
    </row>
    <row r="905" spans="1:6">
      <c r="A905" s="5" t="s">
        <v>1912</v>
      </c>
      <c r="B905" s="5">
        <v>2.4174651931940598</v>
      </c>
      <c r="C905" s="5">
        <v>63.5683353329174</v>
      </c>
      <c r="D905" s="5">
        <v>3.8029392787044224E-2</v>
      </c>
      <c r="E905" s="6">
        <v>1.4407174725179899E-16</v>
      </c>
      <c r="F905" s="6">
        <v>1.3901659822542001E-14</v>
      </c>
    </row>
    <row r="906" spans="1:6">
      <c r="A906" s="5" t="s">
        <v>3053</v>
      </c>
      <c r="B906" s="5">
        <v>1.1246483798950899</v>
      </c>
      <c r="C906" s="5">
        <v>29.931340009848402</v>
      </c>
      <c r="D906" s="5">
        <v>3.7574274306631239E-2</v>
      </c>
      <c r="E906" s="6">
        <v>1.3948751712950201E-10</v>
      </c>
      <c r="F906" s="6">
        <v>5.5592851029873903E-9</v>
      </c>
    </row>
    <row r="907" spans="1:6">
      <c r="A907" s="5" t="s">
        <v>3054</v>
      </c>
      <c r="B907" s="5">
        <v>0.37062350093888402</v>
      </c>
      <c r="C907" s="5">
        <v>10.7642669234951</v>
      </c>
      <c r="D907" s="5">
        <v>3.4430909561516662E-2</v>
      </c>
      <c r="E907" s="6">
        <v>1.65660533475343E-5</v>
      </c>
      <c r="F907" s="5">
        <v>2.2835411882566001E-4</v>
      </c>
    </row>
    <row r="908" spans="1:6">
      <c r="A908" s="5" t="s">
        <v>3055</v>
      </c>
      <c r="B908" s="5">
        <v>0.96010261748989101</v>
      </c>
      <c r="C908" s="5">
        <v>28.99447054821</v>
      </c>
      <c r="D908" s="5">
        <v>3.3113300547892355E-2</v>
      </c>
      <c r="E908" s="6">
        <v>1.3726361687910299E-10</v>
      </c>
      <c r="F908" s="6">
        <v>5.5105831593800602E-9</v>
      </c>
    </row>
    <row r="909" spans="1:6">
      <c r="A909" s="5" t="s">
        <v>738</v>
      </c>
      <c r="B909" s="5">
        <v>0.22412138457887101</v>
      </c>
      <c r="C909" s="5">
        <v>7.5235146778014697</v>
      </c>
      <c r="D909" s="5">
        <v>2.9789452692922002E-2</v>
      </c>
      <c r="E909" s="6">
        <v>6.9817452372391404E-5</v>
      </c>
      <c r="F909" s="5">
        <v>8.0671426060536199E-4</v>
      </c>
    </row>
    <row r="910" spans="1:6">
      <c r="A910" s="5" t="s">
        <v>3056</v>
      </c>
      <c r="B910" s="5">
        <v>9.0826539281055592</v>
      </c>
      <c r="C910" s="5">
        <v>324.01011298317297</v>
      </c>
      <c r="D910" s="5">
        <v>2.8032007533595926E-2</v>
      </c>
      <c r="E910" s="6">
        <v>2.3208484476949998E-47</v>
      </c>
      <c r="F910" s="6">
        <v>2.320848447695E-44</v>
      </c>
    </row>
    <row r="911" spans="1:6">
      <c r="A911" s="5" t="s">
        <v>3057</v>
      </c>
      <c r="B911" s="5">
        <v>0.40891324156930697</v>
      </c>
      <c r="C911" s="5">
        <v>14.8027379970175</v>
      </c>
      <c r="D911" s="5">
        <v>2.7624162614490317E-2</v>
      </c>
      <c r="E911" s="6">
        <v>2.0654318703119399E-7</v>
      </c>
      <c r="F911" s="6">
        <v>4.6461657614378901E-6</v>
      </c>
    </row>
    <row r="912" spans="1:6">
      <c r="A912" s="5" t="s">
        <v>3058</v>
      </c>
      <c r="B912" s="5">
        <v>0.264670556132865</v>
      </c>
      <c r="C912" s="5">
        <v>9.8276236677902897</v>
      </c>
      <c r="D912" s="5">
        <v>2.693128726533495E-2</v>
      </c>
      <c r="E912" s="6">
        <v>1.7231016295922201E-5</v>
      </c>
      <c r="F912" s="5">
        <v>2.3604131912222199E-4</v>
      </c>
    </row>
    <row r="913" spans="1:6">
      <c r="A913" s="5" t="s">
        <v>3059</v>
      </c>
      <c r="B913" s="5">
        <v>0.40891324156930697</v>
      </c>
      <c r="C913" s="5">
        <v>15.4202899801563</v>
      </c>
      <c r="D913" s="5">
        <v>2.6517869773883623E-2</v>
      </c>
      <c r="E913" s="6">
        <v>1.11152091492497E-7</v>
      </c>
      <c r="F913" s="6">
        <v>2.5959087185084299E-6</v>
      </c>
    </row>
    <row r="914" spans="1:6">
      <c r="A914" s="5" t="s">
        <v>3060</v>
      </c>
      <c r="B914" s="5">
        <v>1.6645008202507301</v>
      </c>
      <c r="C914" s="5">
        <v>62.865399496597597</v>
      </c>
      <c r="D914" s="5">
        <v>2.6477216936175125E-2</v>
      </c>
      <c r="E914" s="6">
        <v>2.4471731130585601E-18</v>
      </c>
      <c r="F914" s="6">
        <v>2.8040525253796001E-16</v>
      </c>
    </row>
    <row r="915" spans="1:6">
      <c r="A915" s="5" t="s">
        <v>3061</v>
      </c>
      <c r="B915" s="5">
        <v>1.03629507151931</v>
      </c>
      <c r="C915" s="5">
        <v>40.069185781760197</v>
      </c>
      <c r="D915" s="5">
        <v>2.586264360757342E-2</v>
      </c>
      <c r="E915" s="6">
        <v>4.1618302191357599E-14</v>
      </c>
      <c r="F915" s="6">
        <v>2.6929489653231399E-12</v>
      </c>
    </row>
    <row r="916" spans="1:6">
      <c r="A916" s="5" t="s">
        <v>3062</v>
      </c>
      <c r="B916" s="5">
        <v>0.39283104171305699</v>
      </c>
      <c r="C916" s="5">
        <v>15.2849191527781</v>
      </c>
      <c r="D916" s="5">
        <v>2.5700563920984722E-2</v>
      </c>
      <c r="E916" s="6">
        <v>1.3305933705403999E-7</v>
      </c>
      <c r="F916" s="6">
        <v>3.0878749105367999E-6</v>
      </c>
    </row>
    <row r="917" spans="1:6">
      <c r="A917" s="5" t="s">
        <v>3063</v>
      </c>
      <c r="B917" s="5">
        <v>0.32775792095787198</v>
      </c>
      <c r="C917" s="5">
        <v>12.998985748520701</v>
      </c>
      <c r="D917" s="5">
        <v>2.5214114954712666E-2</v>
      </c>
      <c r="E917" s="6">
        <v>6.0849305202638505E-7</v>
      </c>
      <c r="F917" s="6">
        <v>1.23040874490629E-5</v>
      </c>
    </row>
    <row r="918" spans="1:6">
      <c r="A918" s="5" t="s">
        <v>1793</v>
      </c>
      <c r="B918" s="5">
        <v>1.51248072483511</v>
      </c>
      <c r="C918" s="5">
        <v>61.422838171809502</v>
      </c>
      <c r="D918" s="5">
        <v>2.4624077458037009E-2</v>
      </c>
      <c r="E918" s="6">
        <v>1.5265065542450799E-18</v>
      </c>
      <c r="F918" s="6">
        <v>1.7863374570952999E-16</v>
      </c>
    </row>
    <row r="919" spans="1:6">
      <c r="A919" s="5" t="s">
        <v>3064</v>
      </c>
      <c r="B919" s="5">
        <v>4.3212267018980803</v>
      </c>
      <c r="C919" s="5">
        <v>182.41706170674999</v>
      </c>
      <c r="D919" s="5">
        <v>2.3688720021402349E-2</v>
      </c>
      <c r="E919" s="6">
        <v>3.69131358479149E-36</v>
      </c>
      <c r="F919" s="6">
        <v>1.9335452110812601E-33</v>
      </c>
    </row>
    <row r="920" spans="1:6">
      <c r="A920" s="5" t="s">
        <v>3065</v>
      </c>
      <c r="B920" s="5">
        <v>0.32073192418869501</v>
      </c>
      <c r="C920" s="5">
        <v>13.7636956185787</v>
      </c>
      <c r="D920" s="5">
        <v>2.3302747537933134E-2</v>
      </c>
      <c r="E920" s="6">
        <v>2.8150303528228699E-7</v>
      </c>
      <c r="F920" s="6">
        <v>6.1075609232843401E-6</v>
      </c>
    </row>
    <row r="921" spans="1:6">
      <c r="A921" s="5" t="s">
        <v>3066</v>
      </c>
      <c r="B921" s="5">
        <v>0.18376546126689</v>
      </c>
      <c r="C921" s="5">
        <v>7.9465095756785198</v>
      </c>
      <c r="D921" s="5">
        <v>2.3125305458553961E-2</v>
      </c>
      <c r="E921" s="6">
        <v>4.6014462385378403E-5</v>
      </c>
      <c r="F921" s="5">
        <v>5.5744392757616998E-4</v>
      </c>
    </row>
    <row r="922" spans="1:6">
      <c r="A922" s="5" t="s">
        <v>3067</v>
      </c>
      <c r="B922" s="5">
        <v>0.55551584191574399</v>
      </c>
      <c r="C922" s="5">
        <v>24.9551198309589</v>
      </c>
      <c r="D922" s="5">
        <v>2.226059604917548E-2</v>
      </c>
      <c r="E922" s="6">
        <v>1.38138416730205E-10</v>
      </c>
      <c r="F922" s="6">
        <v>5.5255366692081997E-9</v>
      </c>
    </row>
    <row r="923" spans="1:6">
      <c r="A923" s="5" t="s">
        <v>3068</v>
      </c>
      <c r="B923" s="5">
        <v>0.196570550372409</v>
      </c>
      <c r="C923" s="5">
        <v>8.92309050800616</v>
      </c>
      <c r="D923" s="5">
        <v>2.2029424692715779E-2</v>
      </c>
      <c r="E923" s="6">
        <v>1.4660519091583399E-5</v>
      </c>
      <c r="F923" s="5">
        <v>2.0569605868292999E-4</v>
      </c>
    </row>
    <row r="924" spans="1:6">
      <c r="A924" s="5" t="s">
        <v>3069</v>
      </c>
      <c r="B924" s="5">
        <v>0.173046142379814</v>
      </c>
      <c r="C924" s="5">
        <v>8.0584524173224299</v>
      </c>
      <c r="D924" s="5">
        <v>2.1473867861753947E-2</v>
      </c>
      <c r="E924" s="6">
        <v>4.0678673833890703E-5</v>
      </c>
      <c r="F924" s="5">
        <v>4.9884661334759998E-4</v>
      </c>
    </row>
    <row r="925" spans="1:6">
      <c r="A925" s="5" t="s">
        <v>302</v>
      </c>
      <c r="B925" s="5">
        <v>1.5858364068880999</v>
      </c>
      <c r="C925" s="5">
        <v>75.241760143782003</v>
      </c>
      <c r="D925" s="5">
        <v>2.1076545841799424E-2</v>
      </c>
      <c r="E925" s="6">
        <v>7.4525312785590104E-22</v>
      </c>
      <c r="F925" s="6">
        <v>1.22354991140521E-19</v>
      </c>
    </row>
    <row r="926" spans="1:6">
      <c r="A926" s="5" t="s">
        <v>3070</v>
      </c>
      <c r="B926" s="5">
        <v>0.27973343382758498</v>
      </c>
      <c r="C926" s="5">
        <v>13.3854722849232</v>
      </c>
      <c r="D926" s="5">
        <v>2.0898286431227708E-2</v>
      </c>
      <c r="E926" s="6">
        <v>4.3378665591435101E-7</v>
      </c>
      <c r="F926" s="6">
        <v>9.0031192736940793E-6</v>
      </c>
    </row>
    <row r="927" spans="1:6">
      <c r="A927" s="5" t="s">
        <v>3071</v>
      </c>
      <c r="B927" s="5">
        <v>0.50192797286531399</v>
      </c>
      <c r="C927" s="5">
        <v>24.143657437293498</v>
      </c>
      <c r="D927" s="5">
        <v>2.0789226908513529E-2</v>
      </c>
      <c r="E927" s="6">
        <v>1.3264308883931299E-10</v>
      </c>
      <c r="F927" s="6">
        <v>5.3445933231957502E-9</v>
      </c>
    </row>
    <row r="928" spans="1:6">
      <c r="A928" s="5" t="s">
        <v>3072</v>
      </c>
      <c r="B928" s="5">
        <v>0.20271407477919301</v>
      </c>
      <c r="C928" s="5">
        <v>9.9076764665789998</v>
      </c>
      <c r="D928" s="5">
        <v>2.0460304236113992E-2</v>
      </c>
      <c r="E928" s="6">
        <v>4.7723565892195596E-6</v>
      </c>
      <c r="F928" s="6">
        <v>7.7771737009504002E-5</v>
      </c>
    </row>
    <row r="929" spans="1:6">
      <c r="A929" s="5" t="s">
        <v>3073</v>
      </c>
      <c r="B929" s="5">
        <v>1.1219760641732099</v>
      </c>
      <c r="C929" s="5">
        <v>55.143554289722097</v>
      </c>
      <c r="D929" s="5">
        <v>2.0346458958346924E-2</v>
      </c>
      <c r="E929" s="6">
        <v>2.7569892966195601E-18</v>
      </c>
      <c r="F929" s="6">
        <v>3.0945798227362401E-16</v>
      </c>
    </row>
    <row r="930" spans="1:6">
      <c r="A930" s="5" t="s">
        <v>3074</v>
      </c>
      <c r="B930" s="5">
        <v>0.15816350829607401</v>
      </c>
      <c r="C930" s="5">
        <v>8.1999155341340799</v>
      </c>
      <c r="D930" s="5">
        <v>1.9288431403674956E-2</v>
      </c>
      <c r="E930" s="6">
        <v>3.54538195586638E-5</v>
      </c>
      <c r="F930" s="5">
        <v>4.4266971072111399E-4</v>
      </c>
    </row>
    <row r="931" spans="1:6">
      <c r="A931" s="5" t="s">
        <v>3075</v>
      </c>
      <c r="B931" s="5">
        <v>0.17494532972123</v>
      </c>
      <c r="C931" s="5">
        <v>9.1891473756787008</v>
      </c>
      <c r="D931" s="5">
        <v>1.9038254864021997E-2</v>
      </c>
      <c r="E931" s="6">
        <v>1.124738030113E-5</v>
      </c>
      <c r="F931" s="5">
        <v>1.6453214896048601E-4</v>
      </c>
    </row>
    <row r="932" spans="1:6">
      <c r="A932" s="5" t="s">
        <v>3076</v>
      </c>
      <c r="B932" s="5">
        <v>0.173046142379814</v>
      </c>
      <c r="C932" s="5">
        <v>9.1267790638312096</v>
      </c>
      <c r="D932" s="5">
        <v>1.8960264203785035E-2</v>
      </c>
      <c r="E932" s="6">
        <v>1.16652057544217E-5</v>
      </c>
      <c r="F932" s="5">
        <v>1.6928398852063099E-4</v>
      </c>
    </row>
    <row r="933" spans="1:6">
      <c r="A933" s="5" t="s">
        <v>3077</v>
      </c>
      <c r="B933" s="5">
        <v>0.17494532972123</v>
      </c>
      <c r="C933" s="5">
        <v>9.9747681673219493</v>
      </c>
      <c r="D933" s="5">
        <v>1.7538786544870635E-2</v>
      </c>
      <c r="E933" s="6">
        <v>4.3901051194616204E-6</v>
      </c>
      <c r="F933" s="6">
        <v>7.1755061387931407E-5</v>
      </c>
    </row>
    <row r="934" spans="1:6">
      <c r="A934" s="5" t="s">
        <v>3078</v>
      </c>
      <c r="B934" s="5">
        <v>0.16407065454242301</v>
      </c>
      <c r="C934" s="5">
        <v>9.6265107848612601</v>
      </c>
      <c r="D934" s="5">
        <v>1.7043626523583402E-2</v>
      </c>
      <c r="E934" s="6">
        <v>6.8804212856216598E-6</v>
      </c>
      <c r="F934" s="5">
        <v>1.0750658258783799E-4</v>
      </c>
    </row>
    <row r="935" spans="1:6">
      <c r="A935" s="5" t="s">
        <v>1949</v>
      </c>
      <c r="B935" s="5">
        <v>1.10158638629989</v>
      </c>
      <c r="C935" s="5">
        <v>66.944087220263498</v>
      </c>
      <c r="D935" s="5">
        <v>1.6455320134179875E-2</v>
      </c>
      <c r="E935" s="6">
        <v>1.61226727470305E-21</v>
      </c>
      <c r="F935" s="6">
        <v>2.5335628602476499E-19</v>
      </c>
    </row>
    <row r="936" spans="1:6">
      <c r="A936" s="5" t="s">
        <v>3079</v>
      </c>
      <c r="B936" s="5">
        <v>0.264670556132865</v>
      </c>
      <c r="C936" s="5">
        <v>16.921820707754001</v>
      </c>
      <c r="D936" s="5">
        <v>1.564078480110517E-2</v>
      </c>
      <c r="E936" s="6">
        <v>1.35452247311582E-8</v>
      </c>
      <c r="F936" s="6">
        <v>3.7156476818638501E-7</v>
      </c>
    </row>
    <row r="937" spans="1:6">
      <c r="A937" s="5" t="s">
        <v>3080</v>
      </c>
      <c r="B937" s="5">
        <v>0.16407065454242301</v>
      </c>
      <c r="C937" s="5">
        <v>10.584750908375</v>
      </c>
      <c r="D937" s="5">
        <v>1.5500662789580195E-2</v>
      </c>
      <c r="E937" s="6">
        <v>2.3130833017075798E-6</v>
      </c>
      <c r="F937" s="6">
        <v>4.0645233736075702E-5</v>
      </c>
    </row>
    <row r="938" spans="1:6">
      <c r="A938" s="5" t="s">
        <v>943</v>
      </c>
      <c r="B938" s="5">
        <v>0.12482417699194399</v>
      </c>
      <c r="C938" s="5">
        <v>8.1154574198607694</v>
      </c>
      <c r="D938" s="5">
        <v>1.5381040221647256E-2</v>
      </c>
      <c r="E938" s="6">
        <v>1.6415136948743999E-5</v>
      </c>
      <c r="F938" s="5">
        <v>2.2712768105180299E-4</v>
      </c>
    </row>
    <row r="939" spans="1:6">
      <c r="A939" s="5" t="s">
        <v>3081</v>
      </c>
      <c r="B939" s="5">
        <v>0.14704881598519001</v>
      </c>
      <c r="C939" s="5">
        <v>9.5716205084865909</v>
      </c>
      <c r="D939" s="5">
        <v>1.5363001056593387E-2</v>
      </c>
      <c r="E939" s="6">
        <v>2.7921971222300898E-6</v>
      </c>
      <c r="F939" s="6">
        <v>4.7325374953052397E-5</v>
      </c>
    </row>
    <row r="940" spans="1:6">
      <c r="A940" s="5" t="s">
        <v>3082</v>
      </c>
      <c r="B940" s="5">
        <v>0.60927132543307205</v>
      </c>
      <c r="C940" s="5">
        <v>40.053116325485099</v>
      </c>
      <c r="D940" s="5">
        <v>1.5211583550251829E-2</v>
      </c>
      <c r="E940" s="6">
        <v>8.4131413526079101E-16</v>
      </c>
      <c r="F940" s="6">
        <v>6.9063100655736596E-14</v>
      </c>
    </row>
    <row r="941" spans="1:6">
      <c r="A941" s="5" t="s">
        <v>3083</v>
      </c>
      <c r="B941" s="5">
        <v>0.1</v>
      </c>
      <c r="C941" s="5">
        <v>6.7513560243912396</v>
      </c>
      <c r="D941" s="5">
        <v>1.4811839227367197E-2</v>
      </c>
      <c r="E941" s="6">
        <v>8.5800491713348097E-5</v>
      </c>
      <c r="F941" s="5">
        <v>9.6208502430869395E-4</v>
      </c>
    </row>
    <row r="942" spans="1:6">
      <c r="A942" s="5" t="s">
        <v>3084</v>
      </c>
      <c r="B942" s="5">
        <v>0.1</v>
      </c>
      <c r="C942" s="5">
        <v>6.8580692519187298</v>
      </c>
      <c r="D942" s="5">
        <v>1.4581363402246529E-2</v>
      </c>
      <c r="E942" s="6">
        <v>7.5001829931252407E-5</v>
      </c>
      <c r="F942" s="5">
        <v>8.5583000958898002E-4</v>
      </c>
    </row>
    <row r="943" spans="1:6">
      <c r="A943" s="5" t="s">
        <v>3085</v>
      </c>
      <c r="B943" s="5">
        <v>0.1</v>
      </c>
      <c r="C943" s="5">
        <v>6.8784965196073697</v>
      </c>
      <c r="D943" s="5">
        <v>1.4538060710643215E-2</v>
      </c>
      <c r="E943" s="6">
        <v>7.4037133780485397E-5</v>
      </c>
      <c r="F943" s="5">
        <v>8.4657845279141402E-4</v>
      </c>
    </row>
    <row r="944" spans="1:6">
      <c r="A944" s="5" t="s">
        <v>3086</v>
      </c>
      <c r="B944" s="5">
        <v>0.29692159031885801</v>
      </c>
      <c r="C944" s="5">
        <v>20.5430864610288</v>
      </c>
      <c r="D944" s="5">
        <v>1.4453601744904877E-2</v>
      </c>
      <c r="E944" s="6">
        <v>4.4492590005699302E-10</v>
      </c>
      <c r="F944" s="6">
        <v>1.6313949668756401E-8</v>
      </c>
    </row>
    <row r="945" spans="1:6">
      <c r="A945" s="5" t="s">
        <v>3087</v>
      </c>
      <c r="B945" s="5">
        <v>0.1</v>
      </c>
      <c r="C945" s="5">
        <v>7.0478437146678496</v>
      </c>
      <c r="D945" s="5">
        <v>1.4188736874497071E-2</v>
      </c>
      <c r="E945" s="6">
        <v>6.2243775479842498E-5</v>
      </c>
      <c r="F945" s="5">
        <v>7.29937665541863E-4</v>
      </c>
    </row>
    <row r="946" spans="1:6">
      <c r="A946" s="5" t="s">
        <v>806</v>
      </c>
      <c r="B946" s="5">
        <v>3.2072607255055701</v>
      </c>
      <c r="C946" s="5">
        <v>228.41269429749201</v>
      </c>
      <c r="D946" s="5">
        <v>1.4041516980349351E-2</v>
      </c>
      <c r="E946" s="6">
        <v>2.6896103153465502E-47</v>
      </c>
      <c r="F946" s="6">
        <v>2.4654761224009998E-44</v>
      </c>
    </row>
    <row r="947" spans="1:6">
      <c r="A947" s="5" t="s">
        <v>3088</v>
      </c>
      <c r="B947" s="5">
        <v>1.1486504863465099</v>
      </c>
      <c r="C947" s="5">
        <v>82.096166404589297</v>
      </c>
      <c r="D947" s="5">
        <v>1.399152404614957E-2</v>
      </c>
      <c r="E947" s="6">
        <v>1.1543792756219199E-25</v>
      </c>
      <c r="F947" s="6">
        <v>2.95306326321887E-23</v>
      </c>
    </row>
    <row r="948" spans="1:6">
      <c r="A948" s="5" t="s">
        <v>3089</v>
      </c>
      <c r="B948" s="5">
        <v>0.1</v>
      </c>
      <c r="C948" s="5">
        <v>7.17416486681143</v>
      </c>
      <c r="D948" s="5">
        <v>1.3938904646952334E-2</v>
      </c>
      <c r="E948" s="6">
        <v>5.0355013897481E-5</v>
      </c>
      <c r="F948" s="5">
        <v>6.0602314318631396E-4</v>
      </c>
    </row>
    <row r="949" spans="1:6">
      <c r="A949" s="5" t="s">
        <v>3090</v>
      </c>
      <c r="B949" s="5">
        <v>0.1</v>
      </c>
      <c r="C949" s="5">
        <v>7.2398328322461296</v>
      </c>
      <c r="D949" s="5">
        <v>1.3812473618810809E-2</v>
      </c>
      <c r="E949" s="6">
        <v>4.83169181629172E-5</v>
      </c>
      <c r="F949" s="5">
        <v>5.8405065911218597E-4</v>
      </c>
    </row>
    <row r="950" spans="1:6">
      <c r="A950" s="5" t="s">
        <v>3091</v>
      </c>
      <c r="B950" s="5">
        <v>0.16667866260826</v>
      </c>
      <c r="C950" s="5">
        <v>12.1096659298947</v>
      </c>
      <c r="D950" s="5">
        <v>1.3764100807833706E-2</v>
      </c>
      <c r="E950" s="6">
        <v>4.3203329454586199E-7</v>
      </c>
      <c r="F950" s="6">
        <v>9.0006936363721205E-6</v>
      </c>
    </row>
    <row r="951" spans="1:6">
      <c r="A951" s="5" t="s">
        <v>1394</v>
      </c>
      <c r="B951" s="5">
        <v>0.27235531556778297</v>
      </c>
      <c r="C951" s="5">
        <v>20.514511253276599</v>
      </c>
      <c r="D951" s="5">
        <v>1.327622735951272E-2</v>
      </c>
      <c r="E951" s="6">
        <v>4.7891913513486902E-10</v>
      </c>
      <c r="F951" s="6">
        <v>1.7386503255721301E-8</v>
      </c>
    </row>
    <row r="952" spans="1:6">
      <c r="A952" s="5" t="s">
        <v>3092</v>
      </c>
      <c r="B952" s="5">
        <v>0.1</v>
      </c>
      <c r="C952" s="5">
        <v>8.0257946411613297</v>
      </c>
      <c r="D952" s="5">
        <v>1.2459825409329191E-2</v>
      </c>
      <c r="E952" s="6">
        <v>1.8782363141280298E-5</v>
      </c>
      <c r="F952" s="5">
        <v>2.5412233399891302E-4</v>
      </c>
    </row>
    <row r="953" spans="1:6">
      <c r="A953" s="5" t="s">
        <v>3093</v>
      </c>
      <c r="B953" s="5">
        <v>0.1</v>
      </c>
      <c r="C953" s="5">
        <v>8.0351944642755004</v>
      </c>
      <c r="D953" s="5">
        <v>1.2445249513823272E-2</v>
      </c>
      <c r="E953" s="6">
        <v>1.8673741859459801E-5</v>
      </c>
      <c r="F953" s="5">
        <v>2.5328133224914698E-4</v>
      </c>
    </row>
    <row r="954" spans="1:6">
      <c r="A954" s="5" t="s">
        <v>3094</v>
      </c>
      <c r="B954" s="5">
        <v>0.254456121101303</v>
      </c>
      <c r="C954" s="5">
        <v>20.841222955557502</v>
      </c>
      <c r="D954" s="5">
        <v>1.2209270139468965E-2</v>
      </c>
      <c r="E954" s="6">
        <v>3.5765443725483098E-10</v>
      </c>
      <c r="F954" s="6">
        <v>1.3291212195280899E-8</v>
      </c>
    </row>
    <row r="955" spans="1:6">
      <c r="A955" s="5" t="s">
        <v>3095</v>
      </c>
      <c r="B955" s="5">
        <v>0.1</v>
      </c>
      <c r="C955" s="5">
        <v>8.4147157715050493</v>
      </c>
      <c r="D955" s="5">
        <v>1.1883942692233569E-2</v>
      </c>
      <c r="E955" s="6">
        <v>1.1458959183268E-5</v>
      </c>
      <c r="F955" s="5">
        <v>1.6717314458348601E-4</v>
      </c>
    </row>
    <row r="956" spans="1:6">
      <c r="A956" s="5" t="s">
        <v>3096</v>
      </c>
      <c r="B956" s="5">
        <v>0.1</v>
      </c>
      <c r="C956" s="5">
        <v>8.5216059237764092</v>
      </c>
      <c r="D956" s="5">
        <v>1.1734877310036919E-2</v>
      </c>
      <c r="E956" s="6">
        <v>1.00763517568196E-5</v>
      </c>
      <c r="F956" s="5">
        <v>1.5039330980327699E-4</v>
      </c>
    </row>
    <row r="957" spans="1:6">
      <c r="A957" s="5" t="s">
        <v>3097</v>
      </c>
      <c r="B957" s="5">
        <v>0.1</v>
      </c>
      <c r="C957" s="5">
        <v>8.6904137924573508</v>
      </c>
      <c r="D957" s="5">
        <v>1.1506931935369162E-2</v>
      </c>
      <c r="E957" s="6">
        <v>8.5345298961865897E-6</v>
      </c>
      <c r="F957" s="5">
        <v>1.2993998622211301E-4</v>
      </c>
    </row>
    <row r="958" spans="1:6">
      <c r="A958" s="5" t="s">
        <v>3098</v>
      </c>
      <c r="B958" s="5">
        <v>0.1</v>
      </c>
      <c r="C958" s="5">
        <v>8.7352529785321291</v>
      </c>
      <c r="D958" s="5">
        <v>1.144786536185744E-2</v>
      </c>
      <c r="E958" s="6">
        <v>7.8005922725645799E-6</v>
      </c>
      <c r="F958" s="5">
        <v>1.20009111885609E-4</v>
      </c>
    </row>
    <row r="959" spans="1:6">
      <c r="A959" s="5" t="s">
        <v>3099</v>
      </c>
      <c r="B959" s="5">
        <v>0.29221176388523001</v>
      </c>
      <c r="C959" s="5">
        <v>26.152363112743199</v>
      </c>
      <c r="D959" s="5">
        <v>1.1173436321050629E-2</v>
      </c>
      <c r="E959" s="6">
        <v>1.6304070778958299E-12</v>
      </c>
      <c r="F959" s="6">
        <v>8.6063961930802604E-11</v>
      </c>
    </row>
    <row r="960" spans="1:6">
      <c r="A960" s="5" t="s">
        <v>3100</v>
      </c>
      <c r="B960" s="5">
        <v>0.1</v>
      </c>
      <c r="C960" s="5">
        <v>8.9763221584355399</v>
      </c>
      <c r="D960" s="5">
        <v>1.11404201225136E-2</v>
      </c>
      <c r="E960" s="6">
        <v>5.9472635391624099E-6</v>
      </c>
      <c r="F960" s="6">
        <v>9.5289692215758606E-5</v>
      </c>
    </row>
    <row r="961" spans="1:6">
      <c r="A961" s="5" t="s">
        <v>3101</v>
      </c>
      <c r="B961" s="5">
        <v>0.12482417699194399</v>
      </c>
      <c r="C961" s="5">
        <v>11.3779750683206</v>
      </c>
      <c r="D961" s="5">
        <v>1.0970684699379335E-2</v>
      </c>
      <c r="E961" s="6">
        <v>1.9094916797490601E-7</v>
      </c>
      <c r="F961" s="6">
        <v>4.3218947484032301E-6</v>
      </c>
    </row>
    <row r="962" spans="1:6">
      <c r="A962" s="5" t="s">
        <v>552</v>
      </c>
      <c r="B962" s="5">
        <v>1.00749882369361</v>
      </c>
      <c r="C962" s="5">
        <v>92.290526591111202</v>
      </c>
      <c r="D962" s="5">
        <v>1.0916600662138242E-2</v>
      </c>
      <c r="E962" s="6">
        <v>9.1424883571455299E-29</v>
      </c>
      <c r="F962" s="6">
        <v>3.0474961190485098E-26</v>
      </c>
    </row>
    <row r="963" spans="1:6">
      <c r="A963" s="5" t="s">
        <v>3102</v>
      </c>
      <c r="B963" s="5">
        <v>0.123524407992595</v>
      </c>
      <c r="C963" s="5">
        <v>11.544154169514901</v>
      </c>
      <c r="D963" s="5">
        <v>1.0700169642466392E-2</v>
      </c>
      <c r="E963" s="6">
        <v>1.6292315873306599E-7</v>
      </c>
      <c r="F963" s="6">
        <v>3.7181633735761999E-6</v>
      </c>
    </row>
    <row r="964" spans="1:6">
      <c r="A964" s="5" t="s">
        <v>3103</v>
      </c>
      <c r="B964" s="5">
        <v>0.1</v>
      </c>
      <c r="C964" s="5">
        <v>9.4935585694209799</v>
      </c>
      <c r="D964" s="5">
        <v>1.0533457951384301E-2</v>
      </c>
      <c r="E964" s="6">
        <v>3.4005052023878101E-6</v>
      </c>
      <c r="F964" s="6">
        <v>5.6675086706463598E-5</v>
      </c>
    </row>
    <row r="965" spans="1:6">
      <c r="A965" s="5" t="s">
        <v>3104</v>
      </c>
      <c r="B965" s="5">
        <v>0.1</v>
      </c>
      <c r="C965" s="5">
        <v>9.9125808464925296</v>
      </c>
      <c r="D965" s="5">
        <v>1.0088190103930807E-2</v>
      </c>
      <c r="E965" s="6">
        <v>1.11351864138637E-6</v>
      </c>
      <c r="F965" s="6">
        <v>2.1154931010794599E-5</v>
      </c>
    </row>
    <row r="966" spans="1:6">
      <c r="A966" s="5" t="s">
        <v>3105</v>
      </c>
      <c r="B966" s="5">
        <v>0.1</v>
      </c>
      <c r="C966" s="5">
        <v>9.9637662992322902</v>
      </c>
      <c r="D966" s="5">
        <v>1.0036365466310166E-2</v>
      </c>
      <c r="E966" s="6">
        <v>1.01344599172054E-6</v>
      </c>
      <c r="F966" s="6">
        <v>1.93876624503059E-5</v>
      </c>
    </row>
    <row r="967" spans="1:6">
      <c r="A967" s="5" t="s">
        <v>3106</v>
      </c>
      <c r="B967" s="5">
        <v>0.1</v>
      </c>
      <c r="C967" s="5">
        <v>9.9713195628499491</v>
      </c>
      <c r="D967" s="5">
        <v>1.0028762930492083E-2</v>
      </c>
      <c r="E967" s="6">
        <v>1.0087949448149201E-6</v>
      </c>
      <c r="F967" s="6">
        <v>1.9332307304815499E-5</v>
      </c>
    </row>
    <row r="968" spans="1:6">
      <c r="A968" s="5" t="s">
        <v>3107</v>
      </c>
      <c r="B968" s="5">
        <v>0.1</v>
      </c>
      <c r="C968" s="5">
        <v>10.079170979778899</v>
      </c>
      <c r="D968" s="5">
        <v>9.9214509011329062E-3</v>
      </c>
      <c r="E968" s="6">
        <v>8.8726816686447695E-7</v>
      </c>
      <c r="F968" s="6">
        <v>1.7274247496476598E-5</v>
      </c>
    </row>
    <row r="969" spans="1:6">
      <c r="A969" s="5" t="s">
        <v>3108</v>
      </c>
      <c r="B969" s="5">
        <v>1.23545218362067</v>
      </c>
      <c r="C969" s="5">
        <v>128.25722669252099</v>
      </c>
      <c r="D969" s="5">
        <v>9.6326126447634792E-3</v>
      </c>
      <c r="E969" s="6">
        <v>3.0951436467138201E-36</v>
      </c>
      <c r="F969" s="6">
        <v>1.7464500205476698E-33</v>
      </c>
    </row>
    <row r="970" spans="1:6">
      <c r="A970" s="5" t="s">
        <v>3109</v>
      </c>
      <c r="B970" s="5">
        <v>0.1</v>
      </c>
      <c r="C970" s="5">
        <v>10.4222714921095</v>
      </c>
      <c r="D970" s="5">
        <v>9.5948373706929487E-3</v>
      </c>
      <c r="E970" s="6">
        <v>5.9761666813301298E-7</v>
      </c>
      <c r="F970" s="6">
        <v>1.2128751567275199E-5</v>
      </c>
    </row>
    <row r="971" spans="1:6">
      <c r="A971" s="5" t="s">
        <v>3110</v>
      </c>
      <c r="B971" s="5">
        <v>0.1</v>
      </c>
      <c r="C971" s="5">
        <v>10.582015408666299</v>
      </c>
      <c r="D971" s="5">
        <v>9.4499956896777447E-3</v>
      </c>
      <c r="E971" s="6">
        <v>5.1002432856871797E-7</v>
      </c>
      <c r="F971" s="6">
        <v>1.04474257248713E-5</v>
      </c>
    </row>
    <row r="972" spans="1:6">
      <c r="A972" s="5" t="s">
        <v>3111</v>
      </c>
      <c r="B972" s="5">
        <v>0.1</v>
      </c>
      <c r="C972" s="5">
        <v>10.6023933934488</v>
      </c>
      <c r="D972" s="5">
        <v>9.4318326333552027E-3</v>
      </c>
      <c r="E972" s="6">
        <v>5.0381248049568104E-7</v>
      </c>
      <c r="F972" s="6">
        <v>1.03394352340531E-5</v>
      </c>
    </row>
    <row r="973" spans="1:6">
      <c r="A973" s="5" t="s">
        <v>3112</v>
      </c>
      <c r="B973" s="5">
        <v>0.1</v>
      </c>
      <c r="C973" s="5">
        <v>10.908544459763</v>
      </c>
      <c r="D973" s="5">
        <v>9.1671258588950748E-3</v>
      </c>
      <c r="E973" s="6">
        <v>3.4822045263978E-7</v>
      </c>
      <c r="F973" s="6">
        <v>7.3474724801811597E-6</v>
      </c>
    </row>
    <row r="974" spans="1:6">
      <c r="A974" s="5" t="s">
        <v>3113</v>
      </c>
      <c r="B974" s="5">
        <v>0.13253686012480101</v>
      </c>
      <c r="C974" s="5">
        <v>14.722343356426199</v>
      </c>
      <c r="D974" s="5">
        <v>9.0024296347462826E-3</v>
      </c>
      <c r="E974" s="6">
        <v>4.6918324057799099E-9</v>
      </c>
      <c r="F974" s="6">
        <v>1.4139768894131199E-7</v>
      </c>
    </row>
    <row r="975" spans="1:6">
      <c r="A975" s="5" t="s">
        <v>3114</v>
      </c>
      <c r="B975" s="5">
        <v>0.151228601142089</v>
      </c>
      <c r="C975" s="5">
        <v>16.9888104918831</v>
      </c>
      <c r="D975" s="5">
        <v>8.9016591958773587E-3</v>
      </c>
      <c r="E975" s="6">
        <v>2.9443611493077399E-9</v>
      </c>
      <c r="F975" s="6">
        <v>9.2537064692529E-8</v>
      </c>
    </row>
    <row r="976" spans="1:6">
      <c r="A976" s="5" t="s">
        <v>3115</v>
      </c>
      <c r="B976" s="5">
        <v>19.303868671774001</v>
      </c>
      <c r="C976" s="5">
        <v>2181.47041244916</v>
      </c>
      <c r="D976" s="5">
        <v>8.8490169573748178E-3</v>
      </c>
      <c r="E976" s="6">
        <v>4.5836064463306699E-173</v>
      </c>
      <c r="F976" s="6">
        <v>5.0419670909637299E-169</v>
      </c>
    </row>
    <row r="977" spans="1:6">
      <c r="A977" s="5" t="s">
        <v>3116</v>
      </c>
      <c r="B977" s="5">
        <v>1.3208865343360301</v>
      </c>
      <c r="C977" s="5">
        <v>150.96274595366901</v>
      </c>
      <c r="D977" s="5">
        <v>8.7497516423119519E-3</v>
      </c>
      <c r="E977" s="6">
        <v>1.0649815262902001E-40</v>
      </c>
      <c r="F977" s="6">
        <v>6.8910569348189702E-38</v>
      </c>
    </row>
    <row r="978" spans="1:6">
      <c r="A978" s="5" t="s">
        <v>3117</v>
      </c>
      <c r="B978" s="5">
        <v>0.1</v>
      </c>
      <c r="C978" s="5">
        <v>12.951089451602</v>
      </c>
      <c r="D978" s="5">
        <v>7.721358143166125E-3</v>
      </c>
      <c r="E978" s="6">
        <v>3.3290786292797798E-8</v>
      </c>
      <c r="F978" s="6">
        <v>8.4964883809924898E-7</v>
      </c>
    </row>
    <row r="979" spans="1:6">
      <c r="A979" s="5" t="s">
        <v>3118</v>
      </c>
      <c r="B979" s="5">
        <v>0.1</v>
      </c>
      <c r="C979" s="5">
        <v>13.5452999396914</v>
      </c>
      <c r="D979" s="5">
        <v>7.3826345998417421E-3</v>
      </c>
      <c r="E979" s="6">
        <v>1.7619178919938801E-8</v>
      </c>
      <c r="F979" s="6">
        <v>4.7502688264540798E-7</v>
      </c>
    </row>
    <row r="980" spans="1:6">
      <c r="A980" s="5" t="s">
        <v>3119</v>
      </c>
      <c r="B980" s="5">
        <v>0.27262036208836699</v>
      </c>
      <c r="C980" s="5">
        <v>37.536090101922802</v>
      </c>
      <c r="D980" s="5">
        <v>7.2628865006481181E-3</v>
      </c>
      <c r="E980" s="6">
        <v>1.09283947228344E-16</v>
      </c>
      <c r="F980" s="6">
        <v>1.0829940716322401E-14</v>
      </c>
    </row>
    <row r="981" spans="1:6">
      <c r="A981" s="5" t="s">
        <v>3120</v>
      </c>
      <c r="B981" s="5">
        <v>0.1</v>
      </c>
      <c r="C981" s="5">
        <v>15.4764800180384</v>
      </c>
      <c r="D981" s="5">
        <v>6.4614175757954249E-3</v>
      </c>
      <c r="E981" s="6">
        <v>2.22521805204913E-9</v>
      </c>
      <c r="F981" s="6">
        <v>7.1362678054053697E-8</v>
      </c>
    </row>
    <row r="982" spans="1:6">
      <c r="A982" s="5" t="s">
        <v>3121</v>
      </c>
      <c r="B982" s="5">
        <v>5.7007964491181502</v>
      </c>
      <c r="C982" s="5">
        <v>905.015919812123</v>
      </c>
      <c r="D982" s="5">
        <v>6.2991117883336384E-3</v>
      </c>
      <c r="E982" s="6">
        <v>2.3349866391610601E-120</v>
      </c>
      <c r="F982" s="6">
        <v>1.28424265153858E-116</v>
      </c>
    </row>
    <row r="983" spans="1:6">
      <c r="A983" s="5" t="s">
        <v>3122</v>
      </c>
      <c r="B983" s="5">
        <v>0.1</v>
      </c>
      <c r="C983" s="5">
        <v>21.703282917678798</v>
      </c>
      <c r="D983" s="5">
        <v>4.6075978633879026E-3</v>
      </c>
      <c r="E983" s="6">
        <v>3.8635440300466102E-12</v>
      </c>
      <c r="F983" s="6">
        <v>1.9057840506956401E-10</v>
      </c>
    </row>
    <row r="984" spans="1:6">
      <c r="A984" s="5" t="s">
        <v>3123</v>
      </c>
      <c r="B984" s="5">
        <v>0.1</v>
      </c>
      <c r="C984" s="5">
        <v>21.916913897692002</v>
      </c>
      <c r="D984" s="5">
        <v>4.5626861731902259E-3</v>
      </c>
      <c r="E984" s="6">
        <v>3.1221488387585401E-12</v>
      </c>
      <c r="F984" s="6">
        <v>1.55401073422371E-10</v>
      </c>
    </row>
    <row r="985" spans="1:6">
      <c r="A985" s="5" t="s">
        <v>3124</v>
      </c>
      <c r="B985" s="5">
        <v>0.1</v>
      </c>
      <c r="C985" s="5">
        <v>24.6474918553794</v>
      </c>
      <c r="D985" s="5">
        <v>4.0572079539271519E-3</v>
      </c>
      <c r="E985" s="6">
        <v>2.2076557187190501E-13</v>
      </c>
      <c r="F985" s="6">
        <v>1.2714247594716999E-11</v>
      </c>
    </row>
    <row r="986" spans="1:6">
      <c r="A986" s="5" t="s">
        <v>3125</v>
      </c>
      <c r="B986" s="5">
        <v>0.30405274021843998</v>
      </c>
      <c r="C986" s="5">
        <v>82.489583758666299</v>
      </c>
      <c r="D986" s="5">
        <v>3.6859531393440507E-3</v>
      </c>
      <c r="E986" s="6">
        <v>1.04304463440446E-30</v>
      </c>
      <c r="F986" s="6">
        <v>3.95637619946519E-28</v>
      </c>
    </row>
    <row r="987" spans="1:6">
      <c r="A987" s="5" t="s">
        <v>3126</v>
      </c>
      <c r="B987" s="5">
        <v>0.1</v>
      </c>
      <c r="C987" s="5">
        <v>29.368502922733398</v>
      </c>
      <c r="D987" s="5">
        <v>3.4050084290334248E-3</v>
      </c>
      <c r="E987" s="6">
        <v>2.8653765699786E-15</v>
      </c>
      <c r="F987" s="6">
        <v>2.0873604152162E-13</v>
      </c>
    </row>
    <row r="988" spans="1:6">
      <c r="A988" s="5" t="s">
        <v>3127</v>
      </c>
      <c r="B988" s="5">
        <v>0.1</v>
      </c>
      <c r="C988" s="5">
        <v>32.813896875962399</v>
      </c>
      <c r="D988" s="5">
        <v>3.0474893115561147E-3</v>
      </c>
      <c r="E988" s="6">
        <v>1.3381404480912301E-16</v>
      </c>
      <c r="F988" s="6">
        <v>1.3026145954870399E-14</v>
      </c>
    </row>
    <row r="989" spans="1:6">
      <c r="A989" s="5" t="s">
        <v>3128</v>
      </c>
      <c r="B989" s="5">
        <v>0.151228601142089</v>
      </c>
      <c r="C989" s="5">
        <v>65.482535951787895</v>
      </c>
      <c r="D989" s="5">
        <v>2.3094493660635301E-3</v>
      </c>
      <c r="E989" s="6">
        <v>1.18236545620935E-26</v>
      </c>
      <c r="F989" s="6">
        <v>3.5151405454872502E-24</v>
      </c>
    </row>
    <row r="990" spans="1:6">
      <c r="A990" s="5" t="s">
        <v>3129</v>
      </c>
      <c r="B990" s="5">
        <v>0.26817087420292901</v>
      </c>
      <c r="C990" s="5">
        <v>137.09599480293099</v>
      </c>
      <c r="D990" s="5">
        <v>1.95608102620658E-3</v>
      </c>
      <c r="E990" s="6">
        <v>1.46174664271721E-44</v>
      </c>
      <c r="F990" s="6">
        <v>1.2368625438376401E-41</v>
      </c>
    </row>
    <row r="991" spans="1:6">
      <c r="A991" s="5" t="s">
        <v>2306</v>
      </c>
      <c r="B991" s="5">
        <v>0.173046142379814</v>
      </c>
      <c r="C991" s="5">
        <v>153.46323794620301</v>
      </c>
      <c r="D991" s="5">
        <v>1.1276064854077671E-3</v>
      </c>
      <c r="E991" s="6">
        <v>2.30033289081019E-49</v>
      </c>
      <c r="F991" s="6">
        <v>2.5303661798912001E-46</v>
      </c>
    </row>
    <row r="992" spans="1:6">
      <c r="A992" s="5" t="s">
        <v>3130</v>
      </c>
      <c r="B992" s="5">
        <v>0.1</v>
      </c>
      <c r="C992" s="5">
        <v>88.987048892883195</v>
      </c>
      <c r="D992" s="5">
        <v>1.1237590328495271E-3</v>
      </c>
      <c r="E992" s="6">
        <v>1.56249043844131E-34</v>
      </c>
      <c r="F992" s="6">
        <v>7.4727803577627801E-32</v>
      </c>
    </row>
    <row r="993" spans="1:5">
      <c r="A993" s="7"/>
      <c r="B993" s="5"/>
      <c r="C993" s="5"/>
      <c r="D993" s="5"/>
      <c r="E993" s="6"/>
    </row>
    <row r="994" spans="1:5">
      <c r="A994" s="7"/>
      <c r="B994" s="5"/>
      <c r="C994" s="5"/>
      <c r="D994" s="5"/>
      <c r="E994" s="5"/>
    </row>
    <row r="995" spans="1:5">
      <c r="A995" s="7"/>
      <c r="B995" s="5"/>
      <c r="C995" s="5"/>
      <c r="D995" s="5"/>
      <c r="E995" s="5"/>
    </row>
    <row r="996" spans="1:5">
      <c r="A996" s="7"/>
      <c r="B996" s="5"/>
      <c r="C996" s="5"/>
      <c r="D996" s="5"/>
      <c r="E996" s="5"/>
    </row>
    <row r="997" spans="1:5">
      <c r="A997" s="7"/>
      <c r="B997" s="5"/>
      <c r="C997" s="5"/>
      <c r="D997" s="5"/>
      <c r="E997" s="5"/>
    </row>
    <row r="998" spans="1:5">
      <c r="A998" s="7"/>
      <c r="B998" s="5"/>
      <c r="C998" s="5"/>
      <c r="D998" s="5"/>
      <c r="E998" s="6"/>
    </row>
    <row r="999" spans="1:5">
      <c r="A999" s="7"/>
      <c r="B999" s="5"/>
      <c r="C999" s="5"/>
      <c r="D999" s="5"/>
      <c r="E999" s="6"/>
    </row>
    <row r="1000" spans="1:5">
      <c r="A1000" s="7"/>
      <c r="B1000" s="5"/>
      <c r="C1000" s="5"/>
      <c r="D1000" s="5"/>
      <c r="E1000" s="5"/>
    </row>
    <row r="1001" spans="1:5">
      <c r="A1001" s="7"/>
      <c r="B1001" s="5"/>
      <c r="C1001" s="5"/>
      <c r="D1001" s="5"/>
      <c r="E1001" s="5"/>
    </row>
    <row r="1002" spans="1:5">
      <c r="A1002" s="7"/>
      <c r="B1002" s="5"/>
      <c r="C1002" s="5"/>
      <c r="D1002" s="5"/>
      <c r="E1002" s="6"/>
    </row>
    <row r="1003" spans="1:5">
      <c r="A1003" s="7"/>
      <c r="B1003" s="5"/>
      <c r="C1003" s="5"/>
      <c r="D1003" s="5"/>
      <c r="E1003" s="6"/>
    </row>
    <row r="1004" spans="1:5">
      <c r="A1004" s="7"/>
      <c r="B1004" s="5"/>
      <c r="C1004" s="5"/>
      <c r="D1004" s="5"/>
      <c r="E1004" s="5"/>
    </row>
    <row r="1005" spans="1:5">
      <c r="A1005" s="7"/>
      <c r="B1005" s="5"/>
      <c r="C1005" s="5"/>
      <c r="D1005" s="5"/>
      <c r="E1005" s="5"/>
    </row>
    <row r="1006" spans="1:5">
      <c r="A1006" s="7"/>
      <c r="B1006" s="5"/>
      <c r="C1006" s="5"/>
      <c r="D1006" s="5"/>
      <c r="E1006" s="5"/>
    </row>
    <row r="1007" spans="1:5">
      <c r="A1007" s="7"/>
      <c r="B1007" s="5"/>
      <c r="C1007" s="5"/>
      <c r="D1007" s="5"/>
      <c r="E1007" s="5"/>
    </row>
    <row r="1008" spans="1:5">
      <c r="A1008" s="7"/>
      <c r="B1008" s="5"/>
      <c r="C1008" s="5"/>
      <c r="D1008" s="5"/>
      <c r="E1008" s="6"/>
    </row>
    <row r="1009" spans="1:5">
      <c r="A1009" s="7"/>
      <c r="B1009" s="5"/>
      <c r="C1009" s="5"/>
      <c r="D1009" s="5"/>
      <c r="E1009" s="5"/>
    </row>
    <row r="1010" spans="1:5">
      <c r="A1010" s="7"/>
      <c r="B1010" s="5"/>
      <c r="C1010" s="5"/>
      <c r="D1010" s="5"/>
      <c r="E1010" s="6"/>
    </row>
    <row r="1011" spans="1:5">
      <c r="A1011" s="7"/>
      <c r="B1011" s="5"/>
      <c r="C1011" s="5"/>
      <c r="D1011" s="5"/>
      <c r="E1011" s="5"/>
    </row>
    <row r="1012" spans="1:5">
      <c r="A1012" s="7"/>
      <c r="B1012" s="5"/>
      <c r="C1012" s="5"/>
      <c r="D1012" s="5"/>
      <c r="E1012" s="6"/>
    </row>
    <row r="1013" spans="1:5">
      <c r="A1013" s="7"/>
      <c r="B1013" s="5"/>
      <c r="C1013" s="5"/>
      <c r="D1013" s="5"/>
      <c r="E1013" s="5"/>
    </row>
    <row r="1014" spans="1:5">
      <c r="A1014" s="7"/>
      <c r="B1014" s="5"/>
      <c r="C1014" s="5"/>
      <c r="D1014" s="5"/>
      <c r="E1014" s="5"/>
    </row>
    <row r="1015" spans="1:5">
      <c r="A1015" s="7"/>
      <c r="B1015" s="5"/>
      <c r="C1015" s="5"/>
      <c r="D1015" s="5"/>
      <c r="E1015" s="5"/>
    </row>
    <row r="1016" spans="1:5">
      <c r="A1016" s="7"/>
      <c r="B1016" s="5"/>
      <c r="C1016" s="5"/>
      <c r="D1016" s="5"/>
      <c r="E1016" s="6"/>
    </row>
    <row r="1017" spans="1:5">
      <c r="A1017" s="7"/>
      <c r="B1017" s="5"/>
      <c r="C1017" s="5"/>
      <c r="D1017" s="5"/>
      <c r="E1017" s="6"/>
    </row>
    <row r="1018" spans="1:5">
      <c r="A1018" s="7"/>
      <c r="B1018" s="5"/>
      <c r="C1018" s="5"/>
      <c r="D1018" s="5"/>
      <c r="E1018" s="6"/>
    </row>
    <row r="1019" spans="1:5">
      <c r="A1019" s="7"/>
      <c r="B1019" s="5"/>
      <c r="C1019" s="5"/>
      <c r="D1019" s="5"/>
      <c r="E1019" s="6"/>
    </row>
    <row r="1020" spans="1:5">
      <c r="A1020" s="7"/>
      <c r="B1020" s="5"/>
      <c r="C1020" s="5"/>
      <c r="D1020" s="5"/>
      <c r="E1020" s="6"/>
    </row>
    <row r="1021" spans="1:5">
      <c r="A1021" s="7"/>
      <c r="B1021" s="5"/>
      <c r="C1021" s="5"/>
      <c r="D1021" s="5"/>
      <c r="E1021" s="6"/>
    </row>
    <row r="1022" spans="1:5">
      <c r="A1022" s="7"/>
      <c r="B1022" s="5"/>
      <c r="C1022" s="5"/>
      <c r="D1022" s="5"/>
      <c r="E1022" s="6"/>
    </row>
    <row r="1023" spans="1:5">
      <c r="A1023" s="7"/>
      <c r="B1023" s="5"/>
      <c r="C1023" s="5"/>
      <c r="D1023" s="5"/>
      <c r="E1023" s="5"/>
    </row>
    <row r="1024" spans="1:5">
      <c r="A1024" s="7"/>
      <c r="B1024" s="5"/>
      <c r="C1024" s="5"/>
      <c r="D1024" s="5"/>
      <c r="E1024" s="6"/>
    </row>
    <row r="1025" spans="1:5">
      <c r="A1025" s="7"/>
      <c r="B1025" s="5"/>
      <c r="C1025" s="5"/>
      <c r="D1025" s="5"/>
      <c r="E1025" s="6"/>
    </row>
    <row r="1026" spans="1:5">
      <c r="A1026" s="7"/>
      <c r="B1026" s="5"/>
      <c r="C1026" s="5"/>
      <c r="D1026" s="5"/>
      <c r="E1026" s="6"/>
    </row>
    <row r="1027" spans="1:5">
      <c r="A1027" s="7"/>
      <c r="B1027" s="5"/>
      <c r="C1027" s="5"/>
      <c r="D1027" s="5"/>
      <c r="E1027" s="5"/>
    </row>
    <row r="1028" spans="1:5">
      <c r="A1028" s="7"/>
      <c r="B1028" s="5"/>
      <c r="C1028" s="5"/>
      <c r="D1028" s="5"/>
      <c r="E1028" s="6"/>
    </row>
    <row r="1029" spans="1:5">
      <c r="A1029" s="7"/>
      <c r="B1029" s="5"/>
      <c r="C1029" s="5"/>
      <c r="D1029" s="5"/>
      <c r="E1029" s="6"/>
    </row>
    <row r="1030" spans="1:5">
      <c r="A1030" s="7"/>
      <c r="B1030" s="5"/>
      <c r="C1030" s="5"/>
      <c r="D1030" s="5"/>
      <c r="E1030" s="5"/>
    </row>
    <row r="1031" spans="1:5">
      <c r="A1031" s="7"/>
      <c r="B1031" s="5"/>
      <c r="C1031" s="5"/>
      <c r="D1031" s="5"/>
      <c r="E1031" s="5"/>
    </row>
    <row r="1032" spans="1:5">
      <c r="A1032" s="7"/>
      <c r="B1032" s="5"/>
      <c r="C1032" s="5"/>
      <c r="D1032" s="5"/>
      <c r="E1032" s="5"/>
    </row>
    <row r="1033" spans="1:5">
      <c r="A1033" s="7"/>
      <c r="B1033" s="5"/>
      <c r="C1033" s="5"/>
      <c r="D1033" s="5"/>
      <c r="E1033" s="6"/>
    </row>
    <row r="1034" spans="1:5">
      <c r="A1034" s="7"/>
      <c r="B1034" s="5"/>
      <c r="C1034" s="5"/>
      <c r="D1034" s="5"/>
      <c r="E1034" s="6"/>
    </row>
    <row r="1035" spans="1:5">
      <c r="A1035" s="7"/>
      <c r="B1035" s="5"/>
      <c r="C1035" s="5"/>
      <c r="D1035" s="5"/>
      <c r="E1035" s="6"/>
    </row>
    <row r="1036" spans="1:5">
      <c r="A1036" s="7"/>
      <c r="B1036" s="5"/>
      <c r="C1036" s="5"/>
      <c r="D1036" s="5"/>
      <c r="E1036" s="6"/>
    </row>
    <row r="1037" spans="1:5">
      <c r="A1037" s="7"/>
      <c r="B1037" s="5"/>
      <c r="C1037" s="5"/>
      <c r="D1037" s="5"/>
      <c r="E1037" s="5"/>
    </row>
    <row r="1038" spans="1:5">
      <c r="A1038" s="7"/>
      <c r="B1038" s="5"/>
      <c r="C1038" s="5"/>
      <c r="D1038" s="5"/>
      <c r="E1038" s="6"/>
    </row>
    <row r="1039" spans="1:5">
      <c r="A1039" s="7"/>
      <c r="B1039" s="5"/>
      <c r="C1039" s="5"/>
      <c r="D1039" s="5"/>
      <c r="E1039" s="6"/>
    </row>
    <row r="1040" spans="1:5">
      <c r="A1040" s="7"/>
      <c r="B1040" s="5"/>
      <c r="C1040" s="5"/>
      <c r="D1040" s="5"/>
      <c r="E1040" s="6"/>
    </row>
    <row r="1041" spans="1:5">
      <c r="A1041" s="7"/>
      <c r="B1041" s="5"/>
      <c r="C1041" s="5"/>
      <c r="D1041" s="5"/>
      <c r="E1041" s="6"/>
    </row>
    <row r="1042" spans="1:5">
      <c r="A1042" s="7"/>
      <c r="B1042" s="5"/>
      <c r="C1042" s="5"/>
      <c r="D1042" s="5"/>
      <c r="E1042" s="6"/>
    </row>
    <row r="1043" spans="1:5">
      <c r="A1043" s="7"/>
      <c r="B1043" s="5"/>
      <c r="C1043" s="5"/>
      <c r="D1043" s="5"/>
      <c r="E1043" s="6"/>
    </row>
    <row r="1044" spans="1:5">
      <c r="A1044" s="7"/>
      <c r="B1044" s="5"/>
      <c r="C1044" s="5"/>
      <c r="D1044" s="5"/>
      <c r="E1044" s="6"/>
    </row>
    <row r="1045" spans="1:5">
      <c r="A1045" s="7"/>
      <c r="B1045" s="5"/>
      <c r="C1045" s="5"/>
      <c r="D1045" s="5"/>
      <c r="E1045" s="6"/>
    </row>
    <row r="1046" spans="1:5">
      <c r="A1046" s="7"/>
      <c r="B1046" s="5"/>
      <c r="C1046" s="5"/>
      <c r="D1046" s="5"/>
      <c r="E1046" s="6"/>
    </row>
    <row r="1047" spans="1:5">
      <c r="A1047" s="7"/>
      <c r="B1047" s="5"/>
      <c r="C1047" s="5"/>
      <c r="D1047" s="5"/>
      <c r="E1047" s="6"/>
    </row>
    <row r="1048" spans="1:5">
      <c r="A1048" s="7"/>
      <c r="B1048" s="5"/>
      <c r="C1048" s="5"/>
      <c r="D1048" s="5"/>
      <c r="E1048" s="6"/>
    </row>
    <row r="1049" spans="1:5">
      <c r="A1049" s="7"/>
      <c r="B1049" s="5"/>
      <c r="C1049" s="5"/>
      <c r="D1049" s="5"/>
      <c r="E1049" s="6"/>
    </row>
    <row r="1050" spans="1:5">
      <c r="A1050" s="7"/>
      <c r="B1050" s="5"/>
      <c r="C1050" s="5"/>
      <c r="D1050" s="5"/>
      <c r="E1050" s="6"/>
    </row>
    <row r="1051" spans="1:5">
      <c r="A1051" s="7"/>
      <c r="B1051" s="5"/>
      <c r="C1051" s="5"/>
      <c r="D1051" s="5"/>
      <c r="E1051" s="6"/>
    </row>
    <row r="1052" spans="1:5">
      <c r="A1052" s="7"/>
      <c r="B1052" s="5"/>
      <c r="C1052" s="5"/>
      <c r="D1052" s="5"/>
      <c r="E1052" s="6"/>
    </row>
    <row r="1053" spans="1:5">
      <c r="A1053" s="7"/>
      <c r="B1053" s="5"/>
      <c r="C1053" s="5"/>
      <c r="D1053" s="5"/>
      <c r="E1053" s="5"/>
    </row>
    <row r="1054" spans="1:5">
      <c r="A1054" s="7"/>
      <c r="B1054" s="5"/>
      <c r="C1054" s="5"/>
      <c r="D1054" s="5"/>
      <c r="E1054" s="5"/>
    </row>
    <row r="1055" spans="1:5">
      <c r="A1055" s="7"/>
      <c r="B1055" s="5"/>
      <c r="C1055" s="5"/>
      <c r="D1055" s="5"/>
      <c r="E1055" s="6"/>
    </row>
    <row r="1056" spans="1:5">
      <c r="A1056" s="7"/>
      <c r="B1056" s="5"/>
      <c r="C1056" s="5"/>
      <c r="D1056" s="5"/>
      <c r="E1056" s="6"/>
    </row>
    <row r="1057" spans="1:5">
      <c r="A1057" s="7"/>
      <c r="B1057" s="5"/>
      <c r="C1057" s="5"/>
      <c r="D1057" s="5"/>
      <c r="E1057" s="5"/>
    </row>
    <row r="1058" spans="1:5">
      <c r="A1058" s="7"/>
      <c r="B1058" s="5"/>
      <c r="C1058" s="5"/>
      <c r="D1058" s="5"/>
      <c r="E1058" s="5"/>
    </row>
    <row r="1059" spans="1:5">
      <c r="A1059" s="7"/>
      <c r="B1059" s="5"/>
      <c r="C1059" s="5"/>
      <c r="D1059" s="5"/>
      <c r="E1059" s="5"/>
    </row>
    <row r="1060" spans="1:5">
      <c r="A1060" s="7"/>
      <c r="B1060" s="5"/>
      <c r="C1060" s="5"/>
      <c r="D1060" s="5"/>
      <c r="E1060" s="6"/>
    </row>
    <row r="1061" spans="1:5">
      <c r="A1061" s="7"/>
      <c r="B1061" s="5"/>
      <c r="C1061" s="5"/>
      <c r="D1061" s="5"/>
      <c r="E1061" s="5"/>
    </row>
    <row r="1062" spans="1:5">
      <c r="A1062" s="7"/>
      <c r="B1062" s="5"/>
      <c r="C1062" s="5"/>
      <c r="D1062" s="5"/>
      <c r="E1062" s="5"/>
    </row>
    <row r="1063" spans="1:5">
      <c r="A1063" s="7"/>
      <c r="B1063" s="5"/>
      <c r="C1063" s="5"/>
      <c r="D1063" s="5"/>
      <c r="E1063" s="5"/>
    </row>
    <row r="1064" spans="1:5">
      <c r="A1064" s="7"/>
      <c r="B1064" s="5"/>
      <c r="C1064" s="5"/>
      <c r="D1064" s="5"/>
      <c r="E1064" s="5"/>
    </row>
    <row r="1065" spans="1:5">
      <c r="A1065" s="7"/>
      <c r="B1065" s="5"/>
      <c r="C1065" s="5"/>
      <c r="D1065" s="5"/>
      <c r="E1065" s="6"/>
    </row>
    <row r="1066" spans="1:5">
      <c r="A1066" s="7"/>
      <c r="B1066" s="5"/>
      <c r="C1066" s="5"/>
      <c r="D1066" s="5"/>
      <c r="E1066" s="6"/>
    </row>
    <row r="1067" spans="1:5">
      <c r="A1067" s="7"/>
      <c r="B1067" s="5"/>
      <c r="C1067" s="5"/>
      <c r="D1067" s="5"/>
      <c r="E1067" s="6"/>
    </row>
    <row r="1068" spans="1:5">
      <c r="A1068" s="7"/>
      <c r="B1068" s="5"/>
      <c r="C1068" s="5"/>
      <c r="D1068" s="5"/>
      <c r="E1068" s="6"/>
    </row>
    <row r="1069" spans="1:5">
      <c r="A1069" s="7"/>
      <c r="B1069" s="5"/>
      <c r="C1069" s="5"/>
      <c r="D1069" s="5"/>
      <c r="E1069" s="5"/>
    </row>
    <row r="1070" spans="1:5">
      <c r="A1070" s="7"/>
      <c r="B1070" s="5"/>
      <c r="C1070" s="5"/>
      <c r="D1070" s="5"/>
      <c r="E1070" s="6"/>
    </row>
    <row r="1071" spans="1:5">
      <c r="A1071" s="7"/>
      <c r="B1071" s="5"/>
      <c r="C1071" s="5"/>
      <c r="D1071" s="5"/>
      <c r="E1071" s="6"/>
    </row>
    <row r="1072" spans="1:5">
      <c r="A1072" s="7"/>
      <c r="B1072" s="5"/>
      <c r="C1072" s="5"/>
      <c r="D1072" s="5"/>
      <c r="E1072" s="6"/>
    </row>
    <row r="1073" spans="1:5">
      <c r="A1073" s="7"/>
      <c r="B1073" s="5"/>
      <c r="C1073" s="5"/>
      <c r="D1073" s="5"/>
      <c r="E1073" s="6"/>
    </row>
    <row r="1074" spans="1:5">
      <c r="A1074" s="7"/>
      <c r="B1074" s="5"/>
      <c r="C1074" s="5"/>
      <c r="D1074" s="5"/>
      <c r="E1074" s="6"/>
    </row>
    <row r="1075" spans="1:5">
      <c r="A1075" s="7"/>
      <c r="B1075" s="5"/>
      <c r="C1075" s="5"/>
      <c r="D1075" s="5"/>
      <c r="E1075" s="5"/>
    </row>
    <row r="1076" spans="1:5">
      <c r="A1076" s="7"/>
      <c r="B1076" s="5"/>
      <c r="C1076" s="5"/>
      <c r="D1076" s="5"/>
      <c r="E1076" s="5"/>
    </row>
    <row r="1077" spans="1:5">
      <c r="A1077" s="7"/>
      <c r="B1077" s="5"/>
      <c r="C1077" s="5"/>
      <c r="D1077" s="5"/>
      <c r="E1077" s="5"/>
    </row>
    <row r="1078" spans="1:5">
      <c r="A1078" s="7"/>
      <c r="B1078" s="5"/>
      <c r="C1078" s="5"/>
      <c r="D1078" s="5"/>
      <c r="E1078" s="6"/>
    </row>
    <row r="1079" spans="1:5">
      <c r="A1079" s="7"/>
      <c r="B1079" s="5"/>
      <c r="C1079" s="5"/>
      <c r="D1079" s="5"/>
      <c r="E1079" s="6"/>
    </row>
    <row r="1080" spans="1:5">
      <c r="A1080" s="7"/>
      <c r="B1080" s="5"/>
      <c r="C1080" s="5"/>
      <c r="D1080" s="5"/>
      <c r="E1080" s="6"/>
    </row>
    <row r="1081" spans="1:5">
      <c r="A1081" s="7"/>
      <c r="B1081" s="5"/>
      <c r="C1081" s="5"/>
      <c r="D1081" s="5"/>
      <c r="E1081" s="6"/>
    </row>
    <row r="1082" spans="1:5">
      <c r="A1082" s="7"/>
      <c r="B1082" s="5"/>
      <c r="C1082" s="5"/>
      <c r="D1082" s="5"/>
      <c r="E1082" s="5"/>
    </row>
    <row r="1083" spans="1:5">
      <c r="A1083" s="7"/>
      <c r="B1083" s="5"/>
      <c r="C1083" s="5"/>
      <c r="D1083" s="5"/>
      <c r="E1083" s="6"/>
    </row>
    <row r="1084" spans="1:5">
      <c r="A1084" s="7"/>
      <c r="B1084" s="5"/>
      <c r="C1084" s="5"/>
      <c r="D1084" s="5"/>
      <c r="E1084" s="6"/>
    </row>
    <row r="1085" spans="1:5">
      <c r="A1085" s="7"/>
      <c r="B1085" s="5"/>
      <c r="C1085" s="5"/>
      <c r="D1085" s="5"/>
      <c r="E1085" s="6"/>
    </row>
    <row r="1086" spans="1:5">
      <c r="A1086" s="7"/>
      <c r="B1086" s="5"/>
      <c r="C1086" s="5"/>
      <c r="D1086" s="5"/>
      <c r="E1086" s="6"/>
    </row>
    <row r="1087" spans="1:5">
      <c r="A1087" s="7"/>
      <c r="B1087" s="5"/>
      <c r="C1087" s="5"/>
      <c r="D1087" s="5"/>
      <c r="E1087" s="6"/>
    </row>
    <row r="1088" spans="1:5">
      <c r="A1088" s="7"/>
      <c r="B1088" s="5"/>
      <c r="C1088" s="5"/>
      <c r="D1088" s="5"/>
      <c r="E1088" s="6"/>
    </row>
    <row r="1089" spans="1:5">
      <c r="A1089" s="7"/>
      <c r="B1089" s="5"/>
      <c r="C1089" s="5"/>
      <c r="D1089" s="5"/>
      <c r="E1089" s="5"/>
    </row>
    <row r="1090" spans="1:5">
      <c r="A1090" s="7"/>
      <c r="B1090" s="5"/>
      <c r="C1090" s="5"/>
      <c r="D1090" s="5"/>
      <c r="E1090" s="5"/>
    </row>
    <row r="1091" spans="1:5">
      <c r="A1091" s="7"/>
      <c r="B1091" s="5"/>
      <c r="C1091" s="5"/>
      <c r="D1091" s="5"/>
      <c r="E1091" s="5"/>
    </row>
    <row r="1092" spans="1:5">
      <c r="A1092" s="7"/>
      <c r="B1092" s="5"/>
      <c r="C1092" s="5"/>
      <c r="D1092" s="5"/>
      <c r="E1092" s="6"/>
    </row>
    <row r="1093" spans="1:5">
      <c r="A1093" s="7"/>
      <c r="B1093" s="5"/>
      <c r="C1093" s="5"/>
      <c r="D1093" s="5"/>
      <c r="E1093" s="5"/>
    </row>
    <row r="1094" spans="1:5">
      <c r="A1094" s="7"/>
      <c r="B1094" s="5"/>
      <c r="C1094" s="5"/>
      <c r="D1094" s="5"/>
      <c r="E1094" s="5"/>
    </row>
    <row r="1095" spans="1:5">
      <c r="A1095" s="7"/>
      <c r="B1095" s="5"/>
      <c r="C1095" s="5"/>
      <c r="D1095" s="5"/>
      <c r="E1095" s="5"/>
    </row>
    <row r="1096" spans="1:5">
      <c r="A1096" s="7"/>
      <c r="B1096" s="5"/>
      <c r="C1096" s="5"/>
      <c r="D1096" s="5"/>
      <c r="E1096" s="6"/>
    </row>
    <row r="1097" spans="1:5">
      <c r="A1097" s="7"/>
      <c r="B1097" s="5"/>
      <c r="C1097" s="5"/>
      <c r="D1097" s="5"/>
      <c r="E1097" s="5"/>
    </row>
    <row r="1098" spans="1:5">
      <c r="A1098" s="7"/>
      <c r="B1098" s="5"/>
      <c r="C1098" s="5"/>
      <c r="D1098" s="5"/>
      <c r="E1098" s="6"/>
    </row>
    <row r="1099" spans="1:5">
      <c r="A1099" s="7"/>
      <c r="B1099" s="5"/>
      <c r="C1099" s="5"/>
      <c r="D1099" s="5"/>
      <c r="E1099" s="5"/>
    </row>
    <row r="1100" spans="1:5">
      <c r="A1100" s="7"/>
      <c r="B1100" s="5"/>
      <c r="C1100" s="5"/>
      <c r="D1100" s="5"/>
      <c r="E1100" s="5"/>
    </row>
    <row r="1101" spans="1:5">
      <c r="A1101" s="7"/>
      <c r="B1101" s="5"/>
      <c r="C1101" s="5"/>
      <c r="D1101" s="5"/>
      <c r="E1101" s="6"/>
    </row>
    <row r="1102" spans="1:5">
      <c r="A1102" s="7"/>
      <c r="B1102" s="5"/>
      <c r="C1102" s="5"/>
      <c r="D1102" s="5"/>
      <c r="E1102" s="5"/>
    </row>
    <row r="1103" spans="1:5">
      <c r="A1103" s="7"/>
      <c r="B1103" s="5"/>
      <c r="C1103" s="5"/>
      <c r="D1103" s="5"/>
      <c r="E1103" s="5"/>
    </row>
    <row r="1104" spans="1:5">
      <c r="A1104" s="7"/>
      <c r="B1104" s="5"/>
      <c r="C1104" s="5"/>
      <c r="D1104" s="5"/>
      <c r="E1104" s="5"/>
    </row>
    <row r="1105" spans="1:5">
      <c r="A1105" s="7"/>
      <c r="B1105" s="5"/>
      <c r="C1105" s="5"/>
      <c r="D1105" s="5"/>
      <c r="E1105" s="6"/>
    </row>
    <row r="1106" spans="1:5">
      <c r="A1106" s="7"/>
      <c r="B1106" s="5"/>
      <c r="C1106" s="5"/>
      <c r="D1106" s="5"/>
      <c r="E1106" s="6"/>
    </row>
    <row r="1107" spans="1:5">
      <c r="A1107" s="7"/>
      <c r="B1107" s="5"/>
      <c r="C1107" s="5"/>
      <c r="D1107" s="5"/>
      <c r="E1107" s="6"/>
    </row>
    <row r="1108" spans="1:5">
      <c r="A1108" s="7"/>
      <c r="B1108" s="5"/>
      <c r="C1108" s="5"/>
      <c r="D1108" s="5"/>
      <c r="E1108" s="5"/>
    </row>
    <row r="1109" spans="1:5">
      <c r="A1109" s="7"/>
      <c r="B1109" s="5"/>
      <c r="C1109" s="5"/>
      <c r="D1109" s="5"/>
      <c r="E1109" s="5"/>
    </row>
    <row r="1110" spans="1:5">
      <c r="A1110" s="7"/>
      <c r="B1110" s="5"/>
      <c r="C1110" s="5"/>
      <c r="D1110" s="5"/>
      <c r="E1110" s="5"/>
    </row>
    <row r="1111" spans="1:5">
      <c r="A1111" s="7"/>
      <c r="B1111" s="5"/>
      <c r="C1111" s="5"/>
      <c r="D1111" s="5"/>
      <c r="E1111" s="6"/>
    </row>
    <row r="1112" spans="1:5">
      <c r="A1112" s="7"/>
      <c r="B1112" s="5"/>
      <c r="C1112" s="5"/>
      <c r="D1112" s="5"/>
      <c r="E1112" s="6"/>
    </row>
    <row r="1113" spans="1:5">
      <c r="A1113" s="7"/>
      <c r="B1113" s="5"/>
      <c r="C1113" s="5"/>
      <c r="D1113" s="5"/>
      <c r="E1113" s="6"/>
    </row>
    <row r="1114" spans="1:5">
      <c r="A1114" s="7"/>
      <c r="B1114" s="5"/>
      <c r="C1114" s="5"/>
      <c r="D1114" s="5"/>
      <c r="E1114" s="5"/>
    </row>
    <row r="1115" spans="1:5">
      <c r="A1115" s="7"/>
      <c r="B1115" s="5"/>
      <c r="C1115" s="5"/>
      <c r="D1115" s="5"/>
      <c r="E1115" s="6"/>
    </row>
    <row r="1116" spans="1:5">
      <c r="A1116" s="7"/>
      <c r="B1116" s="5"/>
      <c r="C1116" s="5"/>
      <c r="D1116" s="5"/>
      <c r="E1116" s="5"/>
    </row>
    <row r="1117" spans="1:5">
      <c r="A1117" s="7"/>
      <c r="B1117" s="5"/>
      <c r="C1117" s="5"/>
      <c r="D1117" s="5"/>
      <c r="E1117" s="6"/>
    </row>
    <row r="1118" spans="1:5">
      <c r="A1118" s="7"/>
      <c r="B1118" s="5"/>
      <c r="C1118" s="5"/>
      <c r="D1118" s="5"/>
      <c r="E1118" s="5"/>
    </row>
    <row r="1119" spans="1:5">
      <c r="A1119" s="7"/>
      <c r="B1119" s="5"/>
      <c r="C1119" s="5"/>
      <c r="D1119" s="5"/>
      <c r="E1119" s="6"/>
    </row>
    <row r="1120" spans="1:5">
      <c r="A1120" s="7"/>
      <c r="B1120" s="5"/>
      <c r="C1120" s="5"/>
      <c r="D1120" s="5"/>
      <c r="E1120" s="6"/>
    </row>
    <row r="1121" spans="1:5">
      <c r="A1121" s="7"/>
      <c r="B1121" s="5"/>
      <c r="C1121" s="5"/>
      <c r="D1121" s="5"/>
      <c r="E1121" s="6"/>
    </row>
    <row r="1122" spans="1:5">
      <c r="A1122" s="7"/>
      <c r="B1122" s="5"/>
      <c r="C1122" s="5"/>
      <c r="D1122" s="5"/>
      <c r="E1122" s="6"/>
    </row>
    <row r="1123" spans="1:5">
      <c r="A1123" s="7"/>
      <c r="B1123" s="5"/>
      <c r="C1123" s="5"/>
      <c r="D1123" s="5"/>
      <c r="E1123" s="5"/>
    </row>
    <row r="1124" spans="1:5">
      <c r="A1124" s="7"/>
      <c r="B1124" s="5"/>
      <c r="C1124" s="5"/>
      <c r="D1124" s="5"/>
      <c r="E1124" s="6"/>
    </row>
    <row r="1125" spans="1:5">
      <c r="A1125" s="7"/>
      <c r="B1125" s="5"/>
      <c r="C1125" s="5"/>
      <c r="D1125" s="5"/>
      <c r="E1125" s="6"/>
    </row>
    <row r="1126" spans="1:5">
      <c r="A1126" s="7"/>
      <c r="B1126" s="5"/>
      <c r="C1126" s="5"/>
      <c r="D1126" s="5"/>
      <c r="E1126" s="5"/>
    </row>
    <row r="1127" spans="1:5">
      <c r="A1127" s="7"/>
      <c r="B1127" s="5"/>
      <c r="C1127" s="5"/>
      <c r="D1127" s="5"/>
      <c r="E1127" s="5"/>
    </row>
    <row r="1128" spans="1:5">
      <c r="A1128" s="7"/>
      <c r="B1128" s="5"/>
      <c r="C1128" s="5"/>
      <c r="D1128" s="5"/>
      <c r="E1128" s="6"/>
    </row>
    <row r="1129" spans="1:5">
      <c r="A1129" s="7"/>
      <c r="B1129" s="5"/>
      <c r="C1129" s="5"/>
      <c r="D1129" s="5"/>
      <c r="E1129" s="5"/>
    </row>
    <row r="1130" spans="1:5">
      <c r="A1130" s="7"/>
      <c r="B1130" s="5"/>
      <c r="C1130" s="5"/>
      <c r="D1130" s="5"/>
      <c r="E1130" s="5"/>
    </row>
    <row r="1131" spans="1:5">
      <c r="A1131" s="7"/>
      <c r="B1131" s="5"/>
      <c r="C1131" s="5"/>
      <c r="D1131" s="5"/>
      <c r="E1131" s="6"/>
    </row>
    <row r="1132" spans="1:5">
      <c r="A1132" s="7"/>
      <c r="B1132" s="5"/>
      <c r="C1132" s="5"/>
      <c r="D1132" s="5"/>
      <c r="E1132" s="6"/>
    </row>
    <row r="1133" spans="1:5">
      <c r="A1133" s="7"/>
      <c r="B1133" s="5"/>
      <c r="C1133" s="5"/>
      <c r="D1133" s="5"/>
      <c r="E1133" s="6"/>
    </row>
    <row r="1134" spans="1:5">
      <c r="A1134" s="7"/>
      <c r="B1134" s="5"/>
      <c r="C1134" s="5"/>
      <c r="D1134" s="5"/>
      <c r="E1134" s="6"/>
    </row>
    <row r="1135" spans="1:5">
      <c r="A1135" s="7"/>
      <c r="B1135" s="5"/>
      <c r="C1135" s="5"/>
      <c r="D1135" s="5"/>
      <c r="E1135" s="5"/>
    </row>
    <row r="1136" spans="1:5">
      <c r="A1136" s="7"/>
      <c r="B1136" s="5"/>
      <c r="C1136" s="5"/>
      <c r="D1136" s="5"/>
      <c r="E1136" s="6"/>
    </row>
    <row r="1137" spans="1:5">
      <c r="A1137" s="7"/>
      <c r="B1137" s="5"/>
      <c r="C1137" s="5"/>
      <c r="D1137" s="5"/>
      <c r="E1137" s="5"/>
    </row>
    <row r="1138" spans="1:5">
      <c r="A1138" s="7"/>
      <c r="B1138" s="5"/>
      <c r="C1138" s="5"/>
      <c r="D1138" s="5"/>
      <c r="E1138" s="6"/>
    </row>
    <row r="1139" spans="1:5">
      <c r="A1139" s="7"/>
      <c r="B1139" s="5"/>
      <c r="C1139" s="5"/>
      <c r="D1139" s="5"/>
      <c r="E1139" s="6"/>
    </row>
    <row r="1140" spans="1:5">
      <c r="A1140" s="7"/>
      <c r="B1140" s="5"/>
      <c r="C1140" s="5"/>
      <c r="D1140" s="5"/>
      <c r="E1140" s="6"/>
    </row>
    <row r="1141" spans="1:5">
      <c r="A1141" s="7"/>
      <c r="B1141" s="5"/>
      <c r="C1141" s="5"/>
      <c r="D1141" s="5"/>
      <c r="E1141" s="6"/>
    </row>
    <row r="1142" spans="1:5">
      <c r="A1142" s="7"/>
      <c r="B1142" s="5"/>
      <c r="C1142" s="5"/>
      <c r="D1142" s="5"/>
      <c r="E1142" s="5"/>
    </row>
    <row r="1143" spans="1:5">
      <c r="A1143" s="7"/>
      <c r="B1143" s="5"/>
      <c r="C1143" s="5"/>
      <c r="D1143" s="5"/>
      <c r="E1143" s="6"/>
    </row>
    <row r="1144" spans="1:5">
      <c r="A1144" s="7"/>
      <c r="B1144" s="5"/>
      <c r="C1144" s="5"/>
      <c r="D1144" s="5"/>
      <c r="E1144" s="6"/>
    </row>
    <row r="1145" spans="1:5">
      <c r="A1145" s="7"/>
      <c r="B1145" s="5"/>
      <c r="C1145" s="5"/>
      <c r="D1145" s="5"/>
      <c r="E1145" s="5"/>
    </row>
    <row r="1146" spans="1:5">
      <c r="A1146" s="7"/>
      <c r="B1146" s="5"/>
      <c r="C1146" s="5"/>
      <c r="D1146" s="5"/>
      <c r="E1146" s="5"/>
    </row>
    <row r="1147" spans="1:5">
      <c r="A1147" s="7"/>
      <c r="B1147" s="5"/>
      <c r="C1147" s="5"/>
      <c r="D1147" s="5"/>
      <c r="E1147" s="6"/>
    </row>
    <row r="1148" spans="1:5">
      <c r="A1148" s="7"/>
      <c r="B1148" s="5"/>
      <c r="C1148" s="5"/>
      <c r="D1148" s="5"/>
      <c r="E1148" s="5"/>
    </row>
    <row r="1149" spans="1:5">
      <c r="A1149" s="7"/>
      <c r="B1149" s="5"/>
      <c r="C1149" s="5"/>
      <c r="D1149" s="5"/>
      <c r="E1149" s="5"/>
    </row>
    <row r="1150" spans="1:5">
      <c r="A1150" s="7"/>
      <c r="B1150" s="5"/>
      <c r="C1150" s="5"/>
      <c r="D1150" s="5"/>
      <c r="E1150" s="6"/>
    </row>
    <row r="1151" spans="1:5">
      <c r="A1151" s="7"/>
      <c r="B1151" s="5"/>
      <c r="C1151" s="5"/>
      <c r="D1151" s="5"/>
      <c r="E1151" s="5"/>
    </row>
    <row r="1152" spans="1:5">
      <c r="A1152" s="7"/>
      <c r="B1152" s="5"/>
      <c r="C1152" s="5"/>
      <c r="D1152" s="5"/>
      <c r="E1152" s="6"/>
    </row>
    <row r="1153" spans="1:5">
      <c r="A1153" s="7"/>
      <c r="B1153" s="5"/>
      <c r="C1153" s="5"/>
      <c r="D1153" s="5"/>
      <c r="E1153" s="5"/>
    </row>
    <row r="1154" spans="1:5">
      <c r="A1154" s="7"/>
      <c r="B1154" s="5"/>
      <c r="C1154" s="5"/>
      <c r="D1154" s="5"/>
      <c r="E1154" s="5"/>
    </row>
    <row r="1155" spans="1:5">
      <c r="A1155" s="7"/>
      <c r="B1155" s="5"/>
      <c r="C1155" s="5"/>
      <c r="D1155" s="5"/>
      <c r="E1155" s="6"/>
    </row>
    <row r="1156" spans="1:5">
      <c r="A1156" s="7"/>
      <c r="B1156" s="5"/>
      <c r="C1156" s="5"/>
      <c r="D1156" s="5"/>
      <c r="E1156" s="6"/>
    </row>
    <row r="1157" spans="1:5">
      <c r="A1157" s="7"/>
      <c r="B1157" s="5"/>
      <c r="C1157" s="5"/>
      <c r="D1157" s="5"/>
      <c r="E1157" s="6"/>
    </row>
    <row r="1158" spans="1:5">
      <c r="A1158" s="7"/>
      <c r="B1158" s="5"/>
      <c r="C1158" s="5"/>
      <c r="D1158" s="5"/>
      <c r="E1158" s="5"/>
    </row>
    <row r="1159" spans="1:5">
      <c r="A1159" s="7"/>
      <c r="B1159" s="5"/>
      <c r="C1159" s="5"/>
      <c r="D1159" s="5"/>
      <c r="E1159" s="5"/>
    </row>
    <row r="1160" spans="1:5">
      <c r="A1160" s="7"/>
      <c r="B1160" s="5"/>
      <c r="C1160" s="5"/>
      <c r="D1160" s="5"/>
      <c r="E1160" s="5"/>
    </row>
    <row r="1161" spans="1:5">
      <c r="A1161" s="7"/>
      <c r="B1161" s="5"/>
      <c r="C1161" s="5"/>
      <c r="D1161" s="5"/>
      <c r="E1161" s="6"/>
    </row>
    <row r="1162" spans="1:5">
      <c r="A1162" s="7"/>
      <c r="B1162" s="5"/>
      <c r="C1162" s="5"/>
      <c r="D1162" s="5"/>
      <c r="E1162" s="5"/>
    </row>
    <row r="1163" spans="1:5">
      <c r="A1163" s="7"/>
      <c r="B1163" s="5"/>
      <c r="C1163" s="5"/>
      <c r="D1163" s="5"/>
      <c r="E1163" s="6"/>
    </row>
    <row r="1164" spans="1:5">
      <c r="A1164" s="7"/>
      <c r="B1164" s="5"/>
      <c r="C1164" s="5"/>
      <c r="D1164" s="5"/>
      <c r="E1164" s="6"/>
    </row>
    <row r="1165" spans="1:5">
      <c r="A1165" s="7"/>
      <c r="B1165" s="5"/>
      <c r="C1165" s="5"/>
      <c r="D1165" s="5"/>
      <c r="E1165" s="6"/>
    </row>
    <row r="1166" spans="1:5">
      <c r="A1166" s="7"/>
      <c r="B1166" s="5"/>
      <c r="C1166" s="5"/>
      <c r="D1166" s="5"/>
      <c r="E1166" s="6"/>
    </row>
    <row r="1167" spans="1:5">
      <c r="A1167" s="7"/>
      <c r="B1167" s="5"/>
      <c r="C1167" s="5"/>
      <c r="D1167" s="5"/>
      <c r="E1167" s="5"/>
    </row>
    <row r="1168" spans="1:5">
      <c r="A1168" s="7"/>
      <c r="B1168" s="5"/>
      <c r="C1168" s="5"/>
      <c r="D1168" s="5"/>
      <c r="E1168" s="6"/>
    </row>
    <row r="1169" spans="1:5">
      <c r="A1169" s="7"/>
      <c r="B1169" s="5"/>
      <c r="C1169" s="5"/>
      <c r="D1169" s="5"/>
      <c r="E1169" s="5"/>
    </row>
    <row r="1170" spans="1:5">
      <c r="A1170" s="7"/>
      <c r="B1170" s="5"/>
      <c r="C1170" s="5"/>
      <c r="D1170" s="5"/>
      <c r="E1170" s="5"/>
    </row>
    <row r="1171" spans="1:5">
      <c r="A1171" s="7"/>
      <c r="B1171" s="5"/>
      <c r="C1171" s="5"/>
      <c r="D1171" s="5"/>
      <c r="E1171" s="6"/>
    </row>
    <row r="1172" spans="1:5">
      <c r="A1172" s="7"/>
      <c r="B1172" s="5"/>
      <c r="C1172" s="5"/>
      <c r="D1172" s="5"/>
      <c r="E1172" s="6"/>
    </row>
    <row r="1173" spans="1:5">
      <c r="A1173" s="7"/>
      <c r="B1173" s="5"/>
      <c r="C1173" s="5"/>
      <c r="D1173" s="5"/>
      <c r="E1173" s="6"/>
    </row>
    <row r="1174" spans="1:5">
      <c r="A1174" s="7"/>
      <c r="B1174" s="5"/>
      <c r="C1174" s="5"/>
      <c r="D1174" s="5"/>
      <c r="E1174" s="5"/>
    </row>
    <row r="1175" spans="1:5">
      <c r="A1175" s="7"/>
      <c r="B1175" s="5"/>
      <c r="C1175" s="5"/>
      <c r="D1175" s="5"/>
      <c r="E1175" s="6"/>
    </row>
    <row r="1176" spans="1:5">
      <c r="A1176" s="7"/>
      <c r="B1176" s="5"/>
      <c r="C1176" s="5"/>
      <c r="D1176" s="5"/>
      <c r="E1176" s="6"/>
    </row>
    <row r="1177" spans="1:5">
      <c r="A1177" s="7"/>
      <c r="B1177" s="5"/>
      <c r="C1177" s="5"/>
      <c r="D1177" s="5"/>
      <c r="E1177" s="6"/>
    </row>
    <row r="1178" spans="1:5">
      <c r="A1178" s="7"/>
      <c r="B1178" s="5"/>
      <c r="C1178" s="5"/>
      <c r="D1178" s="5"/>
      <c r="E1178" s="6"/>
    </row>
    <row r="1179" spans="1:5">
      <c r="A1179" s="7"/>
      <c r="B1179" s="5"/>
      <c r="C1179" s="5"/>
      <c r="D1179" s="5"/>
      <c r="E1179" s="6"/>
    </row>
    <row r="1180" spans="1:5">
      <c r="A1180" s="7"/>
      <c r="B1180" s="5"/>
      <c r="C1180" s="5"/>
      <c r="D1180" s="5"/>
      <c r="E1180" s="6"/>
    </row>
    <row r="1181" spans="1:5">
      <c r="A1181" s="7"/>
      <c r="B1181" s="5"/>
      <c r="C1181" s="5"/>
      <c r="D1181" s="5"/>
      <c r="E1181" s="6"/>
    </row>
    <row r="1182" spans="1:5">
      <c r="A1182" s="7"/>
      <c r="B1182" s="5"/>
      <c r="C1182" s="5"/>
      <c r="D1182" s="5"/>
      <c r="E1182" s="6"/>
    </row>
    <row r="1183" spans="1:5">
      <c r="A1183" s="7"/>
      <c r="B1183" s="5"/>
      <c r="C1183" s="5"/>
      <c r="D1183" s="5"/>
      <c r="E1183" s="6"/>
    </row>
    <row r="1184" spans="1:5">
      <c r="A1184" s="7"/>
      <c r="B1184" s="5"/>
      <c r="C1184" s="5"/>
      <c r="D1184" s="5"/>
      <c r="E1184" s="5"/>
    </row>
    <row r="1185" spans="1:5">
      <c r="A1185" s="7"/>
      <c r="B1185" s="5"/>
      <c r="C1185" s="5"/>
      <c r="D1185" s="5"/>
      <c r="E1185" s="6"/>
    </row>
    <row r="1186" spans="1:5">
      <c r="A1186" s="7"/>
      <c r="B1186" s="5"/>
      <c r="C1186" s="5"/>
      <c r="D1186" s="5"/>
      <c r="E1186" s="5"/>
    </row>
    <row r="1187" spans="1:5">
      <c r="A1187" s="7"/>
      <c r="B1187" s="5"/>
      <c r="C1187" s="5"/>
      <c r="D1187" s="5"/>
      <c r="E1187" s="6"/>
    </row>
    <row r="1188" spans="1:5">
      <c r="A1188" s="7"/>
      <c r="B1188" s="5"/>
      <c r="C1188" s="5"/>
      <c r="D1188" s="5"/>
      <c r="E1188" s="6"/>
    </row>
    <row r="1189" spans="1:5">
      <c r="A1189" s="7"/>
      <c r="B1189" s="5"/>
      <c r="C1189" s="5"/>
      <c r="D1189" s="5"/>
      <c r="E1189" s="6"/>
    </row>
    <row r="1190" spans="1:5">
      <c r="A1190" s="7"/>
      <c r="B1190" s="5"/>
      <c r="C1190" s="5"/>
      <c r="D1190" s="5"/>
      <c r="E1190" s="6"/>
    </row>
    <row r="1191" spans="1:5">
      <c r="A1191" s="7"/>
      <c r="B1191" s="5"/>
      <c r="C1191" s="5"/>
      <c r="D1191" s="5"/>
      <c r="E1191" s="6"/>
    </row>
    <row r="1192" spans="1:5">
      <c r="A1192" s="7"/>
      <c r="B1192" s="5"/>
      <c r="C1192" s="5"/>
      <c r="D1192" s="5"/>
      <c r="E1192" s="5"/>
    </row>
    <row r="1193" spans="1:5">
      <c r="A1193" s="7"/>
      <c r="B1193" s="5"/>
      <c r="C1193" s="5"/>
      <c r="D1193" s="5"/>
      <c r="E1193" s="5"/>
    </row>
    <row r="1194" spans="1:5">
      <c r="A1194" s="7"/>
      <c r="B1194" s="5"/>
      <c r="C1194" s="5"/>
      <c r="D1194" s="5"/>
      <c r="E1194" s="5"/>
    </row>
    <row r="1195" spans="1:5">
      <c r="A1195" s="7"/>
      <c r="B1195" s="5"/>
      <c r="C1195" s="5"/>
      <c r="D1195" s="5"/>
      <c r="E1195" s="6"/>
    </row>
    <row r="1196" spans="1:5">
      <c r="A1196" s="7"/>
      <c r="B1196" s="5"/>
      <c r="C1196" s="5"/>
      <c r="D1196" s="5"/>
      <c r="E1196" s="6"/>
    </row>
    <row r="1197" spans="1:5">
      <c r="A1197" s="7"/>
      <c r="B1197" s="5"/>
      <c r="C1197" s="5"/>
      <c r="D1197" s="5"/>
      <c r="E1197" s="6"/>
    </row>
    <row r="1198" spans="1:5">
      <c r="A1198" s="7"/>
      <c r="B1198" s="5"/>
      <c r="C1198" s="5"/>
      <c r="D1198" s="5"/>
      <c r="E1198" s="6"/>
    </row>
    <row r="1199" spans="1:5">
      <c r="A1199" s="7"/>
      <c r="B1199" s="5"/>
      <c r="C1199" s="5"/>
      <c r="D1199" s="5"/>
      <c r="E1199" s="5"/>
    </row>
    <row r="1200" spans="1:5">
      <c r="A1200" s="7"/>
      <c r="B1200" s="5"/>
      <c r="C1200" s="5"/>
      <c r="D1200" s="5"/>
      <c r="E1200" s="5"/>
    </row>
    <row r="1201" spans="1:5">
      <c r="A1201" s="7"/>
      <c r="B1201" s="5"/>
      <c r="C1201" s="5"/>
      <c r="D1201" s="5"/>
      <c r="E1201" s="5"/>
    </row>
    <row r="1202" spans="1:5">
      <c r="A1202" s="7"/>
      <c r="B1202" s="5"/>
      <c r="C1202" s="5"/>
      <c r="D1202" s="5"/>
      <c r="E1202" s="6"/>
    </row>
    <row r="1203" spans="1:5">
      <c r="A1203" s="7"/>
      <c r="B1203" s="5"/>
      <c r="C1203" s="5"/>
      <c r="D1203" s="5"/>
      <c r="E1203" s="6"/>
    </row>
    <row r="1204" spans="1:5">
      <c r="A1204" s="7"/>
      <c r="B1204" s="5"/>
      <c r="C1204" s="5"/>
      <c r="D1204" s="5"/>
      <c r="E1204" s="5"/>
    </row>
    <row r="1205" spans="1:5">
      <c r="A1205" s="7"/>
      <c r="B1205" s="5"/>
      <c r="C1205" s="5"/>
      <c r="D1205" s="5"/>
      <c r="E1205" s="6"/>
    </row>
    <row r="1206" spans="1:5">
      <c r="A1206" s="7"/>
      <c r="B1206" s="5"/>
      <c r="C1206" s="5"/>
      <c r="D1206" s="5"/>
      <c r="E1206" s="6"/>
    </row>
    <row r="1207" spans="1:5">
      <c r="A1207" s="7"/>
      <c r="B1207" s="5"/>
      <c r="C1207" s="5"/>
      <c r="D1207" s="5"/>
      <c r="E1207" s="6"/>
    </row>
    <row r="1208" spans="1:5">
      <c r="A1208" s="7"/>
      <c r="B1208" s="5"/>
      <c r="C1208" s="5"/>
      <c r="D1208" s="5"/>
      <c r="E1208" s="6"/>
    </row>
    <row r="1209" spans="1:5">
      <c r="A1209" s="7"/>
      <c r="B1209" s="5"/>
      <c r="C1209" s="5"/>
      <c r="D1209" s="5"/>
      <c r="E1209" s="6"/>
    </row>
    <row r="1210" spans="1:5">
      <c r="A1210" s="7"/>
      <c r="B1210" s="5"/>
      <c r="C1210" s="5"/>
      <c r="D1210" s="5"/>
      <c r="E1210" s="6"/>
    </row>
    <row r="1211" spans="1:5">
      <c r="A1211" s="7"/>
      <c r="B1211" s="5"/>
      <c r="C1211" s="5"/>
      <c r="D1211" s="5"/>
      <c r="E1211" s="6"/>
    </row>
    <row r="1212" spans="1:5">
      <c r="A1212" s="7"/>
      <c r="B1212" s="5"/>
      <c r="C1212" s="5"/>
      <c r="D1212" s="5"/>
      <c r="E1212" s="6"/>
    </row>
    <row r="1213" spans="1:5">
      <c r="A1213" s="7"/>
      <c r="B1213" s="5"/>
      <c r="C1213" s="5"/>
      <c r="D1213" s="5"/>
      <c r="E1213" s="6"/>
    </row>
    <row r="1214" spans="1:5">
      <c r="A1214" s="7"/>
      <c r="B1214" s="5"/>
      <c r="C1214" s="5"/>
      <c r="D1214" s="5"/>
      <c r="E1214" s="6"/>
    </row>
    <row r="1215" spans="1:5">
      <c r="A1215" s="7"/>
      <c r="B1215" s="5"/>
      <c r="C1215" s="5"/>
      <c r="D1215" s="5"/>
      <c r="E1215" s="5"/>
    </row>
    <row r="1216" spans="1:5">
      <c r="A1216" s="7"/>
      <c r="B1216" s="5"/>
      <c r="C1216" s="5"/>
      <c r="D1216" s="5"/>
      <c r="E1216" s="5"/>
    </row>
    <row r="1217" spans="1:5">
      <c r="A1217" s="7"/>
      <c r="B1217" s="5"/>
      <c r="C1217" s="5"/>
      <c r="D1217" s="5"/>
      <c r="E1217" s="5"/>
    </row>
    <row r="1218" spans="1:5">
      <c r="A1218" s="7"/>
      <c r="B1218" s="5"/>
      <c r="C1218" s="5"/>
      <c r="D1218" s="5"/>
      <c r="E1218" s="5"/>
    </row>
    <row r="1219" spans="1:5">
      <c r="A1219" s="7"/>
      <c r="B1219" s="5"/>
      <c r="C1219" s="5"/>
      <c r="D1219" s="5"/>
      <c r="E1219" s="5"/>
    </row>
    <row r="1220" spans="1:5">
      <c r="A1220" s="7"/>
      <c r="B1220" s="5"/>
      <c r="C1220" s="5"/>
      <c r="D1220" s="5"/>
      <c r="E1220" s="6"/>
    </row>
    <row r="1221" spans="1:5">
      <c r="A1221" s="7"/>
      <c r="B1221" s="5"/>
      <c r="C1221" s="5"/>
      <c r="D1221" s="5"/>
      <c r="E1221" s="6"/>
    </row>
    <row r="1222" spans="1:5">
      <c r="A1222" s="7"/>
      <c r="B1222" s="5"/>
      <c r="C1222" s="5"/>
      <c r="D1222" s="5"/>
      <c r="E1222" s="6"/>
    </row>
    <row r="1223" spans="1:5">
      <c r="A1223" s="7"/>
      <c r="B1223" s="5"/>
      <c r="C1223" s="5"/>
      <c r="D1223" s="5"/>
      <c r="E1223" s="6"/>
    </row>
    <row r="1224" spans="1:5">
      <c r="A1224" s="7"/>
      <c r="B1224" s="5"/>
      <c r="C1224" s="5"/>
      <c r="D1224" s="5"/>
      <c r="E1224" s="6"/>
    </row>
    <row r="1225" spans="1:5">
      <c r="A1225" s="7"/>
      <c r="B1225" s="5"/>
      <c r="C1225" s="5"/>
      <c r="D1225" s="5"/>
      <c r="E1225" s="5"/>
    </row>
    <row r="1226" spans="1:5">
      <c r="A1226" s="7"/>
      <c r="B1226" s="5"/>
      <c r="C1226" s="5"/>
      <c r="D1226" s="5"/>
      <c r="E1226" s="6"/>
    </row>
    <row r="1227" spans="1:5">
      <c r="A1227" s="7"/>
      <c r="B1227" s="5"/>
      <c r="C1227" s="5"/>
      <c r="D1227" s="5"/>
      <c r="E1227" s="6"/>
    </row>
    <row r="1228" spans="1:5">
      <c r="A1228" s="7"/>
      <c r="B1228" s="5"/>
      <c r="C1228" s="5"/>
      <c r="D1228" s="5"/>
      <c r="E1228" s="6"/>
    </row>
    <row r="1229" spans="1:5">
      <c r="A1229" s="7"/>
      <c r="B1229" s="5"/>
      <c r="C1229" s="5"/>
      <c r="D1229" s="5"/>
      <c r="E1229" s="6"/>
    </row>
    <row r="1230" spans="1:5">
      <c r="A1230" s="7"/>
      <c r="B1230" s="5"/>
      <c r="C1230" s="5"/>
      <c r="D1230" s="5"/>
      <c r="E1230" s="6"/>
    </row>
    <row r="1231" spans="1:5">
      <c r="A1231" s="7"/>
      <c r="B1231" s="5"/>
      <c r="C1231" s="5"/>
      <c r="D1231" s="5"/>
      <c r="E1231" s="5"/>
    </row>
    <row r="1232" spans="1:5">
      <c r="A1232" s="7"/>
      <c r="B1232" s="5"/>
      <c r="C1232" s="5"/>
      <c r="D1232" s="5"/>
      <c r="E1232" s="5"/>
    </row>
    <row r="1233" spans="1:5">
      <c r="A1233" s="7"/>
      <c r="B1233" s="5"/>
      <c r="C1233" s="5"/>
      <c r="D1233" s="5"/>
      <c r="E1233" s="6"/>
    </row>
    <row r="1234" spans="1:5">
      <c r="A1234" s="7"/>
      <c r="B1234" s="5"/>
      <c r="C1234" s="5"/>
      <c r="D1234" s="5"/>
      <c r="E1234" s="5"/>
    </row>
    <row r="1235" spans="1:5">
      <c r="A1235" s="7"/>
      <c r="B1235" s="5"/>
      <c r="C1235" s="5"/>
      <c r="D1235" s="5"/>
      <c r="E1235" s="6"/>
    </row>
    <row r="1236" spans="1:5">
      <c r="A1236" s="7"/>
      <c r="B1236" s="5"/>
      <c r="C1236" s="5"/>
      <c r="D1236" s="5"/>
      <c r="E1236" s="6"/>
    </row>
    <row r="1237" spans="1:5">
      <c r="A1237" s="7"/>
      <c r="B1237" s="5"/>
      <c r="C1237" s="5"/>
      <c r="D1237" s="5"/>
      <c r="E1237" s="5"/>
    </row>
    <row r="1238" spans="1:5">
      <c r="A1238" s="7"/>
      <c r="B1238" s="5"/>
      <c r="C1238" s="5"/>
      <c r="D1238" s="5"/>
      <c r="E1238" s="6"/>
    </row>
    <row r="1239" spans="1:5">
      <c r="A1239" s="7"/>
      <c r="B1239" s="5"/>
      <c r="C1239" s="5"/>
      <c r="D1239" s="5"/>
      <c r="E1239" s="6"/>
    </row>
    <row r="1240" spans="1:5">
      <c r="A1240" s="7"/>
      <c r="B1240" s="5"/>
      <c r="C1240" s="5"/>
      <c r="D1240" s="5"/>
      <c r="E1240" s="6"/>
    </row>
    <row r="1241" spans="1:5">
      <c r="A1241" s="7"/>
      <c r="B1241" s="5"/>
      <c r="C1241" s="5"/>
      <c r="D1241" s="5"/>
      <c r="E1241" s="5"/>
    </row>
    <row r="1242" spans="1:5">
      <c r="A1242" s="7"/>
      <c r="B1242" s="5"/>
      <c r="C1242" s="5"/>
      <c r="D1242" s="5"/>
      <c r="E1242" s="5"/>
    </row>
    <row r="1243" spans="1:5">
      <c r="A1243" s="7"/>
      <c r="B1243" s="5"/>
      <c r="C1243" s="5"/>
      <c r="D1243" s="5"/>
      <c r="E1243" s="6"/>
    </row>
    <row r="1244" spans="1:5">
      <c r="A1244" s="7"/>
      <c r="B1244" s="5"/>
      <c r="C1244" s="5"/>
      <c r="D1244" s="5"/>
      <c r="E1244" s="5"/>
    </row>
    <row r="1245" spans="1:5">
      <c r="A1245" s="7"/>
      <c r="B1245" s="5"/>
      <c r="C1245" s="5"/>
      <c r="D1245" s="5"/>
      <c r="E1245" s="5"/>
    </row>
    <row r="1246" spans="1:5">
      <c r="A1246" s="7"/>
      <c r="B1246" s="5"/>
      <c r="C1246" s="5"/>
      <c r="D1246" s="5"/>
      <c r="E1246" s="6"/>
    </row>
    <row r="1247" spans="1:5">
      <c r="A1247" s="7"/>
      <c r="B1247" s="5"/>
      <c r="C1247" s="5"/>
      <c r="D1247" s="5"/>
      <c r="E1247" s="6"/>
    </row>
    <row r="1248" spans="1:5">
      <c r="A1248" s="7"/>
      <c r="B1248" s="5"/>
      <c r="C1248" s="5"/>
      <c r="D1248" s="5"/>
      <c r="E1248" s="6"/>
    </row>
    <row r="1249" spans="1:5">
      <c r="A1249" s="7"/>
      <c r="B1249" s="5"/>
      <c r="C1249" s="5"/>
      <c r="D1249" s="5"/>
      <c r="E1249" s="5"/>
    </row>
    <row r="1250" spans="1:5">
      <c r="A1250" s="7"/>
      <c r="B1250" s="5"/>
      <c r="C1250" s="5"/>
      <c r="D1250" s="5"/>
      <c r="E1250" s="5"/>
    </row>
    <row r="1251" spans="1:5">
      <c r="A1251" s="7"/>
      <c r="B1251" s="5"/>
      <c r="C1251" s="5"/>
      <c r="D1251" s="5"/>
      <c r="E1251" s="6"/>
    </row>
    <row r="1252" spans="1:5">
      <c r="A1252" s="7"/>
      <c r="B1252" s="5"/>
      <c r="C1252" s="5"/>
      <c r="D1252" s="5"/>
      <c r="E1252" s="6"/>
    </row>
    <row r="1253" spans="1:5">
      <c r="A1253" s="7"/>
      <c r="B1253" s="5"/>
      <c r="C1253" s="5"/>
      <c r="D1253" s="5"/>
      <c r="E1253" s="5"/>
    </row>
    <row r="1254" spans="1:5">
      <c r="A1254" s="7"/>
      <c r="B1254" s="5"/>
      <c r="C1254" s="5"/>
      <c r="D1254" s="5"/>
      <c r="E1254" s="5"/>
    </row>
    <row r="1255" spans="1:5">
      <c r="A1255" s="7"/>
      <c r="B1255" s="5"/>
      <c r="C1255" s="5"/>
      <c r="D1255" s="5"/>
      <c r="E1255" s="6"/>
    </row>
    <row r="1256" spans="1:5">
      <c r="A1256" s="7"/>
      <c r="B1256" s="5"/>
      <c r="C1256" s="5"/>
      <c r="D1256" s="5"/>
      <c r="E1256" s="6"/>
    </row>
    <row r="1257" spans="1:5">
      <c r="A1257" s="7"/>
      <c r="B1257" s="5"/>
      <c r="C1257" s="5"/>
      <c r="D1257" s="5"/>
      <c r="E1257" s="6"/>
    </row>
    <row r="1258" spans="1:5">
      <c r="A1258" s="7"/>
      <c r="B1258" s="5"/>
      <c r="C1258" s="5"/>
      <c r="D1258" s="5"/>
      <c r="E1258" s="6"/>
    </row>
    <row r="1259" spans="1:5">
      <c r="A1259" s="7"/>
      <c r="B1259" s="5"/>
      <c r="C1259" s="5"/>
      <c r="D1259" s="5"/>
      <c r="E1259" s="6"/>
    </row>
    <row r="1260" spans="1:5">
      <c r="A1260" s="7"/>
      <c r="B1260" s="5"/>
      <c r="C1260" s="5"/>
      <c r="D1260" s="5"/>
      <c r="E1260" s="6"/>
    </row>
    <row r="1261" spans="1:5">
      <c r="A1261" s="7"/>
      <c r="B1261" s="5"/>
      <c r="C1261" s="5"/>
      <c r="D1261" s="5"/>
      <c r="E1261" s="5"/>
    </row>
    <row r="1262" spans="1:5">
      <c r="A1262" s="7"/>
      <c r="B1262" s="5"/>
      <c r="C1262" s="5"/>
      <c r="D1262" s="5"/>
      <c r="E1262" s="6"/>
    </row>
    <row r="1263" spans="1:5">
      <c r="A1263" s="7"/>
      <c r="B1263" s="5"/>
      <c r="C1263" s="5"/>
      <c r="D1263" s="5"/>
      <c r="E1263" s="5"/>
    </row>
    <row r="1264" spans="1:5">
      <c r="A1264" s="7"/>
      <c r="B1264" s="5"/>
      <c r="C1264" s="5"/>
      <c r="D1264" s="5"/>
      <c r="E1264" s="6"/>
    </row>
    <row r="1265" spans="1:5">
      <c r="A1265" s="7"/>
      <c r="B1265" s="5"/>
      <c r="C1265" s="5"/>
      <c r="D1265" s="5"/>
      <c r="E1265" s="6"/>
    </row>
    <row r="1266" spans="1:5">
      <c r="A1266" s="7"/>
      <c r="B1266" s="5"/>
      <c r="C1266" s="5"/>
      <c r="D1266" s="5"/>
      <c r="E1266" s="5"/>
    </row>
    <row r="1267" spans="1:5">
      <c r="A1267" s="7"/>
      <c r="B1267" s="5"/>
      <c r="C1267" s="5"/>
      <c r="D1267" s="5"/>
      <c r="E1267" s="5"/>
    </row>
    <row r="1268" spans="1:5">
      <c r="A1268" s="7"/>
      <c r="B1268" s="5"/>
      <c r="C1268" s="5"/>
      <c r="D1268" s="5"/>
      <c r="E1268" s="6"/>
    </row>
    <row r="1269" spans="1:5">
      <c r="A1269" s="7"/>
      <c r="B1269" s="5"/>
      <c r="C1269" s="5"/>
      <c r="D1269" s="5"/>
      <c r="E1269" s="6"/>
    </row>
    <row r="1270" spans="1:5">
      <c r="A1270" s="7"/>
      <c r="B1270" s="5"/>
      <c r="C1270" s="5"/>
      <c r="D1270" s="5"/>
      <c r="E1270" s="6"/>
    </row>
    <row r="1271" spans="1:5">
      <c r="A1271" s="7"/>
      <c r="B1271" s="5"/>
      <c r="C1271" s="5"/>
      <c r="D1271" s="5"/>
      <c r="E1271" s="6"/>
    </row>
    <row r="1272" spans="1:5">
      <c r="A1272" s="7"/>
      <c r="B1272" s="5"/>
      <c r="C1272" s="5"/>
      <c r="D1272" s="5"/>
      <c r="E1272" s="5"/>
    </row>
    <row r="1273" spans="1:5">
      <c r="A1273" s="7"/>
      <c r="B1273" s="5"/>
      <c r="C1273" s="5"/>
      <c r="D1273" s="5"/>
      <c r="E1273" s="6"/>
    </row>
    <row r="1274" spans="1:5">
      <c r="A1274" s="7"/>
      <c r="B1274" s="5"/>
      <c r="C1274" s="5"/>
      <c r="D1274" s="5"/>
      <c r="E1274" s="5"/>
    </row>
    <row r="1275" spans="1:5">
      <c r="A1275" s="7"/>
      <c r="B1275" s="5"/>
      <c r="C1275" s="5"/>
      <c r="D1275" s="5"/>
      <c r="E1275" s="5"/>
    </row>
    <row r="1276" spans="1:5">
      <c r="A1276" s="7"/>
      <c r="B1276" s="5"/>
      <c r="C1276" s="5"/>
      <c r="D1276" s="5"/>
      <c r="E1276" s="6"/>
    </row>
    <row r="1277" spans="1:5">
      <c r="A1277" s="7"/>
      <c r="B1277" s="5"/>
      <c r="C1277" s="5"/>
      <c r="D1277" s="5"/>
      <c r="E1277" s="6"/>
    </row>
    <row r="1278" spans="1:5">
      <c r="A1278" s="7"/>
      <c r="B1278" s="5"/>
      <c r="C1278" s="5"/>
      <c r="D1278" s="5"/>
      <c r="E1278" s="5"/>
    </row>
    <row r="1279" spans="1:5">
      <c r="A1279" s="7"/>
      <c r="B1279" s="5"/>
      <c r="C1279" s="5"/>
      <c r="D1279" s="5"/>
      <c r="E1279" s="6"/>
    </row>
    <row r="1280" spans="1:5">
      <c r="A1280" s="7"/>
      <c r="B1280" s="5"/>
      <c r="C1280" s="5"/>
      <c r="D1280" s="5"/>
      <c r="E1280" s="5"/>
    </row>
    <row r="1281" spans="1:5">
      <c r="A1281" s="7"/>
      <c r="B1281" s="5"/>
      <c r="C1281" s="5"/>
      <c r="D1281" s="5"/>
      <c r="E1281" s="6"/>
    </row>
    <row r="1282" spans="1:5">
      <c r="A1282" s="7"/>
      <c r="B1282" s="5"/>
      <c r="C1282" s="5"/>
      <c r="D1282" s="5"/>
      <c r="E1282" s="5"/>
    </row>
    <row r="1283" spans="1:5">
      <c r="A1283" s="7"/>
      <c r="B1283" s="5"/>
      <c r="C1283" s="5"/>
      <c r="D1283" s="5"/>
      <c r="E1283" s="6"/>
    </row>
    <row r="1284" spans="1:5">
      <c r="A1284" s="7"/>
      <c r="B1284" s="5"/>
      <c r="C1284" s="5"/>
      <c r="D1284" s="5"/>
      <c r="E1284" s="6"/>
    </row>
    <row r="1285" spans="1:5">
      <c r="A1285" s="7"/>
      <c r="B1285" s="5"/>
      <c r="C1285" s="5"/>
      <c r="D1285" s="5"/>
      <c r="E1285" s="6"/>
    </row>
    <row r="1286" spans="1:5">
      <c r="A1286" s="7"/>
      <c r="B1286" s="5"/>
      <c r="C1286" s="5"/>
      <c r="D1286" s="5"/>
      <c r="E1286" s="5"/>
    </row>
    <row r="1287" spans="1:5">
      <c r="A1287" s="7"/>
      <c r="B1287" s="5"/>
      <c r="C1287" s="5"/>
      <c r="D1287" s="5"/>
      <c r="E1287" s="6"/>
    </row>
    <row r="1288" spans="1:5">
      <c r="A1288" s="7"/>
      <c r="B1288" s="5"/>
      <c r="C1288" s="5"/>
      <c r="D1288" s="5"/>
      <c r="E1288" s="5"/>
    </row>
    <row r="1289" spans="1:5">
      <c r="A1289" s="7"/>
      <c r="B1289" s="5"/>
      <c r="C1289" s="5"/>
      <c r="D1289" s="5"/>
      <c r="E1289" s="5"/>
    </row>
    <row r="1290" spans="1:5">
      <c r="A1290" s="7"/>
      <c r="B1290" s="5"/>
      <c r="C1290" s="5"/>
      <c r="D1290" s="5"/>
      <c r="E1290" s="6"/>
    </row>
    <row r="1291" spans="1:5">
      <c r="A1291" s="7"/>
      <c r="B1291" s="5"/>
      <c r="C1291" s="5"/>
      <c r="D1291" s="5"/>
      <c r="E1291" s="6"/>
    </row>
    <row r="1292" spans="1:5">
      <c r="A1292" s="7"/>
      <c r="B1292" s="5"/>
      <c r="C1292" s="5"/>
      <c r="D1292" s="5"/>
      <c r="E1292" s="6"/>
    </row>
    <row r="1293" spans="1:5">
      <c r="A1293" s="7"/>
      <c r="B1293" s="5"/>
      <c r="C1293" s="5"/>
      <c r="D1293" s="5"/>
      <c r="E1293" s="6"/>
    </row>
    <row r="1294" spans="1:5">
      <c r="A1294" s="7"/>
      <c r="B1294" s="5"/>
      <c r="C1294" s="5"/>
      <c r="D1294" s="5"/>
      <c r="E1294" s="6"/>
    </row>
    <row r="1295" spans="1:5">
      <c r="A1295" s="7"/>
      <c r="B1295" s="5"/>
      <c r="C1295" s="5"/>
      <c r="D1295" s="5"/>
      <c r="E1295" s="6"/>
    </row>
    <row r="1296" spans="1:5">
      <c r="A1296" s="7"/>
      <c r="B1296" s="5"/>
      <c r="C1296" s="5"/>
      <c r="D1296" s="5"/>
      <c r="E1296" s="5"/>
    </row>
    <row r="1297" spans="1:5">
      <c r="A1297" s="7"/>
      <c r="B1297" s="5"/>
      <c r="C1297" s="5"/>
      <c r="D1297" s="5"/>
      <c r="E1297" s="6"/>
    </row>
    <row r="1298" spans="1:5">
      <c r="A1298" s="7"/>
      <c r="B1298" s="5"/>
      <c r="C1298" s="5"/>
      <c r="D1298" s="5"/>
      <c r="E1298" s="6"/>
    </row>
    <row r="1299" spans="1:5">
      <c r="A1299" s="7"/>
      <c r="B1299" s="5"/>
      <c r="C1299" s="5"/>
      <c r="D1299" s="5"/>
      <c r="E1299" s="5"/>
    </row>
    <row r="1300" spans="1:5">
      <c r="A1300" s="7"/>
      <c r="B1300" s="5"/>
      <c r="C1300" s="5"/>
      <c r="D1300" s="5"/>
      <c r="E1300" s="6"/>
    </row>
    <row r="1301" spans="1:5">
      <c r="A1301" s="7"/>
      <c r="B1301" s="5"/>
      <c r="C1301" s="5"/>
      <c r="D1301" s="5"/>
      <c r="E1301" s="6"/>
    </row>
    <row r="1302" spans="1:5">
      <c r="A1302" s="7"/>
      <c r="B1302" s="5"/>
      <c r="C1302" s="5"/>
      <c r="D1302" s="5"/>
      <c r="E1302" s="6"/>
    </row>
    <row r="1303" spans="1:5">
      <c r="A1303" s="7"/>
      <c r="B1303" s="5"/>
      <c r="C1303" s="5"/>
      <c r="D1303" s="5"/>
      <c r="E1303" s="6"/>
    </row>
    <row r="1304" spans="1:5">
      <c r="A1304" s="7"/>
      <c r="B1304" s="5"/>
      <c r="C1304" s="5"/>
      <c r="D1304" s="5"/>
      <c r="E1304" s="5"/>
    </row>
    <row r="1305" spans="1:5">
      <c r="A1305" s="7"/>
      <c r="B1305" s="5"/>
      <c r="C1305" s="5"/>
      <c r="D1305" s="5"/>
      <c r="E1305" s="5"/>
    </row>
    <row r="1306" spans="1:5">
      <c r="A1306" s="7"/>
      <c r="B1306" s="5"/>
      <c r="C1306" s="5"/>
      <c r="D1306" s="5"/>
      <c r="E1306" s="5"/>
    </row>
    <row r="1307" spans="1:5">
      <c r="A1307" s="7"/>
      <c r="B1307" s="5"/>
      <c r="C1307" s="5"/>
      <c r="D1307" s="5"/>
      <c r="E1307" s="6"/>
    </row>
    <row r="1308" spans="1:5">
      <c r="A1308" s="7"/>
      <c r="B1308" s="5"/>
      <c r="C1308" s="5"/>
      <c r="D1308" s="5"/>
      <c r="E1308" s="5"/>
    </row>
    <row r="1309" spans="1:5">
      <c r="A1309" s="7"/>
      <c r="B1309" s="5"/>
      <c r="C1309" s="5"/>
      <c r="D1309" s="5"/>
      <c r="E1309" s="6"/>
    </row>
    <row r="1310" spans="1:5">
      <c r="A1310" s="7"/>
      <c r="B1310" s="5"/>
      <c r="C1310" s="5"/>
      <c r="D1310" s="5"/>
      <c r="E1310" s="6"/>
    </row>
    <row r="1311" spans="1:5">
      <c r="A1311" s="7"/>
      <c r="B1311" s="5"/>
      <c r="C1311" s="5"/>
      <c r="D1311" s="5"/>
      <c r="E1311" s="6"/>
    </row>
    <row r="1312" spans="1:5">
      <c r="A1312" s="7"/>
      <c r="B1312" s="5"/>
      <c r="C1312" s="5"/>
      <c r="D1312" s="5"/>
      <c r="E1312" s="6"/>
    </row>
    <row r="1313" spans="1:5">
      <c r="A1313" s="7"/>
      <c r="B1313" s="5"/>
      <c r="C1313" s="5"/>
      <c r="D1313" s="5"/>
      <c r="E1313" s="5"/>
    </row>
    <row r="1314" spans="1:5">
      <c r="A1314" s="7"/>
      <c r="B1314" s="5"/>
      <c r="C1314" s="5"/>
      <c r="D1314" s="5"/>
      <c r="E1314" s="6"/>
    </row>
    <row r="1315" spans="1:5">
      <c r="A1315" s="7"/>
      <c r="B1315" s="5"/>
      <c r="C1315" s="5"/>
      <c r="D1315" s="5"/>
      <c r="E1315" s="5"/>
    </row>
    <row r="1316" spans="1:5">
      <c r="A1316" s="7"/>
      <c r="B1316" s="5"/>
      <c r="C1316" s="5"/>
      <c r="D1316" s="5"/>
      <c r="E1316" s="5"/>
    </row>
    <row r="1317" spans="1:5">
      <c r="A1317" s="7"/>
      <c r="B1317" s="5"/>
      <c r="C1317" s="5"/>
      <c r="D1317" s="5"/>
      <c r="E1317" s="5"/>
    </row>
    <row r="1318" spans="1:5">
      <c r="A1318" s="7"/>
      <c r="B1318" s="5"/>
      <c r="C1318" s="5"/>
      <c r="D1318" s="5"/>
      <c r="E1318" s="5"/>
    </row>
    <row r="1319" spans="1:5">
      <c r="A1319" s="7"/>
      <c r="B1319" s="5"/>
      <c r="C1319" s="5"/>
      <c r="D1319" s="5"/>
      <c r="E1319" s="6"/>
    </row>
    <row r="1320" spans="1:5">
      <c r="A1320" s="7"/>
      <c r="B1320" s="5"/>
      <c r="C1320" s="5"/>
      <c r="D1320" s="5"/>
      <c r="E1320" s="6"/>
    </row>
    <row r="1321" spans="1:5">
      <c r="A1321" s="7"/>
      <c r="B1321" s="5"/>
      <c r="C1321" s="5"/>
      <c r="D1321" s="5"/>
      <c r="E1321" s="5"/>
    </row>
    <row r="1322" spans="1:5">
      <c r="A1322" s="7"/>
      <c r="B1322" s="5"/>
      <c r="C1322" s="5"/>
      <c r="D1322" s="5"/>
      <c r="E1322" s="6"/>
    </row>
    <row r="1323" spans="1:5">
      <c r="A1323" s="7"/>
      <c r="B1323" s="5"/>
      <c r="C1323" s="5"/>
      <c r="D1323" s="5"/>
      <c r="E1323" s="5"/>
    </row>
    <row r="1324" spans="1:5">
      <c r="A1324" s="7"/>
      <c r="B1324" s="5"/>
      <c r="C1324" s="5"/>
      <c r="D1324" s="5"/>
      <c r="E1324" s="5"/>
    </row>
    <row r="1325" spans="1:5">
      <c r="A1325" s="7"/>
      <c r="B1325" s="5"/>
      <c r="C1325" s="5"/>
      <c r="D1325" s="5"/>
      <c r="E1325" s="5"/>
    </row>
    <row r="1326" spans="1:5">
      <c r="A1326" s="7"/>
      <c r="B1326" s="5"/>
      <c r="C1326" s="5"/>
      <c r="D1326" s="5"/>
      <c r="E1326" s="6"/>
    </row>
    <row r="1327" spans="1:5">
      <c r="A1327" s="7"/>
      <c r="B1327" s="5"/>
      <c r="C1327" s="5"/>
      <c r="D1327" s="5"/>
      <c r="E1327" s="6"/>
    </row>
    <row r="1328" spans="1:5">
      <c r="A1328" s="7"/>
      <c r="B1328" s="5"/>
      <c r="C1328" s="5"/>
      <c r="D1328" s="5"/>
      <c r="E1328" s="5"/>
    </row>
    <row r="1329" spans="1:5">
      <c r="A1329" s="7"/>
      <c r="B1329" s="5"/>
      <c r="C1329" s="5"/>
      <c r="D1329" s="5"/>
      <c r="E1329" s="6"/>
    </row>
    <row r="1330" spans="1:5">
      <c r="A1330" s="7"/>
      <c r="B1330" s="5"/>
      <c r="C1330" s="5"/>
      <c r="D1330" s="5"/>
      <c r="E1330" s="6"/>
    </row>
    <row r="1331" spans="1:5">
      <c r="A1331" s="7"/>
      <c r="B1331" s="5"/>
      <c r="C1331" s="5"/>
      <c r="D1331" s="5"/>
      <c r="E1331" s="6"/>
    </row>
    <row r="1332" spans="1:5">
      <c r="A1332" s="7"/>
      <c r="B1332" s="5"/>
      <c r="C1332" s="5"/>
      <c r="D1332" s="5"/>
      <c r="E1332" s="6"/>
    </row>
    <row r="1333" spans="1:5">
      <c r="A1333" s="7"/>
      <c r="B1333" s="5"/>
      <c r="C1333" s="5"/>
      <c r="D1333" s="5"/>
      <c r="E1333" s="5"/>
    </row>
    <row r="1334" spans="1:5">
      <c r="A1334" s="7"/>
      <c r="B1334" s="5"/>
      <c r="C1334" s="5"/>
      <c r="D1334" s="5"/>
      <c r="E1334" s="5"/>
    </row>
    <row r="1335" spans="1:5">
      <c r="A1335" s="7"/>
      <c r="B1335" s="5"/>
      <c r="C1335" s="5"/>
      <c r="D1335" s="5"/>
      <c r="E1335" s="6"/>
    </row>
    <row r="1336" spans="1:5">
      <c r="A1336" s="7"/>
      <c r="B1336" s="5"/>
      <c r="C1336" s="5"/>
      <c r="D1336" s="5"/>
      <c r="E1336" s="6"/>
    </row>
    <row r="1337" spans="1:5">
      <c r="A1337" s="7"/>
      <c r="B1337" s="5"/>
      <c r="C1337" s="5"/>
      <c r="D1337" s="5"/>
      <c r="E1337" s="6"/>
    </row>
    <row r="1338" spans="1:5">
      <c r="A1338" s="7"/>
      <c r="B1338" s="5"/>
      <c r="C1338" s="5"/>
      <c r="D1338" s="5"/>
      <c r="E1338" s="5"/>
    </row>
    <row r="1339" spans="1:5">
      <c r="A1339" s="7"/>
      <c r="B1339" s="5"/>
      <c r="C1339" s="5"/>
      <c r="D1339" s="5"/>
      <c r="E1339" s="6"/>
    </row>
    <row r="1340" spans="1:5">
      <c r="A1340" s="7"/>
      <c r="B1340" s="5"/>
      <c r="C1340" s="5"/>
      <c r="D1340" s="5"/>
      <c r="E1340" s="6"/>
    </row>
    <row r="1341" spans="1:5">
      <c r="A1341" s="7"/>
      <c r="B1341" s="5"/>
      <c r="C1341" s="5"/>
      <c r="D1341" s="5"/>
      <c r="E1341" s="6"/>
    </row>
    <row r="1342" spans="1:5">
      <c r="A1342" s="7"/>
      <c r="B1342" s="5"/>
      <c r="C1342" s="5"/>
      <c r="D1342" s="5"/>
      <c r="E1342" s="6"/>
    </row>
    <row r="1343" spans="1:5">
      <c r="A1343" s="7"/>
      <c r="B1343" s="5"/>
      <c r="C1343" s="5"/>
      <c r="D1343" s="5"/>
      <c r="E1343" s="6"/>
    </row>
    <row r="1344" spans="1:5">
      <c r="A1344" s="7"/>
      <c r="B1344" s="5"/>
      <c r="C1344" s="5"/>
      <c r="D1344" s="5"/>
      <c r="E1344" s="6"/>
    </row>
    <row r="1345" spans="1:5">
      <c r="A1345" s="7"/>
      <c r="B1345" s="5"/>
      <c r="C1345" s="5"/>
      <c r="D1345" s="5"/>
      <c r="E1345" s="6"/>
    </row>
    <row r="1346" spans="1:5">
      <c r="A1346" s="7"/>
      <c r="B1346" s="5"/>
      <c r="C1346" s="5"/>
      <c r="D1346" s="5"/>
      <c r="E1346" s="6"/>
    </row>
    <row r="1347" spans="1:5">
      <c r="A1347" s="7"/>
      <c r="B1347" s="5"/>
      <c r="C1347" s="5"/>
      <c r="D1347" s="5"/>
      <c r="E1347" s="6"/>
    </row>
    <row r="1348" spans="1:5">
      <c r="A1348" s="7"/>
      <c r="B1348" s="5"/>
      <c r="C1348" s="5"/>
      <c r="D1348" s="5"/>
      <c r="E1348" s="6"/>
    </row>
    <row r="1349" spans="1:5">
      <c r="A1349" s="7"/>
      <c r="B1349" s="5"/>
      <c r="C1349" s="5"/>
      <c r="D1349" s="5"/>
      <c r="E1349" s="5"/>
    </row>
    <row r="1350" spans="1:5">
      <c r="A1350" s="7"/>
      <c r="B1350" s="5"/>
      <c r="C1350" s="5"/>
      <c r="D1350" s="5"/>
      <c r="E1350" s="5"/>
    </row>
    <row r="1351" spans="1:5">
      <c r="A1351" s="7"/>
      <c r="B1351" s="5"/>
      <c r="C1351" s="5"/>
      <c r="D1351" s="5"/>
      <c r="E1351" s="6"/>
    </row>
    <row r="1352" spans="1:5">
      <c r="A1352" s="7"/>
      <c r="B1352" s="5"/>
      <c r="C1352" s="5"/>
      <c r="D1352" s="5"/>
      <c r="E1352" s="6"/>
    </row>
    <row r="1353" spans="1:5">
      <c r="A1353" s="7"/>
      <c r="B1353" s="5"/>
      <c r="C1353" s="5"/>
      <c r="D1353" s="5"/>
      <c r="E1353" s="6"/>
    </row>
    <row r="1354" spans="1:5">
      <c r="A1354" s="7"/>
      <c r="B1354" s="5"/>
      <c r="C1354" s="5"/>
      <c r="D1354" s="5"/>
      <c r="E1354" s="6"/>
    </row>
    <row r="1355" spans="1:5">
      <c r="A1355" s="7"/>
      <c r="B1355" s="5"/>
      <c r="C1355" s="5"/>
      <c r="D1355" s="5"/>
      <c r="E1355" s="6"/>
    </row>
    <row r="1356" spans="1:5">
      <c r="A1356" s="7"/>
      <c r="B1356" s="5"/>
      <c r="C1356" s="5"/>
      <c r="D1356" s="5"/>
      <c r="E1356" s="6"/>
    </row>
    <row r="1357" spans="1:5">
      <c r="A1357" s="7"/>
      <c r="B1357" s="5"/>
      <c r="C1357" s="5"/>
      <c r="D1357" s="5"/>
      <c r="E1357" s="6"/>
    </row>
    <row r="1358" spans="1:5">
      <c r="A1358" s="7"/>
      <c r="B1358" s="5"/>
      <c r="C1358" s="5"/>
      <c r="D1358" s="5"/>
      <c r="E1358" s="6"/>
    </row>
    <row r="1359" spans="1:5">
      <c r="A1359" s="7"/>
      <c r="B1359" s="5"/>
      <c r="C1359" s="5"/>
      <c r="D1359" s="5"/>
      <c r="E1359" s="5"/>
    </row>
    <row r="1360" spans="1:5">
      <c r="A1360" s="7"/>
      <c r="B1360" s="5"/>
      <c r="C1360" s="5"/>
      <c r="D1360" s="5"/>
      <c r="E1360" s="6"/>
    </row>
    <row r="1361" spans="1:5">
      <c r="A1361" s="7"/>
      <c r="B1361" s="5"/>
      <c r="C1361" s="5"/>
      <c r="D1361" s="5"/>
      <c r="E1361" s="6"/>
    </row>
    <row r="1362" spans="1:5">
      <c r="A1362" s="7"/>
      <c r="B1362" s="5"/>
      <c r="C1362" s="5"/>
      <c r="D1362" s="5"/>
      <c r="E1362" s="6"/>
    </row>
    <row r="1363" spans="1:5">
      <c r="A1363" s="7"/>
      <c r="B1363" s="5"/>
      <c r="C1363" s="5"/>
      <c r="D1363" s="5"/>
      <c r="E1363" s="6"/>
    </row>
    <row r="1364" spans="1:5">
      <c r="A1364" s="7"/>
      <c r="B1364" s="5"/>
      <c r="C1364" s="5"/>
      <c r="D1364" s="5"/>
      <c r="E1364" s="6"/>
    </row>
    <row r="1365" spans="1:5">
      <c r="A1365" s="7"/>
      <c r="B1365" s="5"/>
      <c r="C1365" s="5"/>
      <c r="D1365" s="5"/>
      <c r="E1365" s="6"/>
    </row>
    <row r="1366" spans="1:5">
      <c r="A1366" s="7"/>
      <c r="B1366" s="5"/>
      <c r="C1366" s="5"/>
      <c r="D1366" s="5"/>
      <c r="E1366" s="6"/>
    </row>
    <row r="1367" spans="1:5">
      <c r="A1367" s="7"/>
      <c r="B1367" s="5"/>
      <c r="C1367" s="5"/>
      <c r="D1367" s="5"/>
      <c r="E1367" s="6"/>
    </row>
    <row r="1368" spans="1:5">
      <c r="A1368" s="7"/>
      <c r="B1368" s="5"/>
      <c r="C1368" s="5"/>
      <c r="D1368" s="5"/>
      <c r="E1368" s="6"/>
    </row>
    <row r="1369" spans="1:5">
      <c r="A1369" s="7"/>
      <c r="B1369" s="5"/>
      <c r="C1369" s="5"/>
      <c r="D1369" s="5"/>
      <c r="E1369" s="5"/>
    </row>
    <row r="1370" spans="1:5">
      <c r="A1370" s="7"/>
      <c r="B1370" s="5"/>
      <c r="C1370" s="5"/>
      <c r="D1370" s="5"/>
      <c r="E1370" s="5"/>
    </row>
    <row r="1371" spans="1:5">
      <c r="A1371" s="7"/>
      <c r="B1371" s="5"/>
      <c r="C1371" s="5"/>
      <c r="D1371" s="5"/>
      <c r="E1371" s="5"/>
    </row>
    <row r="1372" spans="1:5">
      <c r="A1372" s="7"/>
      <c r="B1372" s="5"/>
      <c r="C1372" s="5"/>
      <c r="D1372" s="5"/>
      <c r="E1372" s="6"/>
    </row>
    <row r="1373" spans="1:5">
      <c r="A1373" s="7"/>
      <c r="B1373" s="5"/>
      <c r="C1373" s="5"/>
      <c r="D1373" s="5"/>
      <c r="E1373" s="5"/>
    </row>
    <row r="1374" spans="1:5">
      <c r="A1374" s="7"/>
      <c r="B1374" s="5"/>
      <c r="C1374" s="5"/>
      <c r="D1374" s="5"/>
      <c r="E1374" s="6"/>
    </row>
    <row r="1375" spans="1:5">
      <c r="A1375" s="7"/>
      <c r="B1375" s="5"/>
      <c r="C1375" s="5"/>
      <c r="D1375" s="5"/>
      <c r="E1375" s="5"/>
    </row>
    <row r="1376" spans="1:5">
      <c r="A1376" s="7"/>
      <c r="B1376" s="5"/>
      <c r="C1376" s="5"/>
      <c r="D1376" s="5"/>
      <c r="E1376" s="6"/>
    </row>
    <row r="1377" spans="1:5">
      <c r="A1377" s="7"/>
      <c r="B1377" s="5"/>
      <c r="C1377" s="5"/>
      <c r="D1377" s="5"/>
      <c r="E1377" s="6"/>
    </row>
    <row r="1378" spans="1:5">
      <c r="A1378" s="7"/>
      <c r="B1378" s="5"/>
      <c r="C1378" s="5"/>
      <c r="D1378" s="5"/>
      <c r="E1378" s="6"/>
    </row>
    <row r="1379" spans="1:5">
      <c r="A1379" s="7"/>
      <c r="B1379" s="5"/>
      <c r="C1379" s="5"/>
      <c r="D1379" s="5"/>
      <c r="E1379" s="6"/>
    </row>
    <row r="1380" spans="1:5">
      <c r="A1380" s="7"/>
      <c r="B1380" s="5"/>
      <c r="C1380" s="5"/>
      <c r="D1380" s="5"/>
      <c r="E1380" s="5"/>
    </row>
    <row r="1381" spans="1:5">
      <c r="A1381" s="7"/>
      <c r="B1381" s="5"/>
      <c r="C1381" s="5"/>
      <c r="D1381" s="5"/>
      <c r="E1381" s="5"/>
    </row>
    <row r="1382" spans="1:5">
      <c r="A1382" s="7"/>
      <c r="B1382" s="5"/>
      <c r="C1382" s="5"/>
      <c r="D1382" s="5"/>
      <c r="E1382" s="6"/>
    </row>
    <row r="1383" spans="1:5">
      <c r="A1383" s="7"/>
      <c r="B1383" s="5"/>
      <c r="C1383" s="5"/>
      <c r="D1383" s="5"/>
      <c r="E1383" s="5"/>
    </row>
    <row r="1384" spans="1:5">
      <c r="A1384" s="7"/>
      <c r="B1384" s="5"/>
      <c r="C1384" s="5"/>
      <c r="D1384" s="5"/>
      <c r="E1384" s="6"/>
    </row>
    <row r="1385" spans="1:5">
      <c r="A1385" s="7"/>
      <c r="B1385" s="5"/>
      <c r="C1385" s="5"/>
      <c r="D1385" s="5"/>
      <c r="E1385" s="6"/>
    </row>
    <row r="1386" spans="1:5">
      <c r="A1386" s="7"/>
      <c r="B1386" s="5"/>
      <c r="C1386" s="5"/>
      <c r="D1386" s="5"/>
      <c r="E1386" s="5"/>
    </row>
    <row r="1387" spans="1:5">
      <c r="A1387" s="7"/>
      <c r="B1387" s="5"/>
      <c r="C1387" s="5"/>
      <c r="D1387" s="5"/>
      <c r="E1387" s="6"/>
    </row>
    <row r="1388" spans="1:5">
      <c r="A1388" s="7"/>
      <c r="B1388" s="5"/>
      <c r="C1388" s="5"/>
      <c r="D1388" s="5"/>
      <c r="E1388" s="5"/>
    </row>
    <row r="1389" spans="1:5">
      <c r="A1389" s="7"/>
      <c r="B1389" s="5"/>
      <c r="C1389" s="5"/>
      <c r="D1389" s="5"/>
      <c r="E1389" s="5"/>
    </row>
    <row r="1390" spans="1:5">
      <c r="A1390" s="7"/>
      <c r="B1390" s="5"/>
      <c r="C1390" s="5"/>
      <c r="D1390" s="5"/>
      <c r="E1390" s="6"/>
    </row>
    <row r="1391" spans="1:5">
      <c r="A1391" s="7"/>
      <c r="B1391" s="5"/>
      <c r="C1391" s="5"/>
      <c r="D1391" s="5"/>
      <c r="E1391" s="5"/>
    </row>
    <row r="1392" spans="1:5">
      <c r="A1392" s="7"/>
      <c r="B1392" s="5"/>
      <c r="C1392" s="5"/>
      <c r="D1392" s="5"/>
      <c r="E1392" s="5"/>
    </row>
    <row r="1393" spans="1:5">
      <c r="A1393" s="7"/>
      <c r="B1393" s="5"/>
      <c r="C1393" s="5"/>
      <c r="D1393" s="5"/>
      <c r="E1393" s="5"/>
    </row>
    <row r="1394" spans="1:5">
      <c r="A1394" s="7"/>
      <c r="B1394" s="5"/>
      <c r="C1394" s="5"/>
      <c r="D1394" s="5"/>
      <c r="E1394" s="6"/>
    </row>
    <row r="1395" spans="1:5">
      <c r="A1395" s="7"/>
      <c r="B1395" s="5"/>
      <c r="C1395" s="5"/>
      <c r="D1395" s="5"/>
      <c r="E1395" s="6"/>
    </row>
    <row r="1396" spans="1:5">
      <c r="A1396" s="7"/>
      <c r="B1396" s="5"/>
      <c r="C1396" s="5"/>
      <c r="D1396" s="5"/>
      <c r="E1396" s="5"/>
    </row>
    <row r="1397" spans="1:5">
      <c r="A1397" s="7"/>
      <c r="B1397" s="5"/>
      <c r="C1397" s="5"/>
      <c r="D1397" s="5"/>
      <c r="E1397" s="5"/>
    </row>
    <row r="1398" spans="1:5">
      <c r="A1398" s="7"/>
      <c r="B1398" s="5"/>
      <c r="C1398" s="5"/>
      <c r="D1398" s="5"/>
      <c r="E1398" s="5"/>
    </row>
    <row r="1399" spans="1:5">
      <c r="A1399" s="7"/>
      <c r="B1399" s="5"/>
      <c r="C1399" s="5"/>
      <c r="D1399" s="5"/>
      <c r="E1399" s="6"/>
    </row>
    <row r="1400" spans="1:5">
      <c r="A1400" s="7"/>
      <c r="B1400" s="5"/>
      <c r="C1400" s="5"/>
      <c r="D1400" s="5"/>
      <c r="E1400" s="6"/>
    </row>
    <row r="1401" spans="1:5">
      <c r="A1401" s="7"/>
      <c r="B1401" s="5"/>
      <c r="C1401" s="5"/>
      <c r="D1401" s="5"/>
      <c r="E1401" s="6"/>
    </row>
    <row r="1402" spans="1:5">
      <c r="A1402" s="7"/>
      <c r="B1402" s="5"/>
      <c r="C1402" s="5"/>
      <c r="D1402" s="5"/>
      <c r="E1402" s="6"/>
    </row>
    <row r="1403" spans="1:5">
      <c r="A1403" s="7"/>
      <c r="B1403" s="5"/>
      <c r="C1403" s="5"/>
      <c r="D1403" s="5"/>
      <c r="E1403" s="5"/>
    </row>
    <row r="1404" spans="1:5">
      <c r="A1404" s="7"/>
      <c r="B1404" s="5"/>
      <c r="C1404" s="5"/>
      <c r="D1404" s="5"/>
      <c r="E1404" s="6"/>
    </row>
    <row r="1405" spans="1:5">
      <c r="A1405" s="7"/>
      <c r="B1405" s="5"/>
      <c r="C1405" s="5"/>
      <c r="D1405" s="5"/>
      <c r="E1405" s="6"/>
    </row>
    <row r="1406" spans="1:5">
      <c r="A1406" s="7"/>
      <c r="B1406" s="5"/>
      <c r="C1406" s="5"/>
      <c r="D1406" s="5"/>
      <c r="E1406" s="6"/>
    </row>
    <row r="1407" spans="1:5">
      <c r="A1407" s="7"/>
      <c r="B1407" s="5"/>
      <c r="C1407" s="5"/>
      <c r="D1407" s="5"/>
      <c r="E1407" s="5"/>
    </row>
    <row r="1408" spans="1:5">
      <c r="A1408" s="7"/>
      <c r="B1408" s="5"/>
      <c r="C1408" s="5"/>
      <c r="D1408" s="5"/>
      <c r="E1408" s="6"/>
    </row>
    <row r="1409" spans="1:5">
      <c r="A1409" s="7"/>
      <c r="B1409" s="5"/>
      <c r="C1409" s="5"/>
      <c r="D1409" s="5"/>
      <c r="E1409" s="6"/>
    </row>
    <row r="1410" spans="1:5">
      <c r="A1410" s="7"/>
      <c r="B1410" s="5"/>
      <c r="C1410" s="5"/>
      <c r="D1410" s="5"/>
      <c r="E1410" s="6"/>
    </row>
    <row r="1411" spans="1:5">
      <c r="A1411" s="7"/>
      <c r="B1411" s="5"/>
      <c r="C1411" s="5"/>
      <c r="D1411" s="5"/>
      <c r="E1411" s="6"/>
    </row>
    <row r="1412" spans="1:5">
      <c r="A1412" s="7"/>
      <c r="B1412" s="5"/>
      <c r="C1412" s="5"/>
      <c r="D1412" s="5"/>
      <c r="E1412" s="5"/>
    </row>
    <row r="1413" spans="1:5">
      <c r="A1413" s="7"/>
      <c r="B1413" s="5"/>
      <c r="C1413" s="5"/>
      <c r="D1413" s="5"/>
      <c r="E1413" s="6"/>
    </row>
    <row r="1414" spans="1:5">
      <c r="A1414" s="7"/>
      <c r="B1414" s="5"/>
      <c r="C1414" s="5"/>
      <c r="D1414" s="5"/>
      <c r="E1414" s="5"/>
    </row>
    <row r="1415" spans="1:5">
      <c r="A1415" s="7"/>
      <c r="B1415" s="5"/>
      <c r="C1415" s="5"/>
      <c r="D1415" s="5"/>
      <c r="E1415" s="6"/>
    </row>
    <row r="1416" spans="1:5">
      <c r="A1416" s="7"/>
      <c r="B1416" s="5"/>
      <c r="C1416" s="5"/>
      <c r="D1416" s="5"/>
      <c r="E1416" s="6"/>
    </row>
    <row r="1417" spans="1:5">
      <c r="A1417" s="7"/>
      <c r="B1417" s="5"/>
      <c r="C1417" s="5"/>
      <c r="D1417" s="5"/>
      <c r="E1417" s="5"/>
    </row>
    <row r="1418" spans="1:5">
      <c r="A1418" s="7"/>
      <c r="B1418" s="5"/>
      <c r="C1418" s="5"/>
      <c r="D1418" s="5"/>
      <c r="E1418" s="6"/>
    </row>
    <row r="1419" spans="1:5">
      <c r="A1419" s="7"/>
      <c r="B1419" s="5"/>
      <c r="C1419" s="5"/>
      <c r="D1419" s="5"/>
      <c r="E1419" s="5"/>
    </row>
    <row r="1420" spans="1:5">
      <c r="A1420" s="7"/>
      <c r="B1420" s="5"/>
      <c r="C1420" s="5"/>
      <c r="D1420" s="5"/>
      <c r="E1420" s="6"/>
    </row>
    <row r="1421" spans="1:5">
      <c r="A1421" s="7"/>
      <c r="B1421" s="5"/>
      <c r="C1421" s="5"/>
      <c r="D1421" s="5"/>
      <c r="E1421" s="5"/>
    </row>
    <row r="1422" spans="1:5">
      <c r="A1422" s="7"/>
      <c r="B1422" s="5"/>
      <c r="C1422" s="5"/>
      <c r="D1422" s="5"/>
      <c r="E1422" s="6"/>
    </row>
    <row r="1423" spans="1:5">
      <c r="A1423" s="7"/>
      <c r="B1423" s="5"/>
      <c r="C1423" s="5"/>
      <c r="D1423" s="5"/>
      <c r="E1423" s="6"/>
    </row>
    <row r="1424" spans="1:5">
      <c r="A1424" s="7"/>
      <c r="B1424" s="5"/>
      <c r="C1424" s="5"/>
      <c r="D1424" s="5"/>
      <c r="E1424" s="6"/>
    </row>
    <row r="1425" spans="1:5">
      <c r="A1425" s="7"/>
      <c r="B1425" s="5"/>
      <c r="C1425" s="5"/>
      <c r="D1425" s="5"/>
      <c r="E1425" s="5"/>
    </row>
    <row r="1426" spans="1:5">
      <c r="A1426" s="7"/>
      <c r="B1426" s="5"/>
      <c r="C1426" s="5"/>
      <c r="D1426" s="5"/>
      <c r="E1426" s="5"/>
    </row>
    <row r="1427" spans="1:5">
      <c r="A1427" s="7"/>
      <c r="B1427" s="5"/>
      <c r="C1427" s="5"/>
      <c r="D1427" s="5"/>
      <c r="E1427" s="6"/>
    </row>
    <row r="1428" spans="1:5">
      <c r="A1428" s="7"/>
      <c r="B1428" s="5"/>
      <c r="C1428" s="5"/>
      <c r="D1428" s="5"/>
      <c r="E1428" s="5"/>
    </row>
    <row r="1429" spans="1:5">
      <c r="A1429" s="7"/>
      <c r="B1429" s="5"/>
      <c r="C1429" s="5"/>
      <c r="D1429" s="5"/>
      <c r="E1429" s="6"/>
    </row>
    <row r="1430" spans="1:5">
      <c r="A1430" s="7"/>
      <c r="B1430" s="5"/>
      <c r="C1430" s="5"/>
      <c r="D1430" s="5"/>
      <c r="E1430" s="5"/>
    </row>
    <row r="1431" spans="1:5">
      <c r="A1431" s="7"/>
      <c r="B1431" s="5"/>
      <c r="C1431" s="5"/>
      <c r="D1431" s="5"/>
      <c r="E1431" s="5"/>
    </row>
    <row r="1432" spans="1:5">
      <c r="A1432" s="7"/>
      <c r="B1432" s="5"/>
      <c r="C1432" s="5"/>
      <c r="D1432" s="5"/>
      <c r="E1432" s="6"/>
    </row>
    <row r="1433" spans="1:5">
      <c r="A1433" s="7"/>
      <c r="B1433" s="5"/>
      <c r="C1433" s="5"/>
      <c r="D1433" s="5"/>
      <c r="E1433" s="6"/>
    </row>
    <row r="1434" spans="1:5">
      <c r="A1434" s="7"/>
      <c r="B1434" s="5"/>
      <c r="C1434" s="5"/>
      <c r="D1434" s="5"/>
      <c r="E1434" s="6"/>
    </row>
    <row r="1435" spans="1:5">
      <c r="A1435" s="7"/>
      <c r="B1435" s="5"/>
      <c r="C1435" s="5"/>
      <c r="D1435" s="5"/>
      <c r="E1435" s="5"/>
    </row>
    <row r="1436" spans="1:5">
      <c r="A1436" s="7"/>
      <c r="B1436" s="5"/>
      <c r="C1436" s="5"/>
      <c r="D1436" s="5"/>
      <c r="E1436" s="5"/>
    </row>
    <row r="1437" spans="1:5">
      <c r="A1437" s="7"/>
      <c r="B1437" s="5"/>
      <c r="C1437" s="5"/>
      <c r="D1437" s="5"/>
      <c r="E1437" s="5"/>
    </row>
    <row r="1438" spans="1:5">
      <c r="A1438" s="7"/>
      <c r="B1438" s="5"/>
      <c r="C1438" s="5"/>
      <c r="D1438" s="5"/>
      <c r="E1438" s="6"/>
    </row>
    <row r="1439" spans="1:5">
      <c r="A1439" s="7"/>
      <c r="B1439" s="5"/>
      <c r="C1439" s="5"/>
      <c r="D1439" s="5"/>
      <c r="E1439" s="5"/>
    </row>
    <row r="1440" spans="1:5">
      <c r="A1440" s="7"/>
      <c r="B1440" s="5"/>
      <c r="C1440" s="5"/>
      <c r="D1440" s="5"/>
      <c r="E1440" s="5"/>
    </row>
    <row r="1441" spans="1:5">
      <c r="A1441" s="7"/>
      <c r="B1441" s="5"/>
      <c r="C1441" s="5"/>
      <c r="D1441" s="5"/>
      <c r="E1441" s="6"/>
    </row>
    <row r="1442" spans="1:5">
      <c r="A1442" s="7"/>
      <c r="B1442" s="5"/>
      <c r="C1442" s="5"/>
      <c r="D1442" s="5"/>
      <c r="E1442" s="6"/>
    </row>
    <row r="1443" spans="1:5">
      <c r="A1443" s="7"/>
      <c r="B1443" s="5"/>
      <c r="C1443" s="5"/>
      <c r="D1443" s="5"/>
      <c r="E1443" s="5"/>
    </row>
    <row r="1444" spans="1:5">
      <c r="A1444" s="7"/>
      <c r="B1444" s="5"/>
      <c r="C1444" s="5"/>
      <c r="D1444" s="5"/>
      <c r="E1444" s="5"/>
    </row>
    <row r="1445" spans="1:5">
      <c r="A1445" s="7"/>
      <c r="B1445" s="5"/>
      <c r="C1445" s="5"/>
      <c r="D1445" s="5"/>
      <c r="E1445" s="6"/>
    </row>
    <row r="1446" spans="1:5">
      <c r="A1446" s="7"/>
      <c r="B1446" s="5"/>
      <c r="C1446" s="5"/>
      <c r="D1446" s="5"/>
      <c r="E1446" s="5"/>
    </row>
    <row r="1447" spans="1:5">
      <c r="A1447" s="7"/>
      <c r="B1447" s="5"/>
      <c r="C1447" s="5"/>
      <c r="D1447" s="5"/>
      <c r="E1447" s="6"/>
    </row>
    <row r="1448" spans="1:5">
      <c r="A1448" s="7"/>
      <c r="B1448" s="5"/>
      <c r="C1448" s="5"/>
      <c r="D1448" s="5"/>
      <c r="E1448" s="5"/>
    </row>
    <row r="1449" spans="1:5">
      <c r="A1449" s="7"/>
      <c r="B1449" s="5"/>
      <c r="C1449" s="5"/>
      <c r="D1449" s="5"/>
      <c r="E1449" s="5"/>
    </row>
    <row r="1450" spans="1:5">
      <c r="A1450" s="7"/>
      <c r="B1450" s="5"/>
      <c r="C1450" s="5"/>
      <c r="D1450" s="5"/>
      <c r="E1450" s="5"/>
    </row>
    <row r="1451" spans="1:5">
      <c r="A1451" s="7"/>
      <c r="B1451" s="5"/>
      <c r="C1451" s="5"/>
      <c r="D1451" s="5"/>
      <c r="E1451" s="5"/>
    </row>
    <row r="1452" spans="1:5">
      <c r="A1452" s="7"/>
      <c r="B1452" s="5"/>
      <c r="C1452" s="5"/>
      <c r="D1452" s="5"/>
      <c r="E1452" s="6"/>
    </row>
    <row r="1453" spans="1:5">
      <c r="A1453" s="7"/>
      <c r="B1453" s="5"/>
      <c r="C1453" s="5"/>
      <c r="D1453" s="5"/>
      <c r="E1453" s="6"/>
    </row>
    <row r="1454" spans="1:5">
      <c r="A1454" s="7"/>
      <c r="B1454" s="5"/>
      <c r="C1454" s="5"/>
      <c r="D1454" s="5"/>
      <c r="E1454" s="6"/>
    </row>
    <row r="1455" spans="1:5">
      <c r="A1455" s="7"/>
      <c r="B1455" s="5"/>
      <c r="C1455" s="5"/>
      <c r="D1455" s="5"/>
      <c r="E1455" s="5"/>
    </row>
    <row r="1456" spans="1:5">
      <c r="A1456" s="7"/>
      <c r="B1456" s="5"/>
      <c r="C1456" s="5"/>
      <c r="D1456" s="5"/>
      <c r="E1456" s="5"/>
    </row>
    <row r="1457" spans="1:5">
      <c r="A1457" s="7"/>
      <c r="B1457" s="5"/>
      <c r="C1457" s="5"/>
      <c r="D1457" s="5"/>
      <c r="E1457" s="6"/>
    </row>
    <row r="1458" spans="1:5">
      <c r="A1458" s="7"/>
      <c r="B1458" s="5"/>
      <c r="C1458" s="5"/>
      <c r="D1458" s="5"/>
      <c r="E1458" s="5"/>
    </row>
    <row r="1459" spans="1:5">
      <c r="A1459" s="7"/>
      <c r="B1459" s="5"/>
      <c r="C1459" s="5"/>
      <c r="D1459" s="5"/>
      <c r="E1459" s="6"/>
    </row>
    <row r="1460" spans="1:5">
      <c r="A1460" s="7"/>
      <c r="B1460" s="5"/>
      <c r="C1460" s="5"/>
      <c r="D1460" s="5"/>
      <c r="E1460" s="6"/>
    </row>
    <row r="1461" spans="1:5">
      <c r="A1461" s="7"/>
      <c r="B1461" s="5"/>
      <c r="C1461" s="5"/>
      <c r="D1461" s="5"/>
      <c r="E1461" s="5"/>
    </row>
    <row r="1462" spans="1:5">
      <c r="A1462" s="7"/>
      <c r="B1462" s="5"/>
      <c r="C1462" s="5"/>
      <c r="D1462" s="5"/>
      <c r="E1462" s="6"/>
    </row>
    <row r="1463" spans="1:5">
      <c r="A1463" s="7"/>
      <c r="B1463" s="5"/>
      <c r="C1463" s="5"/>
      <c r="D1463" s="5"/>
      <c r="E1463" s="5"/>
    </row>
    <row r="1464" spans="1:5">
      <c r="A1464" s="7"/>
      <c r="B1464" s="5"/>
      <c r="C1464" s="5"/>
      <c r="D1464" s="5"/>
      <c r="E1464" s="6"/>
    </row>
    <row r="1465" spans="1:5">
      <c r="A1465" s="7"/>
      <c r="B1465" s="5"/>
      <c r="C1465" s="5"/>
      <c r="D1465" s="5"/>
      <c r="E1465" s="6"/>
    </row>
    <row r="1466" spans="1:5">
      <c r="A1466" s="7"/>
      <c r="B1466" s="5"/>
      <c r="C1466" s="5"/>
      <c r="D1466" s="5"/>
      <c r="E1466" s="6"/>
    </row>
    <row r="1467" spans="1:5">
      <c r="A1467" s="7"/>
      <c r="B1467" s="5"/>
      <c r="C1467" s="5"/>
      <c r="D1467" s="5"/>
      <c r="E1467" s="5"/>
    </row>
    <row r="1468" spans="1:5">
      <c r="A1468" s="7"/>
      <c r="B1468" s="5"/>
      <c r="C1468" s="5"/>
      <c r="D1468" s="5"/>
      <c r="E1468" s="6"/>
    </row>
    <row r="1469" spans="1:5">
      <c r="A1469" s="7"/>
      <c r="B1469" s="5"/>
      <c r="C1469" s="5"/>
      <c r="D1469" s="5"/>
      <c r="E1469" s="6"/>
    </row>
    <row r="1470" spans="1:5">
      <c r="A1470" s="7"/>
      <c r="B1470" s="5"/>
      <c r="C1470" s="5"/>
      <c r="D1470" s="5"/>
      <c r="E1470" s="5"/>
    </row>
    <row r="1471" spans="1:5">
      <c r="A1471" s="7"/>
      <c r="B1471" s="5"/>
      <c r="C1471" s="5"/>
      <c r="D1471" s="5"/>
      <c r="E1471" s="5"/>
    </row>
    <row r="1472" spans="1:5">
      <c r="A1472" s="7"/>
      <c r="B1472" s="5"/>
      <c r="C1472" s="5"/>
      <c r="D1472" s="5"/>
      <c r="E1472" s="6"/>
    </row>
    <row r="1473" spans="1:5">
      <c r="A1473" s="7"/>
      <c r="B1473" s="5"/>
      <c r="C1473" s="5"/>
      <c r="D1473" s="5"/>
      <c r="E1473" s="5"/>
    </row>
    <row r="1474" spans="1:5">
      <c r="A1474" s="7"/>
      <c r="B1474" s="5"/>
      <c r="C1474" s="5"/>
      <c r="D1474" s="5"/>
      <c r="E1474" s="6"/>
    </row>
    <row r="1475" spans="1:5">
      <c r="A1475" s="7"/>
      <c r="B1475" s="5"/>
      <c r="C1475" s="5"/>
      <c r="D1475" s="5"/>
      <c r="E1475" s="6"/>
    </row>
    <row r="1476" spans="1:5">
      <c r="A1476" s="7"/>
      <c r="B1476" s="5"/>
      <c r="C1476" s="5"/>
      <c r="D1476" s="5"/>
      <c r="E1476" s="6"/>
    </row>
    <row r="1477" spans="1:5">
      <c r="A1477" s="7"/>
      <c r="B1477" s="5"/>
      <c r="C1477" s="5"/>
      <c r="D1477" s="5"/>
      <c r="E1477" s="5"/>
    </row>
    <row r="1478" spans="1:5">
      <c r="A1478" s="7"/>
      <c r="B1478" s="5"/>
      <c r="C1478" s="5"/>
      <c r="D1478" s="5"/>
      <c r="E1478" s="5"/>
    </row>
    <row r="1479" spans="1:5">
      <c r="A1479" s="7"/>
      <c r="B1479" s="5"/>
      <c r="C1479" s="5"/>
      <c r="D1479" s="5"/>
      <c r="E1479" s="6"/>
    </row>
    <row r="1480" spans="1:5">
      <c r="A1480" s="7"/>
      <c r="B1480" s="5"/>
      <c r="C1480" s="5"/>
      <c r="D1480" s="5"/>
      <c r="E1480" s="6"/>
    </row>
    <row r="1481" spans="1:5">
      <c r="A1481" s="7"/>
      <c r="B1481" s="5"/>
      <c r="C1481" s="5"/>
      <c r="D1481" s="5"/>
      <c r="E1481" s="6"/>
    </row>
    <row r="1482" spans="1:5">
      <c r="A1482" s="7"/>
      <c r="B1482" s="5"/>
      <c r="C1482" s="5"/>
      <c r="D1482" s="5"/>
      <c r="E1482" s="5"/>
    </row>
    <row r="1483" spans="1:5">
      <c r="A1483" s="7"/>
      <c r="B1483" s="5"/>
      <c r="C1483" s="5"/>
      <c r="D1483" s="5"/>
      <c r="E1483" s="6"/>
    </row>
    <row r="1484" spans="1:5">
      <c r="A1484" s="7"/>
      <c r="B1484" s="5"/>
      <c r="C1484" s="5"/>
      <c r="D1484" s="5"/>
      <c r="E1484" s="6"/>
    </row>
    <row r="1485" spans="1:5">
      <c r="A1485" s="7"/>
      <c r="B1485" s="5"/>
      <c r="C1485" s="5"/>
      <c r="D1485" s="5"/>
      <c r="E1485" s="6"/>
    </row>
    <row r="1486" spans="1:5">
      <c r="A1486" s="7"/>
      <c r="B1486" s="5"/>
      <c r="C1486" s="5"/>
      <c r="D1486" s="5"/>
      <c r="E1486" s="6"/>
    </row>
    <row r="1487" spans="1:5">
      <c r="A1487" s="7"/>
      <c r="B1487" s="5"/>
      <c r="C1487" s="5"/>
      <c r="D1487" s="5"/>
      <c r="E1487" s="6"/>
    </row>
    <row r="1488" spans="1:5">
      <c r="A1488" s="7"/>
      <c r="B1488" s="5"/>
      <c r="C1488" s="5"/>
      <c r="D1488" s="5"/>
      <c r="E1488" s="6"/>
    </row>
    <row r="1489" spans="1:5">
      <c r="A1489" s="7"/>
      <c r="B1489" s="5"/>
      <c r="C1489" s="5"/>
      <c r="D1489" s="5"/>
      <c r="E1489" s="6"/>
    </row>
    <row r="1490" spans="1:5">
      <c r="A1490" s="7"/>
      <c r="B1490" s="5"/>
      <c r="C1490" s="5"/>
      <c r="D1490" s="5"/>
      <c r="E1490" s="6"/>
    </row>
    <row r="1491" spans="1:5">
      <c r="A1491" s="7"/>
      <c r="B1491" s="5"/>
      <c r="C1491" s="5"/>
      <c r="D1491" s="5"/>
      <c r="E1491" s="5"/>
    </row>
    <row r="1492" spans="1:5">
      <c r="A1492" s="7"/>
      <c r="B1492" s="5"/>
      <c r="C1492" s="5"/>
      <c r="D1492" s="5"/>
      <c r="E1492" s="6"/>
    </row>
    <row r="1493" spans="1:5">
      <c r="A1493" s="7"/>
      <c r="B1493" s="5"/>
      <c r="C1493" s="5"/>
      <c r="D1493" s="5"/>
      <c r="E1493" s="5"/>
    </row>
    <row r="1494" spans="1:5">
      <c r="A1494" s="7"/>
      <c r="B1494" s="5"/>
      <c r="C1494" s="5"/>
      <c r="D1494" s="5"/>
      <c r="E1494" s="5"/>
    </row>
    <row r="1495" spans="1:5">
      <c r="A1495" s="7"/>
      <c r="B1495" s="5"/>
      <c r="C1495" s="5"/>
      <c r="D1495" s="5"/>
      <c r="E1495" s="6"/>
    </row>
    <row r="1496" spans="1:5">
      <c r="A1496" s="7"/>
      <c r="B1496" s="5"/>
      <c r="C1496" s="5"/>
      <c r="D1496" s="5"/>
      <c r="E1496" s="5"/>
    </row>
    <row r="1497" spans="1:5">
      <c r="A1497" s="7"/>
      <c r="B1497" s="5"/>
      <c r="C1497" s="5"/>
      <c r="D1497" s="5"/>
      <c r="E1497" s="5"/>
    </row>
    <row r="1498" spans="1:5">
      <c r="A1498" s="7"/>
      <c r="B1498" s="5"/>
      <c r="C1498" s="5"/>
      <c r="D1498" s="5"/>
      <c r="E1498" s="6"/>
    </row>
    <row r="1499" spans="1:5">
      <c r="A1499" s="7"/>
      <c r="B1499" s="5"/>
      <c r="C1499" s="5"/>
      <c r="D1499" s="5"/>
      <c r="E1499" s="5"/>
    </row>
    <row r="1500" spans="1:5">
      <c r="A1500" s="7"/>
      <c r="B1500" s="5"/>
      <c r="C1500" s="5"/>
      <c r="D1500" s="5"/>
      <c r="E1500" s="6"/>
    </row>
    <row r="1501" spans="1:5">
      <c r="A1501" s="7"/>
      <c r="B1501" s="5"/>
      <c r="C1501" s="5"/>
      <c r="D1501" s="5"/>
      <c r="E1501" s="5"/>
    </row>
    <row r="1502" spans="1:5">
      <c r="A1502" s="7"/>
      <c r="B1502" s="5"/>
      <c r="C1502" s="5"/>
      <c r="D1502" s="5"/>
      <c r="E1502" s="6"/>
    </row>
    <row r="1503" spans="1:5">
      <c r="A1503" s="7"/>
      <c r="B1503" s="5"/>
      <c r="C1503" s="5"/>
      <c r="D1503" s="5"/>
      <c r="E1503" s="5"/>
    </row>
    <row r="1504" spans="1:5">
      <c r="A1504" s="7"/>
      <c r="B1504" s="5"/>
      <c r="C1504" s="5"/>
      <c r="D1504" s="5"/>
      <c r="E1504" s="5"/>
    </row>
    <row r="1505" spans="1:5">
      <c r="A1505" s="7"/>
      <c r="B1505" s="5"/>
      <c r="C1505" s="5"/>
      <c r="D1505" s="5"/>
      <c r="E1505" s="6"/>
    </row>
    <row r="1506" spans="1:5">
      <c r="A1506" s="7"/>
      <c r="B1506" s="5"/>
      <c r="C1506" s="5"/>
      <c r="D1506" s="5"/>
      <c r="E1506" s="6"/>
    </row>
    <row r="1507" spans="1:5">
      <c r="A1507" s="7"/>
      <c r="B1507" s="5"/>
      <c r="C1507" s="5"/>
      <c r="D1507" s="5"/>
      <c r="E1507" s="5"/>
    </row>
    <row r="1508" spans="1:5">
      <c r="A1508" s="7"/>
      <c r="B1508" s="5"/>
      <c r="C1508" s="5"/>
      <c r="D1508" s="5"/>
      <c r="E1508" s="6"/>
    </row>
    <row r="1509" spans="1:5">
      <c r="A1509" s="7"/>
      <c r="B1509" s="5"/>
      <c r="C1509" s="5"/>
      <c r="D1509" s="5"/>
      <c r="E1509" s="6"/>
    </row>
    <row r="1510" spans="1:5">
      <c r="A1510" s="7"/>
      <c r="B1510" s="5"/>
      <c r="C1510" s="5"/>
      <c r="D1510" s="5"/>
      <c r="E1510" s="6"/>
    </row>
    <row r="1511" spans="1:5">
      <c r="A1511" s="7"/>
      <c r="B1511" s="5"/>
      <c r="C1511" s="5"/>
      <c r="D1511" s="5"/>
      <c r="E1511" s="5"/>
    </row>
    <row r="1512" spans="1:5">
      <c r="A1512" s="7"/>
      <c r="B1512" s="5"/>
      <c r="C1512" s="5"/>
      <c r="D1512" s="5"/>
      <c r="E1512" s="5"/>
    </row>
    <row r="1513" spans="1:5">
      <c r="A1513" s="7"/>
      <c r="B1513" s="5"/>
      <c r="C1513" s="5"/>
      <c r="D1513" s="5"/>
      <c r="E1513" s="6"/>
    </row>
    <row r="1514" spans="1:5">
      <c r="A1514" s="7"/>
      <c r="B1514" s="5"/>
      <c r="C1514" s="5"/>
      <c r="D1514" s="5"/>
      <c r="E1514" s="5"/>
    </row>
    <row r="1515" spans="1:5">
      <c r="A1515" s="7"/>
      <c r="B1515" s="5"/>
      <c r="C1515" s="5"/>
      <c r="D1515" s="5"/>
      <c r="E1515" s="6"/>
    </row>
    <row r="1516" spans="1:5">
      <c r="A1516" s="7"/>
      <c r="B1516" s="5"/>
      <c r="C1516" s="5"/>
      <c r="D1516" s="5"/>
      <c r="E1516" s="6"/>
    </row>
    <row r="1517" spans="1:5">
      <c r="A1517" s="7"/>
      <c r="B1517" s="5"/>
      <c r="C1517" s="5"/>
      <c r="D1517" s="5"/>
      <c r="E1517" s="5"/>
    </row>
    <row r="1518" spans="1:5">
      <c r="A1518" s="7"/>
      <c r="B1518" s="5"/>
      <c r="C1518" s="5"/>
      <c r="D1518" s="5"/>
      <c r="E1518" s="6"/>
    </row>
    <row r="1519" spans="1:5">
      <c r="A1519" s="7"/>
      <c r="B1519" s="5"/>
      <c r="C1519" s="5"/>
      <c r="D1519" s="5"/>
      <c r="E1519" s="6"/>
    </row>
    <row r="1520" spans="1:5">
      <c r="A1520" s="7"/>
      <c r="B1520" s="5"/>
      <c r="C1520" s="5"/>
      <c r="D1520" s="5"/>
      <c r="E1520" s="5"/>
    </row>
    <row r="1521" spans="1:5">
      <c r="A1521" s="7"/>
      <c r="B1521" s="5"/>
      <c r="C1521" s="5"/>
      <c r="D1521" s="5"/>
      <c r="E1521" s="6"/>
    </row>
    <row r="1522" spans="1:5">
      <c r="A1522" s="7"/>
      <c r="B1522" s="5"/>
      <c r="C1522" s="5"/>
      <c r="D1522" s="5"/>
      <c r="E1522" s="5"/>
    </row>
    <row r="1523" spans="1:5">
      <c r="A1523" s="7"/>
      <c r="B1523" s="5"/>
      <c r="C1523" s="5"/>
      <c r="D1523" s="5"/>
      <c r="E1523" s="5"/>
    </row>
    <row r="1524" spans="1:5">
      <c r="A1524" s="7"/>
      <c r="B1524" s="5"/>
      <c r="C1524" s="5"/>
      <c r="D1524" s="5"/>
      <c r="E1524" s="5"/>
    </row>
    <row r="1525" spans="1:5">
      <c r="A1525" s="7"/>
      <c r="B1525" s="5"/>
      <c r="C1525" s="5"/>
      <c r="D1525" s="5"/>
      <c r="E1525" s="5"/>
    </row>
    <row r="1526" spans="1:5">
      <c r="A1526" s="7"/>
      <c r="B1526" s="5"/>
      <c r="C1526" s="5"/>
      <c r="D1526" s="5"/>
      <c r="E1526" s="5"/>
    </row>
    <row r="1527" spans="1:5">
      <c r="A1527" s="7"/>
      <c r="B1527" s="5"/>
      <c r="C1527" s="5"/>
      <c r="D1527" s="5"/>
      <c r="E1527" s="5"/>
    </row>
    <row r="1528" spans="1:5">
      <c r="A1528" s="7"/>
      <c r="B1528" s="5"/>
      <c r="C1528" s="5"/>
      <c r="D1528" s="5"/>
      <c r="E1528" s="6"/>
    </row>
    <row r="1529" spans="1:5">
      <c r="A1529" s="7"/>
      <c r="B1529" s="5"/>
      <c r="C1529" s="5"/>
      <c r="D1529" s="5"/>
      <c r="E1529" s="6"/>
    </row>
    <row r="1530" spans="1:5">
      <c r="A1530" s="7"/>
      <c r="B1530" s="5"/>
      <c r="C1530" s="5"/>
      <c r="D1530" s="5"/>
      <c r="E1530" s="6"/>
    </row>
    <row r="1531" spans="1:5">
      <c r="A1531" s="7"/>
      <c r="B1531" s="5"/>
      <c r="C1531" s="5"/>
      <c r="D1531" s="5"/>
      <c r="E1531" s="6"/>
    </row>
    <row r="1532" spans="1:5">
      <c r="A1532" s="7"/>
      <c r="B1532" s="5"/>
      <c r="C1532" s="5"/>
      <c r="D1532" s="5"/>
      <c r="E1532" s="6"/>
    </row>
    <row r="1533" spans="1:5">
      <c r="A1533" s="7"/>
      <c r="B1533" s="5"/>
      <c r="C1533" s="5"/>
      <c r="D1533" s="5"/>
      <c r="E1533" s="6"/>
    </row>
    <row r="1534" spans="1:5">
      <c r="A1534" s="7"/>
      <c r="B1534" s="5"/>
      <c r="C1534" s="5"/>
      <c r="D1534" s="5"/>
      <c r="E1534" s="6"/>
    </row>
    <row r="1535" spans="1:5">
      <c r="A1535" s="7"/>
      <c r="B1535" s="5"/>
      <c r="C1535" s="5"/>
      <c r="D1535" s="5"/>
      <c r="E1535" s="6"/>
    </row>
    <row r="1536" spans="1:5">
      <c r="A1536" s="7"/>
      <c r="B1536" s="5"/>
      <c r="C1536" s="5"/>
      <c r="D1536" s="5"/>
      <c r="E1536" s="6"/>
    </row>
    <row r="1537" spans="1:5">
      <c r="A1537" s="7"/>
      <c r="B1537" s="5"/>
      <c r="C1537" s="5"/>
      <c r="D1537" s="5"/>
      <c r="E1537" s="6"/>
    </row>
    <row r="1538" spans="1:5">
      <c r="A1538" s="7"/>
      <c r="B1538" s="5"/>
      <c r="C1538" s="5"/>
      <c r="D1538" s="5"/>
      <c r="E1538" s="5"/>
    </row>
    <row r="1539" spans="1:5">
      <c r="A1539" s="7"/>
      <c r="B1539" s="5"/>
      <c r="C1539" s="5"/>
      <c r="D1539" s="5"/>
      <c r="E1539" s="6"/>
    </row>
    <row r="1540" spans="1:5">
      <c r="A1540" s="7"/>
      <c r="B1540" s="5"/>
      <c r="C1540" s="5"/>
      <c r="D1540" s="5"/>
      <c r="E1540" s="6"/>
    </row>
    <row r="1541" spans="1:5">
      <c r="A1541" s="7"/>
      <c r="B1541" s="5"/>
      <c r="C1541" s="5"/>
      <c r="D1541" s="5"/>
      <c r="E1541" s="6"/>
    </row>
    <row r="1542" spans="1:5">
      <c r="A1542" s="7"/>
      <c r="B1542" s="5"/>
      <c r="C1542" s="5"/>
      <c r="D1542" s="5"/>
      <c r="E1542" s="6"/>
    </row>
    <row r="1543" spans="1:5">
      <c r="A1543" s="7"/>
      <c r="B1543" s="5"/>
      <c r="C1543" s="5"/>
      <c r="D1543" s="5"/>
      <c r="E1543" s="6"/>
    </row>
    <row r="1544" spans="1:5">
      <c r="A1544" s="7"/>
      <c r="B1544" s="5"/>
      <c r="C1544" s="5"/>
      <c r="D1544" s="5"/>
      <c r="E1544" s="5"/>
    </row>
    <row r="1545" spans="1:5">
      <c r="A1545" s="7"/>
      <c r="B1545" s="5"/>
      <c r="C1545" s="5"/>
      <c r="D1545" s="5"/>
      <c r="E1545" s="5"/>
    </row>
    <row r="1546" spans="1:5">
      <c r="A1546" s="7"/>
      <c r="B1546" s="5"/>
      <c r="C1546" s="5"/>
      <c r="D1546" s="5"/>
      <c r="E1546" s="5"/>
    </row>
    <row r="1547" spans="1:5">
      <c r="A1547" s="7"/>
      <c r="B1547" s="5"/>
      <c r="C1547" s="5"/>
      <c r="D1547" s="5"/>
      <c r="E1547" s="5"/>
    </row>
    <row r="1548" spans="1:5">
      <c r="A1548" s="7"/>
      <c r="B1548" s="5"/>
      <c r="C1548" s="5"/>
      <c r="D1548" s="5"/>
      <c r="E1548" s="5"/>
    </row>
    <row r="1549" spans="1:5">
      <c r="A1549" s="7"/>
      <c r="B1549" s="5"/>
      <c r="C1549" s="5"/>
      <c r="D1549" s="5"/>
      <c r="E1549" s="5"/>
    </row>
    <row r="1550" spans="1:5">
      <c r="A1550" s="7"/>
      <c r="B1550" s="5"/>
      <c r="C1550" s="5"/>
      <c r="D1550" s="5"/>
      <c r="E1550" s="5"/>
    </row>
    <row r="1551" spans="1:5">
      <c r="A1551" s="7"/>
      <c r="B1551" s="5"/>
      <c r="C1551" s="5"/>
      <c r="D1551" s="5"/>
      <c r="E1551" s="6"/>
    </row>
    <row r="1552" spans="1:5">
      <c r="A1552" s="7"/>
      <c r="B1552" s="5"/>
      <c r="C1552" s="5"/>
      <c r="D1552" s="5"/>
      <c r="E1552" s="5"/>
    </row>
    <row r="1553" spans="1:5">
      <c r="A1553" s="7"/>
      <c r="B1553" s="5"/>
      <c r="C1553" s="5"/>
      <c r="D1553" s="5"/>
      <c r="E1553" s="6"/>
    </row>
    <row r="1554" spans="1:5">
      <c r="A1554" s="7"/>
      <c r="B1554" s="5"/>
      <c r="C1554" s="5"/>
      <c r="D1554" s="5"/>
      <c r="E1554" s="5"/>
    </row>
    <row r="1555" spans="1:5">
      <c r="A1555" s="7"/>
      <c r="B1555" s="5"/>
      <c r="C1555" s="5"/>
      <c r="D1555" s="5"/>
      <c r="E1555" s="5"/>
    </row>
    <row r="1556" spans="1:5">
      <c r="A1556" s="7"/>
      <c r="B1556" s="5"/>
      <c r="C1556" s="5"/>
      <c r="D1556" s="5"/>
      <c r="E1556" s="5"/>
    </row>
    <row r="1557" spans="1:5">
      <c r="A1557" s="7"/>
      <c r="B1557" s="5"/>
      <c r="C1557" s="5"/>
      <c r="D1557" s="5"/>
      <c r="E1557" s="5"/>
    </row>
    <row r="1558" spans="1:5">
      <c r="A1558" s="7"/>
      <c r="B1558" s="5"/>
      <c r="C1558" s="5"/>
      <c r="D1558" s="5"/>
      <c r="E1558" s="6"/>
    </row>
    <row r="1559" spans="1:5">
      <c r="A1559" s="7"/>
      <c r="B1559" s="5"/>
      <c r="C1559" s="5"/>
      <c r="D1559" s="5"/>
      <c r="E1559" s="5"/>
    </row>
    <row r="1560" spans="1:5">
      <c r="A1560" s="7"/>
      <c r="B1560" s="5"/>
      <c r="C1560" s="5"/>
      <c r="D1560" s="5"/>
      <c r="E1560" s="5"/>
    </row>
    <row r="1561" spans="1:5">
      <c r="A1561" s="7"/>
      <c r="B1561" s="5"/>
      <c r="C1561" s="5"/>
      <c r="D1561" s="5"/>
      <c r="E1561" s="5"/>
    </row>
    <row r="1562" spans="1:5">
      <c r="A1562" s="7"/>
      <c r="B1562" s="5"/>
      <c r="C1562" s="5"/>
      <c r="D1562" s="5"/>
      <c r="E1562" s="5"/>
    </row>
    <row r="1563" spans="1:5">
      <c r="A1563" s="7"/>
      <c r="B1563" s="5"/>
      <c r="C1563" s="5"/>
      <c r="D1563" s="5"/>
      <c r="E1563" s="5"/>
    </row>
    <row r="1564" spans="1:5">
      <c r="A1564" s="7"/>
      <c r="B1564" s="5"/>
      <c r="C1564" s="5"/>
      <c r="D1564" s="5"/>
      <c r="E1564" s="5"/>
    </row>
    <row r="1565" spans="1:5">
      <c r="A1565" s="7"/>
      <c r="B1565" s="5"/>
      <c r="C1565" s="5"/>
      <c r="D1565" s="5"/>
      <c r="E1565" s="5"/>
    </row>
    <row r="1566" spans="1:5">
      <c r="A1566" s="7"/>
      <c r="B1566" s="5"/>
      <c r="C1566" s="5"/>
      <c r="D1566" s="5"/>
      <c r="E1566" s="5"/>
    </row>
    <row r="1567" spans="1:5">
      <c r="A1567" s="7"/>
      <c r="B1567" s="5"/>
      <c r="C1567" s="5"/>
      <c r="D1567" s="5"/>
      <c r="E1567" s="6"/>
    </row>
    <row r="1568" spans="1:5">
      <c r="A1568" s="7"/>
      <c r="B1568" s="5"/>
      <c r="C1568" s="5"/>
      <c r="D1568" s="5"/>
      <c r="E1568" s="6"/>
    </row>
    <row r="1569" spans="1:5">
      <c r="A1569" s="7"/>
      <c r="B1569" s="5"/>
      <c r="C1569" s="5"/>
      <c r="D1569" s="5"/>
      <c r="E1569" s="5"/>
    </row>
    <row r="1570" spans="1:5">
      <c r="A1570" s="7"/>
      <c r="B1570" s="5"/>
      <c r="C1570" s="5"/>
      <c r="D1570" s="5"/>
      <c r="E1570" s="6"/>
    </row>
    <row r="1571" spans="1:5">
      <c r="A1571" s="7"/>
      <c r="B1571" s="5"/>
      <c r="C1571" s="5"/>
      <c r="D1571" s="5"/>
      <c r="E1571" s="5"/>
    </row>
    <row r="1572" spans="1:5">
      <c r="A1572" s="7"/>
      <c r="B1572" s="5"/>
      <c r="C1572" s="5"/>
      <c r="D1572" s="5"/>
      <c r="E1572" s="5"/>
    </row>
    <row r="1573" spans="1:5">
      <c r="A1573" s="7"/>
      <c r="B1573" s="5"/>
      <c r="C1573" s="5"/>
      <c r="D1573" s="5"/>
      <c r="E1573" s="6"/>
    </row>
    <row r="1574" spans="1:5">
      <c r="A1574" s="7"/>
      <c r="B1574" s="5"/>
      <c r="C1574" s="5"/>
      <c r="D1574" s="5"/>
      <c r="E1574" s="6"/>
    </row>
    <row r="1575" spans="1:5">
      <c r="A1575" s="7"/>
      <c r="B1575" s="5"/>
      <c r="C1575" s="5"/>
      <c r="D1575" s="5"/>
      <c r="E1575" s="5"/>
    </row>
    <row r="1576" spans="1:5">
      <c r="A1576" s="7"/>
      <c r="B1576" s="5"/>
      <c r="C1576" s="5"/>
      <c r="D1576" s="5"/>
      <c r="E1576" s="6"/>
    </row>
    <row r="1577" spans="1:5">
      <c r="A1577" s="7"/>
      <c r="B1577" s="5"/>
      <c r="C1577" s="5"/>
      <c r="D1577" s="5"/>
      <c r="E1577" s="6"/>
    </row>
    <row r="1578" spans="1:5">
      <c r="A1578" s="7"/>
      <c r="B1578" s="5"/>
      <c r="C1578" s="5"/>
      <c r="D1578" s="5"/>
      <c r="E1578" s="6"/>
    </row>
    <row r="1579" spans="1:5">
      <c r="A1579" s="7"/>
      <c r="B1579" s="5"/>
      <c r="C1579" s="5"/>
      <c r="D1579" s="5"/>
      <c r="E1579" s="6"/>
    </row>
    <row r="1580" spans="1:5">
      <c r="A1580" s="7"/>
      <c r="B1580" s="5"/>
      <c r="C1580" s="5"/>
      <c r="D1580" s="5"/>
      <c r="E1580" s="6"/>
    </row>
    <row r="1581" spans="1:5">
      <c r="A1581" s="7"/>
      <c r="B1581" s="5"/>
      <c r="C1581" s="5"/>
      <c r="D1581" s="5"/>
      <c r="E1581" s="6"/>
    </row>
    <row r="1582" spans="1:5">
      <c r="A1582" s="7"/>
      <c r="B1582" s="5"/>
      <c r="C1582" s="5"/>
      <c r="D1582" s="5"/>
      <c r="E1582" s="6"/>
    </row>
    <row r="1583" spans="1:5">
      <c r="A1583" s="7"/>
      <c r="B1583" s="5"/>
      <c r="C1583" s="5"/>
      <c r="D1583" s="5"/>
      <c r="E1583" s="6"/>
    </row>
    <row r="1584" spans="1:5">
      <c r="A1584" s="7"/>
      <c r="B1584" s="5"/>
      <c r="C1584" s="5"/>
      <c r="D1584" s="5"/>
      <c r="E1584" s="6"/>
    </row>
    <row r="1585" spans="1:5">
      <c r="A1585" s="7"/>
      <c r="B1585" s="5"/>
      <c r="C1585" s="5"/>
      <c r="D1585" s="5"/>
      <c r="E1585" s="6"/>
    </row>
    <row r="1586" spans="1:5">
      <c r="A1586" s="7"/>
      <c r="B1586" s="5"/>
      <c r="C1586" s="5"/>
      <c r="D1586" s="5"/>
      <c r="E1586" s="6"/>
    </row>
    <row r="1587" spans="1:5">
      <c r="A1587" s="7"/>
      <c r="B1587" s="5"/>
      <c r="C1587" s="5"/>
      <c r="D1587" s="5"/>
      <c r="E1587" s="6"/>
    </row>
    <row r="1588" spans="1:5">
      <c r="A1588" s="7"/>
      <c r="B1588" s="5"/>
      <c r="C1588" s="5"/>
      <c r="D1588" s="5"/>
      <c r="E1588" s="6"/>
    </row>
    <row r="1589" spans="1:5">
      <c r="A1589" s="4"/>
      <c r="B1589" s="2"/>
      <c r="C1589" s="2"/>
      <c r="D1589" s="2"/>
      <c r="E1589" s="3"/>
    </row>
    <row r="1590" spans="1:5">
      <c r="A1590" s="4"/>
      <c r="B1590" s="2"/>
      <c r="C1590" s="2"/>
      <c r="D1590" s="2"/>
      <c r="E1590" s="2"/>
    </row>
    <row r="1591" spans="1:5">
      <c r="A1591" s="4"/>
      <c r="B1591" s="2"/>
      <c r="C1591" s="2"/>
      <c r="D1591" s="2"/>
      <c r="E1591" s="2"/>
    </row>
    <row r="1592" spans="1:5">
      <c r="A1592" s="4"/>
      <c r="B1592" s="2"/>
      <c r="C1592" s="2"/>
      <c r="D1592" s="2"/>
      <c r="E1592" s="2"/>
    </row>
    <row r="1593" spans="1:5">
      <c r="A1593" s="4"/>
      <c r="B1593" s="2"/>
      <c r="C1593" s="2"/>
      <c r="D1593" s="2"/>
      <c r="E1593" s="2"/>
    </row>
    <row r="1594" spans="1:5">
      <c r="A1594" s="4"/>
      <c r="B1594" s="2"/>
      <c r="C1594" s="2"/>
      <c r="D1594" s="2"/>
      <c r="E1594" s="3"/>
    </row>
    <row r="1595" spans="1:5">
      <c r="A1595" s="4"/>
      <c r="B1595" s="2"/>
      <c r="C1595" s="2"/>
      <c r="D1595" s="2"/>
      <c r="E1595" s="2"/>
    </row>
    <row r="1596" spans="1:5">
      <c r="A1596" s="4"/>
      <c r="B1596" s="2"/>
      <c r="C1596" s="2"/>
      <c r="D1596" s="2"/>
      <c r="E1596" s="2"/>
    </row>
    <row r="1597" spans="1:5">
      <c r="A1597" s="4"/>
      <c r="B1597" s="2"/>
      <c r="C1597" s="2"/>
      <c r="D1597" s="2"/>
      <c r="E1597" s="2"/>
    </row>
    <row r="1598" spans="1:5">
      <c r="A1598" s="4"/>
      <c r="B1598" s="2"/>
      <c r="C1598" s="2"/>
      <c r="D1598" s="2"/>
      <c r="E1598" s="2"/>
    </row>
    <row r="1599" spans="1:5">
      <c r="A1599" s="4"/>
      <c r="B1599" s="2"/>
      <c r="C1599" s="2"/>
      <c r="D1599" s="2"/>
      <c r="E1599" s="3"/>
    </row>
    <row r="1600" spans="1:5">
      <c r="A1600" s="4"/>
      <c r="B1600" s="2"/>
      <c r="C1600" s="2"/>
      <c r="D1600" s="2"/>
      <c r="E1600" s="3"/>
    </row>
    <row r="1601" spans="1:5">
      <c r="A1601" s="4"/>
      <c r="B1601" s="2"/>
      <c r="C1601" s="2"/>
      <c r="D1601" s="2"/>
      <c r="E1601" s="3"/>
    </row>
    <row r="1602" spans="1:5">
      <c r="A1602" s="4"/>
      <c r="B1602" s="2"/>
      <c r="C1602" s="2"/>
      <c r="D1602" s="2"/>
      <c r="E1602" s="2"/>
    </row>
    <row r="1603" spans="1:5">
      <c r="A1603" s="4"/>
      <c r="B1603" s="2"/>
      <c r="C1603" s="2"/>
      <c r="D1603" s="2"/>
      <c r="E1603" s="3"/>
    </row>
    <row r="1604" spans="1:5">
      <c r="A1604" s="4"/>
      <c r="B1604" s="2"/>
      <c r="C1604" s="2"/>
      <c r="D1604" s="2"/>
      <c r="E1604" s="3"/>
    </row>
    <row r="1605" spans="1:5">
      <c r="A1605" s="4"/>
      <c r="B1605" s="2"/>
      <c r="C1605" s="2"/>
      <c r="D1605" s="2"/>
      <c r="E1605" s="2"/>
    </row>
    <row r="1606" spans="1:5">
      <c r="A1606" s="4"/>
      <c r="B1606" s="2"/>
      <c r="C1606" s="2"/>
      <c r="D1606" s="2"/>
      <c r="E1606" s="2"/>
    </row>
    <row r="1607" spans="1:5">
      <c r="A1607" s="4"/>
      <c r="B1607" s="2"/>
      <c r="C1607" s="2"/>
      <c r="D1607" s="2"/>
      <c r="E1607" s="2"/>
    </row>
    <row r="1608" spans="1:5">
      <c r="A1608" s="4"/>
      <c r="B1608" s="2"/>
      <c r="C1608" s="2"/>
      <c r="D1608" s="2"/>
      <c r="E1608" s="3"/>
    </row>
    <row r="1609" spans="1:5">
      <c r="A1609" s="4"/>
      <c r="B1609" s="2"/>
      <c r="C1609" s="2"/>
      <c r="D1609" s="2"/>
      <c r="E1609" s="3"/>
    </row>
    <row r="1610" spans="1:5">
      <c r="A1610" s="4"/>
      <c r="B1610" s="2"/>
      <c r="C1610" s="2"/>
      <c r="D1610" s="2"/>
      <c r="E1610" s="2"/>
    </row>
    <row r="1611" spans="1:5">
      <c r="A1611" s="4"/>
      <c r="B1611" s="2"/>
      <c r="C1611" s="2"/>
      <c r="D1611" s="2"/>
      <c r="E1611" s="2"/>
    </row>
    <row r="1612" spans="1:5">
      <c r="A1612" s="4"/>
      <c r="B1612" s="2"/>
      <c r="C1612" s="2"/>
      <c r="D1612" s="2"/>
      <c r="E1612" s="3"/>
    </row>
    <row r="1613" spans="1:5">
      <c r="A1613" s="4"/>
      <c r="B1613" s="2"/>
      <c r="C1613" s="2"/>
      <c r="D1613" s="2"/>
      <c r="E1613" s="3"/>
    </row>
    <row r="1614" spans="1:5">
      <c r="A1614" s="4"/>
      <c r="B1614" s="2"/>
      <c r="C1614" s="2"/>
      <c r="D1614" s="2"/>
      <c r="E1614" s="2"/>
    </row>
    <row r="1615" spans="1:5">
      <c r="A1615" s="4"/>
      <c r="B1615" s="2"/>
      <c r="C1615" s="2"/>
      <c r="D1615" s="2"/>
      <c r="E1615" s="3"/>
    </row>
    <row r="1616" spans="1:5">
      <c r="A1616" s="4"/>
      <c r="B1616" s="2"/>
      <c r="C1616" s="2"/>
      <c r="D1616" s="2"/>
      <c r="E1616" s="2"/>
    </row>
    <row r="1617" spans="1:5">
      <c r="A1617" s="4"/>
      <c r="B1617" s="2"/>
      <c r="C1617" s="2"/>
      <c r="D1617" s="2"/>
      <c r="E1617" s="3"/>
    </row>
    <row r="1618" spans="1:5">
      <c r="A1618" s="4"/>
      <c r="B1618" s="2"/>
      <c r="C1618" s="2"/>
      <c r="D1618" s="2"/>
      <c r="E1618" s="2"/>
    </row>
    <row r="1619" spans="1:5">
      <c r="A1619" s="4"/>
      <c r="B1619" s="2"/>
      <c r="C1619" s="2"/>
      <c r="D1619" s="2"/>
      <c r="E1619" s="3"/>
    </row>
    <row r="1620" spans="1:5">
      <c r="A1620" s="4"/>
      <c r="B1620" s="2"/>
      <c r="C1620" s="2"/>
      <c r="D1620" s="2"/>
      <c r="E1620" s="3"/>
    </row>
    <row r="1621" spans="1:5">
      <c r="A1621" s="4"/>
      <c r="B1621" s="2"/>
      <c r="C1621" s="2"/>
      <c r="D1621" s="2"/>
      <c r="E1621" s="2"/>
    </row>
    <row r="1622" spans="1:5">
      <c r="A1622" s="4"/>
      <c r="B1622" s="2"/>
      <c r="C1622" s="2"/>
      <c r="D1622" s="2"/>
      <c r="E1622" s="2"/>
    </row>
    <row r="1623" spans="1:5">
      <c r="A1623" s="4"/>
      <c r="B1623" s="2"/>
      <c r="C1623" s="2"/>
      <c r="D1623" s="2"/>
      <c r="E1623" s="2"/>
    </row>
    <row r="1624" spans="1:5">
      <c r="A1624" s="4"/>
      <c r="B1624" s="2"/>
      <c r="C1624" s="2"/>
      <c r="D1624" s="2"/>
      <c r="E1624" s="2"/>
    </row>
    <row r="1625" spans="1:5">
      <c r="A1625" s="4"/>
      <c r="B1625" s="2"/>
      <c r="C1625" s="2"/>
      <c r="D1625" s="2"/>
      <c r="E1625" s="2"/>
    </row>
    <row r="1626" spans="1:5">
      <c r="A1626" s="4"/>
      <c r="B1626" s="2"/>
      <c r="C1626" s="2"/>
      <c r="D1626" s="2"/>
      <c r="E1626" s="2"/>
    </row>
    <row r="1627" spans="1:5">
      <c r="A1627" s="4"/>
      <c r="B1627" s="2"/>
      <c r="C1627" s="2"/>
      <c r="D1627" s="2"/>
      <c r="E1627" s="2"/>
    </row>
    <row r="1628" spans="1:5">
      <c r="A1628" s="4"/>
      <c r="B1628" s="2"/>
      <c r="C1628" s="2"/>
      <c r="D1628" s="2"/>
      <c r="E1628" s="2"/>
    </row>
    <row r="1629" spans="1:5">
      <c r="A1629" s="4"/>
      <c r="B1629" s="2"/>
      <c r="C1629" s="2"/>
      <c r="D1629" s="2"/>
      <c r="E1629" s="2"/>
    </row>
    <row r="1630" spans="1:5">
      <c r="A1630" s="4"/>
      <c r="B1630" s="2"/>
      <c r="C1630" s="2"/>
      <c r="D1630" s="2"/>
      <c r="E1630" s="2"/>
    </row>
    <row r="1631" spans="1:5">
      <c r="A1631" s="4"/>
      <c r="B1631" s="2"/>
      <c r="C1631" s="2"/>
      <c r="D1631" s="2"/>
      <c r="E1631" s="3"/>
    </row>
    <row r="1632" spans="1:5">
      <c r="A1632" s="4"/>
      <c r="B1632" s="2"/>
      <c r="C1632" s="2"/>
      <c r="D1632" s="2"/>
      <c r="E1632" s="3"/>
    </row>
    <row r="1633" spans="1:5">
      <c r="A1633" s="4"/>
      <c r="B1633" s="2"/>
      <c r="C1633" s="2"/>
      <c r="D1633" s="2"/>
      <c r="E1633" s="2"/>
    </row>
    <row r="1634" spans="1:5">
      <c r="A1634" s="4"/>
      <c r="B1634" s="2"/>
      <c r="C1634" s="2"/>
      <c r="D1634" s="2"/>
      <c r="E1634" s="2"/>
    </row>
    <row r="1635" spans="1:5">
      <c r="A1635" s="4"/>
      <c r="B1635" s="2"/>
      <c r="C1635" s="2"/>
      <c r="D1635" s="2"/>
      <c r="E1635" s="2"/>
    </row>
    <row r="1636" spans="1:5">
      <c r="A1636" s="4"/>
      <c r="B1636" s="2"/>
      <c r="C1636" s="2"/>
      <c r="D1636" s="2"/>
      <c r="E1636" s="2"/>
    </row>
    <row r="1637" spans="1:5">
      <c r="A1637" s="4"/>
      <c r="B1637" s="2"/>
      <c r="C1637" s="2"/>
      <c r="D1637" s="2"/>
      <c r="E1637" s="2"/>
    </row>
    <row r="1638" spans="1:5">
      <c r="A1638" s="4"/>
      <c r="B1638" s="2"/>
      <c r="C1638" s="2"/>
      <c r="D1638" s="2"/>
      <c r="E1638" s="3"/>
    </row>
    <row r="1639" spans="1:5">
      <c r="A1639" s="4"/>
      <c r="B1639" s="2"/>
      <c r="C1639" s="2"/>
      <c r="D1639" s="2"/>
      <c r="E1639" s="3"/>
    </row>
    <row r="1640" spans="1:5">
      <c r="A1640" s="4"/>
      <c r="B1640" s="2"/>
      <c r="C1640" s="2"/>
      <c r="D1640" s="2"/>
      <c r="E1640" s="3"/>
    </row>
    <row r="1641" spans="1:5">
      <c r="A1641" s="4"/>
      <c r="B1641" s="2"/>
      <c r="C1641" s="2"/>
      <c r="D1641" s="2"/>
      <c r="E1641" s="3"/>
    </row>
    <row r="1642" spans="1:5">
      <c r="A1642" s="4"/>
      <c r="B1642" s="2"/>
      <c r="C1642" s="2"/>
      <c r="D1642" s="2"/>
      <c r="E1642" s="3"/>
    </row>
    <row r="1643" spans="1:5">
      <c r="A1643" s="4"/>
      <c r="B1643" s="2"/>
      <c r="C1643" s="2"/>
      <c r="D1643" s="2"/>
      <c r="E1643" s="2"/>
    </row>
    <row r="1644" spans="1:5">
      <c r="A1644" s="4"/>
      <c r="B1644" s="2"/>
      <c r="C1644" s="2"/>
      <c r="D1644" s="2"/>
      <c r="E1644" s="3"/>
    </row>
    <row r="1645" spans="1:5">
      <c r="A1645" s="4"/>
      <c r="B1645" s="2"/>
      <c r="C1645" s="2"/>
      <c r="D1645" s="2"/>
      <c r="E1645" s="2"/>
    </row>
    <row r="1646" spans="1:5">
      <c r="A1646" s="4"/>
      <c r="B1646" s="2"/>
      <c r="C1646" s="2"/>
      <c r="D1646" s="2"/>
      <c r="E1646" s="2"/>
    </row>
    <row r="1647" spans="1:5">
      <c r="A1647" s="4"/>
      <c r="B1647" s="2"/>
      <c r="C1647" s="2"/>
      <c r="D1647" s="2"/>
      <c r="E1647" s="3"/>
    </row>
    <row r="1648" spans="1:5">
      <c r="A1648" s="4"/>
      <c r="B1648" s="2"/>
      <c r="C1648" s="2"/>
      <c r="D1648" s="2"/>
      <c r="E1648" s="3"/>
    </row>
    <row r="1649" spans="1:5">
      <c r="A1649" s="4"/>
      <c r="B1649" s="2"/>
      <c r="C1649" s="2"/>
      <c r="D1649" s="2"/>
      <c r="E1649" s="3"/>
    </row>
    <row r="1650" spans="1:5">
      <c r="A1650" s="4"/>
      <c r="B1650" s="2"/>
      <c r="C1650" s="2"/>
      <c r="D1650" s="2"/>
      <c r="E1650" s="3"/>
    </row>
    <row r="1651" spans="1:5">
      <c r="A1651" s="4"/>
      <c r="B1651" s="2"/>
      <c r="C1651" s="2"/>
      <c r="D1651" s="2"/>
      <c r="E1651" s="2"/>
    </row>
    <row r="1652" spans="1:5">
      <c r="A1652" s="4"/>
      <c r="B1652" s="2"/>
      <c r="C1652" s="2"/>
      <c r="D1652" s="2"/>
      <c r="E1652" s="2"/>
    </row>
    <row r="1653" spans="1:5">
      <c r="A1653" s="4"/>
      <c r="B1653" s="2"/>
      <c r="C1653" s="2"/>
      <c r="D1653" s="2"/>
      <c r="E1653" s="3"/>
    </row>
    <row r="1654" spans="1:5">
      <c r="A1654" s="4"/>
      <c r="B1654" s="2"/>
      <c r="C1654" s="2"/>
      <c r="D1654" s="2"/>
      <c r="E1654" s="3"/>
    </row>
    <row r="1655" spans="1:5">
      <c r="A1655" s="4"/>
      <c r="B1655" s="2"/>
      <c r="C1655" s="2"/>
      <c r="D1655" s="2"/>
      <c r="E1655" s="3"/>
    </row>
    <row r="1656" spans="1:5">
      <c r="A1656" s="4"/>
      <c r="B1656" s="2"/>
      <c r="C1656" s="2"/>
      <c r="D1656" s="2"/>
      <c r="E1656" s="2"/>
    </row>
    <row r="1657" spans="1:5">
      <c r="A1657" s="4"/>
      <c r="B1657" s="2"/>
      <c r="C1657" s="2"/>
      <c r="D1657" s="2"/>
      <c r="E1657" s="3"/>
    </row>
    <row r="1658" spans="1:5">
      <c r="A1658" s="4"/>
      <c r="B1658" s="2"/>
      <c r="C1658" s="2"/>
      <c r="D1658" s="2"/>
      <c r="E1658" s="2"/>
    </row>
    <row r="1659" spans="1:5">
      <c r="A1659" s="4"/>
      <c r="B1659" s="2"/>
      <c r="C1659" s="2"/>
      <c r="D1659" s="2"/>
      <c r="E1659" s="2"/>
    </row>
    <row r="1660" spans="1:5">
      <c r="A1660" s="4"/>
      <c r="B1660" s="2"/>
      <c r="C1660" s="2"/>
      <c r="D1660" s="2"/>
      <c r="E1660" s="3"/>
    </row>
    <row r="1661" spans="1:5">
      <c r="A1661" s="4"/>
      <c r="B1661" s="2"/>
      <c r="C1661" s="2"/>
      <c r="D1661" s="2"/>
      <c r="E1661" s="3"/>
    </row>
    <row r="1662" spans="1:5">
      <c r="A1662" s="4"/>
      <c r="B1662" s="2"/>
      <c r="C1662" s="2"/>
      <c r="D1662" s="2"/>
      <c r="E1662" s="2"/>
    </row>
    <row r="1663" spans="1:5">
      <c r="A1663" s="4"/>
      <c r="B1663" s="2"/>
      <c r="C1663" s="2"/>
      <c r="D1663" s="2"/>
      <c r="E1663" s="3"/>
    </row>
    <row r="1664" spans="1:5">
      <c r="A1664" s="4"/>
      <c r="B1664" s="2"/>
      <c r="C1664" s="2"/>
      <c r="D1664" s="2"/>
      <c r="E1664" s="3"/>
    </row>
    <row r="1665" spans="1:5">
      <c r="A1665" s="4"/>
      <c r="B1665" s="2"/>
      <c r="C1665" s="2"/>
      <c r="D1665" s="2"/>
      <c r="E1665" s="2"/>
    </row>
    <row r="1666" spans="1:5">
      <c r="A1666" s="4"/>
      <c r="B1666" s="2"/>
      <c r="C1666" s="2"/>
      <c r="D1666" s="2"/>
      <c r="E1666" s="2"/>
    </row>
    <row r="1667" spans="1:5">
      <c r="A1667" s="4"/>
      <c r="B1667" s="2"/>
      <c r="C1667" s="2"/>
      <c r="D1667" s="2"/>
      <c r="E1667" s="3"/>
    </row>
    <row r="1668" spans="1:5">
      <c r="A1668" s="4"/>
      <c r="B1668" s="2"/>
      <c r="C1668" s="2"/>
      <c r="D1668" s="2"/>
      <c r="E1668" s="2"/>
    </row>
    <row r="1669" spans="1:5">
      <c r="A1669" s="4"/>
      <c r="B1669" s="2"/>
      <c r="C1669" s="2"/>
      <c r="D1669" s="2"/>
      <c r="E1669" s="2"/>
    </row>
    <row r="1670" spans="1:5">
      <c r="A1670" s="4"/>
      <c r="B1670" s="2"/>
      <c r="C1670" s="2"/>
      <c r="D1670" s="2"/>
      <c r="E1670" s="3"/>
    </row>
    <row r="1671" spans="1:5">
      <c r="A1671" s="4"/>
      <c r="B1671" s="2"/>
      <c r="C1671" s="2"/>
      <c r="D1671" s="2"/>
      <c r="E1671" s="2"/>
    </row>
    <row r="1672" spans="1:5">
      <c r="A1672" s="4"/>
      <c r="B1672" s="2"/>
      <c r="C1672" s="2"/>
      <c r="D1672" s="2"/>
      <c r="E1672" s="3"/>
    </row>
    <row r="1673" spans="1:5">
      <c r="A1673" s="4"/>
      <c r="B1673" s="2"/>
      <c r="C1673" s="2"/>
      <c r="D1673" s="2"/>
      <c r="E1673" s="2"/>
    </row>
    <row r="1674" spans="1:5">
      <c r="A1674" s="4"/>
      <c r="B1674" s="2"/>
      <c r="C1674" s="2"/>
      <c r="D1674" s="2"/>
      <c r="E1674" s="3"/>
    </row>
    <row r="1675" spans="1:5">
      <c r="A1675" s="4"/>
      <c r="B1675" s="2"/>
      <c r="C1675" s="2"/>
      <c r="D1675" s="2"/>
      <c r="E1675" s="2"/>
    </row>
    <row r="1676" spans="1:5">
      <c r="A1676" s="4"/>
      <c r="B1676" s="2"/>
      <c r="C1676" s="2"/>
      <c r="D1676" s="2"/>
      <c r="E1676" s="3"/>
    </row>
    <row r="1677" spans="1:5">
      <c r="A1677" s="4"/>
      <c r="B1677" s="2"/>
      <c r="C1677" s="2"/>
      <c r="D1677" s="2"/>
      <c r="E1677" s="2"/>
    </row>
    <row r="1678" spans="1:5">
      <c r="A1678" s="4"/>
      <c r="B1678" s="2"/>
      <c r="C1678" s="2"/>
      <c r="D1678" s="2"/>
      <c r="E1678" s="2"/>
    </row>
    <row r="1679" spans="1:5">
      <c r="A1679" s="4"/>
      <c r="B1679" s="2"/>
      <c r="C1679" s="2"/>
      <c r="D1679" s="2"/>
      <c r="E1679" s="3"/>
    </row>
    <row r="1680" spans="1:5">
      <c r="A1680" s="4"/>
      <c r="B1680" s="2"/>
      <c r="C1680" s="2"/>
      <c r="D1680" s="2"/>
      <c r="E1680" s="3"/>
    </row>
    <row r="1681" spans="1:5">
      <c r="A1681" s="4"/>
      <c r="B1681" s="2"/>
      <c r="C1681" s="2"/>
      <c r="D1681" s="2"/>
      <c r="E1681" s="2"/>
    </row>
    <row r="1682" spans="1:5">
      <c r="A1682" s="4"/>
      <c r="B1682" s="2"/>
      <c r="C1682" s="2"/>
      <c r="D1682" s="2"/>
      <c r="E1682" s="2"/>
    </row>
    <row r="1683" spans="1:5">
      <c r="A1683" s="4"/>
      <c r="B1683" s="2"/>
      <c r="C1683" s="2"/>
      <c r="D1683" s="2"/>
      <c r="E1683" s="2"/>
    </row>
    <row r="1684" spans="1:5">
      <c r="A1684" s="4"/>
      <c r="B1684" s="2"/>
      <c r="C1684" s="2"/>
      <c r="D1684" s="2"/>
      <c r="E1684" s="2"/>
    </row>
    <row r="1685" spans="1:5">
      <c r="A1685" s="4"/>
      <c r="B1685" s="2"/>
      <c r="C1685" s="2"/>
      <c r="D1685" s="2"/>
      <c r="E1685" s="2"/>
    </row>
    <row r="1686" spans="1:5">
      <c r="A1686" s="4"/>
      <c r="B1686" s="2"/>
      <c r="C1686" s="2"/>
      <c r="D1686" s="2"/>
      <c r="E1686" s="2"/>
    </row>
    <row r="1687" spans="1:5">
      <c r="A1687" s="4"/>
      <c r="B1687" s="2"/>
      <c r="C1687" s="2"/>
      <c r="D1687" s="2"/>
      <c r="E1687" s="2"/>
    </row>
    <row r="1688" spans="1:5">
      <c r="A1688" s="4"/>
      <c r="B1688" s="2"/>
      <c r="C1688" s="2"/>
      <c r="D1688" s="2"/>
      <c r="E1688" s="3"/>
    </row>
    <row r="1689" spans="1:5">
      <c r="A1689" s="4"/>
      <c r="B1689" s="2"/>
      <c r="C1689" s="2"/>
      <c r="D1689" s="2"/>
      <c r="E1689" s="2"/>
    </row>
    <row r="1690" spans="1:5">
      <c r="A1690" s="4"/>
      <c r="B1690" s="2"/>
      <c r="C1690" s="2"/>
      <c r="D1690" s="2"/>
      <c r="E1690" s="3"/>
    </row>
    <row r="1691" spans="1:5">
      <c r="A1691" s="4"/>
      <c r="B1691" s="2"/>
      <c r="C1691" s="2"/>
      <c r="D1691" s="2"/>
      <c r="E1691" s="2"/>
    </row>
    <row r="1692" spans="1:5">
      <c r="A1692" s="4"/>
      <c r="B1692" s="2"/>
      <c r="C1692" s="2"/>
      <c r="D1692" s="2"/>
      <c r="E1692" s="2"/>
    </row>
    <row r="1693" spans="1:5">
      <c r="A1693" s="4"/>
      <c r="B1693" s="2"/>
      <c r="C1693" s="2"/>
      <c r="D1693" s="2"/>
      <c r="E1693" s="2"/>
    </row>
    <row r="1694" spans="1:5">
      <c r="A1694" s="4"/>
      <c r="B1694" s="2"/>
      <c r="C1694" s="2"/>
      <c r="D1694" s="2"/>
      <c r="E1694" s="3"/>
    </row>
    <row r="1695" spans="1:5">
      <c r="A1695" s="4"/>
      <c r="B1695" s="2"/>
      <c r="C1695" s="2"/>
      <c r="D1695" s="2"/>
      <c r="E1695" s="2"/>
    </row>
    <row r="1696" spans="1:5">
      <c r="A1696" s="4"/>
      <c r="B1696" s="2"/>
      <c r="C1696" s="2"/>
      <c r="D1696" s="2"/>
      <c r="E1696" s="3"/>
    </row>
    <row r="1697" spans="1:5">
      <c r="A1697" s="4"/>
      <c r="B1697" s="2"/>
      <c r="C1697" s="2"/>
      <c r="D1697" s="2"/>
      <c r="E1697" s="2"/>
    </row>
    <row r="1698" spans="1:5">
      <c r="A1698" s="4"/>
      <c r="B1698" s="2"/>
      <c r="C1698" s="2"/>
      <c r="D1698" s="2"/>
      <c r="E1698" s="2"/>
    </row>
    <row r="1699" spans="1:5">
      <c r="A1699" s="4"/>
      <c r="B1699" s="2"/>
      <c r="C1699" s="2"/>
      <c r="D1699" s="2"/>
      <c r="E1699" s="3"/>
    </row>
    <row r="1700" spans="1:5">
      <c r="A1700" s="4"/>
      <c r="B1700" s="2"/>
      <c r="C1700" s="2"/>
      <c r="D1700" s="2"/>
      <c r="E1700" s="2"/>
    </row>
    <row r="1701" spans="1:5">
      <c r="A1701" s="4"/>
      <c r="B1701" s="2"/>
      <c r="C1701" s="2"/>
      <c r="D1701" s="2"/>
      <c r="E1701" s="2"/>
    </row>
    <row r="1702" spans="1:5">
      <c r="A1702" s="4"/>
      <c r="B1702" s="2"/>
      <c r="C1702" s="2"/>
      <c r="D1702" s="2"/>
      <c r="E1702" s="2"/>
    </row>
    <row r="1703" spans="1:5">
      <c r="A1703" s="4"/>
      <c r="B1703" s="2"/>
      <c r="C1703" s="2"/>
      <c r="D1703" s="2"/>
      <c r="E1703" s="2"/>
    </row>
    <row r="1704" spans="1:5">
      <c r="A1704" s="4"/>
      <c r="B1704" s="2"/>
      <c r="C1704" s="2"/>
      <c r="D1704" s="2"/>
      <c r="E1704" s="2"/>
    </row>
    <row r="1705" spans="1:5">
      <c r="A1705" s="4"/>
      <c r="B1705" s="2"/>
      <c r="C1705" s="2"/>
      <c r="D1705" s="2"/>
      <c r="E1705" s="3"/>
    </row>
    <row r="1706" spans="1:5">
      <c r="A1706" s="4"/>
      <c r="B1706" s="2"/>
      <c r="C1706" s="2"/>
      <c r="D1706" s="2"/>
      <c r="E1706" s="2"/>
    </row>
    <row r="1707" spans="1:5">
      <c r="A1707" s="4"/>
      <c r="B1707" s="2"/>
      <c r="C1707" s="2"/>
      <c r="D1707" s="2"/>
      <c r="E1707" s="3"/>
    </row>
    <row r="1708" spans="1:5">
      <c r="A1708" s="4"/>
      <c r="B1708" s="2"/>
      <c r="C1708" s="2"/>
      <c r="D1708" s="2"/>
      <c r="E1708" s="3"/>
    </row>
    <row r="1709" spans="1:5">
      <c r="A1709" s="4"/>
      <c r="B1709" s="2"/>
      <c r="C1709" s="2"/>
      <c r="D1709" s="2"/>
      <c r="E1709" s="3"/>
    </row>
    <row r="1710" spans="1:5">
      <c r="A1710" s="4"/>
      <c r="B1710" s="2"/>
      <c r="C1710" s="2"/>
      <c r="D1710" s="2"/>
      <c r="E1710" s="2"/>
    </row>
    <row r="1711" spans="1:5">
      <c r="A1711" s="4"/>
      <c r="B1711" s="2"/>
      <c r="C1711" s="2"/>
      <c r="D1711" s="2"/>
      <c r="E1711" s="2"/>
    </row>
    <row r="1712" spans="1:5">
      <c r="A1712" s="4"/>
      <c r="B1712" s="2"/>
      <c r="C1712" s="2"/>
      <c r="D1712" s="2"/>
      <c r="E1712" s="3"/>
    </row>
    <row r="1713" spans="1:5">
      <c r="A1713" s="4"/>
      <c r="B1713" s="2"/>
      <c r="C1713" s="2"/>
      <c r="D1713" s="2"/>
      <c r="E1713" s="3"/>
    </row>
    <row r="1714" spans="1:5">
      <c r="A1714" s="4"/>
      <c r="B1714" s="2"/>
      <c r="C1714" s="2"/>
      <c r="D1714" s="2"/>
      <c r="E1714" s="3"/>
    </row>
    <row r="1715" spans="1:5">
      <c r="A1715" s="4"/>
      <c r="B1715" s="2"/>
      <c r="C1715" s="2"/>
      <c r="D1715" s="2"/>
      <c r="E1715" s="2"/>
    </row>
    <row r="1716" spans="1:5">
      <c r="A1716" s="4"/>
      <c r="B1716" s="2"/>
      <c r="C1716" s="2"/>
      <c r="D1716" s="2"/>
      <c r="E1716" s="2"/>
    </row>
    <row r="1717" spans="1:5">
      <c r="A1717" s="4"/>
      <c r="B1717" s="2"/>
      <c r="C1717" s="2"/>
      <c r="D1717" s="2"/>
      <c r="E1717" s="2"/>
    </row>
    <row r="1718" spans="1:5">
      <c r="A1718" s="4"/>
      <c r="B1718" s="2"/>
      <c r="C1718" s="2"/>
      <c r="D1718" s="2"/>
      <c r="E1718" s="3"/>
    </row>
    <row r="1719" spans="1:5">
      <c r="A1719" s="4"/>
      <c r="B1719" s="2"/>
      <c r="C1719" s="2"/>
      <c r="D1719" s="2"/>
      <c r="E1719" s="3"/>
    </row>
    <row r="1720" spans="1:5">
      <c r="A1720" s="4"/>
      <c r="B1720" s="2"/>
      <c r="C1720" s="2"/>
      <c r="D1720" s="2"/>
      <c r="E1720" s="3"/>
    </row>
    <row r="1721" spans="1:5">
      <c r="A1721" s="4"/>
      <c r="B1721" s="2"/>
      <c r="C1721" s="2"/>
      <c r="D1721" s="2"/>
      <c r="E1721" s="3"/>
    </row>
    <row r="1722" spans="1:5">
      <c r="A1722" s="4"/>
      <c r="B1722" s="2"/>
      <c r="C1722" s="2"/>
      <c r="D1722" s="2"/>
      <c r="E1722" s="3"/>
    </row>
    <row r="1723" spans="1:5">
      <c r="A1723" s="4"/>
      <c r="B1723" s="2"/>
      <c r="C1723" s="2"/>
      <c r="D1723" s="2"/>
      <c r="E1723" s="2"/>
    </row>
    <row r="1724" spans="1:5">
      <c r="A1724" s="4"/>
      <c r="B1724" s="2"/>
      <c r="C1724" s="2"/>
      <c r="D1724" s="2"/>
      <c r="E1724" s="2"/>
    </row>
    <row r="1725" spans="1:5">
      <c r="A1725" s="4"/>
      <c r="B1725" s="2"/>
      <c r="C1725" s="2"/>
      <c r="D1725" s="2"/>
      <c r="E1725" s="2"/>
    </row>
    <row r="1726" spans="1:5">
      <c r="A1726" s="4"/>
      <c r="B1726" s="2"/>
      <c r="C1726" s="2"/>
      <c r="D1726" s="2"/>
      <c r="E1726" s="3"/>
    </row>
    <row r="1727" spans="1:5">
      <c r="A1727" s="4"/>
      <c r="B1727" s="2"/>
      <c r="C1727" s="2"/>
      <c r="D1727" s="2"/>
      <c r="E1727" s="2"/>
    </row>
    <row r="1728" spans="1:5">
      <c r="A1728" s="4"/>
      <c r="B1728" s="2"/>
      <c r="C1728" s="2"/>
      <c r="D1728" s="2"/>
      <c r="E1728" s="2"/>
    </row>
    <row r="1729" spans="1:5">
      <c r="A1729" s="4"/>
      <c r="B1729" s="2"/>
      <c r="C1729" s="2"/>
      <c r="D1729" s="2"/>
      <c r="E1729" s="2"/>
    </row>
    <row r="1730" spans="1:5">
      <c r="A1730" s="4"/>
      <c r="B1730" s="2"/>
      <c r="C1730" s="2"/>
      <c r="D1730" s="2"/>
      <c r="E1730" s="2"/>
    </row>
    <row r="1731" spans="1:5">
      <c r="A1731" s="4"/>
      <c r="B1731" s="2"/>
      <c r="C1731" s="2"/>
      <c r="D1731" s="2"/>
      <c r="E1731" s="2"/>
    </row>
    <row r="1732" spans="1:5">
      <c r="A1732" s="4"/>
      <c r="B1732" s="2"/>
      <c r="C1732" s="2"/>
      <c r="D1732" s="2"/>
      <c r="E1732" s="2"/>
    </row>
    <row r="1733" spans="1:5">
      <c r="A1733" s="4"/>
      <c r="B1733" s="2"/>
      <c r="C1733" s="2"/>
      <c r="D1733" s="2"/>
      <c r="E1733" s="3"/>
    </row>
    <row r="1734" spans="1:5">
      <c r="A1734" s="4"/>
      <c r="B1734" s="2"/>
      <c r="C1734" s="2"/>
      <c r="D1734" s="2"/>
      <c r="E1734" s="3"/>
    </row>
    <row r="1735" spans="1:5">
      <c r="A1735" s="4"/>
      <c r="B1735" s="2"/>
      <c r="C1735" s="2"/>
      <c r="D1735" s="2"/>
      <c r="E1735" s="2"/>
    </row>
    <row r="1736" spans="1:5">
      <c r="A1736" s="4"/>
      <c r="B1736" s="2"/>
      <c r="C1736" s="2"/>
      <c r="D1736" s="2"/>
      <c r="E1736" s="3"/>
    </row>
    <row r="1737" spans="1:5">
      <c r="A1737" s="4"/>
      <c r="B1737" s="2"/>
      <c r="C1737" s="2"/>
      <c r="D1737" s="2"/>
      <c r="E1737" s="2"/>
    </row>
    <row r="1738" spans="1:5">
      <c r="A1738" s="4"/>
      <c r="B1738" s="2"/>
      <c r="C1738" s="2"/>
      <c r="D1738" s="2"/>
      <c r="E1738" s="2"/>
    </row>
    <row r="1739" spans="1:5">
      <c r="A1739" s="4"/>
      <c r="B1739" s="2"/>
      <c r="C1739" s="2"/>
      <c r="D1739" s="2"/>
      <c r="E1739" s="2"/>
    </row>
    <row r="1740" spans="1:5">
      <c r="A1740" s="4"/>
      <c r="B1740" s="2"/>
      <c r="C1740" s="2"/>
      <c r="D1740" s="2"/>
      <c r="E1740" s="2"/>
    </row>
    <row r="1741" spans="1:5">
      <c r="A1741" s="4"/>
      <c r="B1741" s="2"/>
      <c r="C1741" s="2"/>
      <c r="D1741" s="2"/>
      <c r="E1741" s="2"/>
    </row>
    <row r="1742" spans="1:5">
      <c r="A1742" s="4"/>
      <c r="B1742" s="2"/>
      <c r="C1742" s="2"/>
      <c r="D1742" s="2"/>
      <c r="E1742" s="3"/>
    </row>
    <row r="1743" spans="1:5">
      <c r="A1743" s="4"/>
      <c r="B1743" s="2"/>
      <c r="C1743" s="2"/>
      <c r="D1743" s="2"/>
      <c r="E1743" s="3"/>
    </row>
    <row r="1744" spans="1:5">
      <c r="A1744" s="4"/>
      <c r="B1744" s="2"/>
      <c r="C1744" s="2"/>
      <c r="D1744" s="2"/>
      <c r="E1744" s="3"/>
    </row>
    <row r="1745" spans="1:5">
      <c r="A1745" s="4"/>
      <c r="B1745" s="2"/>
      <c r="C1745" s="2"/>
      <c r="D1745" s="2"/>
      <c r="E1745" s="2"/>
    </row>
    <row r="1746" spans="1:5">
      <c r="A1746" s="4"/>
      <c r="B1746" s="2"/>
      <c r="C1746" s="2"/>
      <c r="D1746" s="2"/>
      <c r="E1746" s="3"/>
    </row>
    <row r="1747" spans="1:5">
      <c r="A1747" s="4"/>
      <c r="B1747" s="2"/>
      <c r="C1747" s="2"/>
      <c r="D1747" s="2"/>
      <c r="E1747" s="2"/>
    </row>
    <row r="1748" spans="1:5">
      <c r="A1748" s="4"/>
      <c r="B1748" s="2"/>
      <c r="C1748" s="2"/>
      <c r="D1748" s="2"/>
      <c r="E1748" s="2"/>
    </row>
    <row r="1749" spans="1:5">
      <c r="A1749" s="4"/>
      <c r="B1749" s="2"/>
      <c r="C1749" s="2"/>
      <c r="D1749" s="2"/>
      <c r="E1749" s="3"/>
    </row>
    <row r="1750" spans="1:5">
      <c r="A1750" s="4"/>
      <c r="B1750" s="2"/>
      <c r="C1750" s="2"/>
      <c r="D1750" s="2"/>
      <c r="E1750" s="2"/>
    </row>
    <row r="1751" spans="1:5">
      <c r="A1751" s="4"/>
      <c r="B1751" s="2"/>
      <c r="C1751" s="2"/>
      <c r="D1751" s="2"/>
      <c r="E1751" s="3"/>
    </row>
    <row r="1752" spans="1:5">
      <c r="A1752" s="4"/>
      <c r="B1752" s="2"/>
      <c r="C1752" s="2"/>
      <c r="D1752" s="2"/>
      <c r="E1752" s="3"/>
    </row>
    <row r="1753" spans="1:5">
      <c r="A1753" s="4"/>
      <c r="B1753" s="2"/>
      <c r="C1753" s="2"/>
      <c r="D1753" s="2"/>
      <c r="E1753" s="2"/>
    </row>
    <row r="1754" spans="1:5">
      <c r="A1754" s="4"/>
      <c r="B1754" s="2"/>
      <c r="C1754" s="2"/>
      <c r="D1754" s="2"/>
      <c r="E1754" s="3"/>
    </row>
    <row r="1755" spans="1:5">
      <c r="A1755" s="4"/>
      <c r="B1755" s="2"/>
      <c r="C1755" s="2"/>
      <c r="D1755" s="2"/>
      <c r="E1755" s="2"/>
    </row>
    <row r="1756" spans="1:5">
      <c r="A1756" s="4"/>
      <c r="B1756" s="2"/>
      <c r="C1756" s="2"/>
      <c r="D1756" s="2"/>
      <c r="E1756" s="3"/>
    </row>
    <row r="1757" spans="1:5">
      <c r="A1757" s="4"/>
      <c r="B1757" s="2"/>
      <c r="C1757" s="2"/>
      <c r="D1757" s="2"/>
      <c r="E1757" s="2"/>
    </row>
    <row r="1758" spans="1:5">
      <c r="A1758" s="4"/>
      <c r="B1758" s="2"/>
      <c r="C1758" s="2"/>
      <c r="D1758" s="2"/>
      <c r="E1758" s="2"/>
    </row>
    <row r="1759" spans="1:5">
      <c r="A1759" s="4"/>
      <c r="B1759" s="2"/>
      <c r="C1759" s="2"/>
      <c r="D1759" s="2"/>
      <c r="E1759" s="3"/>
    </row>
    <row r="1760" spans="1:5">
      <c r="A1760" s="4"/>
      <c r="B1760" s="2"/>
      <c r="C1760" s="2"/>
      <c r="D1760" s="2"/>
      <c r="E1760" s="2"/>
    </row>
    <row r="1761" spans="1:5">
      <c r="A1761" s="4"/>
      <c r="B1761" s="2"/>
      <c r="C1761" s="2"/>
      <c r="D1761" s="2"/>
      <c r="E1761" s="3"/>
    </row>
    <row r="1762" spans="1:5">
      <c r="A1762" s="4"/>
      <c r="B1762" s="2"/>
      <c r="C1762" s="2"/>
      <c r="D1762" s="2"/>
      <c r="E1762" s="3"/>
    </row>
    <row r="1763" spans="1:5">
      <c r="A1763" s="4"/>
      <c r="B1763" s="2"/>
      <c r="C1763" s="2"/>
      <c r="D1763" s="2"/>
      <c r="E1763" s="2"/>
    </row>
    <row r="1764" spans="1:5">
      <c r="A1764" s="4"/>
      <c r="B1764" s="2"/>
      <c r="C1764" s="2"/>
      <c r="D1764" s="2"/>
      <c r="E1764" s="3"/>
    </row>
    <row r="1765" spans="1:5">
      <c r="A1765" s="4"/>
      <c r="B1765" s="2"/>
      <c r="C1765" s="2"/>
      <c r="D1765" s="2"/>
      <c r="E1765" s="2"/>
    </row>
    <row r="1766" spans="1:5">
      <c r="A1766" s="4"/>
      <c r="B1766" s="2"/>
      <c r="C1766" s="2"/>
      <c r="D1766" s="2"/>
      <c r="E1766" s="3"/>
    </row>
    <row r="1767" spans="1:5">
      <c r="A1767" s="4"/>
      <c r="B1767" s="2"/>
      <c r="C1767" s="2"/>
      <c r="D1767" s="2"/>
      <c r="E1767" s="2"/>
    </row>
    <row r="1768" spans="1:5">
      <c r="A1768" s="4"/>
      <c r="B1768" s="2"/>
      <c r="C1768" s="2"/>
      <c r="D1768" s="2"/>
      <c r="E1768" s="3"/>
    </row>
    <row r="1769" spans="1:5">
      <c r="A1769" s="4"/>
      <c r="B1769" s="2"/>
      <c r="C1769" s="2"/>
      <c r="D1769" s="2"/>
      <c r="E1769" s="3"/>
    </row>
    <row r="1770" spans="1:5">
      <c r="A1770" s="4"/>
      <c r="B1770" s="2"/>
      <c r="C1770" s="2"/>
      <c r="D1770" s="2"/>
      <c r="E1770" s="2"/>
    </row>
    <row r="1771" spans="1:5">
      <c r="A1771" s="4"/>
      <c r="B1771" s="2"/>
      <c r="C1771" s="2"/>
      <c r="D1771" s="2"/>
      <c r="E1771" s="3"/>
    </row>
    <row r="1772" spans="1:5">
      <c r="A1772" s="4"/>
      <c r="B1772" s="2"/>
      <c r="C1772" s="2"/>
      <c r="D1772" s="2"/>
      <c r="E1772" s="2"/>
    </row>
    <row r="1773" spans="1:5">
      <c r="A1773" s="4"/>
      <c r="B1773" s="2"/>
      <c r="C1773" s="2"/>
      <c r="D1773" s="2"/>
      <c r="E1773" s="2"/>
    </row>
    <row r="1774" spans="1:5">
      <c r="A1774" s="4"/>
      <c r="B1774" s="2"/>
      <c r="C1774" s="2"/>
      <c r="D1774" s="2"/>
      <c r="E1774" s="3"/>
    </row>
    <row r="1775" spans="1:5">
      <c r="A1775" s="4"/>
      <c r="B1775" s="2"/>
      <c r="C1775" s="2"/>
      <c r="D1775" s="2"/>
      <c r="E1775" s="3"/>
    </row>
    <row r="1776" spans="1:5">
      <c r="A1776" s="4"/>
      <c r="B1776" s="2"/>
      <c r="C1776" s="2"/>
      <c r="D1776" s="2"/>
      <c r="E1776" s="3"/>
    </row>
    <row r="1777" spans="1:5">
      <c r="A1777" s="4"/>
      <c r="B1777" s="2"/>
      <c r="C1777" s="2"/>
      <c r="D1777" s="2"/>
      <c r="E1777" s="2"/>
    </row>
    <row r="1778" spans="1:5">
      <c r="A1778" s="4"/>
      <c r="B1778" s="2"/>
      <c r="C1778" s="2"/>
      <c r="D1778" s="2"/>
      <c r="E1778" s="2"/>
    </row>
    <row r="1779" spans="1:5">
      <c r="A1779" s="4"/>
      <c r="B1779" s="2"/>
      <c r="C1779" s="2"/>
      <c r="D1779" s="2"/>
      <c r="E1779" s="2"/>
    </row>
    <row r="1780" spans="1:5">
      <c r="A1780" s="4"/>
      <c r="B1780" s="2"/>
      <c r="C1780" s="2"/>
      <c r="D1780" s="2"/>
      <c r="E1780" s="2"/>
    </row>
    <row r="1781" spans="1:5">
      <c r="A1781" s="4"/>
      <c r="B1781" s="2"/>
      <c r="C1781" s="2"/>
      <c r="D1781" s="2"/>
      <c r="E1781" s="2"/>
    </row>
    <row r="1782" spans="1:5">
      <c r="A1782" s="4"/>
      <c r="B1782" s="2"/>
      <c r="C1782" s="2"/>
      <c r="D1782" s="2"/>
      <c r="E1782" s="2"/>
    </row>
    <row r="1783" spans="1:5">
      <c r="A1783" s="4"/>
      <c r="B1783" s="2"/>
      <c r="C1783" s="2"/>
      <c r="D1783" s="2"/>
      <c r="E1783" s="3"/>
    </row>
    <row r="1784" spans="1:5">
      <c r="A1784" s="4"/>
      <c r="B1784" s="2"/>
      <c r="C1784" s="2"/>
      <c r="D1784" s="2"/>
      <c r="E1784" s="2"/>
    </row>
    <row r="1785" spans="1:5">
      <c r="A1785" s="4"/>
      <c r="B1785" s="2"/>
      <c r="C1785" s="2"/>
      <c r="D1785" s="2"/>
      <c r="E1785" s="2"/>
    </row>
    <row r="1786" spans="1:5">
      <c r="A1786" s="4"/>
      <c r="B1786" s="2"/>
      <c r="C1786" s="2"/>
      <c r="D1786" s="2"/>
      <c r="E1786" s="2"/>
    </row>
    <row r="1787" spans="1:5">
      <c r="A1787" s="4"/>
      <c r="B1787" s="2"/>
      <c r="C1787" s="2"/>
      <c r="D1787" s="2"/>
      <c r="E1787" s="2"/>
    </row>
    <row r="1788" spans="1:5">
      <c r="A1788" s="4"/>
      <c r="B1788" s="2"/>
      <c r="C1788" s="2"/>
      <c r="D1788" s="2"/>
      <c r="E1788" s="3"/>
    </row>
    <row r="1789" spans="1:5">
      <c r="A1789" s="4"/>
      <c r="B1789" s="2"/>
      <c r="C1789" s="2"/>
      <c r="D1789" s="2"/>
      <c r="E1789" s="3"/>
    </row>
    <row r="1790" spans="1:5">
      <c r="A1790" s="4"/>
      <c r="B1790" s="2"/>
      <c r="C1790" s="2"/>
      <c r="D1790" s="2"/>
      <c r="E1790" s="3"/>
    </row>
    <row r="1791" spans="1:5">
      <c r="A1791" s="4"/>
      <c r="B1791" s="2"/>
      <c r="C1791" s="2"/>
      <c r="D1791" s="2"/>
      <c r="E1791" s="3"/>
    </row>
    <row r="1792" spans="1:5">
      <c r="A1792" s="4"/>
      <c r="B1792" s="2"/>
      <c r="C1792" s="2"/>
      <c r="D1792" s="2"/>
      <c r="E1792" s="3"/>
    </row>
    <row r="1793" spans="1:5">
      <c r="A1793" s="4"/>
      <c r="B1793" s="2"/>
      <c r="C1793" s="2"/>
      <c r="D1793" s="2"/>
      <c r="E1793" s="2"/>
    </row>
    <row r="1794" spans="1:5">
      <c r="A1794" s="4"/>
      <c r="B1794" s="2"/>
      <c r="C1794" s="2"/>
      <c r="D1794" s="2"/>
      <c r="E1794" s="3"/>
    </row>
    <row r="1795" spans="1:5">
      <c r="A1795" s="4"/>
      <c r="B1795" s="2"/>
      <c r="C1795" s="2"/>
      <c r="D1795" s="2"/>
      <c r="E1795" s="2"/>
    </row>
    <row r="1796" spans="1:5">
      <c r="A1796" s="4"/>
      <c r="B1796" s="2"/>
      <c r="C1796" s="2"/>
      <c r="D1796" s="2"/>
      <c r="E1796" s="2"/>
    </row>
    <row r="1797" spans="1:5">
      <c r="A1797" s="4"/>
      <c r="B1797" s="2"/>
      <c r="C1797" s="2"/>
      <c r="D1797" s="2"/>
      <c r="E1797" s="2"/>
    </row>
    <row r="1798" spans="1:5">
      <c r="A1798" s="4"/>
      <c r="B1798" s="2"/>
      <c r="C1798" s="2"/>
      <c r="D1798" s="2"/>
      <c r="E1798" s="3"/>
    </row>
    <row r="1799" spans="1:5">
      <c r="A1799" s="4"/>
      <c r="B1799" s="2"/>
      <c r="C1799" s="2"/>
      <c r="D1799" s="2"/>
      <c r="E1799" s="3"/>
    </row>
    <row r="1800" spans="1:5">
      <c r="A1800" s="4"/>
      <c r="B1800" s="2"/>
      <c r="C1800" s="2"/>
      <c r="D1800" s="2"/>
      <c r="E1800" s="3"/>
    </row>
    <row r="1801" spans="1:5">
      <c r="A1801" s="4"/>
      <c r="B1801" s="2"/>
      <c r="C1801" s="2"/>
      <c r="D1801" s="2"/>
      <c r="E1801" s="3"/>
    </row>
    <row r="1802" spans="1:5">
      <c r="A1802" s="4"/>
      <c r="B1802" s="2"/>
      <c r="C1802" s="2"/>
      <c r="D1802" s="2"/>
      <c r="E1802" s="2"/>
    </row>
    <row r="1803" spans="1:5">
      <c r="A1803" s="4"/>
      <c r="B1803" s="2"/>
      <c r="C1803" s="2"/>
      <c r="D1803" s="2"/>
      <c r="E1803" s="3"/>
    </row>
    <row r="1804" spans="1:5">
      <c r="A1804" s="4"/>
      <c r="B1804" s="2"/>
      <c r="C1804" s="2"/>
      <c r="D1804" s="2"/>
      <c r="E1804" s="3"/>
    </row>
    <row r="1805" spans="1:5">
      <c r="A1805" s="4"/>
      <c r="B1805" s="2"/>
      <c r="C1805" s="2"/>
      <c r="D1805" s="2"/>
      <c r="E1805" s="3"/>
    </row>
    <row r="1806" spans="1:5">
      <c r="A1806" s="4"/>
      <c r="B1806" s="2"/>
      <c r="C1806" s="2"/>
      <c r="D1806" s="2"/>
      <c r="E1806" s="2"/>
    </row>
    <row r="1807" spans="1:5">
      <c r="A1807" s="4"/>
      <c r="B1807" s="2"/>
      <c r="C1807" s="2"/>
      <c r="D1807" s="2"/>
      <c r="E1807" s="2"/>
    </row>
    <row r="1808" spans="1:5">
      <c r="A1808" s="4"/>
      <c r="B1808" s="2"/>
      <c r="C1808" s="2"/>
      <c r="D1808" s="2"/>
      <c r="E1808" s="2"/>
    </row>
    <row r="1809" spans="1:5">
      <c r="A1809" s="4"/>
      <c r="B1809" s="2"/>
      <c r="C1809" s="2"/>
      <c r="D1809" s="2"/>
      <c r="E1809" s="2"/>
    </row>
    <row r="1810" spans="1:5">
      <c r="A1810" s="4"/>
      <c r="B1810" s="2"/>
      <c r="C1810" s="2"/>
      <c r="D1810" s="2"/>
      <c r="E1810" s="3"/>
    </row>
    <row r="1811" spans="1:5">
      <c r="A1811" s="4"/>
      <c r="B1811" s="2"/>
      <c r="C1811" s="2"/>
      <c r="D1811" s="2"/>
      <c r="E1811" s="3"/>
    </row>
    <row r="1812" spans="1:5">
      <c r="A1812" s="4"/>
      <c r="B1812" s="2"/>
      <c r="C1812" s="2"/>
      <c r="D1812" s="2"/>
      <c r="E1812" s="3"/>
    </row>
    <row r="1813" spans="1:5">
      <c r="A1813" s="4"/>
      <c r="B1813" s="2"/>
      <c r="C1813" s="2"/>
      <c r="D1813" s="2"/>
      <c r="E1813" s="3"/>
    </row>
    <row r="1814" spans="1:5">
      <c r="A1814" s="4"/>
      <c r="B1814" s="2"/>
      <c r="C1814" s="2"/>
      <c r="D1814" s="2"/>
      <c r="E1814" s="3"/>
    </row>
    <row r="1815" spans="1:5">
      <c r="A1815" s="4"/>
      <c r="B1815" s="2"/>
      <c r="C1815" s="2"/>
      <c r="D1815" s="2"/>
      <c r="E1815" s="2"/>
    </row>
    <row r="1816" spans="1:5">
      <c r="A1816" s="4"/>
      <c r="B1816" s="2"/>
      <c r="C1816" s="2"/>
      <c r="D1816" s="2"/>
      <c r="E1816" s="3"/>
    </row>
    <row r="1817" spans="1:5">
      <c r="A1817" s="4"/>
      <c r="B1817" s="2"/>
      <c r="C1817" s="2"/>
      <c r="D1817" s="2"/>
      <c r="E1817" s="2"/>
    </row>
    <row r="1818" spans="1:5">
      <c r="A1818" s="4"/>
      <c r="B1818" s="2"/>
      <c r="C1818" s="2"/>
      <c r="D1818" s="2"/>
      <c r="E1818" s="2"/>
    </row>
    <row r="1819" spans="1:5">
      <c r="A1819" s="4"/>
      <c r="B1819" s="2"/>
      <c r="C1819" s="2"/>
      <c r="D1819" s="2"/>
      <c r="E1819" s="2"/>
    </row>
    <row r="1820" spans="1:5">
      <c r="A1820" s="4"/>
      <c r="B1820" s="2"/>
      <c r="C1820" s="2"/>
      <c r="D1820" s="2"/>
      <c r="E1820" s="2"/>
    </row>
    <row r="1821" spans="1:5">
      <c r="A1821" s="4"/>
      <c r="B1821" s="2"/>
      <c r="C1821" s="2"/>
      <c r="D1821" s="2"/>
      <c r="E1821" s="3"/>
    </row>
    <row r="1822" spans="1:5">
      <c r="A1822" s="4"/>
      <c r="B1822" s="2"/>
      <c r="C1822" s="2"/>
      <c r="D1822" s="2"/>
      <c r="E1822" s="3"/>
    </row>
    <row r="1823" spans="1:5">
      <c r="A1823" s="4"/>
      <c r="B1823" s="2"/>
      <c r="C1823" s="2"/>
      <c r="D1823" s="2"/>
      <c r="E1823" s="2"/>
    </row>
    <row r="1824" spans="1:5">
      <c r="A1824" s="4"/>
      <c r="B1824" s="2"/>
      <c r="C1824" s="2"/>
      <c r="D1824" s="2"/>
      <c r="E1824" s="2"/>
    </row>
    <row r="1825" spans="1:5">
      <c r="A1825" s="4"/>
      <c r="B1825" s="2"/>
      <c r="C1825" s="2"/>
      <c r="D1825" s="2"/>
      <c r="E1825" s="3"/>
    </row>
    <row r="1826" spans="1:5">
      <c r="A1826" s="4"/>
      <c r="B1826" s="2"/>
      <c r="C1826" s="2"/>
      <c r="D1826" s="2"/>
      <c r="E1826" s="3"/>
    </row>
    <row r="1827" spans="1:5">
      <c r="A1827" s="4"/>
      <c r="B1827" s="2"/>
      <c r="C1827" s="2"/>
      <c r="D1827" s="2"/>
      <c r="E1827" s="2"/>
    </row>
    <row r="1828" spans="1:5">
      <c r="A1828" s="4"/>
      <c r="B1828" s="2"/>
      <c r="C1828" s="2"/>
      <c r="D1828" s="2"/>
      <c r="E1828" s="2"/>
    </row>
    <row r="1829" spans="1:5">
      <c r="A1829" s="4"/>
      <c r="B1829" s="2"/>
      <c r="C1829" s="2"/>
      <c r="D1829" s="2"/>
      <c r="E1829" s="2"/>
    </row>
    <row r="1830" spans="1:5">
      <c r="A1830" s="4"/>
      <c r="B1830" s="2"/>
      <c r="C1830" s="2"/>
      <c r="D1830" s="2"/>
      <c r="E1830" s="3"/>
    </row>
    <row r="1831" spans="1:5">
      <c r="A1831" s="4"/>
      <c r="B1831" s="2"/>
      <c r="C1831" s="2"/>
      <c r="D1831" s="2"/>
      <c r="E1831" s="3"/>
    </row>
    <row r="1832" spans="1:5">
      <c r="A1832" s="4"/>
      <c r="B1832" s="2"/>
      <c r="C1832" s="2"/>
      <c r="D1832" s="2"/>
      <c r="E1832" s="3"/>
    </row>
    <row r="1833" spans="1:5">
      <c r="A1833" s="4"/>
      <c r="B1833" s="2"/>
      <c r="C1833" s="2"/>
      <c r="D1833" s="2"/>
      <c r="E1833" s="2"/>
    </row>
    <row r="1834" spans="1:5">
      <c r="A1834" s="4"/>
      <c r="B1834" s="2"/>
      <c r="C1834" s="2"/>
      <c r="D1834" s="2"/>
      <c r="E1834" s="3"/>
    </row>
    <row r="1835" spans="1:5">
      <c r="A1835" s="4"/>
      <c r="B1835" s="2"/>
      <c r="C1835" s="2"/>
      <c r="D1835" s="2"/>
      <c r="E1835" s="3"/>
    </row>
    <row r="1836" spans="1:5">
      <c r="A1836" s="4"/>
      <c r="B1836" s="2"/>
      <c r="C1836" s="2"/>
      <c r="D1836" s="2"/>
      <c r="E1836" s="2"/>
    </row>
    <row r="1837" spans="1:5">
      <c r="A1837" s="4"/>
      <c r="B1837" s="2"/>
      <c r="C1837" s="2"/>
      <c r="D1837" s="2"/>
      <c r="E1837" s="3"/>
    </row>
    <row r="1838" spans="1:5">
      <c r="A1838" s="4"/>
      <c r="B1838" s="2"/>
      <c r="C1838" s="2"/>
      <c r="D1838" s="2"/>
      <c r="E1838" s="2"/>
    </row>
    <row r="1839" spans="1:5">
      <c r="A1839" s="4"/>
      <c r="B1839" s="2"/>
      <c r="C1839" s="2"/>
      <c r="D1839" s="2"/>
      <c r="E1839" s="3"/>
    </row>
    <row r="1840" spans="1:5">
      <c r="A1840" s="4"/>
      <c r="B1840" s="2"/>
      <c r="C1840" s="2"/>
      <c r="D1840" s="2"/>
      <c r="E1840" s="3"/>
    </row>
    <row r="1841" spans="1:5">
      <c r="A1841" s="4"/>
      <c r="B1841" s="2"/>
      <c r="C1841" s="2"/>
      <c r="D1841" s="2"/>
      <c r="E1841" s="3"/>
    </row>
    <row r="1842" spans="1:5">
      <c r="A1842" s="4"/>
      <c r="B1842" s="2"/>
      <c r="C1842" s="2"/>
      <c r="D1842" s="2"/>
      <c r="E1842" s="2"/>
    </row>
    <row r="1843" spans="1:5">
      <c r="A1843" s="4"/>
      <c r="B1843" s="2"/>
      <c r="C1843" s="2"/>
      <c r="D1843" s="2"/>
      <c r="E1843" s="2"/>
    </row>
    <row r="1844" spans="1:5">
      <c r="A1844" s="4"/>
      <c r="B1844" s="2"/>
      <c r="C1844" s="2"/>
      <c r="D1844" s="2"/>
      <c r="E1844" s="2"/>
    </row>
    <row r="1845" spans="1:5">
      <c r="A1845" s="4"/>
      <c r="B1845" s="2"/>
      <c r="C1845" s="2"/>
      <c r="D1845" s="2"/>
      <c r="E1845" s="2"/>
    </row>
    <row r="1846" spans="1:5">
      <c r="A1846" s="4"/>
      <c r="B1846" s="2"/>
      <c r="C1846" s="2"/>
      <c r="D1846" s="2"/>
      <c r="E1846" s="2"/>
    </row>
    <row r="1847" spans="1:5">
      <c r="A1847" s="4"/>
      <c r="B1847" s="2"/>
      <c r="C1847" s="2"/>
      <c r="D1847" s="2"/>
      <c r="E1847" s="2"/>
    </row>
    <row r="1848" spans="1:5">
      <c r="A1848" s="4"/>
      <c r="B1848" s="2"/>
      <c r="C1848" s="2"/>
      <c r="D1848" s="2"/>
      <c r="E1848" s="3"/>
    </row>
    <row r="1849" spans="1:5">
      <c r="A1849" s="4"/>
      <c r="B1849" s="2"/>
      <c r="C1849" s="2"/>
      <c r="D1849" s="2"/>
      <c r="E1849" s="3"/>
    </row>
    <row r="1850" spans="1:5">
      <c r="A1850" s="4"/>
      <c r="B1850" s="2"/>
      <c r="C1850" s="2"/>
      <c r="D1850" s="2"/>
      <c r="E1850" s="3"/>
    </row>
    <row r="1851" spans="1:5">
      <c r="A1851" s="4"/>
      <c r="B1851" s="2"/>
      <c r="C1851" s="2"/>
      <c r="D1851" s="2"/>
      <c r="E1851" s="2"/>
    </row>
    <row r="1852" spans="1:5">
      <c r="A1852" s="4"/>
      <c r="B1852" s="2"/>
      <c r="C1852" s="2"/>
      <c r="D1852" s="2"/>
      <c r="E1852" s="2"/>
    </row>
    <row r="1853" spans="1:5">
      <c r="A1853" s="4"/>
      <c r="B1853" s="2"/>
      <c r="C1853" s="2"/>
      <c r="D1853" s="2"/>
      <c r="E1853" s="2"/>
    </row>
    <row r="1854" spans="1:5">
      <c r="A1854" s="4"/>
      <c r="B1854" s="2"/>
      <c r="C1854" s="2"/>
      <c r="D1854" s="2"/>
      <c r="E1854" s="2"/>
    </row>
    <row r="1855" spans="1:5">
      <c r="A1855" s="4"/>
      <c r="B1855" s="2"/>
      <c r="C1855" s="2"/>
      <c r="D1855" s="2"/>
      <c r="E1855" s="2"/>
    </row>
    <row r="1856" spans="1:5">
      <c r="A1856" s="4"/>
      <c r="B1856" s="2"/>
      <c r="C1856" s="2"/>
      <c r="D1856" s="2"/>
      <c r="E1856" s="2"/>
    </row>
    <row r="1857" spans="1:5">
      <c r="A1857" s="4"/>
      <c r="B1857" s="2"/>
      <c r="C1857" s="2"/>
      <c r="D1857" s="2"/>
      <c r="E1857" s="3"/>
    </row>
    <row r="1858" spans="1:5">
      <c r="A1858" s="4"/>
      <c r="B1858" s="2"/>
      <c r="C1858" s="2"/>
      <c r="D1858" s="2"/>
      <c r="E1858" s="3"/>
    </row>
    <row r="1859" spans="1:5">
      <c r="A1859" s="4"/>
      <c r="B1859" s="2"/>
      <c r="C1859" s="2"/>
      <c r="D1859" s="2"/>
      <c r="E1859" s="2"/>
    </row>
    <row r="1860" spans="1:5">
      <c r="A1860" s="4"/>
      <c r="B1860" s="2"/>
      <c r="C1860" s="2"/>
      <c r="D1860" s="2"/>
      <c r="E1860" s="3"/>
    </row>
    <row r="1861" spans="1:5">
      <c r="A1861" s="4"/>
      <c r="B1861" s="2"/>
      <c r="C1861" s="2"/>
      <c r="D1861" s="2"/>
      <c r="E1861" s="2"/>
    </row>
    <row r="1862" spans="1:5">
      <c r="A1862" s="4"/>
      <c r="B1862" s="2"/>
      <c r="C1862" s="2"/>
      <c r="D1862" s="2"/>
      <c r="E1862" s="2"/>
    </row>
    <row r="1863" spans="1:5">
      <c r="A1863" s="4"/>
      <c r="B1863" s="2"/>
      <c r="C1863" s="2"/>
      <c r="D1863" s="2"/>
      <c r="E1863" s="2"/>
    </row>
    <row r="1864" spans="1:5">
      <c r="A1864" s="4"/>
      <c r="B1864" s="2"/>
      <c r="C1864" s="2"/>
      <c r="D1864" s="2"/>
      <c r="E1864" s="2"/>
    </row>
    <row r="1865" spans="1:5">
      <c r="A1865" s="4"/>
      <c r="B1865" s="2"/>
      <c r="C1865" s="2"/>
      <c r="D1865" s="2"/>
      <c r="E1865" s="2"/>
    </row>
    <row r="1866" spans="1:5">
      <c r="A1866" s="4"/>
      <c r="B1866" s="2"/>
      <c r="C1866" s="2"/>
      <c r="D1866" s="2"/>
      <c r="E1866" s="3"/>
    </row>
    <row r="1867" spans="1:5">
      <c r="A1867" s="4"/>
      <c r="B1867" s="2"/>
      <c r="C1867" s="2"/>
      <c r="D1867" s="2"/>
      <c r="E1867" s="3"/>
    </row>
    <row r="1868" spans="1:5">
      <c r="A1868" s="4"/>
      <c r="B1868" s="2"/>
      <c r="C1868" s="2"/>
      <c r="D1868" s="2"/>
      <c r="E1868" s="2"/>
    </row>
    <row r="1869" spans="1:5">
      <c r="A1869" s="4"/>
      <c r="B1869" s="2"/>
      <c r="C1869" s="2"/>
      <c r="D1869" s="2"/>
      <c r="E1869" s="3"/>
    </row>
    <row r="1870" spans="1:5">
      <c r="A1870" s="4"/>
      <c r="B1870" s="2"/>
      <c r="C1870" s="2"/>
      <c r="D1870" s="2"/>
      <c r="E1870" s="3"/>
    </row>
    <row r="1871" spans="1:5">
      <c r="A1871" s="4"/>
      <c r="B1871" s="2"/>
      <c r="C1871" s="2"/>
      <c r="D1871" s="2"/>
      <c r="E1871" s="3"/>
    </row>
    <row r="1872" spans="1:5">
      <c r="A1872" s="4"/>
      <c r="B1872" s="2"/>
      <c r="C1872" s="2"/>
      <c r="D1872" s="2"/>
      <c r="E1872" s="2"/>
    </row>
    <row r="1873" spans="1:5">
      <c r="A1873" s="4"/>
      <c r="B1873" s="2"/>
      <c r="C1873" s="2"/>
      <c r="D1873" s="2"/>
      <c r="E1873" s="3"/>
    </row>
    <row r="1874" spans="1:5">
      <c r="A1874" s="4"/>
      <c r="B1874" s="2"/>
      <c r="C1874" s="2"/>
      <c r="D1874" s="2"/>
      <c r="E1874" s="2"/>
    </row>
    <row r="1875" spans="1:5">
      <c r="A1875" s="4"/>
      <c r="B1875" s="2"/>
      <c r="C1875" s="2"/>
      <c r="D1875" s="2"/>
      <c r="E1875" s="3"/>
    </row>
    <row r="1876" spans="1:5">
      <c r="A1876" s="4"/>
      <c r="B1876" s="2"/>
      <c r="C1876" s="2"/>
      <c r="D1876" s="2"/>
      <c r="E1876" s="3"/>
    </row>
    <row r="1877" spans="1:5">
      <c r="A1877" s="4"/>
      <c r="B1877" s="2"/>
      <c r="C1877" s="2"/>
      <c r="D1877" s="2"/>
      <c r="E1877" s="2"/>
    </row>
    <row r="1878" spans="1:5">
      <c r="A1878" s="4"/>
      <c r="B1878" s="2"/>
      <c r="C1878" s="2"/>
      <c r="D1878" s="2"/>
      <c r="E1878" s="2"/>
    </row>
    <row r="1879" spans="1:5">
      <c r="A1879" s="4"/>
      <c r="B1879" s="2"/>
      <c r="C1879" s="2"/>
      <c r="D1879" s="2"/>
      <c r="E1879" s="2"/>
    </row>
    <row r="1880" spans="1:5">
      <c r="A1880" s="4"/>
      <c r="B1880" s="2"/>
      <c r="C1880" s="2"/>
      <c r="D1880" s="2"/>
      <c r="E1880" s="3"/>
    </row>
    <row r="1881" spans="1:5">
      <c r="A1881" s="4"/>
      <c r="B1881" s="2"/>
      <c r="C1881" s="2"/>
      <c r="D1881" s="2"/>
      <c r="E1881" s="2"/>
    </row>
    <row r="1882" spans="1:5">
      <c r="A1882" s="4"/>
      <c r="B1882" s="2"/>
      <c r="C1882" s="2"/>
      <c r="D1882" s="2"/>
      <c r="E1882" s="2"/>
    </row>
    <row r="1883" spans="1:5">
      <c r="A1883" s="4"/>
      <c r="B1883" s="2"/>
      <c r="C1883" s="2"/>
      <c r="D1883" s="2"/>
      <c r="E1883" s="2"/>
    </row>
    <row r="1884" spans="1:5">
      <c r="A1884" s="4"/>
      <c r="B1884" s="2"/>
      <c r="C1884" s="2"/>
      <c r="D1884" s="2"/>
      <c r="E1884" s="3"/>
    </row>
    <row r="1885" spans="1:5">
      <c r="A1885" s="4"/>
      <c r="B1885" s="2"/>
      <c r="C1885" s="2"/>
      <c r="D1885" s="2"/>
      <c r="E1885" s="3"/>
    </row>
    <row r="1886" spans="1:5">
      <c r="A1886" s="4"/>
      <c r="B1886" s="2"/>
      <c r="C1886" s="2"/>
      <c r="D1886" s="2"/>
      <c r="E1886" s="2"/>
    </row>
    <row r="1887" spans="1:5">
      <c r="A1887" s="4"/>
      <c r="B1887" s="2"/>
      <c r="C1887" s="2"/>
      <c r="D1887" s="2"/>
      <c r="E1887" s="2"/>
    </row>
    <row r="1888" spans="1:5">
      <c r="A1888" s="4"/>
      <c r="B1888" s="2"/>
      <c r="C1888" s="2"/>
      <c r="D1888" s="2"/>
      <c r="E1888" s="2"/>
    </row>
    <row r="1889" spans="1:5">
      <c r="A1889" s="4"/>
      <c r="B1889" s="2"/>
      <c r="C1889" s="2"/>
      <c r="D1889" s="2"/>
      <c r="E1889" s="2"/>
    </row>
    <row r="1890" spans="1:5">
      <c r="A1890" s="4"/>
      <c r="B1890" s="2"/>
      <c r="C1890" s="2"/>
      <c r="D1890" s="2"/>
      <c r="E1890" s="2"/>
    </row>
    <row r="1891" spans="1:5">
      <c r="A1891" s="4"/>
      <c r="B1891" s="2"/>
      <c r="C1891" s="2"/>
      <c r="D1891" s="2"/>
      <c r="E1891" s="2"/>
    </row>
    <row r="1892" spans="1:5">
      <c r="A1892" s="4"/>
      <c r="B1892" s="2"/>
      <c r="C1892" s="2"/>
      <c r="D1892" s="2"/>
      <c r="E1892" s="3"/>
    </row>
    <row r="1893" spans="1:5">
      <c r="A1893" s="4"/>
      <c r="B1893" s="2"/>
      <c r="C1893" s="2"/>
      <c r="D1893" s="2"/>
      <c r="E1893" s="2"/>
    </row>
    <row r="1894" spans="1:5">
      <c r="A1894" s="4"/>
      <c r="B1894" s="2"/>
      <c r="C1894" s="2"/>
      <c r="D1894" s="2"/>
      <c r="E1894" s="3"/>
    </row>
    <row r="1895" spans="1:5">
      <c r="A1895" s="4"/>
      <c r="B1895" s="2"/>
      <c r="C1895" s="2"/>
      <c r="D1895" s="2"/>
      <c r="E1895" s="2"/>
    </row>
    <row r="1896" spans="1:5">
      <c r="A1896" s="4"/>
      <c r="B1896" s="2"/>
      <c r="C1896" s="2"/>
      <c r="D1896" s="2"/>
      <c r="E1896" s="2"/>
    </row>
    <row r="1897" spans="1:5">
      <c r="A1897" s="4"/>
      <c r="B1897" s="2"/>
      <c r="C1897" s="2"/>
      <c r="D1897" s="2"/>
      <c r="E1897" s="2"/>
    </row>
    <row r="1898" spans="1:5">
      <c r="A1898" s="4"/>
      <c r="B1898" s="2"/>
      <c r="C1898" s="2"/>
      <c r="D1898" s="2"/>
      <c r="E1898" s="2"/>
    </row>
    <row r="1899" spans="1:5">
      <c r="A1899" s="4"/>
      <c r="B1899" s="2"/>
      <c r="C1899" s="2"/>
      <c r="D1899" s="2"/>
      <c r="E1899" s="2"/>
    </row>
    <row r="1900" spans="1:5">
      <c r="A1900" s="4"/>
      <c r="B1900" s="2"/>
      <c r="C1900" s="2"/>
      <c r="D1900" s="2"/>
      <c r="E1900" s="3"/>
    </row>
    <row r="1901" spans="1:5">
      <c r="A1901" s="4"/>
      <c r="B1901" s="2"/>
      <c r="C1901" s="2"/>
      <c r="D1901" s="2"/>
      <c r="E1901" s="3"/>
    </row>
    <row r="1902" spans="1:5">
      <c r="A1902" s="4"/>
      <c r="B1902" s="2"/>
      <c r="C1902" s="2"/>
      <c r="D1902" s="2"/>
      <c r="E1902" s="2"/>
    </row>
    <row r="1903" spans="1:5">
      <c r="A1903" s="4"/>
      <c r="B1903" s="2"/>
      <c r="C1903" s="2"/>
      <c r="D1903" s="2"/>
      <c r="E1903" s="2"/>
    </row>
    <row r="1904" spans="1:5">
      <c r="A1904" s="4"/>
      <c r="B1904" s="2"/>
      <c r="C1904" s="2"/>
      <c r="D1904" s="2"/>
      <c r="E1904" s="3"/>
    </row>
    <row r="1905" spans="1:5">
      <c r="A1905" s="4"/>
      <c r="B1905" s="2"/>
      <c r="C1905" s="2"/>
      <c r="D1905" s="2"/>
      <c r="E1905" s="2"/>
    </row>
    <row r="1906" spans="1:5">
      <c r="A1906" s="4"/>
      <c r="B1906" s="2"/>
      <c r="C1906" s="2"/>
      <c r="D1906" s="2"/>
      <c r="E1906" s="3"/>
    </row>
    <row r="1907" spans="1:5">
      <c r="A1907" s="4"/>
      <c r="B1907" s="2"/>
      <c r="C1907" s="2"/>
      <c r="D1907" s="2"/>
      <c r="E1907" s="3"/>
    </row>
    <row r="1908" spans="1:5">
      <c r="A1908" s="4"/>
      <c r="B1908" s="2"/>
      <c r="C1908" s="2"/>
      <c r="D1908" s="2"/>
      <c r="E1908" s="3"/>
    </row>
    <row r="1909" spans="1:5">
      <c r="A1909" s="4"/>
      <c r="B1909" s="2"/>
      <c r="C1909" s="2"/>
      <c r="D1909" s="2"/>
      <c r="E1909" s="3"/>
    </row>
    <row r="1910" spans="1:5">
      <c r="A1910" s="4"/>
      <c r="B1910" s="2"/>
      <c r="C1910" s="2"/>
      <c r="D1910" s="2"/>
      <c r="E1910" s="2"/>
    </row>
    <row r="1911" spans="1:5">
      <c r="A1911" s="4"/>
      <c r="B1911" s="2"/>
      <c r="C1911" s="2"/>
      <c r="D1911" s="2"/>
      <c r="E1911" s="3"/>
    </row>
    <row r="1912" spans="1:5">
      <c r="A1912" s="4"/>
      <c r="B1912" s="2"/>
      <c r="C1912" s="2"/>
      <c r="D1912" s="2"/>
      <c r="E1912" s="2"/>
    </row>
    <row r="1913" spans="1:5">
      <c r="A1913" s="4"/>
      <c r="B1913" s="2"/>
      <c r="C1913" s="2"/>
      <c r="D1913" s="2"/>
      <c r="E1913" s="3"/>
    </row>
    <row r="1914" spans="1:5">
      <c r="A1914" s="4"/>
      <c r="B1914" s="2"/>
      <c r="C1914" s="2"/>
      <c r="D1914" s="2"/>
      <c r="E1914" s="3"/>
    </row>
    <row r="1915" spans="1:5">
      <c r="A1915" s="4"/>
      <c r="B1915" s="2"/>
      <c r="C1915" s="2"/>
      <c r="D1915" s="2"/>
      <c r="E1915" s="2"/>
    </row>
    <row r="1916" spans="1:5">
      <c r="A1916" s="4"/>
      <c r="B1916" s="2"/>
      <c r="C1916" s="2"/>
      <c r="D1916" s="2"/>
      <c r="E1916" s="3"/>
    </row>
    <row r="1917" spans="1:5">
      <c r="A1917" s="4"/>
      <c r="B1917" s="2"/>
      <c r="C1917" s="2"/>
      <c r="D1917" s="2"/>
      <c r="E1917" s="2"/>
    </row>
    <row r="1918" spans="1:5">
      <c r="A1918" s="4"/>
      <c r="B1918" s="2"/>
      <c r="C1918" s="2"/>
      <c r="D1918" s="2"/>
      <c r="E1918" s="2"/>
    </row>
    <row r="1919" spans="1:5">
      <c r="A1919" s="4"/>
      <c r="B1919" s="2"/>
      <c r="C1919" s="2"/>
      <c r="D1919" s="2"/>
      <c r="E1919" s="3"/>
    </row>
    <row r="1920" spans="1:5">
      <c r="A1920" s="4"/>
      <c r="B1920" s="2"/>
      <c r="C1920" s="2"/>
      <c r="D1920" s="2"/>
      <c r="E1920" s="3"/>
    </row>
    <row r="1921" spans="1:5">
      <c r="A1921" s="4"/>
      <c r="B1921" s="2"/>
      <c r="C1921" s="2"/>
      <c r="D1921" s="2"/>
      <c r="E1921" s="2"/>
    </row>
    <row r="1922" spans="1:5">
      <c r="A1922" s="4"/>
      <c r="B1922" s="2"/>
      <c r="C1922" s="2"/>
      <c r="D1922" s="2"/>
      <c r="E1922" s="2"/>
    </row>
    <row r="1923" spans="1:5">
      <c r="A1923" s="4"/>
      <c r="B1923" s="2"/>
      <c r="C1923" s="2"/>
      <c r="D1923" s="2"/>
      <c r="E1923" s="3"/>
    </row>
    <row r="1924" spans="1:5">
      <c r="A1924" s="4"/>
      <c r="B1924" s="2"/>
      <c r="C1924" s="2"/>
      <c r="D1924" s="2"/>
      <c r="E1924" s="2"/>
    </row>
    <row r="1925" spans="1:5">
      <c r="A1925" s="4"/>
      <c r="B1925" s="2"/>
      <c r="C1925" s="2"/>
      <c r="D1925" s="2"/>
      <c r="E1925" s="3"/>
    </row>
    <row r="1926" spans="1:5">
      <c r="A1926" s="4"/>
      <c r="B1926" s="2"/>
      <c r="C1926" s="2"/>
      <c r="D1926" s="2"/>
      <c r="E1926" s="2"/>
    </row>
    <row r="1927" spans="1:5">
      <c r="A1927" s="4"/>
      <c r="B1927" s="2"/>
      <c r="C1927" s="2"/>
      <c r="D1927" s="2"/>
      <c r="E1927" s="2"/>
    </row>
    <row r="1928" spans="1:5">
      <c r="A1928" s="4"/>
      <c r="B1928" s="2"/>
      <c r="C1928" s="2"/>
      <c r="D1928" s="2"/>
      <c r="E1928" s="3"/>
    </row>
    <row r="1929" spans="1:5">
      <c r="A1929" s="4"/>
      <c r="B1929" s="2"/>
      <c r="C1929" s="2"/>
      <c r="D1929" s="2"/>
      <c r="E1929" s="2"/>
    </row>
    <row r="1930" spans="1:5">
      <c r="A1930" s="4"/>
      <c r="B1930" s="2"/>
      <c r="C1930" s="2"/>
      <c r="D1930" s="2"/>
      <c r="E1930" s="2"/>
    </row>
    <row r="1931" spans="1:5">
      <c r="A1931" s="4"/>
      <c r="B1931" s="2"/>
      <c r="C1931" s="2"/>
      <c r="D1931" s="2"/>
      <c r="E1931" s="3"/>
    </row>
    <row r="1932" spans="1:5">
      <c r="A1932" s="4"/>
      <c r="B1932" s="2"/>
      <c r="C1932" s="2"/>
      <c r="D1932" s="2"/>
      <c r="E1932" s="3"/>
    </row>
    <row r="1933" spans="1:5">
      <c r="A1933" s="4"/>
      <c r="B1933" s="2"/>
      <c r="C1933" s="2"/>
      <c r="D1933" s="2"/>
      <c r="E1933" s="3"/>
    </row>
    <row r="1934" spans="1:5">
      <c r="A1934" s="4"/>
      <c r="B1934" s="2"/>
      <c r="C1934" s="2"/>
      <c r="D1934" s="2"/>
      <c r="E1934" s="2"/>
    </row>
    <row r="1935" spans="1:5">
      <c r="A1935" s="4"/>
      <c r="B1935" s="2"/>
      <c r="C1935" s="2"/>
      <c r="D1935" s="2"/>
      <c r="E1935" s="2"/>
    </row>
    <row r="1936" spans="1:5">
      <c r="A1936" s="4"/>
      <c r="B1936" s="2"/>
      <c r="C1936" s="2"/>
      <c r="D1936" s="2"/>
      <c r="E1936" s="3"/>
    </row>
    <row r="1937" spans="1:5">
      <c r="A1937" s="4"/>
      <c r="B1937" s="2"/>
      <c r="C1937" s="2"/>
      <c r="D1937" s="2"/>
      <c r="E1937" s="3"/>
    </row>
    <row r="1938" spans="1:5">
      <c r="A1938" s="4"/>
      <c r="B1938" s="2"/>
      <c r="C1938" s="2"/>
      <c r="D1938" s="2"/>
      <c r="E1938" s="3"/>
    </row>
    <row r="1939" spans="1:5">
      <c r="A1939" s="4"/>
      <c r="B1939" s="2"/>
      <c r="C1939" s="2"/>
      <c r="D1939" s="2"/>
      <c r="E1939" s="3"/>
    </row>
    <row r="1940" spans="1:5">
      <c r="A1940" s="4"/>
      <c r="B1940" s="2"/>
      <c r="C1940" s="2"/>
      <c r="D1940" s="2"/>
      <c r="E1940" s="2"/>
    </row>
    <row r="1941" spans="1:5">
      <c r="A1941" s="4"/>
      <c r="B1941" s="2"/>
      <c r="C1941" s="2"/>
      <c r="D1941" s="2"/>
      <c r="E1941" s="3"/>
    </row>
    <row r="1942" spans="1:5">
      <c r="A1942" s="4"/>
      <c r="B1942" s="2"/>
      <c r="C1942" s="2"/>
      <c r="D1942" s="2"/>
      <c r="E1942" s="3"/>
    </row>
    <row r="1943" spans="1:5">
      <c r="A1943" s="4"/>
      <c r="B1943" s="2"/>
      <c r="C1943" s="2"/>
      <c r="D1943" s="2"/>
      <c r="E1943" s="3"/>
    </row>
    <row r="1944" spans="1:5">
      <c r="A1944" s="4"/>
      <c r="B1944" s="2"/>
      <c r="C1944" s="2"/>
      <c r="D1944" s="2"/>
      <c r="E1944" s="3"/>
    </row>
    <row r="1945" spans="1:5">
      <c r="A1945" s="4"/>
      <c r="B1945" s="2"/>
      <c r="C1945" s="2"/>
      <c r="D1945" s="2"/>
      <c r="E1945" s="3"/>
    </row>
    <row r="1946" spans="1:5">
      <c r="A1946" s="4"/>
      <c r="B1946" s="2"/>
      <c r="C1946" s="2"/>
      <c r="D1946" s="2"/>
      <c r="E1946" s="2"/>
    </row>
    <row r="1947" spans="1:5">
      <c r="A1947" s="4"/>
      <c r="B1947" s="2"/>
      <c r="C1947" s="2"/>
      <c r="D1947" s="2"/>
      <c r="E1947" s="3"/>
    </row>
    <row r="1948" spans="1:5">
      <c r="A1948" s="4"/>
      <c r="B1948" s="2"/>
      <c r="C1948" s="2"/>
      <c r="D1948" s="2"/>
      <c r="E1948" s="2"/>
    </row>
    <row r="1949" spans="1:5">
      <c r="A1949" s="4"/>
      <c r="B1949" s="2"/>
      <c r="C1949" s="2"/>
      <c r="D1949" s="2"/>
      <c r="E1949" s="3"/>
    </row>
    <row r="1950" spans="1:5">
      <c r="A1950" s="4"/>
      <c r="B1950" s="2"/>
      <c r="C1950" s="2"/>
      <c r="D1950" s="2"/>
      <c r="E1950" s="2"/>
    </row>
    <row r="1951" spans="1:5">
      <c r="A1951" s="4"/>
      <c r="B1951" s="2"/>
      <c r="C1951" s="2"/>
      <c r="D1951" s="2"/>
      <c r="E1951" s="3"/>
    </row>
    <row r="1952" spans="1:5">
      <c r="A1952" s="4"/>
      <c r="B1952" s="2"/>
      <c r="C1952" s="2"/>
      <c r="D1952" s="2"/>
      <c r="E1952" s="2"/>
    </row>
    <row r="1953" spans="1:5">
      <c r="A1953" s="4"/>
      <c r="B1953" s="2"/>
      <c r="C1953" s="2"/>
      <c r="D1953" s="2"/>
      <c r="E1953" s="2"/>
    </row>
    <row r="1954" spans="1:5">
      <c r="A1954" s="4"/>
      <c r="B1954" s="2"/>
      <c r="C1954" s="2"/>
      <c r="D1954" s="2"/>
      <c r="E1954" s="2"/>
    </row>
    <row r="1955" spans="1:5">
      <c r="A1955" s="4"/>
      <c r="B1955" s="2"/>
      <c r="C1955" s="2"/>
      <c r="D1955" s="2"/>
      <c r="E1955" s="2"/>
    </row>
    <row r="1956" spans="1:5">
      <c r="A1956" s="4"/>
      <c r="B1956" s="2"/>
      <c r="C1956" s="2"/>
      <c r="D1956" s="2"/>
      <c r="E1956" s="3"/>
    </row>
    <row r="1957" spans="1:5">
      <c r="A1957" s="4"/>
      <c r="B1957" s="2"/>
      <c r="C1957" s="2"/>
      <c r="D1957" s="2"/>
      <c r="E1957" s="2"/>
    </row>
    <row r="1958" spans="1:5">
      <c r="A1958" s="4"/>
      <c r="B1958" s="2"/>
      <c r="C1958" s="2"/>
      <c r="D1958" s="2"/>
      <c r="E1958" s="2"/>
    </row>
    <row r="1959" spans="1:5">
      <c r="A1959" s="4"/>
      <c r="B1959" s="2"/>
      <c r="C1959" s="2"/>
      <c r="D1959" s="2"/>
      <c r="E1959" s="3"/>
    </row>
    <row r="1960" spans="1:5">
      <c r="A1960" s="4"/>
      <c r="B1960" s="2"/>
      <c r="C1960" s="2"/>
      <c r="D1960" s="2"/>
      <c r="E1960" s="3"/>
    </row>
    <row r="1961" spans="1:5">
      <c r="A1961" s="4"/>
      <c r="B1961" s="2"/>
      <c r="C1961" s="2"/>
      <c r="D1961" s="2"/>
      <c r="E1961" s="3"/>
    </row>
    <row r="1962" spans="1:5">
      <c r="A1962" s="4"/>
      <c r="B1962" s="2"/>
      <c r="C1962" s="2"/>
      <c r="D1962" s="2"/>
      <c r="E1962" s="2"/>
    </row>
    <row r="1963" spans="1:5">
      <c r="A1963" s="4"/>
      <c r="B1963" s="2"/>
      <c r="C1963" s="2"/>
      <c r="D1963" s="2"/>
      <c r="E1963" s="3"/>
    </row>
    <row r="1964" spans="1:5">
      <c r="A1964" s="4"/>
      <c r="B1964" s="2"/>
      <c r="C1964" s="2"/>
      <c r="D1964" s="2"/>
      <c r="E1964" s="2"/>
    </row>
    <row r="1965" spans="1:5">
      <c r="A1965" s="4"/>
      <c r="B1965" s="2"/>
      <c r="C1965" s="2"/>
      <c r="D1965" s="2"/>
      <c r="E1965" s="2"/>
    </row>
    <row r="1966" spans="1:5">
      <c r="A1966" s="4"/>
      <c r="B1966" s="2"/>
      <c r="C1966" s="2"/>
      <c r="D1966" s="2"/>
      <c r="E1966" s="2"/>
    </row>
    <row r="1967" spans="1:5">
      <c r="A1967" s="4"/>
      <c r="B1967" s="2"/>
      <c r="C1967" s="2"/>
      <c r="D1967" s="2"/>
      <c r="E1967" s="3"/>
    </row>
    <row r="1968" spans="1:5">
      <c r="A1968" s="4"/>
      <c r="B1968" s="2"/>
      <c r="C1968" s="2"/>
      <c r="D1968" s="2"/>
      <c r="E1968" s="2"/>
    </row>
    <row r="1969" spans="1:5">
      <c r="A1969" s="4"/>
      <c r="B1969" s="2"/>
      <c r="C1969" s="2"/>
      <c r="D1969" s="2"/>
      <c r="E1969" s="2"/>
    </row>
    <row r="1970" spans="1:5">
      <c r="A1970" s="4"/>
      <c r="B1970" s="2"/>
      <c r="C1970" s="2"/>
      <c r="D1970" s="2"/>
      <c r="E1970" s="2"/>
    </row>
    <row r="1971" spans="1:5">
      <c r="A1971" s="4"/>
      <c r="B1971" s="2"/>
      <c r="C1971" s="2"/>
      <c r="D1971" s="2"/>
      <c r="E1971" s="2"/>
    </row>
    <row r="1972" spans="1:5">
      <c r="A1972" s="4"/>
      <c r="B1972" s="2"/>
      <c r="C1972" s="2"/>
      <c r="D1972" s="2"/>
      <c r="E1972" s="3"/>
    </row>
    <row r="1973" spans="1:5">
      <c r="A1973" s="4"/>
      <c r="B1973" s="2"/>
      <c r="C1973" s="2"/>
      <c r="D1973" s="2"/>
      <c r="E1973" s="2"/>
    </row>
    <row r="1974" spans="1:5">
      <c r="A1974" s="4"/>
      <c r="B1974" s="2"/>
      <c r="C1974" s="2"/>
      <c r="D1974" s="2"/>
      <c r="E1974" s="3"/>
    </row>
    <row r="1975" spans="1:5">
      <c r="A1975" s="4"/>
      <c r="B1975" s="2"/>
      <c r="C1975" s="2"/>
      <c r="D1975" s="2"/>
      <c r="E1975" s="2"/>
    </row>
    <row r="1976" spans="1:5">
      <c r="A1976" s="4"/>
      <c r="B1976" s="2"/>
      <c r="C1976" s="2"/>
      <c r="D1976" s="2"/>
      <c r="E1976" s="2"/>
    </row>
    <row r="1977" spans="1:5">
      <c r="A1977" s="4"/>
      <c r="B1977" s="2"/>
      <c r="C1977" s="2"/>
      <c r="D1977" s="2"/>
      <c r="E1977" s="3"/>
    </row>
    <row r="1978" spans="1:5">
      <c r="A1978" s="4"/>
      <c r="B1978" s="2"/>
      <c r="C1978" s="2"/>
      <c r="D1978" s="2"/>
      <c r="E1978" s="2"/>
    </row>
    <row r="1979" spans="1:5">
      <c r="A1979" s="4"/>
      <c r="B1979" s="2"/>
      <c r="C1979" s="2"/>
      <c r="D1979" s="2"/>
      <c r="E1979" s="2"/>
    </row>
    <row r="1980" spans="1:5">
      <c r="A1980" s="4"/>
      <c r="B1980" s="2"/>
      <c r="C1980" s="2"/>
      <c r="D1980" s="2"/>
      <c r="E1980" s="3"/>
    </row>
    <row r="1981" spans="1:5">
      <c r="A1981" s="4"/>
      <c r="B1981" s="2"/>
      <c r="C1981" s="2"/>
      <c r="D1981" s="2"/>
      <c r="E1981" s="2"/>
    </row>
    <row r="1982" spans="1:5">
      <c r="A1982" s="4"/>
      <c r="B1982" s="2"/>
      <c r="C1982" s="2"/>
      <c r="D1982" s="2"/>
      <c r="E1982" s="2"/>
    </row>
    <row r="1983" spans="1:5">
      <c r="A1983" s="4"/>
      <c r="B1983" s="2"/>
      <c r="C1983" s="2"/>
      <c r="D1983" s="2"/>
      <c r="E1983" s="3"/>
    </row>
    <row r="1984" spans="1:5">
      <c r="A1984" s="4"/>
      <c r="B1984" s="2"/>
      <c r="C1984" s="2"/>
      <c r="D1984" s="2"/>
      <c r="E1984" s="3"/>
    </row>
    <row r="1985" spans="1:5">
      <c r="A1985" s="4"/>
      <c r="B1985" s="2"/>
      <c r="C1985" s="2"/>
      <c r="D1985" s="2"/>
      <c r="E1985" s="3"/>
    </row>
    <row r="1986" spans="1:5">
      <c r="A1986" s="4"/>
      <c r="B1986" s="2"/>
      <c r="C1986" s="2"/>
      <c r="D1986" s="2"/>
      <c r="E1986" s="2"/>
    </row>
    <row r="1987" spans="1:5">
      <c r="A1987" s="4"/>
      <c r="B1987" s="2"/>
      <c r="C1987" s="2"/>
      <c r="D1987" s="2"/>
      <c r="E1987" s="3"/>
    </row>
    <row r="1988" spans="1:5">
      <c r="A1988" s="4"/>
      <c r="B1988" s="2"/>
      <c r="C1988" s="2"/>
      <c r="D1988" s="2"/>
      <c r="E1988" s="3"/>
    </row>
    <row r="1989" spans="1:5">
      <c r="A1989" s="4"/>
      <c r="B1989" s="2"/>
      <c r="C1989" s="2"/>
      <c r="D1989" s="2"/>
      <c r="E1989" s="3"/>
    </row>
    <row r="1990" spans="1:5">
      <c r="A1990" s="4"/>
      <c r="B1990" s="2"/>
      <c r="C1990" s="2"/>
      <c r="D1990" s="2"/>
      <c r="E1990" s="2"/>
    </row>
    <row r="1991" spans="1:5">
      <c r="A1991" s="4"/>
      <c r="B1991" s="2"/>
      <c r="C1991" s="2"/>
      <c r="D1991" s="2"/>
      <c r="E1991" s="3"/>
    </row>
    <row r="1992" spans="1:5">
      <c r="A1992" s="4"/>
      <c r="B1992" s="2"/>
      <c r="C1992" s="2"/>
      <c r="D1992" s="2"/>
      <c r="E1992" s="3"/>
    </row>
    <row r="1993" spans="1:5">
      <c r="A1993" s="4"/>
      <c r="B1993" s="2"/>
      <c r="C1993" s="2"/>
      <c r="D1993" s="2"/>
      <c r="E1993" s="2"/>
    </row>
    <row r="1994" spans="1:5">
      <c r="A1994" s="4"/>
      <c r="B1994" s="2"/>
      <c r="C1994" s="2"/>
      <c r="D1994" s="2"/>
      <c r="E1994" s="3"/>
    </row>
    <row r="1995" spans="1:5">
      <c r="A1995" s="4"/>
      <c r="B1995" s="2"/>
      <c r="C1995" s="2"/>
      <c r="D1995" s="2"/>
      <c r="E1995" s="3"/>
    </row>
    <row r="1996" spans="1:5">
      <c r="A1996" s="4"/>
      <c r="B1996" s="2"/>
      <c r="C1996" s="2"/>
      <c r="D1996" s="2"/>
      <c r="E1996" s="2"/>
    </row>
    <row r="1997" spans="1:5">
      <c r="A1997" s="4"/>
      <c r="B1997" s="2"/>
      <c r="C1997" s="2"/>
      <c r="D1997" s="2"/>
      <c r="E1997" s="2"/>
    </row>
    <row r="1998" spans="1:5">
      <c r="A1998" s="4"/>
      <c r="B1998" s="2"/>
      <c r="C1998" s="2"/>
      <c r="D1998" s="2"/>
      <c r="E1998" s="3"/>
    </row>
    <row r="1999" spans="1:5">
      <c r="A1999" s="4"/>
      <c r="B1999" s="2"/>
      <c r="C1999" s="2"/>
      <c r="D1999" s="2"/>
      <c r="E1999" s="2"/>
    </row>
    <row r="2000" spans="1:5">
      <c r="A2000" s="4"/>
      <c r="B2000" s="2"/>
      <c r="C2000" s="2"/>
      <c r="D2000" s="2"/>
      <c r="E2000" s="2"/>
    </row>
    <row r="2001" spans="1:5">
      <c r="A2001" s="4"/>
      <c r="B2001" s="2"/>
      <c r="C2001" s="2"/>
      <c r="D2001" s="2"/>
      <c r="E2001" s="3"/>
    </row>
    <row r="2002" spans="1:5">
      <c r="A2002" s="4"/>
      <c r="B2002" s="2"/>
      <c r="C2002" s="2"/>
      <c r="D2002" s="2"/>
      <c r="E2002" s="3"/>
    </row>
    <row r="2003" spans="1:5">
      <c r="A2003" s="4"/>
      <c r="B2003" s="2"/>
      <c r="C2003" s="2"/>
      <c r="D2003" s="2"/>
      <c r="E2003" s="2"/>
    </row>
    <row r="2004" spans="1:5">
      <c r="A2004" s="4"/>
      <c r="B2004" s="2"/>
      <c r="C2004" s="2"/>
      <c r="D2004" s="2"/>
      <c r="E2004" s="2"/>
    </row>
    <row r="2005" spans="1:5">
      <c r="A2005" s="4"/>
      <c r="B2005" s="2"/>
      <c r="C2005" s="2"/>
      <c r="D2005" s="2"/>
      <c r="E2005" s="2"/>
    </row>
    <row r="2006" spans="1:5">
      <c r="A2006" s="4"/>
      <c r="B2006" s="2"/>
      <c r="C2006" s="2"/>
      <c r="D2006" s="2"/>
      <c r="E2006" s="2"/>
    </row>
    <row r="2007" spans="1:5">
      <c r="A2007" s="4"/>
      <c r="B2007" s="2"/>
      <c r="C2007" s="2"/>
      <c r="D2007" s="2"/>
      <c r="E2007" s="3"/>
    </row>
    <row r="2008" spans="1:5">
      <c r="A2008" s="4"/>
      <c r="B2008" s="2"/>
      <c r="C2008" s="2"/>
      <c r="D2008" s="2"/>
      <c r="E2008" s="2"/>
    </row>
    <row r="2009" spans="1:5">
      <c r="A2009" s="4"/>
      <c r="B2009" s="2"/>
      <c r="C2009" s="2"/>
      <c r="D2009" s="2"/>
      <c r="E2009" s="2"/>
    </row>
    <row r="2010" spans="1:5">
      <c r="A2010" s="4"/>
      <c r="B2010" s="2"/>
      <c r="C2010" s="2"/>
      <c r="D2010" s="2"/>
      <c r="E2010" s="2"/>
    </row>
    <row r="2011" spans="1:5">
      <c r="A2011" s="4"/>
      <c r="B2011" s="2"/>
      <c r="C2011" s="2"/>
      <c r="D2011" s="2"/>
      <c r="E2011" s="3"/>
    </row>
    <row r="2012" spans="1:5">
      <c r="A2012" s="4"/>
      <c r="B2012" s="2"/>
      <c r="C2012" s="2"/>
      <c r="D2012" s="2"/>
      <c r="E2012" s="2"/>
    </row>
    <row r="2013" spans="1:5">
      <c r="A2013" s="4"/>
      <c r="B2013" s="2"/>
      <c r="C2013" s="2"/>
      <c r="D2013" s="2"/>
      <c r="E2013" s="2"/>
    </row>
    <row r="2014" spans="1:5">
      <c r="A2014" s="4"/>
      <c r="B2014" s="2"/>
      <c r="C2014" s="2"/>
      <c r="D2014" s="2"/>
      <c r="E2014" s="3"/>
    </row>
    <row r="2015" spans="1:5">
      <c r="A2015" s="4"/>
      <c r="B2015" s="2"/>
      <c r="C2015" s="2"/>
      <c r="D2015" s="2"/>
      <c r="E2015" s="3"/>
    </row>
    <row r="2016" spans="1:5">
      <c r="A2016" s="4"/>
      <c r="B2016" s="2"/>
      <c r="C2016" s="2"/>
      <c r="D2016" s="2"/>
      <c r="E2016" s="3"/>
    </row>
    <row r="2017" spans="1:5">
      <c r="A2017" s="4"/>
      <c r="B2017" s="2"/>
      <c r="C2017" s="2"/>
      <c r="D2017" s="2"/>
      <c r="E2017" s="2"/>
    </row>
    <row r="2018" spans="1:5">
      <c r="A2018" s="4"/>
      <c r="B2018" s="2"/>
      <c r="C2018" s="2"/>
      <c r="D2018" s="2"/>
      <c r="E2018" s="3"/>
    </row>
    <row r="2019" spans="1:5">
      <c r="A2019" s="4"/>
      <c r="B2019" s="2"/>
      <c r="C2019" s="2"/>
      <c r="D2019" s="2"/>
      <c r="E2019" s="3"/>
    </row>
    <row r="2020" spans="1:5">
      <c r="A2020" s="4"/>
      <c r="B2020" s="2"/>
      <c r="C2020" s="2"/>
      <c r="D2020" s="2"/>
      <c r="E2020" s="3"/>
    </row>
    <row r="2021" spans="1:5">
      <c r="A2021" s="4"/>
      <c r="B2021" s="2"/>
      <c r="C2021" s="2"/>
      <c r="D2021" s="2"/>
      <c r="E2021" s="2"/>
    </row>
    <row r="2022" spans="1:5">
      <c r="A2022" s="4"/>
      <c r="B2022" s="2"/>
      <c r="C2022" s="2"/>
      <c r="D2022" s="2"/>
      <c r="E2022" s="3"/>
    </row>
    <row r="2023" spans="1:5">
      <c r="A2023" s="4"/>
      <c r="B2023" s="2"/>
      <c r="C2023" s="2"/>
      <c r="D2023" s="2"/>
      <c r="E2023" s="3"/>
    </row>
    <row r="2024" spans="1:5">
      <c r="A2024" s="4"/>
      <c r="B2024" s="2"/>
      <c r="C2024" s="2"/>
      <c r="D2024" s="2"/>
      <c r="E2024" s="3"/>
    </row>
    <row r="2025" spans="1:5">
      <c r="A2025" s="4"/>
      <c r="B2025" s="2"/>
      <c r="C2025" s="2"/>
      <c r="D2025" s="2"/>
      <c r="E2025" s="3"/>
    </row>
    <row r="2026" spans="1:5">
      <c r="A2026" s="4"/>
      <c r="B2026" s="2"/>
      <c r="C2026" s="2"/>
      <c r="D2026" s="2"/>
      <c r="E2026" s="2"/>
    </row>
    <row r="2027" spans="1:5">
      <c r="A2027" s="4"/>
      <c r="B2027" s="2"/>
      <c r="C2027" s="2"/>
      <c r="D2027" s="2"/>
      <c r="E2027" s="3"/>
    </row>
    <row r="2028" spans="1:5">
      <c r="A2028" s="4"/>
      <c r="B2028" s="2"/>
      <c r="C2028" s="2"/>
      <c r="D2028" s="2"/>
      <c r="E2028" s="3"/>
    </row>
    <row r="2029" spans="1:5">
      <c r="A2029" s="4"/>
      <c r="B2029" s="2"/>
      <c r="C2029" s="2"/>
      <c r="D2029" s="2"/>
      <c r="E2029" s="2"/>
    </row>
    <row r="2030" spans="1:5">
      <c r="A2030" s="4"/>
      <c r="B2030" s="2"/>
      <c r="C2030" s="2"/>
      <c r="D2030" s="2"/>
      <c r="E2030" s="3"/>
    </row>
    <row r="2031" spans="1:5">
      <c r="A2031" s="4"/>
      <c r="B2031" s="2"/>
      <c r="C2031" s="2"/>
      <c r="D2031" s="2"/>
      <c r="E2031" s="2"/>
    </row>
    <row r="2032" spans="1:5">
      <c r="A2032" s="4"/>
      <c r="B2032" s="2"/>
      <c r="C2032" s="2"/>
      <c r="D2032" s="2"/>
      <c r="E2032" s="3"/>
    </row>
    <row r="2033" spans="1:5">
      <c r="A2033" s="4"/>
      <c r="B2033" s="2"/>
      <c r="C2033" s="2"/>
      <c r="D2033" s="2"/>
      <c r="E2033" s="3"/>
    </row>
    <row r="2034" spans="1:5">
      <c r="A2034" s="4"/>
      <c r="B2034" s="2"/>
      <c r="C2034" s="2"/>
      <c r="D2034" s="2"/>
      <c r="E2034" s="2"/>
    </row>
    <row r="2035" spans="1:5">
      <c r="A2035" s="4"/>
      <c r="B2035" s="2"/>
      <c r="C2035" s="2"/>
      <c r="D2035" s="2"/>
      <c r="E2035" s="2"/>
    </row>
    <row r="2036" spans="1:5">
      <c r="A2036" s="4"/>
      <c r="B2036" s="2"/>
      <c r="C2036" s="2"/>
      <c r="D2036" s="2"/>
      <c r="E2036" s="3"/>
    </row>
    <row r="2037" spans="1:5">
      <c r="A2037" s="4"/>
      <c r="B2037" s="2"/>
      <c r="C2037" s="2"/>
      <c r="D2037" s="2"/>
      <c r="E2037" s="2"/>
    </row>
    <row r="2038" spans="1:5">
      <c r="A2038" s="4"/>
      <c r="B2038" s="2"/>
      <c r="C2038" s="2"/>
      <c r="D2038" s="2"/>
      <c r="E2038" s="2"/>
    </row>
    <row r="2039" spans="1:5">
      <c r="A2039" s="4"/>
      <c r="B2039" s="2"/>
      <c r="C2039" s="2"/>
      <c r="D2039" s="2"/>
      <c r="E2039" s="3"/>
    </row>
    <row r="2040" spans="1:5">
      <c r="A2040" s="4"/>
      <c r="B2040" s="2"/>
      <c r="C2040" s="2"/>
      <c r="D2040" s="2"/>
      <c r="E2040" s="2"/>
    </row>
    <row r="2041" spans="1:5">
      <c r="A2041" s="4"/>
      <c r="B2041" s="2"/>
      <c r="C2041" s="2"/>
      <c r="D2041" s="2"/>
      <c r="E2041" s="3"/>
    </row>
    <row r="2042" spans="1:5">
      <c r="A2042" s="4"/>
      <c r="B2042" s="2"/>
      <c r="C2042" s="2"/>
      <c r="D2042" s="2"/>
      <c r="E2042" s="3"/>
    </row>
    <row r="2043" spans="1:5">
      <c r="A2043" s="4"/>
      <c r="B2043" s="2"/>
      <c r="C2043" s="2"/>
      <c r="D2043" s="2"/>
      <c r="E2043" s="3"/>
    </row>
    <row r="2044" spans="1:5">
      <c r="A2044" s="4"/>
      <c r="B2044" s="2"/>
      <c r="C2044" s="2"/>
      <c r="D2044" s="2"/>
      <c r="E2044" s="2"/>
    </row>
    <row r="2045" spans="1:5">
      <c r="A2045" s="4"/>
      <c r="B2045" s="2"/>
      <c r="C2045" s="2"/>
      <c r="D2045" s="2"/>
      <c r="E2045" s="2"/>
    </row>
    <row r="2046" spans="1:5">
      <c r="A2046" s="4"/>
      <c r="B2046" s="2"/>
      <c r="C2046" s="2"/>
      <c r="D2046" s="2"/>
      <c r="E2046" s="2"/>
    </row>
    <row r="2047" spans="1:5">
      <c r="A2047" s="4"/>
      <c r="B2047" s="2"/>
      <c r="C2047" s="2"/>
      <c r="D2047" s="2"/>
      <c r="E2047" s="3"/>
    </row>
    <row r="2048" spans="1:5">
      <c r="A2048" s="4"/>
      <c r="B2048" s="2"/>
      <c r="C2048" s="2"/>
      <c r="D2048" s="2"/>
      <c r="E2048" s="3"/>
    </row>
    <row r="2049" spans="1:5">
      <c r="A2049" s="4"/>
      <c r="B2049" s="2"/>
      <c r="C2049" s="2"/>
      <c r="D2049" s="2"/>
      <c r="E2049" s="2"/>
    </row>
    <row r="2050" spans="1:5">
      <c r="A2050" s="4"/>
      <c r="B2050" s="2"/>
      <c r="C2050" s="2"/>
      <c r="D2050" s="2"/>
      <c r="E2050" s="2"/>
    </row>
    <row r="2051" spans="1:5">
      <c r="A2051" s="4"/>
      <c r="B2051" s="2"/>
      <c r="C2051" s="2"/>
      <c r="D2051" s="2"/>
      <c r="E2051" s="3"/>
    </row>
    <row r="2052" spans="1:5">
      <c r="A2052" s="4"/>
      <c r="B2052" s="2"/>
      <c r="C2052" s="2"/>
      <c r="D2052" s="2"/>
      <c r="E2052" s="2"/>
    </row>
    <row r="2053" spans="1:5">
      <c r="A2053" s="4"/>
      <c r="B2053" s="2"/>
      <c r="C2053" s="2"/>
      <c r="D2053" s="2"/>
      <c r="E2053" s="2"/>
    </row>
    <row r="2054" spans="1:5">
      <c r="A2054" s="4"/>
      <c r="B2054" s="2"/>
      <c r="C2054" s="2"/>
      <c r="D2054" s="2"/>
      <c r="E2054" s="2"/>
    </row>
    <row r="2055" spans="1:5">
      <c r="A2055" s="4"/>
      <c r="B2055" s="2"/>
      <c r="C2055" s="2"/>
      <c r="D2055" s="2"/>
      <c r="E2055" s="2"/>
    </row>
    <row r="2056" spans="1:5">
      <c r="A2056" s="4"/>
      <c r="B2056" s="2"/>
      <c r="C2056" s="2"/>
      <c r="D2056" s="2"/>
      <c r="E2056" s="2"/>
    </row>
    <row r="2057" spans="1:5">
      <c r="A2057" s="4"/>
      <c r="B2057" s="2"/>
      <c r="C2057" s="2"/>
      <c r="D2057" s="2"/>
      <c r="E2057" s="3"/>
    </row>
    <row r="2058" spans="1:5">
      <c r="A2058" s="4"/>
      <c r="B2058" s="2"/>
      <c r="C2058" s="2"/>
      <c r="D2058" s="2"/>
      <c r="E2058" s="3"/>
    </row>
    <row r="2059" spans="1:5">
      <c r="A2059" s="4"/>
      <c r="B2059" s="2"/>
      <c r="C2059" s="2"/>
      <c r="D2059" s="2"/>
      <c r="E2059" s="3"/>
    </row>
    <row r="2060" spans="1:5">
      <c r="A2060" s="4"/>
      <c r="B2060" s="2"/>
      <c r="C2060" s="2"/>
      <c r="D2060" s="2"/>
      <c r="E2060" s="3"/>
    </row>
    <row r="2061" spans="1:5">
      <c r="A2061" s="4"/>
      <c r="B2061" s="2"/>
      <c r="C2061" s="2"/>
      <c r="D2061" s="2"/>
      <c r="E2061" s="2"/>
    </row>
    <row r="2062" spans="1:5">
      <c r="A2062" s="4"/>
      <c r="B2062" s="2"/>
      <c r="C2062" s="2"/>
      <c r="D2062" s="2"/>
      <c r="E2062" s="3"/>
    </row>
    <row r="2063" spans="1:5">
      <c r="A2063" s="4"/>
      <c r="B2063" s="2"/>
      <c r="C2063" s="2"/>
      <c r="D2063" s="2"/>
      <c r="E2063" s="2"/>
    </row>
    <row r="2064" spans="1:5">
      <c r="A2064" s="4"/>
      <c r="B2064" s="2"/>
      <c r="C2064" s="2"/>
      <c r="D2064" s="2"/>
      <c r="E2064" s="3"/>
    </row>
    <row r="2065" spans="1:5">
      <c r="A2065" s="4"/>
      <c r="B2065" s="2"/>
      <c r="C2065" s="2"/>
      <c r="D2065" s="2"/>
      <c r="E2065" s="2"/>
    </row>
    <row r="2066" spans="1:5">
      <c r="A2066" s="4"/>
      <c r="B2066" s="2"/>
      <c r="C2066" s="2"/>
      <c r="D2066" s="2"/>
      <c r="E2066" s="3"/>
    </row>
    <row r="2067" spans="1:5">
      <c r="A2067" s="4"/>
      <c r="B2067" s="2"/>
      <c r="C2067" s="2"/>
      <c r="D2067" s="2"/>
      <c r="E2067" s="2"/>
    </row>
    <row r="2068" spans="1:5">
      <c r="A2068" s="4"/>
      <c r="B2068" s="2"/>
      <c r="C2068" s="2"/>
      <c r="D2068" s="2"/>
      <c r="E2068" s="3"/>
    </row>
    <row r="2069" spans="1:5">
      <c r="A2069" s="4"/>
      <c r="B2069" s="2"/>
      <c r="C2069" s="2"/>
      <c r="D2069" s="2"/>
      <c r="E2069" s="2"/>
    </row>
    <row r="2070" spans="1:5">
      <c r="A2070" s="4"/>
      <c r="B2070" s="2"/>
      <c r="C2070" s="2"/>
      <c r="D2070" s="2"/>
      <c r="E2070" s="3"/>
    </row>
    <row r="2071" spans="1:5">
      <c r="A2071" s="4"/>
      <c r="B2071" s="2"/>
      <c r="C2071" s="2"/>
      <c r="D2071" s="2"/>
      <c r="E2071" s="2"/>
    </row>
    <row r="2072" spans="1:5">
      <c r="A2072" s="4"/>
      <c r="B2072" s="2"/>
      <c r="C2072" s="2"/>
      <c r="D2072" s="2"/>
      <c r="E2072" s="3"/>
    </row>
    <row r="2073" spans="1:5">
      <c r="A2073" s="4"/>
      <c r="B2073" s="2"/>
      <c r="C2073" s="2"/>
      <c r="D2073" s="2"/>
      <c r="E2073" s="3"/>
    </row>
    <row r="2074" spans="1:5">
      <c r="A2074" s="4"/>
      <c r="B2074" s="2"/>
      <c r="C2074" s="2"/>
      <c r="D2074" s="2"/>
      <c r="E2074" s="3"/>
    </row>
    <row r="2075" spans="1:5">
      <c r="A2075" s="4"/>
      <c r="B2075" s="2"/>
      <c r="C2075" s="2"/>
      <c r="D2075" s="2"/>
      <c r="E2075" s="3"/>
    </row>
    <row r="2076" spans="1:5">
      <c r="A2076" s="4"/>
      <c r="B2076" s="2"/>
      <c r="C2076" s="2"/>
      <c r="D2076" s="2"/>
      <c r="E2076" s="2"/>
    </row>
    <row r="2077" spans="1:5">
      <c r="A2077" s="4"/>
      <c r="B2077" s="2"/>
      <c r="C2077" s="2"/>
      <c r="D2077" s="2"/>
      <c r="E2077" s="2"/>
    </row>
    <row r="2078" spans="1:5">
      <c r="A2078" s="4"/>
      <c r="B2078" s="2"/>
      <c r="C2078" s="2"/>
      <c r="D2078" s="2"/>
      <c r="E2078" s="3"/>
    </row>
    <row r="2079" spans="1:5">
      <c r="A2079" s="4"/>
      <c r="B2079" s="2"/>
      <c r="C2079" s="2"/>
      <c r="D2079" s="2"/>
      <c r="E2079" s="2"/>
    </row>
    <row r="2080" spans="1:5">
      <c r="A2080" s="4"/>
      <c r="B2080" s="2"/>
      <c r="C2080" s="2"/>
      <c r="D2080" s="2"/>
      <c r="E2080" s="3"/>
    </row>
    <row r="2081" spans="1:5">
      <c r="A2081" s="4"/>
      <c r="B2081" s="2"/>
      <c r="C2081" s="2"/>
      <c r="D2081" s="2"/>
      <c r="E2081" s="2"/>
    </row>
    <row r="2082" spans="1:5">
      <c r="A2082" s="4"/>
      <c r="B2082" s="2"/>
      <c r="C2082" s="2"/>
      <c r="D2082" s="2"/>
      <c r="E2082" s="3"/>
    </row>
    <row r="2083" spans="1:5">
      <c r="A2083" s="4"/>
      <c r="B2083" s="2"/>
      <c r="C2083" s="2"/>
      <c r="D2083" s="2"/>
      <c r="E2083" s="2"/>
    </row>
    <row r="2084" spans="1:5">
      <c r="A2084" s="4"/>
      <c r="B2084" s="2"/>
      <c r="C2084" s="2"/>
      <c r="D2084" s="2"/>
      <c r="E2084" s="2"/>
    </row>
    <row r="2085" spans="1:5">
      <c r="A2085" s="4"/>
      <c r="B2085" s="2"/>
      <c r="C2085" s="2"/>
      <c r="D2085" s="2"/>
      <c r="E2085" s="3"/>
    </row>
    <row r="2086" spans="1:5">
      <c r="A2086" s="4"/>
      <c r="B2086" s="2"/>
      <c r="C2086" s="2"/>
      <c r="D2086" s="2"/>
      <c r="E2086" s="3"/>
    </row>
    <row r="2087" spans="1:5">
      <c r="A2087" s="4"/>
      <c r="B2087" s="2"/>
      <c r="C2087" s="2"/>
      <c r="D2087" s="2"/>
      <c r="E2087" s="2"/>
    </row>
    <row r="2088" spans="1:5">
      <c r="A2088" s="4"/>
      <c r="B2088" s="2"/>
      <c r="C2088" s="2"/>
      <c r="D2088" s="2"/>
      <c r="E2088" s="3"/>
    </row>
    <row r="2089" spans="1:5">
      <c r="A2089" s="4"/>
      <c r="B2089" s="2"/>
      <c r="C2089" s="2"/>
      <c r="D2089" s="2"/>
      <c r="E2089" s="2"/>
    </row>
    <row r="2090" spans="1:5">
      <c r="A2090" s="4"/>
      <c r="B2090" s="2"/>
      <c r="C2090" s="2"/>
      <c r="D2090" s="2"/>
      <c r="E2090" s="3"/>
    </row>
    <row r="2091" spans="1:5">
      <c r="A2091" s="4"/>
      <c r="B2091" s="2"/>
      <c r="C2091" s="2"/>
      <c r="D2091" s="2"/>
      <c r="E2091" s="2"/>
    </row>
    <row r="2092" spans="1:5">
      <c r="A2092" s="4"/>
      <c r="B2092" s="2"/>
      <c r="C2092" s="2"/>
      <c r="D2092" s="2"/>
      <c r="E2092" s="2"/>
    </row>
    <row r="2093" spans="1:5">
      <c r="A2093" s="4"/>
      <c r="B2093" s="2"/>
      <c r="C2093" s="2"/>
      <c r="D2093" s="2"/>
      <c r="E2093" s="2"/>
    </row>
    <row r="2094" spans="1:5">
      <c r="A2094" s="4"/>
      <c r="B2094" s="2"/>
      <c r="C2094" s="2"/>
      <c r="D2094" s="2"/>
      <c r="E2094" s="2"/>
    </row>
    <row r="2095" spans="1:5">
      <c r="A2095" s="4"/>
      <c r="B2095" s="2"/>
      <c r="C2095" s="2"/>
      <c r="D2095" s="2"/>
      <c r="E2095" s="3"/>
    </row>
    <row r="2096" spans="1:5">
      <c r="A2096" s="4"/>
      <c r="B2096" s="2"/>
      <c r="C2096" s="2"/>
      <c r="D2096" s="2"/>
      <c r="E2096" s="3"/>
    </row>
    <row r="2097" spans="1:5">
      <c r="A2097" s="4"/>
      <c r="B2097" s="2"/>
      <c r="C2097" s="2"/>
      <c r="D2097" s="2"/>
      <c r="E2097" s="2"/>
    </row>
    <row r="2098" spans="1:5">
      <c r="A2098" s="4"/>
      <c r="B2098" s="2"/>
      <c r="C2098" s="2"/>
      <c r="D2098" s="2"/>
      <c r="E2098" s="2"/>
    </row>
    <row r="2099" spans="1:5">
      <c r="A2099" s="4"/>
      <c r="B2099" s="2"/>
      <c r="C2099" s="2"/>
      <c r="D2099" s="2"/>
      <c r="E2099" s="2"/>
    </row>
    <row r="2100" spans="1:5">
      <c r="A2100" s="4"/>
      <c r="B2100" s="2"/>
      <c r="C2100" s="2"/>
      <c r="D2100" s="2"/>
      <c r="E2100" s="2"/>
    </row>
    <row r="2101" spans="1:5">
      <c r="A2101" s="4"/>
      <c r="B2101" s="2"/>
      <c r="C2101" s="2"/>
      <c r="D2101" s="2"/>
      <c r="E2101" s="3"/>
    </row>
    <row r="2102" spans="1:5">
      <c r="A2102" s="4"/>
      <c r="B2102" s="2"/>
      <c r="C2102" s="2"/>
      <c r="D2102" s="2"/>
      <c r="E2102" s="2"/>
    </row>
    <row r="2103" spans="1:5">
      <c r="A2103" s="4"/>
      <c r="B2103" s="2"/>
      <c r="C2103" s="2"/>
      <c r="D2103" s="2"/>
      <c r="E2103" s="2"/>
    </row>
    <row r="2104" spans="1:5">
      <c r="A2104" s="4"/>
      <c r="B2104" s="2"/>
      <c r="C2104" s="2"/>
      <c r="D2104" s="2"/>
      <c r="E2104" s="2"/>
    </row>
    <row r="2105" spans="1:5">
      <c r="A2105" s="4"/>
      <c r="B2105" s="2"/>
      <c r="C2105" s="2"/>
      <c r="D2105" s="2"/>
      <c r="E2105" s="2"/>
    </row>
    <row r="2106" spans="1:5">
      <c r="A2106" s="4"/>
      <c r="B2106" s="2"/>
      <c r="C2106" s="2"/>
      <c r="D2106" s="2"/>
      <c r="E2106" s="2"/>
    </row>
    <row r="2107" spans="1:5">
      <c r="A2107" s="4"/>
      <c r="B2107" s="2"/>
      <c r="C2107" s="2"/>
      <c r="D2107" s="2"/>
      <c r="E2107" s="2"/>
    </row>
    <row r="2108" spans="1:5">
      <c r="A2108" s="4"/>
      <c r="B2108" s="2"/>
      <c r="C2108" s="2"/>
      <c r="D2108" s="2"/>
      <c r="E2108" s="3"/>
    </row>
    <row r="2109" spans="1:5">
      <c r="A2109" s="4"/>
      <c r="B2109" s="2"/>
      <c r="C2109" s="2"/>
      <c r="D2109" s="2"/>
      <c r="E2109" s="2"/>
    </row>
    <row r="2110" spans="1:5">
      <c r="A2110" s="4"/>
      <c r="B2110" s="2"/>
      <c r="C2110" s="2"/>
      <c r="D2110" s="2"/>
      <c r="E2110" s="3"/>
    </row>
    <row r="2111" spans="1:5">
      <c r="A2111" s="4"/>
      <c r="B2111" s="2"/>
      <c r="C2111" s="2"/>
      <c r="D2111" s="2"/>
      <c r="E2111" s="3"/>
    </row>
    <row r="2112" spans="1:5">
      <c r="A2112" s="4"/>
      <c r="B2112" s="2"/>
      <c r="C2112" s="2"/>
      <c r="D2112" s="2"/>
      <c r="E2112" s="2"/>
    </row>
    <row r="2113" spans="1:5">
      <c r="A2113" s="4"/>
      <c r="B2113" s="2"/>
      <c r="C2113" s="2"/>
      <c r="D2113" s="2"/>
      <c r="E2113" s="3"/>
    </row>
    <row r="2114" spans="1:5">
      <c r="A2114" s="4"/>
      <c r="B2114" s="2"/>
      <c r="C2114" s="2"/>
      <c r="D2114" s="2"/>
      <c r="E2114" s="2"/>
    </row>
    <row r="2115" spans="1:5">
      <c r="A2115" s="4"/>
      <c r="B2115" s="2"/>
      <c r="C2115" s="2"/>
      <c r="D2115" s="2"/>
      <c r="E2115" s="2"/>
    </row>
    <row r="2116" spans="1:5">
      <c r="A2116" s="4"/>
      <c r="B2116" s="2"/>
      <c r="C2116" s="2"/>
      <c r="D2116" s="2"/>
      <c r="E2116" s="2"/>
    </row>
    <row r="2117" spans="1:5">
      <c r="A2117" s="4"/>
      <c r="B2117" s="2"/>
      <c r="C2117" s="2"/>
      <c r="D2117" s="2"/>
      <c r="E2117" s="3"/>
    </row>
    <row r="2118" spans="1:5">
      <c r="A2118" s="4"/>
      <c r="B2118" s="2"/>
      <c r="C2118" s="2"/>
      <c r="D2118" s="2"/>
      <c r="E2118" s="2"/>
    </row>
    <row r="2119" spans="1:5">
      <c r="A2119" s="4"/>
      <c r="B2119" s="2"/>
      <c r="C2119" s="2"/>
      <c r="D2119" s="2"/>
      <c r="E2119" s="2"/>
    </row>
    <row r="2120" spans="1:5">
      <c r="A2120" s="4"/>
      <c r="B2120" s="2"/>
      <c r="C2120" s="2"/>
      <c r="D2120" s="2"/>
      <c r="E2120" s="3"/>
    </row>
    <row r="2121" spans="1:5">
      <c r="A2121" s="4"/>
      <c r="B2121" s="2"/>
      <c r="C2121" s="2"/>
      <c r="D2121" s="2"/>
      <c r="E2121" s="3"/>
    </row>
    <row r="2122" spans="1:5">
      <c r="A2122" s="4"/>
      <c r="B2122" s="2"/>
      <c r="C2122" s="2"/>
      <c r="D2122" s="2"/>
      <c r="E2122" s="3"/>
    </row>
    <row r="2123" spans="1:5">
      <c r="A2123" s="4"/>
      <c r="B2123" s="2"/>
      <c r="C2123" s="2"/>
      <c r="D2123" s="2"/>
      <c r="E2123" s="2"/>
    </row>
    <row r="2124" spans="1:5">
      <c r="A2124" s="4"/>
      <c r="B2124" s="2"/>
      <c r="C2124" s="2"/>
      <c r="D2124" s="2"/>
      <c r="E2124" s="2"/>
    </row>
    <row r="2125" spans="1:5">
      <c r="A2125" s="4"/>
      <c r="B2125" s="2"/>
      <c r="C2125" s="2"/>
      <c r="D2125" s="2"/>
      <c r="E2125" s="2"/>
    </row>
    <row r="2126" spans="1:5">
      <c r="A2126" s="4"/>
      <c r="B2126" s="2"/>
      <c r="C2126" s="2"/>
      <c r="D2126" s="2"/>
      <c r="E2126" s="2"/>
    </row>
    <row r="2127" spans="1:5">
      <c r="A2127" s="4"/>
      <c r="B2127" s="2"/>
      <c r="C2127" s="2"/>
      <c r="D2127" s="2"/>
      <c r="E2127" s="3"/>
    </row>
    <row r="2128" spans="1:5">
      <c r="A2128" s="4"/>
      <c r="B2128" s="2"/>
      <c r="C2128" s="2"/>
      <c r="D2128" s="2"/>
      <c r="E2128" s="3"/>
    </row>
    <row r="2129" spans="1:5">
      <c r="A2129" s="4"/>
      <c r="B2129" s="2"/>
      <c r="C2129" s="2"/>
      <c r="D2129" s="2"/>
      <c r="E2129" s="2"/>
    </row>
    <row r="2130" spans="1:5">
      <c r="A2130" s="4"/>
      <c r="B2130" s="2"/>
      <c r="C2130" s="2"/>
      <c r="D2130" s="2"/>
      <c r="E2130" s="2"/>
    </row>
    <row r="2131" spans="1:5">
      <c r="A2131" s="4"/>
      <c r="B2131" s="2"/>
      <c r="C2131" s="2"/>
      <c r="D2131" s="2"/>
      <c r="E2131" s="3"/>
    </row>
    <row r="2132" spans="1:5">
      <c r="A2132" s="4"/>
      <c r="B2132" s="2"/>
      <c r="C2132" s="2"/>
      <c r="D2132" s="2"/>
      <c r="E2132" s="3"/>
    </row>
    <row r="2133" spans="1:5">
      <c r="A2133" s="4"/>
      <c r="B2133" s="2"/>
      <c r="C2133" s="2"/>
      <c r="D2133" s="2"/>
      <c r="E2133" s="2"/>
    </row>
    <row r="2134" spans="1:5">
      <c r="A2134" s="4"/>
      <c r="B2134" s="2"/>
      <c r="C2134" s="2"/>
      <c r="D2134" s="2"/>
      <c r="E2134" s="2"/>
    </row>
    <row r="2135" spans="1:5">
      <c r="A2135" s="4"/>
      <c r="B2135" s="2"/>
      <c r="C2135" s="2"/>
      <c r="D2135" s="2"/>
      <c r="E2135" s="2"/>
    </row>
    <row r="2136" spans="1:5">
      <c r="A2136" s="4"/>
      <c r="B2136" s="2"/>
      <c r="C2136" s="2"/>
      <c r="D2136" s="2"/>
      <c r="E2136" s="2"/>
    </row>
    <row r="2137" spans="1:5">
      <c r="A2137" s="4"/>
      <c r="B2137" s="2"/>
      <c r="C2137" s="2"/>
      <c r="D2137" s="2"/>
      <c r="E2137" s="3"/>
    </row>
    <row r="2138" spans="1:5">
      <c r="A2138" s="4"/>
      <c r="B2138" s="2"/>
      <c r="C2138" s="2"/>
      <c r="D2138" s="2"/>
      <c r="E2138" s="2"/>
    </row>
    <row r="2139" spans="1:5">
      <c r="A2139" s="4"/>
      <c r="B2139" s="2"/>
      <c r="C2139" s="2"/>
      <c r="D2139" s="2"/>
      <c r="E2139" s="3"/>
    </row>
    <row r="2140" spans="1:5">
      <c r="A2140" s="4"/>
      <c r="B2140" s="2"/>
      <c r="C2140" s="2"/>
      <c r="D2140" s="2"/>
      <c r="E2140" s="2"/>
    </row>
    <row r="2141" spans="1:5">
      <c r="A2141" s="4"/>
      <c r="B2141" s="2"/>
      <c r="C2141" s="2"/>
      <c r="D2141" s="2"/>
      <c r="E2141" s="3"/>
    </row>
    <row r="2142" spans="1:5">
      <c r="A2142" s="4"/>
      <c r="B2142" s="2"/>
      <c r="C2142" s="2"/>
      <c r="D2142" s="2"/>
      <c r="E2142" s="2"/>
    </row>
    <row r="2143" spans="1:5">
      <c r="A2143" s="4"/>
      <c r="B2143" s="2"/>
      <c r="C2143" s="2"/>
      <c r="D2143" s="2"/>
      <c r="E2143" s="2"/>
    </row>
    <row r="2144" spans="1:5">
      <c r="A2144" s="4"/>
      <c r="B2144" s="2"/>
      <c r="C2144" s="2"/>
      <c r="D2144" s="2"/>
      <c r="E2144" s="2"/>
    </row>
    <row r="2145" spans="1:5">
      <c r="A2145" s="4"/>
      <c r="B2145" s="2"/>
      <c r="C2145" s="2"/>
      <c r="D2145" s="2"/>
      <c r="E2145" s="3"/>
    </row>
    <row r="2146" spans="1:5">
      <c r="A2146" s="4"/>
      <c r="B2146" s="2"/>
      <c r="C2146" s="2"/>
      <c r="D2146" s="2"/>
      <c r="E2146" s="3"/>
    </row>
    <row r="2147" spans="1:5">
      <c r="A2147" s="4"/>
      <c r="B2147" s="2"/>
      <c r="C2147" s="2"/>
      <c r="D2147" s="2"/>
      <c r="E2147" s="3"/>
    </row>
    <row r="2148" spans="1:5">
      <c r="A2148" s="4"/>
      <c r="B2148" s="2"/>
      <c r="C2148" s="2"/>
      <c r="D2148" s="2"/>
      <c r="E2148" s="3"/>
    </row>
    <row r="2149" spans="1:5">
      <c r="A2149" s="4"/>
      <c r="B2149" s="2"/>
      <c r="C2149" s="2"/>
      <c r="D2149" s="2"/>
      <c r="E2149" s="3"/>
    </row>
    <row r="2150" spans="1:5">
      <c r="A2150" s="4"/>
      <c r="B2150" s="2"/>
      <c r="C2150" s="2"/>
      <c r="D2150" s="2"/>
      <c r="E2150" s="3"/>
    </row>
    <row r="2151" spans="1:5">
      <c r="A2151" s="4"/>
      <c r="B2151" s="2"/>
      <c r="C2151" s="2"/>
      <c r="D2151" s="2"/>
      <c r="E2151" s="3"/>
    </row>
    <row r="2152" spans="1:5">
      <c r="A2152" s="4"/>
      <c r="B2152" s="2"/>
      <c r="C2152" s="2"/>
      <c r="D2152" s="2"/>
      <c r="E2152" s="2"/>
    </row>
    <row r="2153" spans="1:5">
      <c r="A2153" s="4"/>
      <c r="B2153" s="2"/>
      <c r="C2153" s="2"/>
      <c r="D2153" s="2"/>
      <c r="E2153" s="3"/>
    </row>
    <row r="2154" spans="1:5">
      <c r="A2154" s="4"/>
      <c r="B2154" s="2"/>
      <c r="C2154" s="2"/>
      <c r="D2154" s="2"/>
      <c r="E2154" s="3"/>
    </row>
    <row r="2155" spans="1:5">
      <c r="A2155" s="4"/>
      <c r="B2155" s="2"/>
      <c r="C2155" s="2"/>
      <c r="D2155" s="2"/>
      <c r="E2155" s="3"/>
    </row>
    <row r="2156" spans="1:5">
      <c r="A2156" s="4"/>
      <c r="B2156" s="2"/>
      <c r="C2156" s="2"/>
      <c r="D2156" s="2"/>
      <c r="E2156" s="2"/>
    </row>
    <row r="2157" spans="1:5">
      <c r="A2157" s="4"/>
      <c r="B2157" s="2"/>
      <c r="C2157" s="2"/>
      <c r="D2157" s="2"/>
      <c r="E2157" s="3"/>
    </row>
    <row r="2158" spans="1:5">
      <c r="A2158" s="4"/>
      <c r="B2158" s="2"/>
      <c r="C2158" s="2"/>
      <c r="D2158" s="2"/>
      <c r="E2158" s="3"/>
    </row>
    <row r="2159" spans="1:5">
      <c r="A2159" s="4"/>
      <c r="B2159" s="2"/>
      <c r="C2159" s="2"/>
      <c r="D2159" s="2"/>
      <c r="E2159" s="2"/>
    </row>
    <row r="2160" spans="1:5">
      <c r="A2160" s="4"/>
      <c r="B2160" s="2"/>
      <c r="C2160" s="2"/>
      <c r="D2160" s="2"/>
      <c r="E2160" s="2"/>
    </row>
    <row r="2161" spans="1:5">
      <c r="A2161" s="4"/>
      <c r="B2161" s="2"/>
      <c r="C2161" s="2"/>
      <c r="D2161" s="2"/>
      <c r="E2161" s="2"/>
    </row>
    <row r="2162" spans="1:5">
      <c r="A2162" s="4"/>
      <c r="B2162" s="2"/>
      <c r="C2162" s="2"/>
      <c r="D2162" s="2"/>
      <c r="E2162" s="3"/>
    </row>
    <row r="2163" spans="1:5">
      <c r="A2163" s="4"/>
      <c r="B2163" s="2"/>
      <c r="C2163" s="2"/>
      <c r="D2163" s="2"/>
      <c r="E2163" s="3"/>
    </row>
    <row r="2164" spans="1:5">
      <c r="A2164" s="4"/>
      <c r="B2164" s="2"/>
      <c r="C2164" s="2"/>
      <c r="D2164" s="2"/>
      <c r="E2164" s="3"/>
    </row>
    <row r="2165" spans="1:5">
      <c r="A2165" s="4"/>
      <c r="B2165" s="2"/>
      <c r="C2165" s="2"/>
      <c r="D2165" s="2"/>
      <c r="E2165" s="3"/>
    </row>
    <row r="2166" spans="1:5">
      <c r="A2166" s="4"/>
      <c r="B2166" s="2"/>
      <c r="C2166" s="2"/>
      <c r="D2166" s="2"/>
      <c r="E2166" s="2"/>
    </row>
    <row r="2167" spans="1:5">
      <c r="A2167" s="4"/>
      <c r="B2167" s="2"/>
      <c r="C2167" s="2"/>
      <c r="D2167" s="2"/>
      <c r="E2167" s="3"/>
    </row>
    <row r="2168" spans="1:5">
      <c r="A2168" s="4"/>
      <c r="B2168" s="2"/>
      <c r="C2168" s="2"/>
      <c r="D2168" s="2"/>
      <c r="E2168" s="3"/>
    </row>
    <row r="2169" spans="1:5">
      <c r="A2169" s="4"/>
      <c r="B2169" s="2"/>
      <c r="C2169" s="2"/>
      <c r="D2169" s="2"/>
      <c r="E2169" s="3"/>
    </row>
    <row r="2170" spans="1:5">
      <c r="A2170" s="4"/>
      <c r="B2170" s="2"/>
      <c r="C2170" s="2"/>
      <c r="D2170" s="2"/>
      <c r="E2170" s="3"/>
    </row>
    <row r="2171" spans="1:5">
      <c r="A2171" s="4"/>
      <c r="B2171" s="2"/>
      <c r="C2171" s="2"/>
      <c r="D2171" s="2"/>
      <c r="E2171" s="3"/>
    </row>
    <row r="2172" spans="1:5">
      <c r="A2172" s="4"/>
      <c r="B2172" s="2"/>
      <c r="C2172" s="2"/>
      <c r="D2172" s="2"/>
      <c r="E2172" s="3"/>
    </row>
    <row r="2173" spans="1:5">
      <c r="A2173" s="4"/>
      <c r="B2173" s="2"/>
      <c r="C2173" s="2"/>
      <c r="D2173" s="2"/>
      <c r="E2173" s="3"/>
    </row>
    <row r="2174" spans="1:5">
      <c r="A2174" s="4"/>
      <c r="B2174" s="2"/>
      <c r="C2174" s="2"/>
      <c r="D2174" s="2"/>
      <c r="E2174" s="3"/>
    </row>
    <row r="2175" spans="1:5">
      <c r="A2175" s="4"/>
      <c r="B2175" s="2"/>
      <c r="C2175" s="2"/>
      <c r="D2175" s="2"/>
      <c r="E2175" s="3"/>
    </row>
    <row r="2176" spans="1:5">
      <c r="A2176" s="4"/>
      <c r="B2176" s="2"/>
      <c r="C2176" s="2"/>
      <c r="D2176" s="2"/>
      <c r="E2176" s="3"/>
    </row>
    <row r="2177" spans="1:5">
      <c r="A2177" s="4"/>
      <c r="B2177" s="2"/>
      <c r="C2177" s="2"/>
      <c r="D2177" s="2"/>
      <c r="E2177" s="3"/>
    </row>
    <row r="2178" spans="1:5">
      <c r="A2178" s="4"/>
      <c r="B2178" s="2"/>
      <c r="C2178" s="2"/>
      <c r="D2178" s="2"/>
      <c r="E2178" s="3"/>
    </row>
    <row r="2179" spans="1:5">
      <c r="A2179" s="4"/>
      <c r="B2179" s="2"/>
      <c r="C2179" s="2"/>
      <c r="D2179" s="2"/>
      <c r="E2179" s="3"/>
    </row>
    <row r="2180" spans="1:5">
      <c r="A2180" s="4"/>
      <c r="B2180" s="2"/>
      <c r="C2180" s="2"/>
      <c r="D2180" s="2"/>
      <c r="E2180" s="3"/>
    </row>
    <row r="2181" spans="1:5">
      <c r="A2181" s="4"/>
      <c r="B2181" s="2"/>
      <c r="C2181" s="2"/>
      <c r="D2181" s="2"/>
      <c r="E2181" s="3"/>
    </row>
    <row r="2182" spans="1:5">
      <c r="A2182" s="4"/>
      <c r="B2182" s="2"/>
      <c r="C2182" s="2"/>
      <c r="D2182" s="2"/>
      <c r="E2182" s="2"/>
    </row>
    <row r="2183" spans="1:5">
      <c r="A2183" s="4"/>
      <c r="B2183" s="2"/>
      <c r="C2183" s="2"/>
      <c r="D2183" s="2"/>
      <c r="E2183" s="2"/>
    </row>
    <row r="2184" spans="1:5">
      <c r="A2184" s="4"/>
      <c r="B2184" s="2"/>
      <c r="C2184" s="2"/>
      <c r="D2184" s="2"/>
      <c r="E2184" s="3"/>
    </row>
    <row r="2185" spans="1:5">
      <c r="A2185" s="4"/>
      <c r="B2185" s="2"/>
      <c r="C2185" s="2"/>
      <c r="D2185" s="2"/>
      <c r="E2185" s="3"/>
    </row>
    <row r="2186" spans="1:5">
      <c r="A2186" s="4"/>
      <c r="B2186" s="2"/>
      <c r="C2186" s="2"/>
      <c r="D2186" s="2"/>
      <c r="E2186" s="2"/>
    </row>
    <row r="2187" spans="1:5">
      <c r="A2187" s="4"/>
      <c r="B2187" s="2"/>
      <c r="C2187" s="2"/>
      <c r="D2187" s="2"/>
      <c r="E2187" s="2"/>
    </row>
    <row r="2188" spans="1:5">
      <c r="A2188" s="4"/>
      <c r="B2188" s="2"/>
      <c r="C2188" s="2"/>
      <c r="D2188" s="2"/>
      <c r="E2188" s="2"/>
    </row>
    <row r="2189" spans="1:5">
      <c r="A2189" s="4"/>
      <c r="B2189" s="2"/>
      <c r="C2189" s="2"/>
      <c r="D2189" s="2"/>
      <c r="E2189" s="3"/>
    </row>
    <row r="2190" spans="1:5">
      <c r="A2190" s="4"/>
      <c r="B2190" s="2"/>
      <c r="C2190" s="2"/>
      <c r="D2190" s="2"/>
      <c r="E2190" s="2"/>
    </row>
    <row r="2191" spans="1:5">
      <c r="A2191" s="4"/>
      <c r="B2191" s="2"/>
      <c r="C2191" s="2"/>
      <c r="D2191" s="2"/>
      <c r="E2191" s="2"/>
    </row>
    <row r="2192" spans="1:5">
      <c r="A2192" s="4"/>
      <c r="B2192" s="2"/>
      <c r="C2192" s="2"/>
      <c r="D2192" s="2"/>
      <c r="E2192" s="2"/>
    </row>
    <row r="2193" spans="1:5">
      <c r="A2193" s="4"/>
      <c r="B2193" s="2"/>
      <c r="C2193" s="2"/>
      <c r="D2193" s="2"/>
      <c r="E2193" s="2"/>
    </row>
    <row r="2194" spans="1:5">
      <c r="A2194" s="4"/>
      <c r="B2194" s="2"/>
      <c r="C2194" s="2"/>
      <c r="D2194" s="2"/>
      <c r="E2194" s="3"/>
    </row>
    <row r="2195" spans="1:5">
      <c r="A2195" s="4"/>
      <c r="B2195" s="2"/>
      <c r="C2195" s="2"/>
      <c r="D2195" s="2"/>
      <c r="E2195" s="3"/>
    </row>
    <row r="2196" spans="1:5">
      <c r="A2196" s="4"/>
      <c r="B2196" s="2"/>
      <c r="C2196" s="2"/>
      <c r="D2196" s="2"/>
      <c r="E2196" s="3"/>
    </row>
    <row r="2197" spans="1:5">
      <c r="A2197" s="4"/>
      <c r="B2197" s="2"/>
      <c r="C2197" s="2"/>
      <c r="D2197" s="2"/>
      <c r="E2197" s="3"/>
    </row>
    <row r="2198" spans="1:5">
      <c r="A2198" s="4"/>
      <c r="B2198" s="2"/>
      <c r="C2198" s="2"/>
      <c r="D2198" s="2"/>
      <c r="E2198" s="2"/>
    </row>
    <row r="2199" spans="1:5">
      <c r="A2199" s="4"/>
      <c r="B2199" s="2"/>
      <c r="C2199" s="2"/>
      <c r="D2199" s="2"/>
      <c r="E2199" s="3"/>
    </row>
    <row r="2200" spans="1:5">
      <c r="A2200" s="4"/>
      <c r="B2200" s="2"/>
      <c r="C2200" s="2"/>
      <c r="D2200" s="2"/>
      <c r="E2200" s="3"/>
    </row>
    <row r="2201" spans="1:5">
      <c r="A2201" s="4"/>
      <c r="B2201" s="2"/>
      <c r="C2201" s="2"/>
      <c r="D2201" s="2"/>
      <c r="E2201" s="3"/>
    </row>
    <row r="2202" spans="1:5">
      <c r="A2202" s="4"/>
      <c r="B2202" s="2"/>
      <c r="C2202" s="2"/>
      <c r="D2202" s="2"/>
      <c r="E2202" s="3"/>
    </row>
    <row r="2203" spans="1:5">
      <c r="A2203" s="4"/>
      <c r="B2203" s="2"/>
      <c r="C2203" s="2"/>
      <c r="D2203" s="2"/>
      <c r="E2203" s="3"/>
    </row>
    <row r="2204" spans="1:5">
      <c r="A2204" s="4"/>
      <c r="B2204" s="2"/>
      <c r="C2204" s="2"/>
      <c r="D2204" s="2"/>
      <c r="E2204" s="2"/>
    </row>
    <row r="2205" spans="1:5">
      <c r="A2205" s="4"/>
      <c r="B2205" s="2"/>
      <c r="C2205" s="2"/>
      <c r="D2205" s="2"/>
      <c r="E2205" s="2"/>
    </row>
    <row r="2206" spans="1:5">
      <c r="A2206" s="4"/>
      <c r="B2206" s="2"/>
      <c r="C2206" s="2"/>
      <c r="D2206" s="2"/>
      <c r="E2206" s="2"/>
    </row>
    <row r="2207" spans="1:5">
      <c r="A2207" s="4"/>
      <c r="B2207" s="2"/>
      <c r="C2207" s="2"/>
      <c r="D2207" s="2"/>
      <c r="E2207" s="3"/>
    </row>
    <row r="2208" spans="1:5">
      <c r="A2208" s="4"/>
      <c r="B2208" s="2"/>
      <c r="C2208" s="2"/>
      <c r="D2208" s="2"/>
      <c r="E2208" s="3"/>
    </row>
    <row r="2209" spans="1:5">
      <c r="A2209" s="4"/>
      <c r="B2209" s="2"/>
      <c r="C2209" s="2"/>
      <c r="D2209" s="2"/>
      <c r="E2209" s="3"/>
    </row>
    <row r="2210" spans="1:5">
      <c r="A2210" s="4"/>
      <c r="B2210" s="2"/>
      <c r="C2210" s="2"/>
      <c r="D2210" s="2"/>
      <c r="E2210" s="3"/>
    </row>
    <row r="2211" spans="1:5">
      <c r="A2211" s="4"/>
      <c r="B2211" s="2"/>
      <c r="C2211" s="2"/>
      <c r="D2211" s="2"/>
      <c r="E2211" s="2"/>
    </row>
    <row r="2212" spans="1:5">
      <c r="A2212" s="4"/>
      <c r="B2212" s="2"/>
      <c r="C2212" s="2"/>
      <c r="D2212" s="2"/>
      <c r="E2212" s="3"/>
    </row>
    <row r="2213" spans="1:5">
      <c r="A2213" s="4"/>
      <c r="B2213" s="2"/>
      <c r="C2213" s="2"/>
      <c r="D2213" s="2"/>
      <c r="E2213" s="3"/>
    </row>
    <row r="2214" spans="1:5">
      <c r="A2214" s="4"/>
      <c r="B2214" s="2"/>
      <c r="C2214" s="2"/>
      <c r="D2214" s="2"/>
      <c r="E2214" s="3"/>
    </row>
    <row r="2215" spans="1:5">
      <c r="A2215" s="4"/>
      <c r="B2215" s="2"/>
      <c r="C2215" s="2"/>
      <c r="D2215" s="2"/>
      <c r="E2215" s="3"/>
    </row>
    <row r="2216" spans="1:5">
      <c r="A2216" s="4"/>
      <c r="B2216" s="2"/>
      <c r="C2216" s="2"/>
      <c r="D2216" s="2"/>
      <c r="E2216" s="3"/>
    </row>
    <row r="2217" spans="1:5">
      <c r="A2217" s="4"/>
      <c r="B2217" s="2"/>
      <c r="C2217" s="2"/>
      <c r="D2217" s="2"/>
      <c r="E2217" s="3"/>
    </row>
    <row r="2218" spans="1:5">
      <c r="A2218" s="4"/>
      <c r="B2218" s="2"/>
      <c r="C2218" s="2"/>
      <c r="D2218" s="2"/>
      <c r="E2218" s="2"/>
    </row>
    <row r="2219" spans="1:5">
      <c r="A2219" s="4"/>
      <c r="B2219" s="2"/>
      <c r="C2219" s="2"/>
      <c r="D2219" s="2"/>
      <c r="E2219" s="2"/>
    </row>
    <row r="2220" spans="1:5">
      <c r="A2220" s="4"/>
      <c r="B2220" s="2"/>
      <c r="C2220" s="2"/>
      <c r="D2220" s="2"/>
      <c r="E2220" s="2"/>
    </row>
    <row r="2221" spans="1:5">
      <c r="A2221" s="4"/>
      <c r="B2221" s="2"/>
      <c r="C2221" s="2"/>
      <c r="D2221" s="2"/>
      <c r="E2221" s="3"/>
    </row>
    <row r="2222" spans="1:5">
      <c r="A2222" s="4"/>
      <c r="B2222" s="2"/>
      <c r="C2222" s="2"/>
      <c r="D2222" s="2"/>
      <c r="E2222" s="2"/>
    </row>
    <row r="2223" spans="1:5">
      <c r="A2223" s="4"/>
      <c r="B2223" s="2"/>
      <c r="C2223" s="2"/>
      <c r="D2223" s="2"/>
      <c r="E2223" s="2"/>
    </row>
    <row r="2224" spans="1:5">
      <c r="A2224" s="4"/>
      <c r="B2224" s="2"/>
      <c r="C2224" s="2"/>
      <c r="D2224" s="2"/>
      <c r="E2224" s="2"/>
    </row>
    <row r="2225" spans="1:5">
      <c r="A2225" s="4"/>
      <c r="B2225" s="2"/>
      <c r="C2225" s="2"/>
      <c r="D2225" s="2"/>
      <c r="E2225" s="3"/>
    </row>
    <row r="2226" spans="1:5">
      <c r="A2226" s="4"/>
      <c r="B2226" s="2"/>
      <c r="C2226" s="2"/>
      <c r="D2226" s="2"/>
      <c r="E2226" s="2"/>
    </row>
    <row r="2227" spans="1:5">
      <c r="A2227" s="4"/>
      <c r="B2227" s="2"/>
      <c r="C2227" s="2"/>
      <c r="D2227" s="2"/>
      <c r="E2227" s="3"/>
    </row>
    <row r="2228" spans="1:5">
      <c r="A2228" s="4"/>
      <c r="B2228" s="2"/>
      <c r="C2228" s="2"/>
      <c r="D2228" s="2"/>
      <c r="E2228" s="2"/>
    </row>
    <row r="2229" spans="1:5">
      <c r="A2229" s="4"/>
      <c r="B2229" s="2"/>
      <c r="C2229" s="2"/>
      <c r="D2229" s="2"/>
      <c r="E2229" s="2"/>
    </row>
    <row r="2230" spans="1:5">
      <c r="A2230" s="4"/>
      <c r="B2230" s="2"/>
      <c r="C2230" s="2"/>
      <c r="D2230" s="2"/>
      <c r="E2230" s="3"/>
    </row>
    <row r="2231" spans="1:5">
      <c r="A2231" s="4"/>
      <c r="B2231" s="2"/>
      <c r="C2231" s="2"/>
      <c r="D2231" s="2"/>
      <c r="E2231" s="2"/>
    </row>
    <row r="2232" spans="1:5">
      <c r="A2232" s="4"/>
      <c r="B2232" s="2"/>
      <c r="C2232" s="2"/>
      <c r="D2232" s="2"/>
      <c r="E2232" s="2"/>
    </row>
    <row r="2233" spans="1:5">
      <c r="A2233" s="4"/>
      <c r="B2233" s="2"/>
      <c r="C2233" s="2"/>
      <c r="D2233" s="2"/>
      <c r="E2233" s="2"/>
    </row>
    <row r="2234" spans="1:5">
      <c r="A2234" s="4"/>
      <c r="B2234" s="2"/>
      <c r="C2234" s="2"/>
      <c r="D2234" s="2"/>
      <c r="E2234" s="3"/>
    </row>
    <row r="2235" spans="1:5">
      <c r="A2235" s="4"/>
      <c r="B2235" s="2"/>
      <c r="C2235" s="2"/>
      <c r="D2235" s="2"/>
      <c r="E2235" s="3"/>
    </row>
    <row r="2236" spans="1:5">
      <c r="A2236" s="4"/>
      <c r="B2236" s="2"/>
      <c r="C2236" s="2"/>
      <c r="D2236" s="2"/>
      <c r="E2236" s="3"/>
    </row>
    <row r="2237" spans="1:5">
      <c r="A2237" s="4"/>
      <c r="B2237" s="2"/>
      <c r="C2237" s="2"/>
      <c r="D2237" s="2"/>
      <c r="E2237" s="2"/>
    </row>
    <row r="2238" spans="1:5">
      <c r="A2238" s="4"/>
      <c r="B2238" s="2"/>
      <c r="C2238" s="2"/>
      <c r="D2238" s="2"/>
      <c r="E2238" s="2"/>
    </row>
    <row r="2239" spans="1:5">
      <c r="A2239" s="4"/>
      <c r="B2239" s="2"/>
      <c r="C2239" s="2"/>
      <c r="D2239" s="2"/>
      <c r="E2239" s="2"/>
    </row>
    <row r="2240" spans="1:5">
      <c r="A2240" s="4"/>
      <c r="B2240" s="2"/>
      <c r="C2240" s="2"/>
      <c r="D2240" s="2"/>
      <c r="E2240" s="3"/>
    </row>
    <row r="2241" spans="1:5">
      <c r="A2241" s="4"/>
      <c r="B2241" s="2"/>
      <c r="C2241" s="2"/>
      <c r="D2241" s="2"/>
      <c r="E2241" s="3"/>
    </row>
    <row r="2242" spans="1:5">
      <c r="A2242" s="4"/>
      <c r="B2242" s="2"/>
      <c r="C2242" s="2"/>
      <c r="D2242" s="2"/>
      <c r="E2242" s="3"/>
    </row>
    <row r="2243" spans="1:5">
      <c r="A2243" s="4"/>
      <c r="B2243" s="2"/>
      <c r="C2243" s="2"/>
      <c r="D2243" s="2"/>
      <c r="E2243" s="2"/>
    </row>
    <row r="2244" spans="1:5">
      <c r="A2244" s="4"/>
      <c r="B2244" s="2"/>
      <c r="C2244" s="2"/>
      <c r="D2244" s="2"/>
      <c r="E2244" s="3"/>
    </row>
    <row r="2245" spans="1:5">
      <c r="A2245" s="4"/>
      <c r="B2245" s="2"/>
      <c r="C2245" s="2"/>
      <c r="D2245" s="2"/>
      <c r="E2245" s="2"/>
    </row>
    <row r="2246" spans="1:5">
      <c r="A2246" s="4"/>
      <c r="B2246" s="2"/>
      <c r="C2246" s="2"/>
      <c r="D2246" s="2"/>
      <c r="E2246" s="3"/>
    </row>
    <row r="2247" spans="1:5">
      <c r="A2247" s="4"/>
      <c r="B2247" s="2"/>
      <c r="C2247" s="2"/>
      <c r="D2247" s="2"/>
      <c r="E2247" s="2"/>
    </row>
    <row r="2248" spans="1:5">
      <c r="A2248" s="4"/>
      <c r="B2248" s="2"/>
      <c r="C2248" s="2"/>
      <c r="D2248" s="2"/>
      <c r="E2248" s="3"/>
    </row>
    <row r="2249" spans="1:5">
      <c r="A2249" s="4"/>
      <c r="B2249" s="2"/>
      <c r="C2249" s="2"/>
      <c r="D2249" s="2"/>
      <c r="E2249" s="3"/>
    </row>
    <row r="2250" spans="1:5">
      <c r="A2250" s="4"/>
      <c r="B2250" s="2"/>
      <c r="C2250" s="2"/>
      <c r="D2250" s="2"/>
      <c r="E2250" s="3"/>
    </row>
    <row r="2251" spans="1:5">
      <c r="A2251" s="4"/>
      <c r="B2251" s="2"/>
      <c r="C2251" s="2"/>
      <c r="D2251" s="2"/>
      <c r="E2251" s="3"/>
    </row>
    <row r="2252" spans="1:5">
      <c r="A2252" s="4"/>
      <c r="B2252" s="2"/>
      <c r="C2252" s="2"/>
      <c r="D2252" s="2"/>
      <c r="E2252" s="2"/>
    </row>
    <row r="2253" spans="1:5">
      <c r="A2253" s="4"/>
      <c r="B2253" s="2"/>
      <c r="C2253" s="2"/>
      <c r="D2253" s="2"/>
      <c r="E2253" s="3"/>
    </row>
    <row r="2254" spans="1:5">
      <c r="A2254" s="4"/>
      <c r="B2254" s="2"/>
      <c r="C2254" s="2"/>
      <c r="D2254" s="2"/>
      <c r="E2254" s="3"/>
    </row>
    <row r="2255" spans="1:5">
      <c r="A2255" s="4"/>
      <c r="B2255" s="2"/>
      <c r="C2255" s="2"/>
      <c r="D2255" s="2"/>
      <c r="E2255" s="2"/>
    </row>
    <row r="2256" spans="1:5">
      <c r="A2256" s="4"/>
      <c r="B2256" s="2"/>
      <c r="C2256" s="2"/>
      <c r="D2256" s="2"/>
      <c r="E2256" s="2"/>
    </row>
    <row r="2257" spans="1:5">
      <c r="A2257" s="4"/>
      <c r="B2257" s="2"/>
      <c r="C2257" s="2"/>
      <c r="D2257" s="2"/>
      <c r="E2257" s="3"/>
    </row>
    <row r="2258" spans="1:5">
      <c r="A2258" s="4"/>
      <c r="B2258" s="2"/>
      <c r="C2258" s="2"/>
      <c r="D2258" s="2"/>
      <c r="E2258" s="2"/>
    </row>
    <row r="2259" spans="1:5">
      <c r="A2259" s="4"/>
      <c r="B2259" s="2"/>
      <c r="C2259" s="2"/>
      <c r="D2259" s="2"/>
      <c r="E2259" s="2"/>
    </row>
    <row r="2260" spans="1:5">
      <c r="A2260" s="4"/>
      <c r="B2260" s="2"/>
      <c r="C2260" s="2"/>
      <c r="D2260" s="2"/>
      <c r="E2260" s="3"/>
    </row>
    <row r="2261" spans="1:5">
      <c r="A2261" s="4"/>
      <c r="B2261" s="2"/>
      <c r="C2261" s="2"/>
      <c r="D2261" s="2"/>
      <c r="E2261" s="3"/>
    </row>
    <row r="2262" spans="1:5">
      <c r="A2262" s="4"/>
      <c r="B2262" s="2"/>
      <c r="C2262" s="2"/>
      <c r="D2262" s="2"/>
      <c r="E2262" s="3"/>
    </row>
    <row r="2263" spans="1:5">
      <c r="A2263" s="4"/>
      <c r="B2263" s="2"/>
      <c r="C2263" s="2"/>
      <c r="D2263" s="2"/>
      <c r="E2263" s="3"/>
    </row>
    <row r="2264" spans="1:5">
      <c r="A2264" s="4"/>
      <c r="B2264" s="2"/>
      <c r="C2264" s="2"/>
      <c r="D2264" s="2"/>
      <c r="E2264" s="2"/>
    </row>
    <row r="2265" spans="1:5">
      <c r="A2265" s="4"/>
      <c r="B2265" s="2"/>
      <c r="C2265" s="2"/>
      <c r="D2265" s="2"/>
      <c r="E2265" s="3"/>
    </row>
    <row r="2266" spans="1:5">
      <c r="A2266" s="4"/>
      <c r="B2266" s="2"/>
      <c r="C2266" s="2"/>
      <c r="D2266" s="2"/>
      <c r="E2266" s="2"/>
    </row>
    <row r="2267" spans="1:5">
      <c r="A2267" s="4"/>
      <c r="B2267" s="2"/>
      <c r="C2267" s="2"/>
      <c r="D2267" s="2"/>
      <c r="E2267" s="3"/>
    </row>
    <row r="2268" spans="1:5">
      <c r="A2268" s="4"/>
      <c r="B2268" s="2"/>
      <c r="C2268" s="2"/>
      <c r="D2268" s="2"/>
      <c r="E2268" s="3"/>
    </row>
    <row r="2269" spans="1:5">
      <c r="A2269" s="4"/>
      <c r="B2269" s="2"/>
      <c r="C2269" s="2"/>
      <c r="D2269" s="2"/>
      <c r="E2269" s="3"/>
    </row>
    <row r="2270" spans="1:5">
      <c r="A2270" s="4"/>
      <c r="B2270" s="2"/>
      <c r="C2270" s="2"/>
      <c r="D2270" s="2"/>
      <c r="E2270" s="3"/>
    </row>
    <row r="2271" spans="1:5">
      <c r="A2271" s="4"/>
      <c r="B2271" s="2"/>
      <c r="C2271" s="2"/>
      <c r="D2271" s="2"/>
      <c r="E2271" s="2"/>
    </row>
    <row r="2272" spans="1:5">
      <c r="A2272" s="4"/>
      <c r="B2272" s="2"/>
      <c r="C2272" s="2"/>
      <c r="D2272" s="2"/>
      <c r="E2272" s="3"/>
    </row>
    <row r="2273" spans="1:5">
      <c r="A2273" s="4"/>
      <c r="B2273" s="2"/>
      <c r="C2273" s="2"/>
      <c r="D2273" s="2"/>
      <c r="E2273" s="3"/>
    </row>
    <row r="2274" spans="1:5">
      <c r="A2274" s="4"/>
      <c r="B2274" s="2"/>
      <c r="C2274" s="2"/>
      <c r="D2274" s="2"/>
      <c r="E2274" s="2"/>
    </row>
    <row r="2275" spans="1:5">
      <c r="A2275" s="4"/>
      <c r="B2275" s="2"/>
      <c r="C2275" s="2"/>
      <c r="D2275" s="2"/>
      <c r="E2275" s="2"/>
    </row>
    <row r="2276" spans="1:5">
      <c r="A2276" s="4"/>
      <c r="B2276" s="2"/>
      <c r="C2276" s="2"/>
      <c r="D2276" s="2"/>
      <c r="E2276" s="3"/>
    </row>
    <row r="2277" spans="1:5">
      <c r="A2277" s="4"/>
      <c r="B2277" s="2"/>
      <c r="C2277" s="2"/>
      <c r="D2277" s="2"/>
      <c r="E2277" s="2"/>
    </row>
    <row r="2278" spans="1:5">
      <c r="A2278" s="4"/>
      <c r="B2278" s="2"/>
      <c r="C2278" s="2"/>
      <c r="D2278" s="2"/>
      <c r="E2278" s="2"/>
    </row>
    <row r="2279" spans="1:5">
      <c r="A2279" s="4"/>
      <c r="B2279" s="2"/>
      <c r="C2279" s="2"/>
      <c r="D2279" s="2"/>
      <c r="E2279" s="3"/>
    </row>
    <row r="2280" spans="1:5">
      <c r="A2280" s="4"/>
      <c r="B2280" s="2"/>
      <c r="C2280" s="2"/>
      <c r="D2280" s="2"/>
      <c r="E2280" s="2"/>
    </row>
    <row r="2281" spans="1:5">
      <c r="A2281" s="4"/>
      <c r="B2281" s="2"/>
      <c r="C2281" s="2"/>
      <c r="D2281" s="2"/>
      <c r="E2281" s="3"/>
    </row>
    <row r="2282" spans="1:5">
      <c r="A2282" s="4"/>
      <c r="B2282" s="2"/>
      <c r="C2282" s="2"/>
      <c r="D2282" s="2"/>
      <c r="E2282" s="2"/>
    </row>
    <row r="2283" spans="1:5">
      <c r="A2283" s="4"/>
      <c r="B2283" s="2"/>
      <c r="C2283" s="2"/>
      <c r="D2283" s="2"/>
      <c r="E2283" s="2"/>
    </row>
    <row r="2284" spans="1:5">
      <c r="A2284" s="4"/>
      <c r="B2284" s="2"/>
      <c r="C2284" s="2"/>
      <c r="D2284" s="2"/>
      <c r="E2284" s="3"/>
    </row>
    <row r="2285" spans="1:5">
      <c r="A2285" s="4"/>
      <c r="B2285" s="2"/>
      <c r="C2285" s="2"/>
      <c r="D2285" s="2"/>
      <c r="E2285" s="3"/>
    </row>
    <row r="2286" spans="1:5">
      <c r="A2286" s="4"/>
      <c r="B2286" s="2"/>
      <c r="C2286" s="2"/>
      <c r="D2286" s="2"/>
      <c r="E2286" s="3"/>
    </row>
    <row r="2287" spans="1:5">
      <c r="A2287" s="4"/>
      <c r="B2287" s="2"/>
      <c r="C2287" s="2"/>
      <c r="D2287" s="2"/>
      <c r="E2287" s="2"/>
    </row>
    <row r="2288" spans="1:5">
      <c r="A2288" s="4"/>
      <c r="B2288" s="2"/>
      <c r="C2288" s="2"/>
      <c r="D2288" s="2"/>
      <c r="E2288" s="2"/>
    </row>
    <row r="2289" spans="1:5">
      <c r="A2289" s="4"/>
      <c r="B2289" s="2"/>
      <c r="C2289" s="2"/>
      <c r="D2289" s="2"/>
      <c r="E2289" s="2"/>
    </row>
    <row r="2290" spans="1:5">
      <c r="A2290" s="4"/>
      <c r="B2290" s="2"/>
      <c r="C2290" s="2"/>
      <c r="D2290" s="2"/>
      <c r="E2290" s="3"/>
    </row>
    <row r="2291" spans="1:5">
      <c r="A2291" s="4"/>
      <c r="B2291" s="2"/>
      <c r="C2291" s="2"/>
      <c r="D2291" s="2"/>
      <c r="E2291" s="2"/>
    </row>
    <row r="2292" spans="1:5">
      <c r="A2292" s="4"/>
      <c r="B2292" s="2"/>
      <c r="C2292" s="2"/>
      <c r="D2292" s="2"/>
      <c r="E2292" s="3"/>
    </row>
    <row r="2293" spans="1:5">
      <c r="A2293" s="4"/>
      <c r="B2293" s="2"/>
      <c r="C2293" s="2"/>
      <c r="D2293" s="2"/>
      <c r="E2293" s="3"/>
    </row>
    <row r="2294" spans="1:5">
      <c r="A2294" s="4"/>
      <c r="B2294" s="2"/>
      <c r="C2294" s="2"/>
      <c r="D2294" s="2"/>
      <c r="E2294" s="3"/>
    </row>
    <row r="2295" spans="1:5">
      <c r="A2295" s="4"/>
      <c r="B2295" s="2"/>
      <c r="C2295" s="2"/>
      <c r="D2295" s="2"/>
      <c r="E2295" s="3"/>
    </row>
    <row r="2296" spans="1:5">
      <c r="A2296" s="4"/>
      <c r="B2296" s="2"/>
      <c r="C2296" s="2"/>
      <c r="D2296" s="2"/>
      <c r="E2296" s="2"/>
    </row>
    <row r="2297" spans="1:5">
      <c r="A2297" s="4"/>
      <c r="B2297" s="2"/>
      <c r="C2297" s="2"/>
      <c r="D2297" s="2"/>
      <c r="E2297" s="3"/>
    </row>
    <row r="2298" spans="1:5">
      <c r="A2298" s="4"/>
      <c r="B2298" s="2"/>
      <c r="C2298" s="2"/>
      <c r="D2298" s="2"/>
      <c r="E2298" s="2"/>
    </row>
    <row r="2299" spans="1:5">
      <c r="A2299" s="4"/>
      <c r="B2299" s="2"/>
      <c r="C2299" s="2"/>
      <c r="D2299" s="2"/>
      <c r="E2299" s="2"/>
    </row>
    <row r="2300" spans="1:5">
      <c r="A2300" s="4"/>
      <c r="B2300" s="2"/>
      <c r="C2300" s="2"/>
      <c r="D2300" s="2"/>
      <c r="E2300" s="3"/>
    </row>
    <row r="2301" spans="1:5">
      <c r="A2301" s="4"/>
      <c r="B2301" s="2"/>
      <c r="C2301" s="2"/>
      <c r="D2301" s="2"/>
      <c r="E2301" s="3"/>
    </row>
    <row r="2302" spans="1:5">
      <c r="A2302" s="4"/>
      <c r="B2302" s="2"/>
      <c r="C2302" s="2"/>
      <c r="D2302" s="2"/>
      <c r="E2302" s="3"/>
    </row>
    <row r="2303" spans="1:5">
      <c r="A2303" s="4"/>
      <c r="B2303" s="2"/>
      <c r="C2303" s="2"/>
      <c r="D2303" s="2"/>
      <c r="E2303" s="2"/>
    </row>
    <row r="2304" spans="1:5">
      <c r="A2304" s="4"/>
      <c r="B2304" s="2"/>
      <c r="C2304" s="2"/>
      <c r="D2304" s="2"/>
      <c r="E2304" s="3"/>
    </row>
    <row r="2305" spans="1:5">
      <c r="A2305" s="4"/>
      <c r="B2305" s="2"/>
      <c r="C2305" s="2"/>
      <c r="D2305" s="2"/>
      <c r="E2305" s="3"/>
    </row>
    <row r="2306" spans="1:5">
      <c r="A2306" s="4"/>
      <c r="B2306" s="2"/>
      <c r="C2306" s="2"/>
      <c r="D2306" s="2"/>
      <c r="E2306" s="3"/>
    </row>
    <row r="2307" spans="1:5">
      <c r="A2307" s="4"/>
      <c r="B2307" s="2"/>
      <c r="C2307" s="2"/>
      <c r="D2307" s="2"/>
      <c r="E2307" s="3"/>
    </row>
    <row r="2308" spans="1:5">
      <c r="A2308" s="4"/>
      <c r="B2308" s="2"/>
      <c r="C2308" s="2"/>
      <c r="D2308" s="2"/>
      <c r="E2308" s="3"/>
    </row>
    <row r="2309" spans="1:5">
      <c r="A2309" s="4"/>
      <c r="B2309" s="2"/>
      <c r="C2309" s="2"/>
      <c r="D2309" s="2"/>
      <c r="E2309" s="3"/>
    </row>
    <row r="2310" spans="1:5">
      <c r="A2310" s="4"/>
      <c r="B2310" s="2"/>
      <c r="C2310" s="2"/>
      <c r="D2310" s="2"/>
      <c r="E2310" s="3"/>
    </row>
    <row r="2311" spans="1:5">
      <c r="A2311" s="4"/>
      <c r="B2311" s="2"/>
      <c r="C2311" s="2"/>
      <c r="D2311" s="2"/>
      <c r="E2311" s="3"/>
    </row>
    <row r="2312" spans="1:5">
      <c r="A2312" s="4"/>
      <c r="B2312" s="2"/>
      <c r="C2312" s="2"/>
      <c r="D2312" s="2"/>
      <c r="E2312" s="3"/>
    </row>
    <row r="2313" spans="1:5">
      <c r="A2313" s="4"/>
      <c r="B2313" s="2"/>
      <c r="C2313" s="2"/>
      <c r="D2313" s="2"/>
      <c r="E2313" s="2"/>
    </row>
    <row r="2314" spans="1:5">
      <c r="A2314" s="4"/>
      <c r="B2314" s="2"/>
      <c r="C2314" s="2"/>
      <c r="D2314" s="2"/>
      <c r="E2314" s="3"/>
    </row>
    <row r="2315" spans="1:5">
      <c r="A2315" s="4"/>
      <c r="B2315" s="2"/>
      <c r="C2315" s="2"/>
      <c r="D2315" s="2"/>
      <c r="E2315" s="2"/>
    </row>
    <row r="2316" spans="1:5">
      <c r="A2316" s="4"/>
      <c r="B2316" s="2"/>
      <c r="C2316" s="2"/>
      <c r="D2316" s="2"/>
      <c r="E2316" s="3"/>
    </row>
    <row r="2317" spans="1:5">
      <c r="A2317" s="4"/>
      <c r="B2317" s="2"/>
      <c r="C2317" s="2"/>
      <c r="D2317" s="2"/>
      <c r="E2317" s="3"/>
    </row>
    <row r="2318" spans="1:5">
      <c r="A2318" s="4"/>
      <c r="B2318" s="2"/>
      <c r="C2318" s="2"/>
      <c r="D2318" s="2"/>
      <c r="E2318" s="3"/>
    </row>
    <row r="2319" spans="1:5">
      <c r="A2319" s="4"/>
      <c r="B2319" s="2"/>
      <c r="C2319" s="2"/>
      <c r="D2319" s="2"/>
      <c r="E2319" s="3"/>
    </row>
    <row r="2320" spans="1:5">
      <c r="A2320" s="4"/>
      <c r="B2320" s="2"/>
      <c r="C2320" s="2"/>
      <c r="D2320" s="2"/>
      <c r="E2320" s="3"/>
    </row>
    <row r="2321" spans="1:5">
      <c r="A2321" s="4"/>
      <c r="B2321" s="2"/>
      <c r="C2321" s="2"/>
      <c r="D2321" s="2"/>
      <c r="E2321" s="2"/>
    </row>
    <row r="2322" spans="1:5">
      <c r="A2322" s="4"/>
      <c r="B2322" s="2"/>
      <c r="C2322" s="2"/>
      <c r="D2322" s="2"/>
      <c r="E2322" s="2"/>
    </row>
    <row r="2323" spans="1:5">
      <c r="A2323" s="4"/>
      <c r="B2323" s="2"/>
      <c r="C2323" s="2"/>
      <c r="D2323" s="2"/>
      <c r="E2323" s="2"/>
    </row>
    <row r="2324" spans="1:5">
      <c r="A2324" s="4"/>
      <c r="B2324" s="2"/>
      <c r="C2324" s="2"/>
      <c r="D2324" s="2"/>
      <c r="E2324" s="3"/>
    </row>
    <row r="2325" spans="1:5">
      <c r="A2325" s="4"/>
      <c r="B2325" s="2"/>
      <c r="C2325" s="2"/>
      <c r="D2325" s="2"/>
      <c r="E2325" s="3"/>
    </row>
    <row r="2326" spans="1:5">
      <c r="A2326" s="4"/>
      <c r="B2326" s="2"/>
      <c r="C2326" s="2"/>
      <c r="D2326" s="2"/>
      <c r="E2326" s="3"/>
    </row>
    <row r="2327" spans="1:5">
      <c r="A2327" s="4"/>
      <c r="B2327" s="2"/>
      <c r="C2327" s="2"/>
      <c r="D2327" s="2"/>
      <c r="E2327" s="3"/>
    </row>
    <row r="2328" spans="1:5">
      <c r="A2328" s="4"/>
      <c r="B2328" s="2"/>
      <c r="C2328" s="2"/>
      <c r="D2328" s="2"/>
      <c r="E2328" s="2"/>
    </row>
    <row r="2329" spans="1:5">
      <c r="A2329" s="4"/>
      <c r="B2329" s="2"/>
      <c r="C2329" s="2"/>
      <c r="D2329" s="2"/>
      <c r="E2329" s="2"/>
    </row>
    <row r="2330" spans="1:5">
      <c r="A2330" s="4"/>
      <c r="B2330" s="2"/>
      <c r="C2330" s="2"/>
      <c r="D2330" s="2"/>
      <c r="E2330" s="2"/>
    </row>
    <row r="2331" spans="1:5">
      <c r="A2331" s="4"/>
      <c r="B2331" s="2"/>
      <c r="C2331" s="2"/>
      <c r="D2331" s="2"/>
      <c r="E2331" s="3"/>
    </row>
    <row r="2332" spans="1:5">
      <c r="A2332" s="4"/>
      <c r="B2332" s="2"/>
      <c r="C2332" s="2"/>
      <c r="D2332" s="2"/>
      <c r="E2332" s="3"/>
    </row>
    <row r="2333" spans="1:5">
      <c r="A2333" s="4"/>
      <c r="B2333" s="2"/>
      <c r="C2333" s="2"/>
      <c r="D2333" s="2"/>
      <c r="E2333" s="2"/>
    </row>
    <row r="2334" spans="1:5">
      <c r="A2334" s="4"/>
      <c r="B2334" s="2"/>
      <c r="C2334" s="2"/>
      <c r="D2334" s="2"/>
      <c r="E2334" s="3"/>
    </row>
    <row r="2335" spans="1:5">
      <c r="A2335" s="4"/>
      <c r="B2335" s="2"/>
      <c r="C2335" s="2"/>
      <c r="D2335" s="2"/>
      <c r="E2335" s="3"/>
    </row>
    <row r="2336" spans="1:5">
      <c r="A2336" s="4"/>
      <c r="B2336" s="2"/>
      <c r="C2336" s="2"/>
      <c r="D2336" s="2"/>
      <c r="E2336" s="3"/>
    </row>
    <row r="2337" spans="1:5">
      <c r="A2337" s="4"/>
      <c r="B2337" s="2"/>
      <c r="C2337" s="2"/>
      <c r="D2337" s="2"/>
      <c r="E2337" s="3"/>
    </row>
    <row r="2338" spans="1:5">
      <c r="A2338" s="4"/>
      <c r="B2338" s="2"/>
      <c r="C2338" s="2"/>
      <c r="D2338" s="2"/>
      <c r="E2338" s="3"/>
    </row>
    <row r="2339" spans="1:5">
      <c r="A2339" s="4"/>
      <c r="B2339" s="2"/>
      <c r="C2339" s="2"/>
      <c r="D2339" s="2"/>
      <c r="E2339" s="3"/>
    </row>
    <row r="2340" spans="1:5">
      <c r="A2340" s="4"/>
      <c r="B2340" s="2"/>
      <c r="C2340" s="2"/>
      <c r="D2340" s="2"/>
      <c r="E2340" s="3"/>
    </row>
    <row r="2341" spans="1:5">
      <c r="A2341" s="4"/>
      <c r="B2341" s="2"/>
      <c r="C2341" s="2"/>
      <c r="D2341" s="2"/>
      <c r="E2341" s="3"/>
    </row>
    <row r="2342" spans="1:5">
      <c r="A2342" s="4"/>
      <c r="B2342" s="2"/>
      <c r="C2342" s="2"/>
      <c r="D2342" s="2"/>
      <c r="E2342" s="3"/>
    </row>
    <row r="2343" spans="1:5">
      <c r="A2343" s="4"/>
      <c r="B2343" s="2"/>
      <c r="C2343" s="2"/>
      <c r="D2343" s="2"/>
      <c r="E2343" s="3"/>
    </row>
    <row r="2344" spans="1:5">
      <c r="A2344" s="4"/>
      <c r="B2344" s="2"/>
      <c r="C2344" s="2"/>
      <c r="D2344" s="2"/>
      <c r="E2344" s="2"/>
    </row>
    <row r="2345" spans="1:5">
      <c r="A2345" s="4"/>
      <c r="B2345" s="2"/>
      <c r="C2345" s="2"/>
      <c r="D2345" s="2"/>
      <c r="E2345" s="2"/>
    </row>
    <row r="2346" spans="1:5">
      <c r="A2346" s="4"/>
      <c r="B2346" s="2"/>
      <c r="C2346" s="2"/>
      <c r="D2346" s="2"/>
      <c r="E2346" s="2"/>
    </row>
    <row r="2347" spans="1:5">
      <c r="A2347" s="4"/>
      <c r="B2347" s="2"/>
      <c r="C2347" s="2"/>
      <c r="D2347" s="2"/>
      <c r="E2347" s="2"/>
    </row>
    <row r="2348" spans="1:5">
      <c r="A2348" s="4"/>
      <c r="B2348" s="2"/>
      <c r="C2348" s="2"/>
      <c r="D2348" s="2"/>
      <c r="E2348" s="2"/>
    </row>
    <row r="2349" spans="1:5">
      <c r="A2349" s="4"/>
      <c r="B2349" s="2"/>
      <c r="C2349" s="2"/>
      <c r="D2349" s="2"/>
      <c r="E2349" s="3"/>
    </row>
    <row r="2350" spans="1:5">
      <c r="A2350" s="4"/>
      <c r="B2350" s="2"/>
      <c r="C2350" s="2"/>
      <c r="D2350" s="2"/>
      <c r="E2350" s="3"/>
    </row>
    <row r="2351" spans="1:5">
      <c r="A2351" s="4"/>
      <c r="B2351" s="2"/>
      <c r="C2351" s="2"/>
      <c r="D2351" s="2"/>
      <c r="E2351" s="3"/>
    </row>
    <row r="2352" spans="1:5">
      <c r="A2352" s="4"/>
      <c r="B2352" s="2"/>
      <c r="C2352" s="2"/>
      <c r="D2352" s="2"/>
      <c r="E2352" s="3"/>
    </row>
    <row r="2353" spans="1:5">
      <c r="A2353" s="4"/>
      <c r="B2353" s="2"/>
      <c r="C2353" s="2"/>
      <c r="D2353" s="2"/>
      <c r="E2353" s="3"/>
    </row>
    <row r="2354" spans="1:5">
      <c r="A2354" s="4"/>
      <c r="B2354" s="2"/>
      <c r="C2354" s="2"/>
      <c r="D2354" s="2"/>
      <c r="E2354" s="2"/>
    </row>
    <row r="2355" spans="1:5">
      <c r="A2355" s="4"/>
      <c r="B2355" s="2"/>
      <c r="C2355" s="2"/>
      <c r="D2355" s="2"/>
      <c r="E2355" s="3"/>
    </row>
    <row r="2356" spans="1:5">
      <c r="A2356" s="4"/>
      <c r="B2356" s="2"/>
      <c r="C2356" s="2"/>
      <c r="D2356" s="2"/>
      <c r="E2356" s="3"/>
    </row>
    <row r="2357" spans="1:5">
      <c r="A2357" s="4"/>
      <c r="B2357" s="2"/>
      <c r="C2357" s="2"/>
      <c r="D2357" s="2"/>
      <c r="E2357" s="3"/>
    </row>
    <row r="2358" spans="1:5">
      <c r="A2358" s="4"/>
      <c r="B2358" s="2"/>
      <c r="C2358" s="2"/>
      <c r="D2358" s="2"/>
      <c r="E2358" s="3"/>
    </row>
    <row r="2359" spans="1:5">
      <c r="A2359" s="4"/>
      <c r="B2359" s="2"/>
      <c r="C2359" s="2"/>
      <c r="D2359" s="2"/>
      <c r="E2359" s="3"/>
    </row>
    <row r="2360" spans="1:5">
      <c r="A2360" s="4"/>
      <c r="B2360" s="2"/>
      <c r="C2360" s="2"/>
      <c r="D2360" s="2"/>
      <c r="E2360" s="2"/>
    </row>
    <row r="2361" spans="1:5">
      <c r="A2361" s="4"/>
      <c r="B2361" s="2"/>
      <c r="C2361" s="2"/>
      <c r="D2361" s="2"/>
      <c r="E2361" s="2"/>
    </row>
    <row r="2362" spans="1:5">
      <c r="A2362" s="4"/>
      <c r="B2362" s="2"/>
      <c r="C2362" s="2"/>
      <c r="D2362" s="2"/>
      <c r="E2362" s="3"/>
    </row>
    <row r="2363" spans="1:5">
      <c r="A2363" s="4"/>
      <c r="B2363" s="2"/>
      <c r="C2363" s="2"/>
      <c r="D2363" s="2"/>
      <c r="E2363" s="2"/>
    </row>
    <row r="2364" spans="1:5">
      <c r="A2364" s="4"/>
      <c r="B2364" s="2"/>
      <c r="C2364" s="2"/>
      <c r="D2364" s="2"/>
      <c r="E2364" s="3"/>
    </row>
    <row r="2365" spans="1:5">
      <c r="A2365" s="4"/>
      <c r="B2365" s="2"/>
      <c r="C2365" s="2"/>
      <c r="D2365" s="2"/>
      <c r="E2365" s="3"/>
    </row>
    <row r="2366" spans="1:5">
      <c r="A2366" s="4"/>
      <c r="B2366" s="2"/>
      <c r="C2366" s="2"/>
      <c r="D2366" s="2"/>
      <c r="E2366" s="2"/>
    </row>
    <row r="2367" spans="1:5">
      <c r="A2367" s="4"/>
      <c r="B2367" s="2"/>
      <c r="C2367" s="2"/>
      <c r="D2367" s="2"/>
      <c r="E2367" s="3"/>
    </row>
    <row r="2368" spans="1:5">
      <c r="A2368" s="4"/>
      <c r="B2368" s="2"/>
      <c r="C2368" s="2"/>
      <c r="D2368" s="2"/>
      <c r="E2368" s="3"/>
    </row>
    <row r="2369" spans="1:5">
      <c r="A2369" s="4"/>
      <c r="B2369" s="2"/>
      <c r="C2369" s="2"/>
      <c r="D2369" s="2"/>
      <c r="E2369" s="3"/>
    </row>
    <row r="2370" spans="1:5">
      <c r="A2370" s="4"/>
      <c r="B2370" s="2"/>
      <c r="C2370" s="2"/>
      <c r="D2370" s="2"/>
      <c r="E2370" s="2"/>
    </row>
    <row r="2371" spans="1:5">
      <c r="A2371" s="4"/>
      <c r="B2371" s="2"/>
      <c r="C2371" s="2"/>
      <c r="D2371" s="2"/>
      <c r="E2371" s="2"/>
    </row>
    <row r="2372" spans="1:5">
      <c r="A2372" s="4"/>
      <c r="B2372" s="2"/>
      <c r="C2372" s="2"/>
      <c r="D2372" s="2"/>
      <c r="E2372" s="3"/>
    </row>
    <row r="2373" spans="1:5">
      <c r="A2373" s="4"/>
      <c r="B2373" s="2"/>
      <c r="C2373" s="2"/>
      <c r="D2373" s="2"/>
      <c r="E2373" s="2"/>
    </row>
    <row r="2374" spans="1:5">
      <c r="A2374" s="4"/>
      <c r="B2374" s="2"/>
      <c r="C2374" s="2"/>
      <c r="D2374" s="2"/>
      <c r="E2374" s="2"/>
    </row>
    <row r="2375" spans="1:5">
      <c r="A2375" s="4"/>
      <c r="B2375" s="2"/>
      <c r="C2375" s="2"/>
      <c r="D2375" s="2"/>
      <c r="E2375" s="3"/>
    </row>
    <row r="2376" spans="1:5">
      <c r="A2376" s="4"/>
      <c r="B2376" s="2"/>
      <c r="C2376" s="2"/>
      <c r="D2376" s="2"/>
      <c r="E2376" s="3"/>
    </row>
    <row r="2377" spans="1:5">
      <c r="A2377" s="4"/>
      <c r="B2377" s="2"/>
      <c r="C2377" s="2"/>
      <c r="D2377" s="2"/>
      <c r="E2377" s="3"/>
    </row>
    <row r="2378" spans="1:5">
      <c r="A2378" s="4"/>
      <c r="B2378" s="2"/>
      <c r="C2378" s="2"/>
      <c r="D2378" s="2"/>
      <c r="E2378" s="2"/>
    </row>
    <row r="2379" spans="1:5">
      <c r="A2379" s="4"/>
      <c r="B2379" s="2"/>
      <c r="C2379" s="2"/>
      <c r="D2379" s="2"/>
      <c r="E2379" s="2"/>
    </row>
    <row r="2380" spans="1:5">
      <c r="A2380" s="4"/>
      <c r="B2380" s="2"/>
      <c r="C2380" s="2"/>
      <c r="D2380" s="2"/>
      <c r="E2380" s="3"/>
    </row>
    <row r="2381" spans="1:5">
      <c r="A2381" s="4"/>
      <c r="B2381" s="2"/>
      <c r="C2381" s="2"/>
      <c r="D2381" s="2"/>
      <c r="E2381" s="3"/>
    </row>
    <row r="2382" spans="1:5">
      <c r="A2382" s="4"/>
      <c r="B2382" s="2"/>
      <c r="C2382" s="2"/>
      <c r="D2382" s="2"/>
      <c r="E2382" s="2"/>
    </row>
    <row r="2383" spans="1:5">
      <c r="A2383" s="4"/>
      <c r="B2383" s="2"/>
      <c r="C2383" s="2"/>
      <c r="D2383" s="2"/>
      <c r="E2383" s="2"/>
    </row>
    <row r="2384" spans="1:5">
      <c r="A2384" s="4"/>
      <c r="B2384" s="2"/>
      <c r="C2384" s="2"/>
      <c r="D2384" s="2"/>
      <c r="E2384" s="3"/>
    </row>
    <row r="2385" spans="1:5">
      <c r="A2385" s="4"/>
      <c r="B2385" s="2"/>
      <c r="C2385" s="2"/>
      <c r="D2385" s="2"/>
      <c r="E2385" s="3"/>
    </row>
    <row r="2386" spans="1:5">
      <c r="A2386" s="4"/>
      <c r="B2386" s="2"/>
      <c r="C2386" s="2"/>
      <c r="D2386" s="2"/>
      <c r="E2386" s="3"/>
    </row>
    <row r="2387" spans="1:5">
      <c r="A2387" s="4"/>
      <c r="B2387" s="2"/>
      <c r="C2387" s="2"/>
      <c r="D2387" s="2"/>
      <c r="E2387" s="3"/>
    </row>
    <row r="2388" spans="1:5">
      <c r="A2388" s="4"/>
      <c r="B2388" s="2"/>
      <c r="C2388" s="2"/>
      <c r="D2388" s="2"/>
      <c r="E2388" s="3"/>
    </row>
    <row r="2389" spans="1:5">
      <c r="A2389" s="4"/>
      <c r="B2389" s="2"/>
      <c r="C2389" s="2"/>
      <c r="D2389" s="2"/>
      <c r="E2389" s="3"/>
    </row>
    <row r="2390" spans="1:5">
      <c r="A2390" s="4"/>
      <c r="B2390" s="2"/>
      <c r="C2390" s="2"/>
      <c r="D2390" s="2"/>
      <c r="E2390" s="2"/>
    </row>
    <row r="2391" spans="1:5">
      <c r="A2391" s="4"/>
      <c r="B2391" s="2"/>
      <c r="C2391" s="2"/>
      <c r="D2391" s="2"/>
      <c r="E2391" s="3"/>
    </row>
    <row r="2392" spans="1:5">
      <c r="A2392" s="4"/>
      <c r="B2392" s="2"/>
      <c r="C2392" s="2"/>
      <c r="D2392" s="2"/>
      <c r="E2392" s="2"/>
    </row>
    <row r="2393" spans="1:5">
      <c r="A2393" s="4"/>
      <c r="B2393" s="2"/>
      <c r="C2393" s="2"/>
      <c r="D2393" s="2"/>
      <c r="E2393" s="3"/>
    </row>
    <row r="2394" spans="1:5">
      <c r="A2394" s="4"/>
      <c r="B2394" s="2"/>
      <c r="C2394" s="2"/>
      <c r="D2394" s="2"/>
      <c r="E2394" s="3"/>
    </row>
    <row r="2395" spans="1:5">
      <c r="A2395" s="4"/>
      <c r="B2395" s="2"/>
      <c r="C2395" s="2"/>
      <c r="D2395" s="2"/>
      <c r="E2395" s="2"/>
    </row>
    <row r="2396" spans="1:5">
      <c r="A2396" s="4"/>
      <c r="B2396" s="2"/>
      <c r="C2396" s="2"/>
      <c r="D2396" s="2"/>
      <c r="E2396" s="2"/>
    </row>
    <row r="2397" spans="1:5">
      <c r="A2397" s="4"/>
      <c r="B2397" s="2"/>
      <c r="C2397" s="2"/>
      <c r="D2397" s="2"/>
      <c r="E2397" s="3"/>
    </row>
    <row r="2398" spans="1:5">
      <c r="A2398" s="4"/>
      <c r="B2398" s="2"/>
      <c r="C2398" s="2"/>
      <c r="D2398" s="2"/>
      <c r="E2398" s="3"/>
    </row>
    <row r="2399" spans="1:5">
      <c r="A2399" s="4"/>
      <c r="B2399" s="2"/>
      <c r="C2399" s="2"/>
      <c r="D2399" s="2"/>
      <c r="E2399" s="3"/>
    </row>
    <row r="2400" spans="1:5">
      <c r="A2400" s="4"/>
      <c r="B2400" s="2"/>
      <c r="C2400" s="2"/>
      <c r="D2400" s="2"/>
      <c r="E2400" s="3"/>
    </row>
    <row r="2401" spans="1:5">
      <c r="A2401" s="4"/>
      <c r="B2401" s="2"/>
      <c r="C2401" s="2"/>
      <c r="D2401" s="2"/>
      <c r="E2401" s="2"/>
    </row>
    <row r="2402" spans="1:5">
      <c r="A2402" s="4"/>
      <c r="B2402" s="2"/>
      <c r="C2402" s="2"/>
      <c r="D2402" s="2"/>
      <c r="E2402" s="3"/>
    </row>
    <row r="2403" spans="1:5">
      <c r="A2403" s="4"/>
      <c r="B2403" s="2"/>
      <c r="C2403" s="2"/>
      <c r="D2403" s="2"/>
      <c r="E2403" s="2"/>
    </row>
    <row r="2404" spans="1:5">
      <c r="A2404" s="4"/>
      <c r="B2404" s="2"/>
      <c r="C2404" s="2"/>
      <c r="D2404" s="2"/>
      <c r="E2404" s="2"/>
    </row>
    <row r="2405" spans="1:5">
      <c r="A2405" s="4"/>
      <c r="B2405" s="2"/>
      <c r="C2405" s="2"/>
      <c r="D2405" s="2"/>
      <c r="E2405" s="3"/>
    </row>
    <row r="2406" spans="1:5">
      <c r="A2406" s="4"/>
      <c r="B2406" s="2"/>
      <c r="C2406" s="2"/>
      <c r="D2406" s="2"/>
      <c r="E2406" s="3"/>
    </row>
    <row r="2407" spans="1:5">
      <c r="A2407" s="4"/>
      <c r="B2407" s="2"/>
      <c r="C2407" s="2"/>
      <c r="D2407" s="2"/>
      <c r="E2407" s="2"/>
    </row>
    <row r="2408" spans="1:5">
      <c r="A2408" s="4"/>
      <c r="B2408" s="2"/>
      <c r="C2408" s="2"/>
      <c r="D2408" s="2"/>
      <c r="E2408" s="3"/>
    </row>
    <row r="2409" spans="1:5">
      <c r="A2409" s="4"/>
      <c r="B2409" s="2"/>
      <c r="C2409" s="2"/>
      <c r="D2409" s="2"/>
      <c r="E2409" s="2"/>
    </row>
    <row r="2410" spans="1:5">
      <c r="A2410" s="4"/>
      <c r="B2410" s="2"/>
      <c r="C2410" s="2"/>
      <c r="D2410" s="2"/>
      <c r="E2410" s="3"/>
    </row>
    <row r="2411" spans="1:5">
      <c r="A2411" s="4"/>
      <c r="B2411" s="2"/>
      <c r="C2411" s="2"/>
      <c r="D2411" s="2"/>
      <c r="E2411" s="2"/>
    </row>
    <row r="2412" spans="1:5">
      <c r="A2412" s="4"/>
      <c r="B2412" s="2"/>
      <c r="C2412" s="2"/>
      <c r="D2412" s="2"/>
      <c r="E2412" s="3"/>
    </row>
    <row r="2413" spans="1:5">
      <c r="A2413" s="4"/>
      <c r="B2413" s="2"/>
      <c r="C2413" s="2"/>
      <c r="D2413" s="2"/>
      <c r="E2413" s="3"/>
    </row>
    <row r="2414" spans="1:5">
      <c r="A2414" s="4"/>
      <c r="B2414" s="2"/>
      <c r="C2414" s="2"/>
      <c r="D2414" s="2"/>
      <c r="E2414" s="3"/>
    </row>
    <row r="2415" spans="1:5">
      <c r="A2415" s="4"/>
      <c r="B2415" s="2"/>
      <c r="C2415" s="2"/>
      <c r="D2415" s="2"/>
      <c r="E2415" s="2"/>
    </row>
    <row r="2416" spans="1:5">
      <c r="A2416" s="4"/>
      <c r="B2416" s="2"/>
      <c r="C2416" s="2"/>
      <c r="D2416" s="2"/>
      <c r="E2416" s="3"/>
    </row>
    <row r="2417" spans="1:5">
      <c r="A2417" s="4"/>
      <c r="B2417" s="2"/>
      <c r="C2417" s="2"/>
      <c r="D2417" s="2"/>
      <c r="E2417" s="2"/>
    </row>
    <row r="2418" spans="1:5">
      <c r="A2418" s="4"/>
      <c r="B2418" s="2"/>
      <c r="C2418" s="2"/>
      <c r="D2418" s="2"/>
      <c r="E2418" s="2"/>
    </row>
    <row r="2419" spans="1:5">
      <c r="A2419" s="4"/>
      <c r="B2419" s="2"/>
      <c r="C2419" s="2"/>
      <c r="D2419" s="2"/>
      <c r="E2419" s="3"/>
    </row>
    <row r="2420" spans="1:5">
      <c r="A2420" s="4"/>
      <c r="B2420" s="2"/>
      <c r="C2420" s="2"/>
      <c r="D2420" s="2"/>
      <c r="E2420" s="3"/>
    </row>
    <row r="2421" spans="1:5">
      <c r="A2421" s="4"/>
      <c r="B2421" s="2"/>
      <c r="C2421" s="2"/>
      <c r="D2421" s="2"/>
      <c r="E2421" s="3"/>
    </row>
    <row r="2422" spans="1:5">
      <c r="A2422" s="4"/>
      <c r="B2422" s="2"/>
      <c r="C2422" s="2"/>
      <c r="D2422" s="2"/>
      <c r="E2422" s="3"/>
    </row>
    <row r="2423" spans="1:5">
      <c r="A2423" s="4"/>
      <c r="B2423" s="2"/>
      <c r="C2423" s="2"/>
      <c r="D2423" s="2"/>
      <c r="E2423" s="3"/>
    </row>
    <row r="2424" spans="1:5">
      <c r="A2424" s="4"/>
      <c r="B2424" s="2"/>
      <c r="C2424" s="2"/>
      <c r="D2424" s="2"/>
      <c r="E2424" s="3"/>
    </row>
    <row r="2425" spans="1:5">
      <c r="A2425" s="4"/>
      <c r="B2425" s="2"/>
      <c r="C2425" s="2"/>
      <c r="D2425" s="2"/>
      <c r="E2425" s="2"/>
    </row>
    <row r="2426" spans="1:5">
      <c r="A2426" s="4"/>
      <c r="B2426" s="2"/>
      <c r="C2426" s="2"/>
      <c r="D2426" s="2"/>
      <c r="E2426" s="3"/>
    </row>
    <row r="2427" spans="1:5">
      <c r="A2427" s="4"/>
      <c r="B2427" s="2"/>
      <c r="C2427" s="2"/>
      <c r="D2427" s="2"/>
      <c r="E2427" s="3"/>
    </row>
    <row r="2428" spans="1:5">
      <c r="A2428" s="4"/>
      <c r="B2428" s="2"/>
      <c r="C2428" s="2"/>
      <c r="D2428" s="2"/>
      <c r="E2428" s="2"/>
    </row>
    <row r="2429" spans="1:5">
      <c r="A2429" s="4"/>
      <c r="B2429" s="2"/>
      <c r="C2429" s="2"/>
      <c r="D2429" s="2"/>
      <c r="E2429" s="3"/>
    </row>
    <row r="2430" spans="1:5">
      <c r="A2430" s="4"/>
      <c r="B2430" s="2"/>
      <c r="C2430" s="2"/>
      <c r="D2430" s="2"/>
      <c r="E2430" s="3"/>
    </row>
    <row r="2431" spans="1:5">
      <c r="A2431" s="4"/>
      <c r="B2431" s="2"/>
      <c r="C2431" s="2"/>
      <c r="D2431" s="2"/>
      <c r="E2431" s="3"/>
    </row>
    <row r="2432" spans="1:5">
      <c r="A2432" s="4"/>
      <c r="B2432" s="2"/>
      <c r="C2432" s="2"/>
      <c r="D2432" s="2"/>
      <c r="E2432" s="3"/>
    </row>
    <row r="2433" spans="1:5">
      <c r="A2433" s="4"/>
      <c r="B2433" s="2"/>
      <c r="C2433" s="2"/>
      <c r="D2433" s="2"/>
      <c r="E2433" s="2"/>
    </row>
    <row r="2434" spans="1:5">
      <c r="A2434" s="4"/>
      <c r="B2434" s="2"/>
      <c r="C2434" s="2"/>
      <c r="D2434" s="2"/>
      <c r="E2434" s="2"/>
    </row>
    <row r="2435" spans="1:5">
      <c r="A2435" s="4"/>
      <c r="B2435" s="2"/>
      <c r="C2435" s="2"/>
      <c r="D2435" s="2"/>
      <c r="E2435" s="2"/>
    </row>
    <row r="2436" spans="1:5">
      <c r="A2436" s="4"/>
      <c r="B2436" s="2"/>
      <c r="C2436" s="2"/>
      <c r="D2436" s="2"/>
      <c r="E2436" s="3"/>
    </row>
    <row r="2437" spans="1:5">
      <c r="A2437" s="4"/>
      <c r="B2437" s="2"/>
      <c r="C2437" s="2"/>
      <c r="D2437" s="2"/>
      <c r="E2437" s="2"/>
    </row>
    <row r="2438" spans="1:5">
      <c r="A2438" s="4"/>
      <c r="B2438" s="2"/>
      <c r="C2438" s="2"/>
      <c r="D2438" s="2"/>
      <c r="E2438" s="3"/>
    </row>
    <row r="2439" spans="1:5">
      <c r="A2439" s="4"/>
      <c r="B2439" s="2"/>
      <c r="C2439" s="2"/>
      <c r="D2439" s="2"/>
      <c r="E2439" s="3"/>
    </row>
    <row r="2440" spans="1:5">
      <c r="A2440" s="4"/>
      <c r="B2440" s="2"/>
      <c r="C2440" s="2"/>
      <c r="D2440" s="2"/>
      <c r="E2440" s="3"/>
    </row>
    <row r="2441" spans="1:5">
      <c r="A2441" s="4"/>
      <c r="B2441" s="2"/>
      <c r="C2441" s="2"/>
      <c r="D2441" s="2"/>
      <c r="E2441" s="3"/>
    </row>
    <row r="2442" spans="1:5">
      <c r="A2442" s="4"/>
      <c r="B2442" s="2"/>
      <c r="C2442" s="2"/>
      <c r="D2442" s="2"/>
      <c r="E2442" s="2"/>
    </row>
    <row r="2443" spans="1:5">
      <c r="A2443" s="4"/>
      <c r="B2443" s="2"/>
      <c r="C2443" s="2"/>
      <c r="D2443" s="2"/>
      <c r="E2443" s="3"/>
    </row>
    <row r="2444" spans="1:5">
      <c r="A2444" s="4"/>
      <c r="B2444" s="2"/>
      <c r="C2444" s="2"/>
      <c r="D2444" s="2"/>
      <c r="E2444" s="2"/>
    </row>
    <row r="2445" spans="1:5">
      <c r="A2445" s="4"/>
      <c r="B2445" s="2"/>
      <c r="C2445" s="2"/>
      <c r="D2445" s="2"/>
      <c r="E2445" s="2"/>
    </row>
    <row r="2446" spans="1:5">
      <c r="A2446" s="4"/>
      <c r="B2446" s="2"/>
      <c r="C2446" s="2"/>
      <c r="D2446" s="2"/>
      <c r="E2446" s="2"/>
    </row>
    <row r="2447" spans="1:5">
      <c r="A2447" s="4"/>
      <c r="B2447" s="2"/>
      <c r="C2447" s="2"/>
      <c r="D2447" s="2"/>
      <c r="E2447" s="2"/>
    </row>
    <row r="2448" spans="1:5">
      <c r="A2448" s="4"/>
      <c r="B2448" s="2"/>
      <c r="C2448" s="2"/>
      <c r="D2448" s="2"/>
      <c r="E2448" s="3"/>
    </row>
    <row r="2449" spans="1:5">
      <c r="A2449" s="4"/>
      <c r="B2449" s="2"/>
      <c r="C2449" s="2"/>
      <c r="D2449" s="2"/>
      <c r="E2449" s="3"/>
    </row>
    <row r="2450" spans="1:5">
      <c r="A2450" s="4"/>
      <c r="B2450" s="2"/>
      <c r="C2450" s="2"/>
      <c r="D2450" s="2"/>
      <c r="E2450" s="2"/>
    </row>
    <row r="2451" spans="1:5">
      <c r="A2451" s="4"/>
      <c r="B2451" s="2"/>
      <c r="C2451" s="2"/>
      <c r="D2451" s="2"/>
      <c r="E2451" s="3"/>
    </row>
    <row r="2452" spans="1:5">
      <c r="A2452" s="4"/>
      <c r="B2452" s="2"/>
      <c r="C2452" s="2"/>
      <c r="D2452" s="2"/>
      <c r="E2452" s="2"/>
    </row>
    <row r="2453" spans="1:5">
      <c r="A2453" s="4"/>
      <c r="B2453" s="2"/>
      <c r="C2453" s="2"/>
      <c r="D2453" s="2"/>
      <c r="E2453" s="2"/>
    </row>
    <row r="2454" spans="1:5">
      <c r="A2454" s="4"/>
      <c r="B2454" s="2"/>
      <c r="C2454" s="2"/>
      <c r="D2454" s="2"/>
      <c r="E2454" s="2"/>
    </row>
    <row r="2455" spans="1:5">
      <c r="A2455" s="4"/>
      <c r="B2455" s="2"/>
      <c r="C2455" s="2"/>
      <c r="D2455" s="2"/>
      <c r="E2455" s="3"/>
    </row>
    <row r="2456" spans="1:5">
      <c r="A2456" s="4"/>
      <c r="B2456" s="2"/>
      <c r="C2456" s="2"/>
      <c r="D2456" s="2"/>
      <c r="E2456" s="3"/>
    </row>
    <row r="2457" spans="1:5">
      <c r="A2457" s="4"/>
      <c r="B2457" s="2"/>
      <c r="C2457" s="2"/>
      <c r="D2457" s="2"/>
      <c r="E2457" s="2"/>
    </row>
    <row r="2458" spans="1:5">
      <c r="A2458" s="4"/>
      <c r="B2458" s="2"/>
      <c r="C2458" s="2"/>
      <c r="D2458" s="2"/>
      <c r="E2458" s="3"/>
    </row>
    <row r="2459" spans="1:5">
      <c r="A2459" s="4"/>
      <c r="B2459" s="2"/>
      <c r="C2459" s="2"/>
      <c r="D2459" s="2"/>
      <c r="E2459" s="3"/>
    </row>
    <row r="2460" spans="1:5">
      <c r="A2460" s="4"/>
      <c r="B2460" s="2"/>
      <c r="C2460" s="2"/>
      <c r="D2460" s="2"/>
      <c r="E2460" s="3"/>
    </row>
    <row r="2461" spans="1:5">
      <c r="A2461" s="4"/>
      <c r="B2461" s="2"/>
      <c r="C2461" s="2"/>
      <c r="D2461" s="2"/>
      <c r="E2461" s="3"/>
    </row>
    <row r="2462" spans="1:5">
      <c r="A2462" s="4"/>
      <c r="B2462" s="2"/>
      <c r="C2462" s="2"/>
      <c r="D2462" s="2"/>
      <c r="E2462" s="2"/>
    </row>
    <row r="2463" spans="1:5">
      <c r="A2463" s="4"/>
      <c r="B2463" s="2"/>
      <c r="C2463" s="2"/>
      <c r="D2463" s="2"/>
      <c r="E2463" s="2"/>
    </row>
    <row r="2464" spans="1:5">
      <c r="A2464" s="4"/>
      <c r="B2464" s="2"/>
      <c r="C2464" s="2"/>
      <c r="D2464" s="2"/>
      <c r="E2464" s="3"/>
    </row>
    <row r="2465" spans="1:5">
      <c r="A2465" s="4"/>
      <c r="B2465" s="2"/>
      <c r="C2465" s="2"/>
      <c r="D2465" s="2"/>
      <c r="E2465" s="3"/>
    </row>
    <row r="2466" spans="1:5">
      <c r="A2466" s="4"/>
      <c r="B2466" s="2"/>
      <c r="C2466" s="2"/>
      <c r="D2466" s="2"/>
      <c r="E2466" s="3"/>
    </row>
    <row r="2467" spans="1:5">
      <c r="A2467" s="4"/>
      <c r="B2467" s="2"/>
      <c r="C2467" s="2"/>
      <c r="D2467" s="2"/>
      <c r="E2467" s="2"/>
    </row>
    <row r="2468" spans="1:5">
      <c r="A2468" s="4"/>
      <c r="B2468" s="2"/>
      <c r="C2468" s="2"/>
      <c r="D2468" s="2"/>
      <c r="E2468" s="3"/>
    </row>
    <row r="2469" spans="1:5">
      <c r="A2469" s="4"/>
      <c r="B2469" s="2"/>
      <c r="C2469" s="2"/>
      <c r="D2469" s="2"/>
      <c r="E2469" s="3"/>
    </row>
    <row r="2470" spans="1:5">
      <c r="A2470" s="4"/>
      <c r="B2470" s="2"/>
      <c r="C2470" s="2"/>
      <c r="D2470" s="2"/>
      <c r="E2470" s="3"/>
    </row>
    <row r="2471" spans="1:5">
      <c r="A2471" s="4"/>
      <c r="B2471" s="2"/>
      <c r="C2471" s="2"/>
      <c r="D2471" s="2"/>
      <c r="E2471" s="3"/>
    </row>
    <row r="2472" spans="1:5">
      <c r="A2472" s="4"/>
      <c r="B2472" s="2"/>
      <c r="C2472" s="2"/>
      <c r="D2472" s="2"/>
      <c r="E2472" s="3"/>
    </row>
    <row r="2473" spans="1:5">
      <c r="A2473" s="4"/>
      <c r="B2473" s="2"/>
      <c r="C2473" s="2"/>
      <c r="D2473" s="2"/>
      <c r="E2473" s="3"/>
    </row>
    <row r="2474" spans="1:5">
      <c r="A2474" s="4"/>
      <c r="B2474" s="2"/>
      <c r="C2474" s="2"/>
      <c r="D2474" s="2"/>
      <c r="E2474" s="3"/>
    </row>
    <row r="2475" spans="1:5">
      <c r="A2475" s="4"/>
      <c r="B2475" s="2"/>
      <c r="C2475" s="2"/>
      <c r="D2475" s="2"/>
      <c r="E2475" s="3"/>
    </row>
    <row r="2476" spans="1:5">
      <c r="A2476" s="4"/>
      <c r="B2476" s="2"/>
      <c r="C2476" s="2"/>
      <c r="D2476" s="2"/>
      <c r="E2476" s="3"/>
    </row>
    <row r="2477" spans="1:5">
      <c r="A2477" s="4"/>
      <c r="B2477" s="2"/>
      <c r="C2477" s="2"/>
      <c r="D2477" s="2"/>
      <c r="E2477" s="3"/>
    </row>
    <row r="2478" spans="1:5">
      <c r="A2478" s="4"/>
      <c r="B2478" s="2"/>
      <c r="C2478" s="2"/>
      <c r="D2478" s="2"/>
      <c r="E2478" s="2"/>
    </row>
    <row r="2479" spans="1:5">
      <c r="A2479" s="4"/>
      <c r="B2479" s="2"/>
      <c r="C2479" s="2"/>
      <c r="D2479" s="2"/>
      <c r="E2479" s="2"/>
    </row>
    <row r="2480" spans="1:5">
      <c r="A2480" s="4"/>
      <c r="B2480" s="2"/>
      <c r="C2480" s="2"/>
      <c r="D2480" s="2"/>
      <c r="E2480" s="3"/>
    </row>
    <row r="2481" spans="1:5">
      <c r="A2481" s="4"/>
      <c r="B2481" s="2"/>
      <c r="C2481" s="2"/>
      <c r="D2481" s="2"/>
      <c r="E2481" s="3"/>
    </row>
    <row r="2482" spans="1:5">
      <c r="A2482" s="4"/>
      <c r="B2482" s="2"/>
      <c r="C2482" s="2"/>
      <c r="D2482" s="2"/>
      <c r="E2482" s="3"/>
    </row>
    <row r="2483" spans="1:5">
      <c r="A2483" s="4"/>
      <c r="B2483" s="2"/>
      <c r="C2483" s="2"/>
      <c r="D2483" s="2"/>
      <c r="E2483" s="3"/>
    </row>
    <row r="2484" spans="1:5">
      <c r="A2484" s="4"/>
      <c r="B2484" s="2"/>
      <c r="C2484" s="2"/>
      <c r="D2484" s="2"/>
      <c r="E2484" s="3"/>
    </row>
    <row r="2485" spans="1:5">
      <c r="A2485" s="4"/>
      <c r="B2485" s="2"/>
      <c r="C2485" s="2"/>
      <c r="D2485" s="2"/>
      <c r="E2485" s="3"/>
    </row>
    <row r="2486" spans="1:5">
      <c r="A2486" s="4"/>
      <c r="B2486" s="2"/>
      <c r="C2486" s="2"/>
      <c r="D2486" s="2"/>
      <c r="E2486" s="3"/>
    </row>
    <row r="2487" spans="1:5">
      <c r="A2487" s="4"/>
      <c r="B2487" s="2"/>
      <c r="C2487" s="2"/>
      <c r="D2487" s="2"/>
      <c r="E2487" s="3"/>
    </row>
    <row r="2488" spans="1:5">
      <c r="A2488" s="4"/>
      <c r="B2488" s="2"/>
      <c r="C2488" s="2"/>
      <c r="D2488" s="2"/>
      <c r="E2488" s="2"/>
    </row>
    <row r="2489" spans="1:5">
      <c r="A2489" s="4"/>
      <c r="B2489" s="2"/>
      <c r="C2489" s="2"/>
      <c r="D2489" s="2"/>
      <c r="E2489" s="3"/>
    </row>
    <row r="2490" spans="1:5">
      <c r="A2490" s="4"/>
      <c r="B2490" s="2"/>
      <c r="C2490" s="2"/>
      <c r="D2490" s="2"/>
      <c r="E2490" s="3"/>
    </row>
    <row r="2491" spans="1:5">
      <c r="A2491" s="4"/>
      <c r="B2491" s="2"/>
      <c r="C2491" s="2"/>
      <c r="D2491" s="2"/>
      <c r="E2491" s="3"/>
    </row>
    <row r="2492" spans="1:5">
      <c r="A2492" s="4"/>
      <c r="B2492" s="2"/>
      <c r="C2492" s="2"/>
      <c r="D2492" s="2"/>
      <c r="E2492" s="3"/>
    </row>
    <row r="2493" spans="1:5">
      <c r="A2493" s="4"/>
      <c r="B2493" s="2"/>
      <c r="C2493" s="2"/>
      <c r="D2493" s="2"/>
      <c r="E2493" s="3"/>
    </row>
    <row r="2494" spans="1:5">
      <c r="A2494" s="4"/>
      <c r="B2494" s="2"/>
      <c r="C2494" s="2"/>
      <c r="D2494" s="2"/>
      <c r="E2494" s="3"/>
    </row>
    <row r="2495" spans="1:5">
      <c r="A2495" s="4"/>
      <c r="B2495" s="2"/>
      <c r="C2495" s="2"/>
      <c r="D2495" s="2"/>
      <c r="E2495" s="3"/>
    </row>
    <row r="2496" spans="1:5">
      <c r="A2496" s="4"/>
      <c r="B2496" s="2"/>
      <c r="C2496" s="2"/>
      <c r="D2496" s="2"/>
      <c r="E2496" s="3"/>
    </row>
    <row r="2497" spans="1:5">
      <c r="A2497" s="4"/>
      <c r="B2497" s="2"/>
      <c r="C2497" s="2"/>
      <c r="D2497" s="2"/>
      <c r="E2497" s="3"/>
    </row>
    <row r="2498" spans="1:5">
      <c r="A2498" s="4"/>
      <c r="B2498" s="2"/>
      <c r="C2498" s="2"/>
      <c r="D2498" s="2"/>
      <c r="E2498" s="2"/>
    </row>
    <row r="2499" spans="1:5">
      <c r="A2499" s="4"/>
      <c r="B2499" s="2"/>
      <c r="C2499" s="2"/>
      <c r="D2499" s="2"/>
      <c r="E2499" s="2"/>
    </row>
    <row r="2500" spans="1:5">
      <c r="A2500" s="4"/>
      <c r="B2500" s="2"/>
      <c r="C2500" s="2"/>
      <c r="D2500" s="2"/>
      <c r="E2500" s="2"/>
    </row>
    <row r="2501" spans="1:5">
      <c r="A2501" s="4"/>
      <c r="B2501" s="2"/>
      <c r="C2501" s="2"/>
      <c r="D2501" s="2"/>
      <c r="E2501" s="3"/>
    </row>
    <row r="2502" spans="1:5">
      <c r="A2502" s="4"/>
      <c r="B2502" s="2"/>
      <c r="C2502" s="2"/>
      <c r="D2502" s="2"/>
      <c r="E2502" s="2"/>
    </row>
    <row r="2503" spans="1:5">
      <c r="A2503" s="4"/>
      <c r="B2503" s="2"/>
      <c r="C2503" s="2"/>
      <c r="D2503" s="2"/>
      <c r="E2503" s="3"/>
    </row>
    <row r="2504" spans="1:5">
      <c r="A2504" s="4"/>
      <c r="B2504" s="2"/>
      <c r="C2504" s="2"/>
      <c r="D2504" s="2"/>
      <c r="E2504" s="2"/>
    </row>
    <row r="2505" spans="1:5">
      <c r="A2505" s="4"/>
      <c r="B2505" s="2"/>
      <c r="C2505" s="2"/>
      <c r="D2505" s="2"/>
      <c r="E2505" s="3"/>
    </row>
    <row r="2506" spans="1:5">
      <c r="A2506" s="4"/>
      <c r="B2506" s="2"/>
      <c r="C2506" s="2"/>
      <c r="D2506" s="2"/>
      <c r="E2506" s="3"/>
    </row>
    <row r="2507" spans="1:5">
      <c r="A2507" s="4"/>
      <c r="B2507" s="2"/>
      <c r="C2507" s="2"/>
      <c r="D2507" s="2"/>
      <c r="E2507" s="3"/>
    </row>
    <row r="2508" spans="1:5">
      <c r="A2508" s="4"/>
      <c r="B2508" s="2"/>
      <c r="C2508" s="2"/>
      <c r="D2508" s="2"/>
      <c r="E2508" s="3"/>
    </row>
    <row r="2509" spans="1:5">
      <c r="A2509" s="4"/>
      <c r="B2509" s="2"/>
      <c r="C2509" s="2"/>
      <c r="D2509" s="2"/>
      <c r="E2509" s="2"/>
    </row>
    <row r="2510" spans="1:5">
      <c r="A2510" s="4"/>
      <c r="B2510" s="2"/>
      <c r="C2510" s="2"/>
      <c r="D2510" s="2"/>
      <c r="E2510" s="2"/>
    </row>
    <row r="2511" spans="1:5">
      <c r="A2511" s="4"/>
      <c r="B2511" s="2"/>
      <c r="C2511" s="2"/>
      <c r="D2511" s="2"/>
      <c r="E2511" s="3"/>
    </row>
    <row r="2512" spans="1:5">
      <c r="A2512" s="4"/>
      <c r="B2512" s="2"/>
      <c r="C2512" s="2"/>
      <c r="D2512" s="2"/>
      <c r="E2512" s="2"/>
    </row>
    <row r="2513" spans="1:5">
      <c r="A2513" s="4"/>
      <c r="B2513" s="2"/>
      <c r="C2513" s="2"/>
      <c r="D2513" s="2"/>
      <c r="E2513" s="3"/>
    </row>
    <row r="2514" spans="1:5">
      <c r="A2514" s="4"/>
      <c r="B2514" s="2"/>
      <c r="C2514" s="2"/>
      <c r="D2514" s="2"/>
      <c r="E2514" s="3"/>
    </row>
    <row r="2515" spans="1:5">
      <c r="A2515" s="4"/>
      <c r="B2515" s="2"/>
      <c r="C2515" s="2"/>
      <c r="D2515" s="2"/>
      <c r="E2515" s="2"/>
    </row>
    <row r="2516" spans="1:5">
      <c r="A2516" s="4"/>
      <c r="B2516" s="2"/>
      <c r="C2516" s="2"/>
      <c r="D2516" s="2"/>
      <c r="E2516" s="3"/>
    </row>
    <row r="2517" spans="1:5">
      <c r="A2517" s="4"/>
      <c r="B2517" s="2"/>
      <c r="C2517" s="2"/>
      <c r="D2517" s="2"/>
      <c r="E2517" s="2"/>
    </row>
    <row r="2518" spans="1:5">
      <c r="A2518" s="4"/>
      <c r="B2518" s="2"/>
      <c r="C2518" s="2"/>
      <c r="D2518" s="2"/>
      <c r="E2518" s="2"/>
    </row>
    <row r="2519" spans="1:5">
      <c r="A2519" s="4"/>
      <c r="B2519" s="2"/>
      <c r="C2519" s="2"/>
      <c r="D2519" s="2"/>
      <c r="E2519" s="3"/>
    </row>
    <row r="2520" spans="1:5">
      <c r="A2520" s="4"/>
      <c r="B2520" s="2"/>
      <c r="C2520" s="2"/>
      <c r="D2520" s="2"/>
      <c r="E2520" s="2"/>
    </row>
    <row r="2521" spans="1:5">
      <c r="A2521" s="4"/>
      <c r="B2521" s="2"/>
      <c r="C2521" s="2"/>
      <c r="D2521" s="2"/>
      <c r="E2521" s="2"/>
    </row>
    <row r="2522" spans="1:5">
      <c r="A2522" s="4"/>
      <c r="B2522" s="2"/>
      <c r="C2522" s="2"/>
      <c r="D2522" s="2"/>
      <c r="E2522" s="2"/>
    </row>
    <row r="2523" spans="1:5">
      <c r="A2523" s="4"/>
      <c r="B2523" s="2"/>
      <c r="C2523" s="2"/>
      <c r="D2523" s="2"/>
      <c r="E2523" s="3"/>
    </row>
    <row r="2524" spans="1:5">
      <c r="A2524" s="4"/>
      <c r="B2524" s="2"/>
      <c r="C2524" s="2"/>
      <c r="D2524" s="2"/>
      <c r="E2524" s="3"/>
    </row>
    <row r="2525" spans="1:5">
      <c r="A2525" s="4"/>
      <c r="B2525" s="2"/>
      <c r="C2525" s="2"/>
      <c r="D2525" s="2"/>
      <c r="E2525" s="2"/>
    </row>
    <row r="2526" spans="1:5">
      <c r="A2526" s="4"/>
      <c r="B2526" s="2"/>
      <c r="C2526" s="2"/>
      <c r="D2526" s="2"/>
      <c r="E2526" s="2"/>
    </row>
    <row r="2527" spans="1:5">
      <c r="A2527" s="4"/>
      <c r="B2527" s="2"/>
      <c r="C2527" s="2"/>
      <c r="D2527" s="2"/>
      <c r="E2527" s="2"/>
    </row>
    <row r="2528" spans="1:5">
      <c r="A2528" s="4"/>
      <c r="B2528" s="2"/>
      <c r="C2528" s="2"/>
      <c r="D2528" s="2"/>
      <c r="E2528" s="3"/>
    </row>
    <row r="2529" spans="1:5">
      <c r="A2529" s="4"/>
      <c r="B2529" s="2"/>
      <c r="C2529" s="2"/>
      <c r="D2529" s="2"/>
      <c r="E2529" s="3"/>
    </row>
    <row r="2530" spans="1:5">
      <c r="A2530" s="4"/>
      <c r="B2530" s="2"/>
      <c r="C2530" s="2"/>
      <c r="D2530" s="2"/>
      <c r="E2530" s="3"/>
    </row>
    <row r="2531" spans="1:5">
      <c r="A2531" s="4"/>
      <c r="B2531" s="2"/>
      <c r="C2531" s="2"/>
      <c r="D2531" s="2"/>
      <c r="E2531" s="3"/>
    </row>
    <row r="2532" spans="1:5">
      <c r="A2532" s="4"/>
      <c r="B2532" s="2"/>
      <c r="C2532" s="2"/>
      <c r="D2532" s="2"/>
      <c r="E2532" s="2"/>
    </row>
    <row r="2533" spans="1:5">
      <c r="A2533" s="4"/>
      <c r="B2533" s="2"/>
      <c r="C2533" s="2"/>
      <c r="D2533" s="2"/>
      <c r="E2533" s="3"/>
    </row>
    <row r="2534" spans="1:5">
      <c r="A2534" s="4"/>
      <c r="B2534" s="2"/>
      <c r="C2534" s="2"/>
      <c r="D2534" s="2"/>
      <c r="E2534" s="3"/>
    </row>
    <row r="2535" spans="1:5">
      <c r="A2535" s="4"/>
      <c r="B2535" s="2"/>
      <c r="C2535" s="2"/>
      <c r="D2535" s="2"/>
      <c r="E2535" s="3"/>
    </row>
    <row r="2536" spans="1:5">
      <c r="A2536" s="4"/>
      <c r="B2536" s="2"/>
      <c r="C2536" s="2"/>
      <c r="D2536" s="2"/>
      <c r="E2536" s="2"/>
    </row>
    <row r="2537" spans="1:5">
      <c r="A2537" s="4"/>
      <c r="B2537" s="2"/>
      <c r="C2537" s="2"/>
      <c r="D2537" s="2"/>
      <c r="E2537" s="3"/>
    </row>
    <row r="2538" spans="1:5">
      <c r="A2538" s="4"/>
      <c r="B2538" s="2"/>
      <c r="C2538" s="2"/>
      <c r="D2538" s="2"/>
      <c r="E2538" s="3"/>
    </row>
    <row r="2539" spans="1:5">
      <c r="A2539" s="4"/>
      <c r="B2539" s="2"/>
      <c r="C2539" s="2"/>
      <c r="D2539" s="2"/>
      <c r="E2539" s="3"/>
    </row>
    <row r="2540" spans="1:5">
      <c r="A2540" s="4"/>
      <c r="B2540" s="2"/>
      <c r="C2540" s="2"/>
      <c r="D2540" s="2"/>
      <c r="E2540" s="3"/>
    </row>
    <row r="2541" spans="1:5">
      <c r="A2541" s="4"/>
      <c r="B2541" s="2"/>
      <c r="C2541" s="2"/>
      <c r="D2541" s="2"/>
      <c r="E2541" s="2"/>
    </row>
    <row r="2542" spans="1:5">
      <c r="A2542" s="4"/>
      <c r="B2542" s="2"/>
      <c r="C2542" s="2"/>
      <c r="D2542" s="2"/>
      <c r="E2542" s="3"/>
    </row>
    <row r="2543" spans="1:5">
      <c r="A2543" s="4"/>
      <c r="B2543" s="2"/>
      <c r="C2543" s="2"/>
      <c r="D2543" s="2"/>
      <c r="E2543" s="2"/>
    </row>
    <row r="2544" spans="1:5">
      <c r="A2544" s="4"/>
      <c r="B2544" s="2"/>
      <c r="C2544" s="2"/>
      <c r="D2544" s="2"/>
      <c r="E2544" s="3"/>
    </row>
    <row r="2545" spans="1:5">
      <c r="A2545" s="4"/>
      <c r="B2545" s="2"/>
      <c r="C2545" s="2"/>
      <c r="D2545" s="2"/>
      <c r="E2545" s="3"/>
    </row>
    <row r="2546" spans="1:5">
      <c r="A2546" s="4"/>
      <c r="B2546" s="2"/>
      <c r="C2546" s="2"/>
      <c r="D2546" s="2"/>
      <c r="E2546" s="2"/>
    </row>
    <row r="2547" spans="1:5">
      <c r="A2547" s="4"/>
      <c r="B2547" s="2"/>
      <c r="C2547" s="2"/>
      <c r="D2547" s="2"/>
      <c r="E2547" s="3"/>
    </row>
    <row r="2548" spans="1:5">
      <c r="A2548" s="4"/>
      <c r="B2548" s="2"/>
      <c r="C2548" s="2"/>
      <c r="D2548" s="2"/>
      <c r="E2548" s="2"/>
    </row>
    <row r="2549" spans="1:5">
      <c r="A2549" s="4"/>
      <c r="B2549" s="2"/>
      <c r="C2549" s="2"/>
      <c r="D2549" s="2"/>
      <c r="E2549" s="3"/>
    </row>
    <row r="2550" spans="1:5">
      <c r="A2550" s="4"/>
      <c r="B2550" s="2"/>
      <c r="C2550" s="2"/>
      <c r="D2550" s="2"/>
      <c r="E2550" s="2"/>
    </row>
    <row r="2551" spans="1:5">
      <c r="A2551" s="4"/>
      <c r="B2551" s="2"/>
      <c r="C2551" s="2"/>
      <c r="D2551" s="2"/>
      <c r="E2551" s="3"/>
    </row>
    <row r="2552" spans="1:5">
      <c r="A2552" s="4"/>
      <c r="B2552" s="2"/>
      <c r="C2552" s="2"/>
      <c r="D2552" s="2"/>
      <c r="E2552" s="3"/>
    </row>
    <row r="2553" spans="1:5">
      <c r="A2553" s="4"/>
      <c r="B2553" s="2"/>
      <c r="C2553" s="2"/>
      <c r="D2553" s="2"/>
      <c r="E2553" s="3"/>
    </row>
    <row r="2554" spans="1:5">
      <c r="A2554" s="4"/>
      <c r="B2554" s="2"/>
      <c r="C2554" s="2"/>
      <c r="D2554" s="2"/>
      <c r="E2554" s="2"/>
    </row>
    <row r="2555" spans="1:5">
      <c r="A2555" s="4"/>
      <c r="B2555" s="2"/>
      <c r="C2555" s="2"/>
      <c r="D2555" s="2"/>
      <c r="E2555" s="2"/>
    </row>
    <row r="2556" spans="1:5">
      <c r="A2556" s="4"/>
      <c r="B2556" s="2"/>
      <c r="C2556" s="2"/>
      <c r="D2556" s="2"/>
      <c r="E2556" s="3"/>
    </row>
    <row r="2557" spans="1:5">
      <c r="A2557" s="4"/>
      <c r="B2557" s="2"/>
      <c r="C2557" s="2"/>
      <c r="D2557" s="2"/>
      <c r="E2557" s="2"/>
    </row>
    <row r="2558" spans="1:5">
      <c r="A2558" s="4"/>
      <c r="B2558" s="2"/>
      <c r="C2558" s="2"/>
      <c r="D2558" s="2"/>
      <c r="E2558" s="3"/>
    </row>
    <row r="2559" spans="1:5">
      <c r="A2559" s="4"/>
      <c r="B2559" s="2"/>
      <c r="C2559" s="2"/>
      <c r="D2559" s="2"/>
      <c r="E2559" s="2"/>
    </row>
    <row r="2560" spans="1:5">
      <c r="A2560" s="4"/>
      <c r="B2560" s="2"/>
      <c r="C2560" s="2"/>
      <c r="D2560" s="2"/>
      <c r="E2560" s="2"/>
    </row>
    <row r="2561" spans="1:5">
      <c r="A2561" s="4"/>
      <c r="B2561" s="2"/>
      <c r="C2561" s="2"/>
      <c r="D2561" s="2"/>
      <c r="E2561" s="3"/>
    </row>
    <row r="2562" spans="1:5">
      <c r="A2562" s="4"/>
      <c r="B2562" s="2"/>
      <c r="C2562" s="2"/>
      <c r="D2562" s="2"/>
      <c r="E2562" s="3"/>
    </row>
    <row r="2563" spans="1:5">
      <c r="A2563" s="4"/>
      <c r="B2563" s="2"/>
      <c r="C2563" s="2"/>
      <c r="D2563" s="2"/>
      <c r="E2563" s="3"/>
    </row>
    <row r="2564" spans="1:5">
      <c r="A2564" s="4"/>
      <c r="B2564" s="2"/>
      <c r="C2564" s="2"/>
      <c r="D2564" s="2"/>
      <c r="E2564" s="2"/>
    </row>
    <row r="2565" spans="1:5">
      <c r="A2565" s="4"/>
      <c r="B2565" s="2"/>
      <c r="C2565" s="2"/>
      <c r="D2565" s="2"/>
      <c r="E2565" s="2"/>
    </row>
    <row r="2566" spans="1:5">
      <c r="A2566" s="4"/>
      <c r="B2566" s="2"/>
      <c r="C2566" s="2"/>
      <c r="D2566" s="2"/>
      <c r="E2566" s="2"/>
    </row>
    <row r="2567" spans="1:5">
      <c r="A2567" s="4"/>
      <c r="B2567" s="2"/>
      <c r="C2567" s="2"/>
      <c r="D2567" s="2"/>
      <c r="E2567" s="3"/>
    </row>
    <row r="2568" spans="1:5">
      <c r="A2568" s="4"/>
      <c r="B2568" s="2"/>
      <c r="C2568" s="2"/>
      <c r="D2568" s="2"/>
      <c r="E2568" s="2"/>
    </row>
    <row r="2569" spans="1:5">
      <c r="A2569" s="4"/>
      <c r="B2569" s="2"/>
      <c r="C2569" s="2"/>
      <c r="D2569" s="2"/>
      <c r="E2569" s="2"/>
    </row>
    <row r="2570" spans="1:5">
      <c r="A2570" s="4"/>
      <c r="B2570" s="2"/>
      <c r="C2570" s="2"/>
      <c r="D2570" s="2"/>
      <c r="E2570" s="3"/>
    </row>
    <row r="2571" spans="1:5">
      <c r="A2571" s="4"/>
      <c r="B2571" s="2"/>
      <c r="C2571" s="2"/>
      <c r="D2571" s="2"/>
      <c r="E2571" s="3"/>
    </row>
    <row r="2572" spans="1:5">
      <c r="A2572" s="4"/>
      <c r="B2572" s="2"/>
      <c r="C2572" s="2"/>
      <c r="D2572" s="2"/>
      <c r="E2572" s="2"/>
    </row>
    <row r="2573" spans="1:5">
      <c r="A2573" s="4"/>
      <c r="B2573" s="2"/>
      <c r="C2573" s="2"/>
      <c r="D2573" s="2"/>
      <c r="E2573" s="2"/>
    </row>
    <row r="2574" spans="1:5">
      <c r="A2574" s="4"/>
      <c r="B2574" s="2"/>
      <c r="C2574" s="2"/>
      <c r="D2574" s="2"/>
      <c r="E2574" s="3"/>
    </row>
    <row r="2575" spans="1:5">
      <c r="A2575" s="4"/>
      <c r="B2575" s="2"/>
      <c r="C2575" s="2"/>
      <c r="D2575" s="2"/>
      <c r="E2575" s="2"/>
    </row>
    <row r="2576" spans="1:5">
      <c r="A2576" s="4"/>
      <c r="B2576" s="2"/>
      <c r="C2576" s="2"/>
      <c r="D2576" s="2"/>
      <c r="E2576" s="3"/>
    </row>
    <row r="2577" spans="1:5">
      <c r="A2577" s="4"/>
      <c r="B2577" s="2"/>
      <c r="C2577" s="2"/>
      <c r="D2577" s="2"/>
      <c r="E2577" s="2"/>
    </row>
    <row r="2578" spans="1:5">
      <c r="A2578" s="4"/>
      <c r="B2578" s="2"/>
      <c r="C2578" s="2"/>
      <c r="D2578" s="2"/>
      <c r="E2578" s="2"/>
    </row>
    <row r="2579" spans="1:5">
      <c r="A2579" s="4"/>
      <c r="B2579" s="2"/>
      <c r="C2579" s="2"/>
      <c r="D2579" s="2"/>
      <c r="E2579" s="2"/>
    </row>
    <row r="2580" spans="1:5">
      <c r="A2580" s="4"/>
      <c r="B2580" s="2"/>
      <c r="C2580" s="2"/>
      <c r="D2580" s="2"/>
      <c r="E2580" s="2"/>
    </row>
    <row r="2581" spans="1:5">
      <c r="A2581" s="4"/>
      <c r="B2581" s="2"/>
      <c r="C2581" s="2"/>
      <c r="D2581" s="2"/>
      <c r="E2581" s="3"/>
    </row>
    <row r="2582" spans="1:5">
      <c r="A2582" s="4"/>
      <c r="B2582" s="2"/>
      <c r="C2582" s="2"/>
      <c r="D2582" s="2"/>
      <c r="E2582" s="3"/>
    </row>
    <row r="2583" spans="1:5">
      <c r="A2583" s="4"/>
      <c r="B2583" s="2"/>
      <c r="C2583" s="2"/>
      <c r="D2583" s="2"/>
      <c r="E2583" s="3"/>
    </row>
    <row r="2584" spans="1:5">
      <c r="A2584" s="4"/>
      <c r="B2584" s="2"/>
      <c r="C2584" s="2"/>
      <c r="D2584" s="2"/>
      <c r="E2584" s="2"/>
    </row>
    <row r="2585" spans="1:5">
      <c r="A2585" s="4"/>
      <c r="B2585" s="2"/>
      <c r="C2585" s="2"/>
      <c r="D2585" s="2"/>
      <c r="E2585" s="2"/>
    </row>
    <row r="2586" spans="1:5">
      <c r="A2586" s="4"/>
      <c r="B2586" s="2"/>
      <c r="C2586" s="2"/>
      <c r="D2586" s="2"/>
      <c r="E2586" s="3"/>
    </row>
    <row r="2587" spans="1:5">
      <c r="A2587" s="4"/>
      <c r="B2587" s="2"/>
      <c r="C2587" s="2"/>
      <c r="D2587" s="2"/>
      <c r="E2587" s="2"/>
    </row>
    <row r="2588" spans="1:5">
      <c r="A2588" s="4"/>
      <c r="B2588" s="2"/>
      <c r="C2588" s="2"/>
      <c r="D2588" s="2"/>
      <c r="E2588" s="3"/>
    </row>
    <row r="2589" spans="1:5">
      <c r="A2589" s="4"/>
      <c r="B2589" s="2"/>
      <c r="C2589" s="2"/>
      <c r="D2589" s="2"/>
      <c r="E2589" s="3"/>
    </row>
    <row r="2590" spans="1:5">
      <c r="A2590" s="4"/>
      <c r="B2590" s="2"/>
      <c r="C2590" s="2"/>
      <c r="D2590" s="2"/>
      <c r="E2590" s="2"/>
    </row>
    <row r="2591" spans="1:5">
      <c r="A2591" s="4"/>
      <c r="B2591" s="2"/>
      <c r="C2591" s="2"/>
      <c r="D2591" s="2"/>
      <c r="E2591" s="3"/>
    </row>
    <row r="2592" spans="1:5">
      <c r="A2592" s="4"/>
      <c r="B2592" s="2"/>
      <c r="C2592" s="2"/>
      <c r="D2592" s="2"/>
      <c r="E2592" s="2"/>
    </row>
    <row r="2593" spans="1:5">
      <c r="A2593" s="4"/>
      <c r="B2593" s="2"/>
      <c r="C2593" s="2"/>
      <c r="D2593" s="2"/>
      <c r="E2593" s="3"/>
    </row>
    <row r="2594" spans="1:5">
      <c r="A2594" s="4"/>
      <c r="B2594" s="2"/>
      <c r="C2594" s="2"/>
      <c r="D2594" s="2"/>
      <c r="E2594" s="3"/>
    </row>
    <row r="2595" spans="1:5">
      <c r="A2595" s="4"/>
      <c r="B2595" s="2"/>
      <c r="C2595" s="2"/>
      <c r="D2595" s="2"/>
      <c r="E2595" s="3"/>
    </row>
    <row r="2596" spans="1:5">
      <c r="A2596" s="4"/>
      <c r="B2596" s="2"/>
      <c r="C2596" s="2"/>
      <c r="D2596" s="2"/>
      <c r="E2596" s="2"/>
    </row>
    <row r="2597" spans="1:5">
      <c r="A2597" s="4"/>
      <c r="B2597" s="2"/>
      <c r="C2597" s="2"/>
      <c r="D2597" s="2"/>
      <c r="E2597" s="3"/>
    </row>
    <row r="2598" spans="1:5">
      <c r="A2598" s="4"/>
      <c r="B2598" s="2"/>
      <c r="C2598" s="2"/>
      <c r="D2598" s="2"/>
      <c r="E2598" s="3"/>
    </row>
    <row r="2599" spans="1:5">
      <c r="A2599" s="4"/>
      <c r="B2599" s="2"/>
      <c r="C2599" s="2"/>
      <c r="D2599" s="2"/>
      <c r="E2599" s="2"/>
    </row>
    <row r="2600" spans="1:5">
      <c r="A2600" s="4"/>
      <c r="B2600" s="2"/>
      <c r="C2600" s="2"/>
      <c r="D2600" s="2"/>
      <c r="E2600" s="2"/>
    </row>
    <row r="2601" spans="1:5">
      <c r="A2601" s="4"/>
      <c r="B2601" s="2"/>
      <c r="C2601" s="2"/>
      <c r="D2601" s="2"/>
      <c r="E2601" s="3"/>
    </row>
    <row r="2602" spans="1:5">
      <c r="A2602" s="4"/>
      <c r="B2602" s="2"/>
      <c r="C2602" s="2"/>
      <c r="D2602" s="2"/>
      <c r="E2602" s="2"/>
    </row>
    <row r="2603" spans="1:5">
      <c r="A2603" s="4"/>
      <c r="B2603" s="2"/>
      <c r="C2603" s="2"/>
      <c r="D2603" s="2"/>
      <c r="E2603" s="3"/>
    </row>
    <row r="2604" spans="1:5">
      <c r="A2604" s="4"/>
      <c r="B2604" s="2"/>
      <c r="C2604" s="2"/>
      <c r="D2604" s="2"/>
      <c r="E2604" s="3"/>
    </row>
    <row r="2605" spans="1:5">
      <c r="A2605" s="4"/>
      <c r="B2605" s="2"/>
      <c r="C2605" s="2"/>
      <c r="D2605" s="2"/>
      <c r="E2605" s="3"/>
    </row>
    <row r="2606" spans="1:5">
      <c r="A2606" s="4"/>
      <c r="B2606" s="2"/>
      <c r="C2606" s="2"/>
      <c r="D2606" s="2"/>
      <c r="E2606" s="2"/>
    </row>
    <row r="2607" spans="1:5">
      <c r="A2607" s="4"/>
      <c r="B2607" s="2"/>
      <c r="C2607" s="2"/>
      <c r="D2607" s="2"/>
      <c r="E2607" s="2"/>
    </row>
    <row r="2608" spans="1:5">
      <c r="A2608" s="4"/>
      <c r="B2608" s="2"/>
      <c r="C2608" s="2"/>
      <c r="D2608" s="2"/>
      <c r="E2608" s="3"/>
    </row>
    <row r="2609" spans="1:5">
      <c r="A2609" s="4"/>
      <c r="B2609" s="2"/>
      <c r="C2609" s="2"/>
      <c r="D2609" s="2"/>
      <c r="E2609" s="3"/>
    </row>
    <row r="2610" spans="1:5">
      <c r="A2610" s="4"/>
      <c r="B2610" s="2"/>
      <c r="C2610" s="2"/>
      <c r="D2610" s="2"/>
      <c r="E2610" s="3"/>
    </row>
    <row r="2611" spans="1:5">
      <c r="A2611" s="4"/>
      <c r="B2611" s="2"/>
      <c r="C2611" s="2"/>
      <c r="D2611" s="2"/>
      <c r="E2611" s="2"/>
    </row>
    <row r="2612" spans="1:5">
      <c r="A2612" s="4"/>
      <c r="B2612" s="2"/>
      <c r="C2612" s="2"/>
      <c r="D2612" s="2"/>
      <c r="E2612" s="3"/>
    </row>
    <row r="2613" spans="1:5">
      <c r="A2613" s="4"/>
      <c r="B2613" s="2"/>
      <c r="C2613" s="2"/>
      <c r="D2613" s="2"/>
      <c r="E2613" s="3"/>
    </row>
    <row r="2614" spans="1:5">
      <c r="A2614" s="4"/>
      <c r="B2614" s="2"/>
      <c r="C2614" s="2"/>
      <c r="D2614" s="2"/>
      <c r="E2614" s="3"/>
    </row>
    <row r="2615" spans="1:5">
      <c r="A2615" s="4"/>
      <c r="B2615" s="2"/>
      <c r="C2615" s="2"/>
      <c r="D2615" s="2"/>
      <c r="E2615" s="3"/>
    </row>
    <row r="2616" spans="1:5">
      <c r="A2616" s="4"/>
      <c r="B2616" s="2"/>
      <c r="C2616" s="2"/>
      <c r="D2616" s="2"/>
      <c r="E2616" s="3"/>
    </row>
    <row r="2617" spans="1:5">
      <c r="A2617" s="4"/>
      <c r="B2617" s="2"/>
      <c r="C2617" s="2"/>
      <c r="D2617" s="2"/>
      <c r="E2617" s="3"/>
    </row>
    <row r="2618" spans="1:5">
      <c r="A2618" s="4"/>
      <c r="B2618" s="2"/>
      <c r="C2618" s="2"/>
      <c r="D2618" s="2"/>
      <c r="E2618" s="3"/>
    </row>
    <row r="2619" spans="1:5">
      <c r="A2619" s="4"/>
      <c r="B2619" s="2"/>
      <c r="C2619" s="2"/>
      <c r="D2619" s="2"/>
      <c r="E2619" s="3"/>
    </row>
    <row r="2620" spans="1:5">
      <c r="A2620" s="4"/>
      <c r="B2620" s="2"/>
      <c r="C2620" s="2"/>
      <c r="D2620" s="2"/>
      <c r="E2620" s="2"/>
    </row>
    <row r="2621" spans="1:5">
      <c r="A2621" s="4"/>
      <c r="B2621" s="2"/>
      <c r="C2621" s="2"/>
      <c r="D2621" s="2"/>
      <c r="E2621" s="3"/>
    </row>
    <row r="2622" spans="1:5">
      <c r="A2622" s="4"/>
      <c r="B2622" s="2"/>
      <c r="C2622" s="2"/>
      <c r="D2622" s="2"/>
      <c r="E2622" s="2"/>
    </row>
    <row r="2623" spans="1:5">
      <c r="A2623" s="4"/>
      <c r="B2623" s="2"/>
      <c r="C2623" s="2"/>
      <c r="D2623" s="2"/>
      <c r="E2623" s="2"/>
    </row>
    <row r="2624" spans="1:5">
      <c r="A2624" s="4"/>
      <c r="B2624" s="2"/>
      <c r="C2624" s="2"/>
      <c r="D2624" s="2"/>
      <c r="E2624" s="3"/>
    </row>
    <row r="2625" spans="1:5">
      <c r="A2625" s="4"/>
      <c r="B2625" s="2"/>
      <c r="C2625" s="2"/>
      <c r="D2625" s="2"/>
      <c r="E2625" s="2"/>
    </row>
    <row r="2626" spans="1:5">
      <c r="A2626" s="4"/>
      <c r="B2626" s="2"/>
      <c r="C2626" s="2"/>
      <c r="D2626" s="2"/>
      <c r="E2626" s="2"/>
    </row>
    <row r="2627" spans="1:5">
      <c r="A2627" s="4"/>
      <c r="B2627" s="2"/>
      <c r="C2627" s="2"/>
      <c r="D2627" s="2"/>
      <c r="E2627" s="3"/>
    </row>
    <row r="2628" spans="1:5">
      <c r="A2628" s="4"/>
      <c r="B2628" s="2"/>
      <c r="C2628" s="2"/>
      <c r="D2628" s="2"/>
      <c r="E2628" s="2"/>
    </row>
    <row r="2629" spans="1:5">
      <c r="A2629" s="4"/>
      <c r="B2629" s="2"/>
      <c r="C2629" s="2"/>
      <c r="D2629" s="2"/>
      <c r="E2629" s="3"/>
    </row>
    <row r="2630" spans="1:5">
      <c r="A2630" s="4"/>
      <c r="B2630" s="2"/>
      <c r="C2630" s="2"/>
      <c r="D2630" s="2"/>
      <c r="E2630" s="2"/>
    </row>
    <row r="2631" spans="1:5">
      <c r="A2631" s="4"/>
      <c r="B2631" s="2"/>
      <c r="C2631" s="2"/>
      <c r="D2631" s="2"/>
      <c r="E2631" s="3"/>
    </row>
    <row r="2632" spans="1:5">
      <c r="A2632" s="4"/>
      <c r="B2632" s="2"/>
      <c r="C2632" s="2"/>
      <c r="D2632" s="2"/>
      <c r="E2632" s="2"/>
    </row>
    <row r="2633" spans="1:5">
      <c r="A2633" s="4"/>
      <c r="B2633" s="2"/>
      <c r="C2633" s="2"/>
      <c r="D2633" s="2"/>
      <c r="E2633" s="2"/>
    </row>
    <row r="2634" spans="1:5">
      <c r="A2634" s="4"/>
      <c r="B2634" s="2"/>
      <c r="C2634" s="2"/>
      <c r="D2634" s="2"/>
      <c r="E2634" s="3"/>
    </row>
    <row r="2635" spans="1:5">
      <c r="A2635" s="4"/>
      <c r="B2635" s="2"/>
      <c r="C2635" s="2"/>
      <c r="D2635" s="2"/>
      <c r="E2635" s="3"/>
    </row>
    <row r="2636" spans="1:5">
      <c r="A2636" s="4"/>
      <c r="B2636" s="2"/>
      <c r="C2636" s="2"/>
      <c r="D2636" s="2"/>
      <c r="E2636" s="2"/>
    </row>
    <row r="2637" spans="1:5">
      <c r="A2637" s="4"/>
      <c r="B2637" s="2"/>
      <c r="C2637" s="2"/>
      <c r="D2637" s="2"/>
      <c r="E2637" s="3"/>
    </row>
    <row r="2638" spans="1:5">
      <c r="A2638" s="4"/>
      <c r="B2638" s="2"/>
      <c r="C2638" s="2"/>
      <c r="D2638" s="2"/>
      <c r="E2638" s="3"/>
    </row>
    <row r="2639" spans="1:5">
      <c r="A2639" s="4"/>
      <c r="B2639" s="2"/>
      <c r="C2639" s="2"/>
      <c r="D2639" s="2"/>
      <c r="E2639" s="3"/>
    </row>
    <row r="2640" spans="1:5">
      <c r="A2640" s="4"/>
      <c r="B2640" s="2"/>
      <c r="C2640" s="2"/>
      <c r="D2640" s="2"/>
      <c r="E2640" s="2"/>
    </row>
    <row r="2641" spans="1:5">
      <c r="A2641" s="4"/>
      <c r="B2641" s="2"/>
      <c r="C2641" s="2"/>
      <c r="D2641" s="2"/>
      <c r="E2641" s="2"/>
    </row>
    <row r="2642" spans="1:5">
      <c r="A2642" s="4"/>
      <c r="B2642" s="2"/>
      <c r="C2642" s="2"/>
      <c r="D2642" s="2"/>
      <c r="E2642" s="3"/>
    </row>
    <row r="2643" spans="1:5">
      <c r="A2643" s="4"/>
      <c r="B2643" s="2"/>
      <c r="C2643" s="2"/>
      <c r="D2643" s="2"/>
      <c r="E2643" s="2"/>
    </row>
    <row r="2644" spans="1:5">
      <c r="A2644" s="4"/>
      <c r="B2644" s="2"/>
      <c r="C2644" s="2"/>
      <c r="D2644" s="2"/>
      <c r="E2644" s="3"/>
    </row>
    <row r="2645" spans="1:5">
      <c r="A2645" s="4"/>
      <c r="B2645" s="2"/>
      <c r="C2645" s="2"/>
      <c r="D2645" s="2"/>
      <c r="E2645" s="3"/>
    </row>
    <row r="2646" spans="1:5">
      <c r="A2646" s="4"/>
      <c r="B2646" s="2"/>
      <c r="C2646" s="2"/>
      <c r="D2646" s="2"/>
      <c r="E2646" s="2"/>
    </row>
    <row r="2647" spans="1:5">
      <c r="A2647" s="4"/>
      <c r="B2647" s="2"/>
      <c r="C2647" s="2"/>
      <c r="D2647" s="2"/>
      <c r="E2647" s="3"/>
    </row>
    <row r="2648" spans="1:5">
      <c r="A2648" s="4"/>
      <c r="B2648" s="2"/>
      <c r="C2648" s="2"/>
      <c r="D2648" s="2"/>
      <c r="E2648" s="3"/>
    </row>
    <row r="2649" spans="1:5">
      <c r="A2649" s="4"/>
      <c r="B2649" s="2"/>
      <c r="C2649" s="2"/>
      <c r="D2649" s="2"/>
      <c r="E2649" s="2"/>
    </row>
    <row r="2650" spans="1:5">
      <c r="A2650" s="4"/>
      <c r="B2650" s="2"/>
      <c r="C2650" s="2"/>
      <c r="D2650" s="2"/>
      <c r="E2650" s="3"/>
    </row>
    <row r="2651" spans="1:5">
      <c r="A2651" s="4"/>
      <c r="B2651" s="2"/>
      <c r="C2651" s="2"/>
      <c r="D2651" s="2"/>
      <c r="E2651" s="2"/>
    </row>
    <row r="2652" spans="1:5">
      <c r="A2652" s="4"/>
      <c r="B2652" s="2"/>
      <c r="C2652" s="2"/>
      <c r="D2652" s="2"/>
      <c r="E2652" s="2"/>
    </row>
    <row r="2653" spans="1:5">
      <c r="A2653" s="4"/>
      <c r="B2653" s="2"/>
      <c r="C2653" s="2"/>
      <c r="D2653" s="2"/>
      <c r="E2653" s="2"/>
    </row>
    <row r="2654" spans="1:5">
      <c r="A2654" s="4"/>
      <c r="B2654" s="2"/>
      <c r="C2654" s="2"/>
      <c r="D2654" s="2"/>
      <c r="E2654" s="2"/>
    </row>
    <row r="2655" spans="1:5">
      <c r="A2655" s="4"/>
      <c r="B2655" s="2"/>
      <c r="C2655" s="2"/>
      <c r="D2655" s="2"/>
      <c r="E2655" s="2"/>
    </row>
    <row r="2656" spans="1:5">
      <c r="A2656" s="4"/>
      <c r="B2656" s="2"/>
      <c r="C2656" s="2"/>
      <c r="D2656" s="2"/>
      <c r="E2656" s="2"/>
    </row>
    <row r="2657" spans="1:5">
      <c r="A2657" s="4"/>
      <c r="B2657" s="2"/>
      <c r="C2657" s="2"/>
      <c r="D2657" s="2"/>
      <c r="E2657" s="3"/>
    </row>
    <row r="2658" spans="1:5">
      <c r="A2658" s="4"/>
      <c r="B2658" s="2"/>
      <c r="C2658" s="2"/>
      <c r="D2658" s="2"/>
      <c r="E2658" s="3"/>
    </row>
    <row r="2659" spans="1:5">
      <c r="A2659" s="4"/>
      <c r="B2659" s="2"/>
      <c r="C2659" s="2"/>
      <c r="D2659" s="2"/>
      <c r="E2659" s="3"/>
    </row>
    <row r="2660" spans="1:5">
      <c r="A2660" s="4"/>
      <c r="B2660" s="2"/>
      <c r="C2660" s="2"/>
      <c r="D2660" s="2"/>
      <c r="E2660" s="3"/>
    </row>
    <row r="2661" spans="1:5">
      <c r="A2661" s="4"/>
      <c r="B2661" s="2"/>
      <c r="C2661" s="2"/>
      <c r="D2661" s="2"/>
      <c r="E2661" s="3"/>
    </row>
    <row r="2662" spans="1:5">
      <c r="A2662" s="4"/>
      <c r="B2662" s="2"/>
      <c r="C2662" s="2"/>
      <c r="D2662" s="2"/>
      <c r="E2662" s="3"/>
    </row>
    <row r="2663" spans="1:5">
      <c r="A2663" s="4"/>
      <c r="B2663" s="2"/>
      <c r="C2663" s="2"/>
      <c r="D2663" s="2"/>
      <c r="E2663" s="3"/>
    </row>
    <row r="2664" spans="1:5">
      <c r="A2664" s="4"/>
      <c r="B2664" s="2"/>
      <c r="C2664" s="2"/>
      <c r="D2664" s="2"/>
      <c r="E2664" s="3"/>
    </row>
    <row r="2665" spans="1:5">
      <c r="A2665" s="4"/>
      <c r="B2665" s="2"/>
      <c r="C2665" s="2"/>
      <c r="D2665" s="2"/>
      <c r="E2665" s="3"/>
    </row>
    <row r="2666" spans="1:5">
      <c r="A2666" s="4"/>
      <c r="B2666" s="2"/>
      <c r="C2666" s="2"/>
      <c r="D2666" s="2"/>
      <c r="E2666" s="3"/>
    </row>
    <row r="2667" spans="1:5">
      <c r="A2667" s="4"/>
      <c r="B2667" s="2"/>
      <c r="C2667" s="2"/>
      <c r="D2667" s="2"/>
      <c r="E2667" s="2"/>
    </row>
    <row r="2668" spans="1:5">
      <c r="A2668" s="4"/>
      <c r="B2668" s="2"/>
      <c r="C2668" s="2"/>
      <c r="D2668" s="2"/>
      <c r="E2668" s="3"/>
    </row>
    <row r="2669" spans="1:5">
      <c r="A2669" s="4"/>
      <c r="B2669" s="2"/>
      <c r="C2669" s="2"/>
      <c r="D2669" s="2"/>
      <c r="E2669" s="3"/>
    </row>
    <row r="2670" spans="1:5">
      <c r="A2670" s="4"/>
      <c r="B2670" s="2"/>
      <c r="C2670" s="2"/>
      <c r="D2670" s="2"/>
      <c r="E2670" s="3"/>
    </row>
    <row r="2671" spans="1:5">
      <c r="A2671" s="4"/>
      <c r="B2671" s="2"/>
      <c r="C2671" s="2"/>
      <c r="D2671" s="2"/>
      <c r="E2671" s="3"/>
    </row>
    <row r="2672" spans="1:5">
      <c r="A2672" s="4"/>
      <c r="B2672" s="2"/>
      <c r="C2672" s="2"/>
      <c r="D2672" s="2"/>
      <c r="E2672" s="3"/>
    </row>
    <row r="2673" spans="1:5">
      <c r="A2673" s="4"/>
      <c r="B2673" s="2"/>
      <c r="C2673" s="2"/>
      <c r="D2673" s="2"/>
      <c r="E2673" s="2"/>
    </row>
    <row r="2674" spans="1:5">
      <c r="A2674" s="4"/>
      <c r="B2674" s="2"/>
      <c r="C2674" s="2"/>
      <c r="D2674" s="2"/>
      <c r="E2674" s="2"/>
    </row>
    <row r="2675" spans="1:5">
      <c r="A2675" s="4"/>
      <c r="B2675" s="2"/>
      <c r="C2675" s="2"/>
      <c r="D2675" s="2"/>
      <c r="E2675" s="2"/>
    </row>
    <row r="2676" spans="1:5">
      <c r="A2676" s="4"/>
      <c r="B2676" s="2"/>
      <c r="C2676" s="2"/>
      <c r="D2676" s="2"/>
      <c r="E2676" s="2"/>
    </row>
    <row r="2677" spans="1:5">
      <c r="A2677" s="4"/>
      <c r="B2677" s="2"/>
      <c r="C2677" s="2"/>
      <c r="D2677" s="2"/>
      <c r="E2677" s="2"/>
    </row>
    <row r="2678" spans="1:5">
      <c r="A2678" s="4"/>
      <c r="B2678" s="2"/>
      <c r="C2678" s="2"/>
      <c r="D2678" s="2"/>
      <c r="E2678" s="2"/>
    </row>
    <row r="2679" spans="1:5">
      <c r="A2679" s="4"/>
      <c r="B2679" s="2"/>
      <c r="C2679" s="2"/>
      <c r="D2679" s="2"/>
      <c r="E2679" s="2"/>
    </row>
    <row r="2680" spans="1:5">
      <c r="A2680" s="4"/>
      <c r="B2680" s="2"/>
      <c r="C2680" s="2"/>
      <c r="D2680" s="2"/>
      <c r="E2680" s="3"/>
    </row>
    <row r="2681" spans="1:5">
      <c r="A2681" s="4"/>
      <c r="B2681" s="2"/>
      <c r="C2681" s="2"/>
      <c r="D2681" s="2"/>
      <c r="E2681" s="2"/>
    </row>
    <row r="2682" spans="1:5">
      <c r="A2682" s="4"/>
      <c r="B2682" s="2"/>
      <c r="C2682" s="2"/>
      <c r="D2682" s="2"/>
      <c r="E2682" s="3"/>
    </row>
    <row r="2683" spans="1:5">
      <c r="A2683" s="4"/>
      <c r="B2683" s="2"/>
      <c r="C2683" s="2"/>
      <c r="D2683" s="2"/>
      <c r="E2683" s="2"/>
    </row>
    <row r="2684" spans="1:5">
      <c r="A2684" s="4"/>
      <c r="B2684" s="2"/>
      <c r="C2684" s="2"/>
      <c r="D2684" s="2"/>
      <c r="E2684" s="2"/>
    </row>
    <row r="2685" spans="1:5">
      <c r="A2685" s="4"/>
      <c r="B2685" s="2"/>
      <c r="C2685" s="2"/>
      <c r="D2685" s="2"/>
      <c r="E2685" s="2"/>
    </row>
    <row r="2686" spans="1:5">
      <c r="A2686" s="4"/>
      <c r="B2686" s="2"/>
      <c r="C2686" s="2"/>
      <c r="D2686" s="2"/>
      <c r="E2686" s="2"/>
    </row>
    <row r="2687" spans="1:5">
      <c r="A2687" s="4"/>
      <c r="B2687" s="2"/>
      <c r="C2687" s="2"/>
      <c r="D2687" s="2"/>
      <c r="E2687" s="3"/>
    </row>
    <row r="2688" spans="1:5">
      <c r="A2688" s="4"/>
      <c r="B2688" s="2"/>
      <c r="C2688" s="2"/>
      <c r="D2688" s="2"/>
      <c r="E2688" s="2"/>
    </row>
    <row r="2689" spans="1:5">
      <c r="A2689" s="4"/>
      <c r="B2689" s="2"/>
      <c r="C2689" s="2"/>
      <c r="D2689" s="2"/>
      <c r="E2689" s="2"/>
    </row>
    <row r="2690" spans="1:5">
      <c r="A2690" s="4"/>
      <c r="B2690" s="2"/>
      <c r="C2690" s="2"/>
      <c r="D2690" s="2"/>
      <c r="E2690" s="2"/>
    </row>
    <row r="2691" spans="1:5">
      <c r="A2691" s="4"/>
      <c r="B2691" s="2"/>
      <c r="C2691" s="2"/>
      <c r="D2691" s="2"/>
      <c r="E2691" s="2"/>
    </row>
    <row r="2692" spans="1:5">
      <c r="A2692" s="4"/>
      <c r="B2692" s="2"/>
      <c r="C2692" s="2"/>
      <c r="D2692" s="2"/>
      <c r="E2692" s="2"/>
    </row>
    <row r="2693" spans="1:5">
      <c r="A2693" s="4"/>
      <c r="B2693" s="2"/>
      <c r="C2693" s="2"/>
      <c r="D2693" s="2"/>
      <c r="E2693" s="2"/>
    </row>
    <row r="2694" spans="1:5">
      <c r="A2694" s="4"/>
      <c r="B2694" s="2"/>
      <c r="C2694" s="2"/>
      <c r="D2694" s="2"/>
      <c r="E2694" s="2"/>
    </row>
    <row r="2695" spans="1:5">
      <c r="A2695" s="4"/>
      <c r="B2695" s="2"/>
      <c r="C2695" s="2"/>
      <c r="D2695" s="2"/>
      <c r="E2695" s="2"/>
    </row>
    <row r="2696" spans="1:5">
      <c r="A2696" s="4"/>
      <c r="B2696" s="2"/>
      <c r="C2696" s="2"/>
      <c r="D2696" s="2"/>
      <c r="E2696" s="3"/>
    </row>
    <row r="2697" spans="1:5">
      <c r="A2697" s="4"/>
      <c r="B2697" s="2"/>
      <c r="C2697" s="2"/>
      <c r="D2697" s="2"/>
      <c r="E2697" s="3"/>
    </row>
    <row r="2698" spans="1:5">
      <c r="A2698" s="4"/>
      <c r="B2698" s="2"/>
      <c r="C2698" s="2"/>
      <c r="D2698" s="2"/>
      <c r="E2698" s="2"/>
    </row>
    <row r="2699" spans="1:5">
      <c r="A2699" s="4"/>
      <c r="B2699" s="2"/>
      <c r="C2699" s="2"/>
      <c r="D2699" s="2"/>
      <c r="E2699" s="3"/>
    </row>
    <row r="2700" spans="1:5">
      <c r="A2700" s="4"/>
      <c r="B2700" s="2"/>
      <c r="C2700" s="2"/>
      <c r="D2700" s="2"/>
      <c r="E2700" s="2"/>
    </row>
    <row r="2701" spans="1:5">
      <c r="A2701" s="4"/>
      <c r="B2701" s="2"/>
      <c r="C2701" s="2"/>
      <c r="D2701" s="2"/>
      <c r="E2701" s="2"/>
    </row>
    <row r="2702" spans="1:5">
      <c r="A2702" s="4"/>
      <c r="B2702" s="2"/>
      <c r="C2702" s="2"/>
      <c r="D2702" s="2"/>
      <c r="E2702" s="3"/>
    </row>
    <row r="2703" spans="1:5">
      <c r="A2703" s="4"/>
      <c r="B2703" s="2"/>
      <c r="C2703" s="2"/>
      <c r="D2703" s="2"/>
      <c r="E2703" s="3"/>
    </row>
    <row r="2704" spans="1:5">
      <c r="A2704" s="4"/>
      <c r="B2704" s="2"/>
      <c r="C2704" s="2"/>
      <c r="D2704" s="2"/>
      <c r="E2704" s="2"/>
    </row>
    <row r="2705" spans="1:5">
      <c r="A2705" s="4"/>
      <c r="B2705" s="2"/>
      <c r="C2705" s="2"/>
      <c r="D2705" s="2"/>
      <c r="E2705" s="3"/>
    </row>
    <row r="2706" spans="1:5">
      <c r="A2706" s="4"/>
      <c r="B2706" s="2"/>
      <c r="C2706" s="2"/>
      <c r="D2706" s="2"/>
      <c r="E2706" s="3"/>
    </row>
    <row r="2707" spans="1:5">
      <c r="A2707" s="4"/>
      <c r="B2707" s="2"/>
      <c r="C2707" s="2"/>
      <c r="D2707" s="2"/>
      <c r="E2707" s="3"/>
    </row>
    <row r="2708" spans="1:5">
      <c r="A2708" s="4"/>
      <c r="B2708" s="2"/>
      <c r="C2708" s="2"/>
      <c r="D2708" s="2"/>
      <c r="E2708" s="3"/>
    </row>
    <row r="2709" spans="1:5">
      <c r="A2709" s="4"/>
      <c r="B2709" s="2"/>
      <c r="C2709" s="2"/>
      <c r="D2709" s="2"/>
      <c r="E2709" s="3"/>
    </row>
    <row r="2710" spans="1:5">
      <c r="A2710" s="4"/>
      <c r="B2710" s="2"/>
      <c r="C2710" s="2"/>
      <c r="D2710" s="2"/>
      <c r="E2710" s="3"/>
    </row>
    <row r="2711" spans="1:5">
      <c r="A2711" s="4"/>
      <c r="B2711" s="2"/>
      <c r="C2711" s="2"/>
      <c r="D2711" s="2"/>
      <c r="E2711" s="3"/>
    </row>
    <row r="2712" spans="1:5">
      <c r="A2712" s="4"/>
      <c r="B2712" s="2"/>
      <c r="C2712" s="2"/>
      <c r="D2712" s="2"/>
      <c r="E2712" s="3"/>
    </row>
    <row r="2713" spans="1:5">
      <c r="A2713" s="4"/>
      <c r="B2713" s="2"/>
      <c r="C2713" s="2"/>
      <c r="D2713" s="2"/>
      <c r="E2713" s="3"/>
    </row>
    <row r="2714" spans="1:5">
      <c r="A2714" s="4"/>
      <c r="B2714" s="2"/>
      <c r="C2714" s="2"/>
      <c r="D2714" s="2"/>
      <c r="E2714" s="3"/>
    </row>
    <row r="2715" spans="1:5">
      <c r="A2715" s="4"/>
      <c r="B2715" s="2"/>
      <c r="C2715" s="2"/>
      <c r="D2715" s="2"/>
      <c r="E2715" s="3"/>
    </row>
    <row r="2716" spans="1:5">
      <c r="A2716" s="4"/>
      <c r="B2716" s="2"/>
      <c r="C2716" s="2"/>
      <c r="D2716" s="2"/>
      <c r="E2716" s="3"/>
    </row>
    <row r="2717" spans="1:5">
      <c r="A2717" s="4"/>
      <c r="B2717" s="2"/>
      <c r="C2717" s="2"/>
      <c r="D2717" s="2"/>
      <c r="E2717" s="3"/>
    </row>
  </sheetData>
  <sortState ref="A2:E2715">
    <sortCondition descending="1" ref="D2:D2715"/>
    <sortCondition ref="E2:E2715"/>
  </sortState>
  <conditionalFormatting sqref="D4:D992">
    <cfRule type="cellIs" dxfId="3" priority="3" operator="lessThan">
      <formula>0.666</formula>
    </cfRule>
    <cfRule type="cellIs" dxfId="2" priority="4" operator="greaterThan">
      <formula>0.5</formula>
    </cfRule>
  </conditionalFormatting>
  <conditionalFormatting sqref="F4:F992">
    <cfRule type="cellIs" dxfId="1" priority="2" operator="lessThan">
      <formula>0.001</formula>
    </cfRule>
  </conditionalFormatting>
  <conditionalFormatting sqref="E4:E992">
    <cfRule type="cellIs" dxfId="0" priority="1" operator="lessThan">
      <formula>0.0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44"/>
  <sheetViews>
    <sheetView topLeftCell="A3" workbookViewId="0">
      <selection activeCell="A3" sqref="A3"/>
    </sheetView>
  </sheetViews>
  <sheetFormatPr defaultRowHeight="15"/>
  <sheetData>
    <row r="1" spans="1:6" s="5" customFormat="1">
      <c r="A1" s="5" t="s">
        <v>2325</v>
      </c>
    </row>
    <row r="2" spans="1:6" s="5" customFormat="1"/>
    <row r="3" spans="1:6">
      <c r="A3" s="5" t="s">
        <v>0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2</v>
      </c>
    </row>
    <row r="4" spans="1:6">
      <c r="A4" s="5" t="s">
        <v>1271</v>
      </c>
      <c r="B4" s="5" t="s">
        <v>66</v>
      </c>
      <c r="C4" s="5">
        <v>25.700058092999999</v>
      </c>
      <c r="D4" s="5">
        <v>39.322532361699999</v>
      </c>
      <c r="E4" s="5">
        <v>9.9746247351400006E-3</v>
      </c>
      <c r="F4" s="5">
        <v>0.65357077862099999</v>
      </c>
    </row>
    <row r="5" spans="1:6">
      <c r="A5" s="5" t="s">
        <v>1297</v>
      </c>
      <c r="B5" s="5" t="s">
        <v>32</v>
      </c>
      <c r="C5" s="5">
        <v>21.849902897500002</v>
      </c>
      <c r="D5" s="5">
        <v>34.370785848200001</v>
      </c>
      <c r="E5" s="5">
        <v>9.9629710417099993E-3</v>
      </c>
      <c r="F5" s="5">
        <v>0.63571147293399999</v>
      </c>
    </row>
    <row r="6" spans="1:6">
      <c r="A6" s="5" t="s">
        <v>1436</v>
      </c>
      <c r="B6" s="5" t="s">
        <v>74</v>
      </c>
      <c r="C6" s="5">
        <v>12.3817810405</v>
      </c>
      <c r="D6" s="5">
        <v>22.840013687300001</v>
      </c>
      <c r="E6" s="5">
        <v>9.9273737761199996E-3</v>
      </c>
      <c r="F6" s="5">
        <v>0.54210917778000001</v>
      </c>
    </row>
    <row r="7" spans="1:6">
      <c r="A7" s="5" t="s">
        <v>1639</v>
      </c>
      <c r="B7" s="5" t="s">
        <v>74</v>
      </c>
      <c r="C7" s="5">
        <v>3.9857841627699999</v>
      </c>
      <c r="D7" s="5">
        <v>10.0615889451</v>
      </c>
      <c r="E7" s="5">
        <v>9.8960528071099993E-3</v>
      </c>
      <c r="F7" s="5">
        <v>0.39613864018099998</v>
      </c>
    </row>
    <row r="8" spans="1:6">
      <c r="A8" s="5" t="s">
        <v>1231</v>
      </c>
      <c r="B8" s="5" t="s">
        <v>103</v>
      </c>
      <c r="C8" s="5">
        <v>31.182395787200001</v>
      </c>
      <c r="D8" s="5">
        <v>20.308865818200001</v>
      </c>
      <c r="E8" s="5">
        <v>9.8698792177300005E-3</v>
      </c>
      <c r="F8" s="5">
        <v>1.53540803638</v>
      </c>
    </row>
    <row r="9" spans="1:6">
      <c r="A9" s="5" t="s">
        <v>1082</v>
      </c>
      <c r="B9" s="5" t="s">
        <v>60</v>
      </c>
      <c r="C9" s="5">
        <v>17.083038190900002</v>
      </c>
      <c r="D9" s="5">
        <v>9.6048318899100007</v>
      </c>
      <c r="E9" s="5">
        <v>9.8675233486299994E-3</v>
      </c>
      <c r="F9" s="5">
        <v>1.77858794268</v>
      </c>
    </row>
    <row r="10" spans="1:6">
      <c r="A10" s="5" t="s">
        <v>1227</v>
      </c>
      <c r="B10" s="5" t="s">
        <v>103</v>
      </c>
      <c r="C10" s="5">
        <v>33.786832203300001</v>
      </c>
      <c r="D10" s="5">
        <v>21.901331551399998</v>
      </c>
      <c r="E10" s="5">
        <v>9.8587500562099997E-3</v>
      </c>
      <c r="F10" s="5">
        <v>1.54268392878</v>
      </c>
    </row>
    <row r="11" spans="1:6">
      <c r="A11" s="5" t="s">
        <v>1298</v>
      </c>
      <c r="B11" s="5" t="s">
        <v>11</v>
      </c>
      <c r="C11" s="5">
        <v>23.450066741000001</v>
      </c>
      <c r="D11" s="5">
        <v>36.901933717200002</v>
      </c>
      <c r="E11" s="5">
        <v>9.7853267449300001E-3</v>
      </c>
      <c r="F11" s="5">
        <v>0.63546986238500003</v>
      </c>
    </row>
    <row r="12" spans="1:6">
      <c r="A12" s="5" t="s">
        <v>1135</v>
      </c>
      <c r="B12" s="5" t="s">
        <v>30</v>
      </c>
      <c r="C12" s="5">
        <v>23.905877266800001</v>
      </c>
      <c r="D12" s="5">
        <v>14.06192003</v>
      </c>
      <c r="E12" s="5">
        <v>9.7677301092300006E-3</v>
      </c>
      <c r="F12" s="5">
        <v>1.7000436082599999</v>
      </c>
    </row>
    <row r="13" spans="1:6">
      <c r="A13" s="5" t="s">
        <v>1162</v>
      </c>
      <c r="B13" s="5" t="s">
        <v>74</v>
      </c>
      <c r="C13" s="5">
        <v>23.118213863699999</v>
      </c>
      <c r="D13" s="5">
        <v>14.0615546571</v>
      </c>
      <c r="E13" s="5">
        <v>9.7649300952000005E-3</v>
      </c>
      <c r="F13" s="5">
        <v>1.6440723964999999</v>
      </c>
    </row>
    <row r="14" spans="1:6">
      <c r="A14" s="5" t="s">
        <v>1160</v>
      </c>
      <c r="B14" s="5" t="s">
        <v>17</v>
      </c>
      <c r="C14" s="5">
        <v>26.943569944899998</v>
      </c>
      <c r="D14" s="5">
        <v>16.358505411399999</v>
      </c>
      <c r="E14" s="5">
        <v>9.6999390328699996E-3</v>
      </c>
      <c r="F14" s="5">
        <v>1.6470679482799999</v>
      </c>
    </row>
    <row r="15" spans="1:6">
      <c r="A15" s="5" t="s">
        <v>1471</v>
      </c>
      <c r="B15" s="5" t="s">
        <v>11</v>
      </c>
      <c r="C15" s="5">
        <v>9.7839274836599994</v>
      </c>
      <c r="D15" s="5">
        <v>18.8765546148</v>
      </c>
      <c r="E15" s="5">
        <v>9.5127728495799993E-3</v>
      </c>
      <c r="F15" s="5">
        <v>0.51831108395100001</v>
      </c>
    </row>
    <row r="16" spans="1:6">
      <c r="A16" s="5" t="s">
        <v>1588</v>
      </c>
      <c r="B16" s="5" t="s">
        <v>103</v>
      </c>
      <c r="C16" s="5">
        <v>7.0372792410000002</v>
      </c>
      <c r="D16" s="5">
        <v>16.0867055386</v>
      </c>
      <c r="E16" s="5">
        <v>9.5126067223599998E-3</v>
      </c>
      <c r="F16" s="5">
        <v>0.43745931844899999</v>
      </c>
    </row>
    <row r="17" spans="1:6">
      <c r="A17" s="5" t="s">
        <v>1480</v>
      </c>
      <c r="B17" s="5" t="s">
        <v>27</v>
      </c>
      <c r="C17" s="5">
        <v>8.9466658519600006</v>
      </c>
      <c r="D17" s="5">
        <v>17.4942140894</v>
      </c>
      <c r="E17" s="5">
        <v>9.5050641037500005E-3</v>
      </c>
      <c r="F17" s="5">
        <v>0.511407131879</v>
      </c>
    </row>
    <row r="18" spans="1:6">
      <c r="A18" s="5" t="s">
        <v>1807</v>
      </c>
      <c r="B18" s="5" t="s">
        <v>79</v>
      </c>
      <c r="C18" s="5">
        <v>1.6475551447200001</v>
      </c>
      <c r="D18" s="5">
        <v>6.7037028434600003</v>
      </c>
      <c r="E18" s="5">
        <v>9.4598158754399999E-3</v>
      </c>
      <c r="F18" s="5">
        <v>0.245767926054</v>
      </c>
    </row>
    <row r="19" spans="1:6">
      <c r="A19" s="5" t="s">
        <v>1642</v>
      </c>
      <c r="B19" s="5" t="s">
        <v>9</v>
      </c>
      <c r="C19" s="5">
        <v>5.2205062279699996</v>
      </c>
      <c r="D19" s="5">
        <v>13.197645852000001</v>
      </c>
      <c r="E19" s="5">
        <v>9.4505296381000008E-3</v>
      </c>
      <c r="F19" s="5">
        <v>0.395563442642</v>
      </c>
    </row>
    <row r="20" spans="1:6">
      <c r="A20" s="5" t="s">
        <v>1049</v>
      </c>
      <c r="B20" s="5" t="s">
        <v>32</v>
      </c>
      <c r="C20" s="5">
        <v>16.202761189899999</v>
      </c>
      <c r="D20" s="5">
        <v>8.8397683223100003</v>
      </c>
      <c r="E20" s="5">
        <v>9.4402121974799993E-3</v>
      </c>
      <c r="F20" s="5">
        <v>1.8329395747799999</v>
      </c>
    </row>
    <row r="21" spans="1:6">
      <c r="A21" s="5" t="s">
        <v>1658</v>
      </c>
      <c r="B21" s="5" t="s">
        <v>15</v>
      </c>
      <c r="C21" s="5">
        <v>3.8413654087700002</v>
      </c>
      <c r="D21" s="5">
        <v>10.135996902900001</v>
      </c>
      <c r="E21" s="5">
        <v>9.3699580751699998E-3</v>
      </c>
      <c r="F21" s="5">
        <v>0.37898249630199998</v>
      </c>
    </row>
    <row r="22" spans="1:6">
      <c r="A22" s="5" t="s">
        <v>1553</v>
      </c>
      <c r="B22" s="5" t="s">
        <v>25</v>
      </c>
      <c r="C22" s="5">
        <v>8.0867741103299995</v>
      </c>
      <c r="D22" s="5">
        <v>17.519016742000002</v>
      </c>
      <c r="E22" s="5">
        <v>9.3694248847399995E-3</v>
      </c>
      <c r="F22" s="5">
        <v>0.461599770661</v>
      </c>
    </row>
    <row r="23" spans="1:6">
      <c r="A23" s="5" t="s">
        <v>938</v>
      </c>
      <c r="B23" s="5" t="s">
        <v>32</v>
      </c>
      <c r="C23" s="5">
        <v>13.889331286099999</v>
      </c>
      <c r="D23" s="5">
        <v>6.7285054960700004</v>
      </c>
      <c r="E23" s="5">
        <v>9.3674780657100002E-3</v>
      </c>
      <c r="F23" s="5">
        <v>2.0642520533300002</v>
      </c>
    </row>
    <row r="24" spans="1:6">
      <c r="A24" s="5" t="s">
        <v>1661</v>
      </c>
      <c r="B24" s="5" t="s">
        <v>25</v>
      </c>
      <c r="C24" s="5">
        <v>4.4124196423999997</v>
      </c>
      <c r="D24" s="5">
        <v>11.704025356300001</v>
      </c>
      <c r="E24" s="5">
        <v>9.3532209212800008E-3</v>
      </c>
      <c r="F24" s="5">
        <v>0.37700017797800001</v>
      </c>
    </row>
    <row r="25" spans="1:6">
      <c r="A25" s="5" t="s">
        <v>1489</v>
      </c>
      <c r="B25" s="5" t="s">
        <v>60</v>
      </c>
      <c r="C25" s="5">
        <v>8.8540522540200008</v>
      </c>
      <c r="D25" s="5">
        <v>17.530720728999999</v>
      </c>
      <c r="E25" s="5">
        <v>9.3060505168800003E-3</v>
      </c>
      <c r="F25" s="5">
        <v>0.505059226651</v>
      </c>
    </row>
    <row r="26" spans="1:6">
      <c r="A26" s="5" t="s">
        <v>1918</v>
      </c>
      <c r="B26" s="5" t="s">
        <v>11</v>
      </c>
      <c r="C26" s="5">
        <v>0.428842407087</v>
      </c>
      <c r="D26" s="5">
        <v>4.6789173348400004</v>
      </c>
      <c r="E26" s="5">
        <v>9.2988153185200005E-3</v>
      </c>
      <c r="F26" s="5">
        <v>9.1654196130800003E-2</v>
      </c>
    </row>
    <row r="27" spans="1:6">
      <c r="A27" s="5" t="s">
        <v>1914</v>
      </c>
      <c r="B27" s="5" t="s">
        <v>23</v>
      </c>
      <c r="C27" s="5">
        <v>0.45364152139300001</v>
      </c>
      <c r="D27" s="5">
        <v>4.6789173348400004</v>
      </c>
      <c r="E27" s="5">
        <v>9.2988153185200005E-3</v>
      </c>
      <c r="F27" s="5">
        <v>9.6954378316399997E-2</v>
      </c>
    </row>
    <row r="28" spans="1:6">
      <c r="A28" s="5" t="s">
        <v>1357</v>
      </c>
      <c r="B28" s="5" t="s">
        <v>74</v>
      </c>
      <c r="C28" s="5">
        <v>17.5366797123</v>
      </c>
      <c r="D28" s="5">
        <v>29.482772611400001</v>
      </c>
      <c r="E28" s="5">
        <v>9.2649038029499996E-3</v>
      </c>
      <c r="F28" s="5">
        <v>0.59481107640200004</v>
      </c>
    </row>
    <row r="29" spans="1:6">
      <c r="A29" s="5" t="s">
        <v>1500</v>
      </c>
      <c r="B29" s="5" t="s">
        <v>32</v>
      </c>
      <c r="C29" s="5">
        <v>9.4228995601999994</v>
      </c>
      <c r="D29" s="5">
        <v>18.92615992</v>
      </c>
      <c r="E29" s="5">
        <v>9.2519729026899998E-3</v>
      </c>
      <c r="F29" s="5">
        <v>0.49787699142500003</v>
      </c>
    </row>
    <row r="30" spans="1:6">
      <c r="A30" s="5" t="s">
        <v>997</v>
      </c>
      <c r="B30" s="5" t="s">
        <v>27</v>
      </c>
      <c r="C30" s="5">
        <v>14.3837812494</v>
      </c>
      <c r="D30" s="5">
        <v>7.40745711888</v>
      </c>
      <c r="E30" s="5">
        <v>9.2369698192399999E-3</v>
      </c>
      <c r="F30" s="5">
        <v>1.94179743717</v>
      </c>
    </row>
    <row r="31" spans="1:6">
      <c r="A31" s="5" t="s">
        <v>1092</v>
      </c>
      <c r="B31" s="5" t="s">
        <v>23</v>
      </c>
      <c r="C31" s="5">
        <v>20.716584217000001</v>
      </c>
      <c r="D31" s="5">
        <v>11.728828009000001</v>
      </c>
      <c r="E31" s="5">
        <v>9.1769657331499995E-3</v>
      </c>
      <c r="F31" s="5">
        <v>1.76629618928</v>
      </c>
    </row>
    <row r="32" spans="1:6">
      <c r="A32" s="5" t="s">
        <v>803</v>
      </c>
      <c r="B32" s="5" t="s">
        <v>103</v>
      </c>
      <c r="C32" s="5">
        <v>8.4726011480899999</v>
      </c>
      <c r="D32" s="5">
        <v>3.4570967120599998</v>
      </c>
      <c r="E32" s="5">
        <v>9.1567347759800004E-3</v>
      </c>
      <c r="F32" s="5">
        <v>2.45078511068</v>
      </c>
    </row>
    <row r="33" spans="1:6">
      <c r="A33" s="5" t="s">
        <v>1059</v>
      </c>
      <c r="B33" s="5" t="s">
        <v>17</v>
      </c>
      <c r="C33" s="5">
        <v>18.613180623400002</v>
      </c>
      <c r="D33" s="5">
        <v>10.2469115003</v>
      </c>
      <c r="E33" s="5">
        <v>9.09732577536E-3</v>
      </c>
      <c r="F33" s="5">
        <v>1.8164673934</v>
      </c>
    </row>
    <row r="34" spans="1:6">
      <c r="A34" s="5" t="s">
        <v>980</v>
      </c>
      <c r="B34" s="5" t="s">
        <v>23</v>
      </c>
      <c r="C34" s="5">
        <v>13.3860915361</v>
      </c>
      <c r="D34" s="5">
        <v>6.7037028434600003</v>
      </c>
      <c r="E34" s="5">
        <v>9.0950642794199992E-3</v>
      </c>
      <c r="F34" s="5">
        <v>1.9968205406299999</v>
      </c>
    </row>
    <row r="35" spans="1:6">
      <c r="A35" s="5" t="s">
        <v>1855</v>
      </c>
      <c r="B35" s="5" t="s">
        <v>103</v>
      </c>
      <c r="C35" s="5">
        <v>0.85768481417499998</v>
      </c>
      <c r="D35" s="5">
        <v>4.7037199874500004</v>
      </c>
      <c r="E35" s="5">
        <v>9.0710656484999999E-3</v>
      </c>
      <c r="F35" s="5">
        <v>0.18234180956000001</v>
      </c>
    </row>
    <row r="36" spans="1:6">
      <c r="A36" s="5" t="s">
        <v>1856</v>
      </c>
      <c r="B36" s="5" t="s">
        <v>32</v>
      </c>
      <c r="C36" s="5">
        <v>0.85768481417499998</v>
      </c>
      <c r="D36" s="5">
        <v>4.7037199874500004</v>
      </c>
      <c r="E36" s="5">
        <v>9.0710656484999999E-3</v>
      </c>
      <c r="F36" s="5">
        <v>0.18234180956000001</v>
      </c>
    </row>
    <row r="37" spans="1:6">
      <c r="A37" s="5" t="s">
        <v>1108</v>
      </c>
      <c r="B37" s="5" t="s">
        <v>21</v>
      </c>
      <c r="C37" s="5">
        <v>19.134636628399999</v>
      </c>
      <c r="D37" s="5">
        <v>10.975468428299999</v>
      </c>
      <c r="E37" s="5">
        <v>9.0633762525699994E-3</v>
      </c>
      <c r="F37" s="5">
        <v>1.74340045287</v>
      </c>
    </row>
    <row r="38" spans="1:6">
      <c r="A38" s="5" t="s">
        <v>851</v>
      </c>
      <c r="B38" s="5" t="s">
        <v>48</v>
      </c>
      <c r="C38" s="5">
        <v>10.738639750700001</v>
      </c>
      <c r="D38" s="5">
        <v>4.7037199874500004</v>
      </c>
      <c r="E38" s="5">
        <v>9.0566467634200006E-3</v>
      </c>
      <c r="F38" s="5">
        <v>2.2830099962000001</v>
      </c>
    </row>
    <row r="39" spans="1:6">
      <c r="A39" s="5" t="s">
        <v>1418</v>
      </c>
      <c r="B39" s="5" t="s">
        <v>74</v>
      </c>
      <c r="C39" s="5">
        <v>14.2481522821</v>
      </c>
      <c r="D39" s="5">
        <v>25.654665416099999</v>
      </c>
      <c r="E39" s="5">
        <v>9.0557102867599992E-3</v>
      </c>
      <c r="F39" s="5">
        <v>0.55538250259900002</v>
      </c>
    </row>
    <row r="40" spans="1:6">
      <c r="A40" s="5" t="s">
        <v>1026</v>
      </c>
      <c r="B40" s="5" t="s">
        <v>30</v>
      </c>
      <c r="C40" s="5">
        <v>15.1328431381</v>
      </c>
      <c r="D40" s="5">
        <v>8.0864087416900006</v>
      </c>
      <c r="E40" s="5">
        <v>9.0220153962999993E-3</v>
      </c>
      <c r="F40" s="5">
        <v>1.8713923104100001</v>
      </c>
    </row>
    <row r="41" spans="1:6">
      <c r="A41" s="5" t="s">
        <v>1763</v>
      </c>
      <c r="B41" s="5" t="s">
        <v>48</v>
      </c>
      <c r="C41" s="5">
        <v>2.4804408445899999</v>
      </c>
      <c r="D41" s="5">
        <v>8.5431657968800003</v>
      </c>
      <c r="E41" s="5">
        <v>8.9846149218799996E-3</v>
      </c>
      <c r="F41" s="5">
        <v>0.290342117146</v>
      </c>
    </row>
    <row r="42" spans="1:6">
      <c r="A42" s="5" t="s">
        <v>1086</v>
      </c>
      <c r="B42" s="5" t="s">
        <v>30</v>
      </c>
      <c r="C42" s="5">
        <v>20.759599586299998</v>
      </c>
      <c r="D42" s="5">
        <v>11.704025356300001</v>
      </c>
      <c r="E42" s="5">
        <v>8.9797552661500003E-3</v>
      </c>
      <c r="F42" s="5">
        <v>1.7737145088299999</v>
      </c>
    </row>
    <row r="43" spans="1:6">
      <c r="A43" s="5" t="s">
        <v>1651</v>
      </c>
      <c r="B43" s="5" t="s">
        <v>60</v>
      </c>
      <c r="C43" s="5">
        <v>4.5816375107100002</v>
      </c>
      <c r="D43" s="5">
        <v>11.7653346485</v>
      </c>
      <c r="E43" s="5">
        <v>8.9645598038700005E-3</v>
      </c>
      <c r="F43" s="5">
        <v>0.38941837589700001</v>
      </c>
    </row>
    <row r="44" spans="1:6">
      <c r="A44" s="5" t="s">
        <v>1612</v>
      </c>
      <c r="B44" s="5" t="s">
        <v>32</v>
      </c>
      <c r="C44" s="5">
        <v>4.86826809125</v>
      </c>
      <c r="D44" s="5">
        <v>11.7653346485</v>
      </c>
      <c r="E44" s="5">
        <v>8.9645598038700005E-3</v>
      </c>
      <c r="F44" s="5">
        <v>0.41378067319700002</v>
      </c>
    </row>
    <row r="45" spans="1:6">
      <c r="A45" s="5" t="s">
        <v>1377</v>
      </c>
      <c r="B45" s="5" t="s">
        <v>19</v>
      </c>
      <c r="C45" s="5">
        <v>14.887020999400001</v>
      </c>
      <c r="D45" s="5">
        <v>25.691537428499998</v>
      </c>
      <c r="E45" s="5">
        <v>8.8934126277299998E-3</v>
      </c>
      <c r="F45" s="5">
        <v>0.57945232124900004</v>
      </c>
    </row>
    <row r="46" spans="1:6">
      <c r="A46" s="5" t="s">
        <v>1953</v>
      </c>
      <c r="B46" s="5" t="s">
        <v>32</v>
      </c>
      <c r="C46" s="5">
        <v>4.2884240708699999E-2</v>
      </c>
      <c r="D46" s="5">
        <v>4.7285226400499996</v>
      </c>
      <c r="E46" s="5">
        <v>8.8488940830800007E-3</v>
      </c>
      <c r="F46" s="5">
        <v>9.0692683472600004E-3</v>
      </c>
    </row>
    <row r="47" spans="1:6">
      <c r="A47" s="5" t="s">
        <v>1859</v>
      </c>
      <c r="B47" s="5" t="s">
        <v>32</v>
      </c>
      <c r="C47" s="5">
        <v>0.85768481417499998</v>
      </c>
      <c r="D47" s="5">
        <v>4.7285226400499996</v>
      </c>
      <c r="E47" s="5">
        <v>8.8488940830800007E-3</v>
      </c>
      <c r="F47" s="5">
        <v>0.18138536694499999</v>
      </c>
    </row>
    <row r="48" spans="1:6">
      <c r="A48" s="5" t="s">
        <v>1853</v>
      </c>
      <c r="B48" s="5" t="s">
        <v>74</v>
      </c>
      <c r="C48" s="5">
        <v>0.88248392848099999</v>
      </c>
      <c r="D48" s="5">
        <v>4.7285226400499996</v>
      </c>
      <c r="E48" s="5">
        <v>8.8488940830800007E-3</v>
      </c>
      <c r="F48" s="5">
        <v>0.18662994674200001</v>
      </c>
    </row>
    <row r="49" spans="1:6">
      <c r="A49" s="5" t="s">
        <v>963</v>
      </c>
      <c r="B49" s="5" t="s">
        <v>21</v>
      </c>
      <c r="C49" s="5">
        <v>12.1921779128</v>
      </c>
      <c r="D49" s="5">
        <v>6.0003139408899999</v>
      </c>
      <c r="E49" s="5">
        <v>8.8148416231299993E-3</v>
      </c>
      <c r="F49" s="5">
        <v>2.0319233348300001</v>
      </c>
    </row>
    <row r="50" spans="1:6">
      <c r="A50" s="5" t="s">
        <v>1775</v>
      </c>
      <c r="B50" s="5" t="s">
        <v>32</v>
      </c>
      <c r="C50" s="5">
        <v>2.3630281323500002</v>
      </c>
      <c r="D50" s="5">
        <v>8.5679684494899995</v>
      </c>
      <c r="E50" s="5">
        <v>8.8096801460700001E-3</v>
      </c>
      <c r="F50" s="5">
        <v>0.27579794980400002</v>
      </c>
    </row>
    <row r="51" spans="1:6">
      <c r="A51" s="5" t="s">
        <v>1316</v>
      </c>
      <c r="B51" s="5" t="s">
        <v>103</v>
      </c>
      <c r="C51" s="5">
        <v>23.075198494399999</v>
      </c>
      <c r="D51" s="5">
        <v>37.160269551600003</v>
      </c>
      <c r="E51" s="5">
        <v>8.7952048490499996E-3</v>
      </c>
      <c r="F51" s="5">
        <v>0.62096423876499995</v>
      </c>
    </row>
    <row r="52" spans="1:6">
      <c r="A52" s="5" t="s">
        <v>1031</v>
      </c>
      <c r="B52" s="5" t="s">
        <v>50</v>
      </c>
      <c r="C52" s="5">
        <v>15.0088475665</v>
      </c>
      <c r="D52" s="5">
        <v>8.0616060890799996</v>
      </c>
      <c r="E52" s="5">
        <v>8.78377225081E-3</v>
      </c>
      <c r="F52" s="5">
        <v>1.86176890817</v>
      </c>
    </row>
    <row r="53" spans="1:6">
      <c r="A53" s="5" t="s">
        <v>1209</v>
      </c>
      <c r="B53" s="5" t="s">
        <v>27</v>
      </c>
      <c r="C53" s="5">
        <v>33.904282838599997</v>
      </c>
      <c r="D53" s="5">
        <v>21.716008996199999</v>
      </c>
      <c r="E53" s="5">
        <v>8.7836541854400003E-3</v>
      </c>
      <c r="F53" s="5">
        <v>1.5612575425099999</v>
      </c>
    </row>
    <row r="54" spans="1:6">
      <c r="A54" s="5" t="s">
        <v>796</v>
      </c>
      <c r="B54" s="5" t="s">
        <v>25</v>
      </c>
      <c r="C54" s="5">
        <v>8.4930243305600008</v>
      </c>
      <c r="D54" s="5">
        <v>3.4322940594500002</v>
      </c>
      <c r="E54" s="5">
        <v>8.7680359455300002E-3</v>
      </c>
      <c r="F54" s="5">
        <v>2.4744454243899998</v>
      </c>
    </row>
    <row r="55" spans="1:6">
      <c r="A55" s="5" t="s">
        <v>1189</v>
      </c>
      <c r="B55" s="5" t="s">
        <v>11</v>
      </c>
      <c r="C55" s="5">
        <v>30.800944681299999</v>
      </c>
      <c r="D55" s="5">
        <v>19.333311670000001</v>
      </c>
      <c r="E55" s="5">
        <v>8.7407601744600005E-3</v>
      </c>
      <c r="F55" s="5">
        <v>1.5931540962599999</v>
      </c>
    </row>
    <row r="56" spans="1:6">
      <c r="A56" s="5" t="s">
        <v>1816</v>
      </c>
      <c r="B56" s="5" t="s">
        <v>103</v>
      </c>
      <c r="C56" s="5">
        <v>2.0515984375</v>
      </c>
      <c r="D56" s="5">
        <v>8.5800378093000003</v>
      </c>
      <c r="E56" s="5">
        <v>8.72574917627E-3</v>
      </c>
      <c r="F56" s="5">
        <v>0.239112983311</v>
      </c>
    </row>
    <row r="57" spans="1:6">
      <c r="A57" s="5" t="s">
        <v>1474</v>
      </c>
      <c r="B57" s="5" t="s">
        <v>13</v>
      </c>
      <c r="C57" s="5">
        <v>9.8021437386799999</v>
      </c>
      <c r="D57" s="5">
        <v>19.037074517400001</v>
      </c>
      <c r="E57" s="5">
        <v>8.6928263855299993E-3</v>
      </c>
      <c r="F57" s="5">
        <v>0.51489758732199997</v>
      </c>
    </row>
    <row r="58" spans="1:6">
      <c r="A58" s="5" t="s">
        <v>1241</v>
      </c>
      <c r="B58" s="5" t="s">
        <v>17</v>
      </c>
      <c r="C58" s="5">
        <v>34.287902948899998</v>
      </c>
      <c r="D58" s="5">
        <v>22.494171229500001</v>
      </c>
      <c r="E58" s="5">
        <v>8.6767430268599992E-3</v>
      </c>
      <c r="F58" s="5">
        <v>1.52430167794</v>
      </c>
    </row>
    <row r="59" spans="1:6">
      <c r="A59" s="5" t="s">
        <v>721</v>
      </c>
      <c r="B59" s="5" t="s">
        <v>9</v>
      </c>
      <c r="C59" s="5">
        <v>5.0374859595599997</v>
      </c>
      <c r="D59" s="5">
        <v>1.7285483560299999</v>
      </c>
      <c r="E59" s="5">
        <v>8.6244923696500008E-3</v>
      </c>
      <c r="F59" s="5">
        <v>2.91428697496</v>
      </c>
    </row>
    <row r="60" spans="1:6">
      <c r="A60" s="5" t="s">
        <v>709</v>
      </c>
      <c r="B60" s="5" t="s">
        <v>21</v>
      </c>
      <c r="C60" s="5">
        <v>5.1300995574900004</v>
      </c>
      <c r="D60" s="5">
        <v>1.7285483560299999</v>
      </c>
      <c r="E60" s="5">
        <v>8.6244923696500008E-3</v>
      </c>
      <c r="F60" s="5">
        <v>2.9678658046200002</v>
      </c>
    </row>
    <row r="61" spans="1:6">
      <c r="A61" s="5" t="s">
        <v>691</v>
      </c>
      <c r="B61" s="5" t="s">
        <v>25</v>
      </c>
      <c r="C61" s="5">
        <v>5.3445017994999997</v>
      </c>
      <c r="D61" s="5">
        <v>1.7285483560299999</v>
      </c>
      <c r="E61" s="5">
        <v>8.6244923696500008E-3</v>
      </c>
      <c r="F61" s="5">
        <v>3.0919018151</v>
      </c>
    </row>
    <row r="62" spans="1:6">
      <c r="A62" s="5" t="s">
        <v>686</v>
      </c>
      <c r="B62" s="5" t="s">
        <v>79</v>
      </c>
      <c r="C62" s="5">
        <v>5.3715078412599997</v>
      </c>
      <c r="D62" s="5">
        <v>1.7285483560299999</v>
      </c>
      <c r="E62" s="5">
        <v>8.6244923696500008E-3</v>
      </c>
      <c r="F62" s="5">
        <v>3.1075253535899998</v>
      </c>
    </row>
    <row r="63" spans="1:6">
      <c r="A63" s="5" t="s">
        <v>668</v>
      </c>
      <c r="B63" s="5" t="s">
        <v>9</v>
      </c>
      <c r="C63" s="5">
        <v>5.5319359228199998</v>
      </c>
      <c r="D63" s="5">
        <v>1.7285483560299999</v>
      </c>
      <c r="E63" s="5">
        <v>8.6244923696500008E-3</v>
      </c>
      <c r="F63" s="5">
        <v>3.2003362263600001</v>
      </c>
    </row>
    <row r="64" spans="1:6">
      <c r="A64" s="5" t="s">
        <v>667</v>
      </c>
      <c r="B64" s="5" t="s">
        <v>60</v>
      </c>
      <c r="C64" s="5">
        <v>5.5567350371200002</v>
      </c>
      <c r="D64" s="5">
        <v>1.7285483560299999</v>
      </c>
      <c r="E64" s="5">
        <v>8.6244923696500008E-3</v>
      </c>
      <c r="F64" s="5">
        <v>3.2146830129100001</v>
      </c>
    </row>
    <row r="65" spans="1:6">
      <c r="A65" s="5" t="s">
        <v>656</v>
      </c>
      <c r="B65" s="5" t="s">
        <v>23</v>
      </c>
      <c r="C65" s="5">
        <v>5.7281598328800003</v>
      </c>
      <c r="D65" s="5">
        <v>1.7285483560299999</v>
      </c>
      <c r="E65" s="5">
        <v>8.6244923696500008E-3</v>
      </c>
      <c r="F65" s="5">
        <v>3.31385570609</v>
      </c>
    </row>
    <row r="66" spans="1:6">
      <c r="A66" s="5" t="s">
        <v>652</v>
      </c>
      <c r="B66" s="5" t="s">
        <v>44</v>
      </c>
      <c r="C66" s="5">
        <v>5.7755511340399996</v>
      </c>
      <c r="D66" s="5">
        <v>1.7285483560299999</v>
      </c>
      <c r="E66" s="5">
        <v>8.6244923696500008E-3</v>
      </c>
      <c r="F66" s="5">
        <v>3.3412725272600001</v>
      </c>
    </row>
    <row r="67" spans="1:6">
      <c r="A67" s="5" t="s">
        <v>1192</v>
      </c>
      <c r="B67" s="5" t="s">
        <v>11</v>
      </c>
      <c r="C67" s="5">
        <v>30.6609397822</v>
      </c>
      <c r="D67" s="5">
        <v>19.3088743902</v>
      </c>
      <c r="E67" s="5">
        <v>8.5985060184400001E-3</v>
      </c>
      <c r="F67" s="5">
        <v>1.58791958363</v>
      </c>
    </row>
    <row r="68" spans="1:6">
      <c r="A68" s="5" t="s">
        <v>1118</v>
      </c>
      <c r="B68" s="5" t="s">
        <v>23</v>
      </c>
      <c r="C68" s="5">
        <v>20.1119410823</v>
      </c>
      <c r="D68" s="5">
        <v>11.654420051100001</v>
      </c>
      <c r="E68" s="5">
        <v>8.5956054469399999E-3</v>
      </c>
      <c r="F68" s="5">
        <v>1.7256921403200001</v>
      </c>
    </row>
    <row r="69" spans="1:6">
      <c r="A69" s="5" t="s">
        <v>1172</v>
      </c>
      <c r="B69" s="5" t="s">
        <v>60</v>
      </c>
      <c r="C69" s="5">
        <v>29.988482163899999</v>
      </c>
      <c r="D69" s="5">
        <v>18.519008169999999</v>
      </c>
      <c r="E69" s="5">
        <v>8.5663510697200004E-3</v>
      </c>
      <c r="F69" s="5">
        <v>1.6193352197099999</v>
      </c>
    </row>
    <row r="70" spans="1:6">
      <c r="A70" s="5" t="s">
        <v>1709</v>
      </c>
      <c r="B70" s="5" t="s">
        <v>66</v>
      </c>
      <c r="C70" s="5">
        <v>2.8844841373699999</v>
      </c>
      <c r="D70" s="5">
        <v>8.6048404619000003</v>
      </c>
      <c r="E70" s="5">
        <v>8.5556893909499998E-3</v>
      </c>
      <c r="F70" s="5">
        <v>0.33521645754500001</v>
      </c>
    </row>
    <row r="71" spans="1:6">
      <c r="A71" s="5" t="s">
        <v>1531</v>
      </c>
      <c r="B71" s="5" t="s">
        <v>48</v>
      </c>
      <c r="C71" s="5">
        <v>7.7775513429299998</v>
      </c>
      <c r="D71" s="5">
        <v>16.272028093799999</v>
      </c>
      <c r="E71" s="5">
        <v>8.50663562439E-3</v>
      </c>
      <c r="F71" s="5">
        <v>0.47797061915700001</v>
      </c>
    </row>
    <row r="72" spans="1:6">
      <c r="A72" s="5" t="s">
        <v>1593</v>
      </c>
      <c r="B72" s="5" t="s">
        <v>21</v>
      </c>
      <c r="C72" s="5">
        <v>5.7755511340399996</v>
      </c>
      <c r="D72" s="5">
        <v>13.3581657546</v>
      </c>
      <c r="E72" s="5">
        <v>8.5035452902399999E-3</v>
      </c>
      <c r="F72" s="5">
        <v>0.43236109209599999</v>
      </c>
    </row>
    <row r="73" spans="1:6">
      <c r="A73" s="5" t="s">
        <v>1608</v>
      </c>
      <c r="B73" s="5" t="s">
        <v>44</v>
      </c>
      <c r="C73" s="5">
        <v>6.2291926554300003</v>
      </c>
      <c r="D73" s="5">
        <v>14.840082263199999</v>
      </c>
      <c r="E73" s="5">
        <v>8.4613323519899999E-3</v>
      </c>
      <c r="F73" s="5">
        <v>0.419754590639</v>
      </c>
    </row>
    <row r="74" spans="1:6">
      <c r="A74" s="5" t="s">
        <v>1546</v>
      </c>
      <c r="B74" s="5" t="s">
        <v>15</v>
      </c>
      <c r="C74" s="5">
        <v>8.25599197863</v>
      </c>
      <c r="D74" s="5">
        <v>17.704339297200001</v>
      </c>
      <c r="E74" s="5">
        <v>8.4118978773400008E-3</v>
      </c>
      <c r="F74" s="5">
        <v>0.46632590123899997</v>
      </c>
    </row>
    <row r="75" spans="1:6">
      <c r="A75" s="5" t="s">
        <v>819</v>
      </c>
      <c r="B75" s="5" t="s">
        <v>32</v>
      </c>
      <c r="C75" s="5">
        <v>8.1385792663899998</v>
      </c>
      <c r="D75" s="5">
        <v>3.4074914068500002</v>
      </c>
      <c r="E75" s="5">
        <v>8.3919596942899997E-3</v>
      </c>
      <c r="F75" s="5">
        <v>2.3884372092700001</v>
      </c>
    </row>
    <row r="76" spans="1:6">
      <c r="A76" s="5" t="s">
        <v>767</v>
      </c>
      <c r="B76" s="5" t="s">
        <v>30</v>
      </c>
      <c r="C76" s="5">
        <v>8.9962640805700005</v>
      </c>
      <c r="D76" s="5">
        <v>3.4074914068500002</v>
      </c>
      <c r="E76" s="5">
        <v>8.3919596942899997E-3</v>
      </c>
      <c r="F76" s="5">
        <v>2.6401428518599999</v>
      </c>
    </row>
    <row r="77" spans="1:6">
      <c r="A77" s="5" t="s">
        <v>1084</v>
      </c>
      <c r="B77" s="5" t="s">
        <v>11</v>
      </c>
      <c r="C77" s="5">
        <v>18.0443333172</v>
      </c>
      <c r="D77" s="5">
        <v>10.160799555500001</v>
      </c>
      <c r="E77" s="5">
        <v>8.3826018320199997E-3</v>
      </c>
      <c r="F77" s="5">
        <v>1.77587730361</v>
      </c>
    </row>
    <row r="78" spans="1:6">
      <c r="A78" s="5" t="s">
        <v>1543</v>
      </c>
      <c r="B78" s="5" t="s">
        <v>23</v>
      </c>
      <c r="C78" s="5">
        <v>6.9694647573699999</v>
      </c>
      <c r="D78" s="5">
        <v>14.864519543</v>
      </c>
      <c r="E78" s="5">
        <v>8.3319224683499997E-3</v>
      </c>
      <c r="F78" s="5">
        <v>0.46886579396099998</v>
      </c>
    </row>
    <row r="79" spans="1:6">
      <c r="A79" s="5" t="s">
        <v>1309</v>
      </c>
      <c r="B79" s="5" t="s">
        <v>48</v>
      </c>
      <c r="C79" s="5">
        <v>21.928714095299998</v>
      </c>
      <c r="D79" s="5">
        <v>34.802374878000002</v>
      </c>
      <c r="E79" s="5">
        <v>8.2854684606400008E-3</v>
      </c>
      <c r="F79" s="5">
        <v>0.63009246271800001</v>
      </c>
    </row>
    <row r="80" spans="1:6">
      <c r="A80" s="5" t="s">
        <v>1312</v>
      </c>
      <c r="B80" s="5" t="s">
        <v>48</v>
      </c>
      <c r="C80" s="5">
        <v>20.949202713999998</v>
      </c>
      <c r="D80" s="5">
        <v>33.5440476156</v>
      </c>
      <c r="E80" s="5">
        <v>8.28176579378E-3</v>
      </c>
      <c r="F80" s="5">
        <v>0.62452817125799998</v>
      </c>
    </row>
    <row r="81" spans="1:6">
      <c r="A81" s="5" t="s">
        <v>955</v>
      </c>
      <c r="B81" s="5" t="s">
        <v>25</v>
      </c>
      <c r="C81" s="5">
        <v>12.1673787985</v>
      </c>
      <c r="D81" s="5">
        <v>5.9507086356799999</v>
      </c>
      <c r="E81" s="5">
        <v>8.2705098784799994E-3</v>
      </c>
      <c r="F81" s="5">
        <v>2.04469409333</v>
      </c>
    </row>
    <row r="82" spans="1:6">
      <c r="A82" s="5" t="s">
        <v>1006</v>
      </c>
      <c r="B82" s="5" t="s">
        <v>32</v>
      </c>
      <c r="C82" s="5">
        <v>15.36987549</v>
      </c>
      <c r="D82" s="5">
        <v>8.0002967969099998</v>
      </c>
      <c r="E82" s="5">
        <v>8.2163054599500001E-3</v>
      </c>
      <c r="F82" s="5">
        <v>1.92116316184</v>
      </c>
    </row>
    <row r="83" spans="1:6">
      <c r="A83" s="5" t="s">
        <v>1068</v>
      </c>
      <c r="B83" s="5" t="s">
        <v>21</v>
      </c>
      <c r="C83" s="5">
        <v>18.2543596274</v>
      </c>
      <c r="D83" s="5">
        <v>10.135996902900001</v>
      </c>
      <c r="E83" s="5">
        <v>8.1853600882300006E-3</v>
      </c>
      <c r="F83" s="5">
        <v>1.8009436863699999</v>
      </c>
    </row>
    <row r="84" spans="1:6">
      <c r="A84" s="5" t="s">
        <v>1157</v>
      </c>
      <c r="B84" s="5" t="s">
        <v>23</v>
      </c>
      <c r="C84" s="5">
        <v>25.436019699300001</v>
      </c>
      <c r="D84" s="5">
        <v>15.358148610600001</v>
      </c>
      <c r="E84" s="5">
        <v>8.17080466192E-3</v>
      </c>
      <c r="F84" s="5">
        <v>1.6561904917200001</v>
      </c>
    </row>
    <row r="85" spans="1:6">
      <c r="A85" s="5" t="s">
        <v>1340</v>
      </c>
      <c r="B85" s="5" t="s">
        <v>13</v>
      </c>
      <c r="C85" s="5">
        <v>19.561272108000001</v>
      </c>
      <c r="D85" s="5">
        <v>32.333930979800002</v>
      </c>
      <c r="E85" s="5">
        <v>8.0791394590300006E-3</v>
      </c>
      <c r="F85" s="5">
        <v>0.60497661482200005</v>
      </c>
    </row>
    <row r="86" spans="1:6">
      <c r="A86" s="5" t="s">
        <v>894</v>
      </c>
      <c r="B86" s="5" t="s">
        <v>74</v>
      </c>
      <c r="C86" s="5">
        <v>11.454112738299999</v>
      </c>
      <c r="D86" s="5">
        <v>5.2717570128700002</v>
      </c>
      <c r="E86" s="5">
        <v>8.0721475172800001E-3</v>
      </c>
      <c r="F86" s="5">
        <v>2.1727315409900001</v>
      </c>
    </row>
    <row r="87" spans="1:6">
      <c r="A87" s="5" t="s">
        <v>872</v>
      </c>
      <c r="B87" s="5" t="s">
        <v>32</v>
      </c>
      <c r="C87" s="5">
        <v>11.7859276926</v>
      </c>
      <c r="D87" s="5">
        <v>5.2717570128700002</v>
      </c>
      <c r="E87" s="5">
        <v>8.0721475172800001E-3</v>
      </c>
      <c r="F87" s="5">
        <v>2.2356735456100001</v>
      </c>
    </row>
    <row r="88" spans="1:6">
      <c r="A88" s="5" t="s">
        <v>712</v>
      </c>
      <c r="B88" s="5" t="s">
        <v>74</v>
      </c>
      <c r="C88" s="5">
        <v>5.0352790321000001</v>
      </c>
      <c r="D88" s="5">
        <v>1.7037457034200001</v>
      </c>
      <c r="E88" s="5">
        <v>8.0719561700600007E-3</v>
      </c>
      <c r="F88" s="5">
        <v>2.9554170097000001</v>
      </c>
    </row>
    <row r="89" spans="1:6">
      <c r="A89" s="5" t="s">
        <v>705</v>
      </c>
      <c r="B89" s="5" t="s">
        <v>48</v>
      </c>
      <c r="C89" s="5">
        <v>5.1030935157300004</v>
      </c>
      <c r="D89" s="5">
        <v>1.7037457034200001</v>
      </c>
      <c r="E89" s="5">
        <v>8.0719561700600007E-3</v>
      </c>
      <c r="F89" s="5">
        <v>2.9952201819100002</v>
      </c>
    </row>
    <row r="90" spans="1:6">
      <c r="A90" s="5" t="s">
        <v>689</v>
      </c>
      <c r="B90" s="5" t="s">
        <v>74</v>
      </c>
      <c r="C90" s="5">
        <v>5.27231138403</v>
      </c>
      <c r="D90" s="5">
        <v>1.7037457034200001</v>
      </c>
      <c r="E90" s="5">
        <v>8.0719561700600007E-3</v>
      </c>
      <c r="F90" s="5">
        <v>3.0945412648400001</v>
      </c>
    </row>
    <row r="91" spans="1:6">
      <c r="A91" s="5" t="s">
        <v>690</v>
      </c>
      <c r="B91" s="5" t="s">
        <v>9</v>
      </c>
      <c r="C91" s="5">
        <v>5.27231138403</v>
      </c>
      <c r="D91" s="5">
        <v>1.7037457034200001</v>
      </c>
      <c r="E91" s="5">
        <v>8.0719561700600007E-3</v>
      </c>
      <c r="F91" s="5">
        <v>3.0945412648400001</v>
      </c>
    </row>
    <row r="92" spans="1:6">
      <c r="A92" s="5" t="s">
        <v>685</v>
      </c>
      <c r="B92" s="5" t="s">
        <v>21</v>
      </c>
      <c r="C92" s="5">
        <v>5.2949035708799999</v>
      </c>
      <c r="D92" s="5">
        <v>1.7037457034200001</v>
      </c>
      <c r="E92" s="5">
        <v>8.0719561700600007E-3</v>
      </c>
      <c r="F92" s="5">
        <v>3.1078015693599998</v>
      </c>
    </row>
    <row r="93" spans="1:6">
      <c r="A93" s="5" t="s">
        <v>669</v>
      </c>
      <c r="B93" s="5" t="s">
        <v>50</v>
      </c>
      <c r="C93" s="5">
        <v>5.4415292523399996</v>
      </c>
      <c r="D93" s="5">
        <v>1.7037457034200001</v>
      </c>
      <c r="E93" s="5">
        <v>8.0719561700600007E-3</v>
      </c>
      <c r="F93" s="5">
        <v>3.1938623477700001</v>
      </c>
    </row>
    <row r="94" spans="1:6">
      <c r="A94" s="5" t="s">
        <v>651</v>
      </c>
      <c r="B94" s="5" t="s">
        <v>48</v>
      </c>
      <c r="C94" s="5">
        <v>5.7011537911200003</v>
      </c>
      <c r="D94" s="5">
        <v>1.7037457034200001</v>
      </c>
      <c r="E94" s="5">
        <v>8.0719561700600007E-3</v>
      </c>
      <c r="F94" s="5">
        <v>3.3462469074299999</v>
      </c>
    </row>
    <row r="95" spans="1:6">
      <c r="A95" s="5" t="s">
        <v>776</v>
      </c>
      <c r="B95" s="5" t="s">
        <v>27</v>
      </c>
      <c r="C95" s="5">
        <v>8.7796549111100006</v>
      </c>
      <c r="D95" s="5">
        <v>3.3826887542400002</v>
      </c>
      <c r="E95" s="5">
        <v>8.0282491896800003E-3</v>
      </c>
      <c r="F95" s="5">
        <v>2.5954663727499998</v>
      </c>
    </row>
    <row r="96" spans="1:6">
      <c r="A96" s="5" t="s">
        <v>1290</v>
      </c>
      <c r="B96" s="5" t="s">
        <v>48</v>
      </c>
      <c r="C96" s="5">
        <v>24.9101877624</v>
      </c>
      <c r="D96" s="5">
        <v>38.630116700400002</v>
      </c>
      <c r="E96" s="5">
        <v>8.0062864744900007E-3</v>
      </c>
      <c r="F96" s="5">
        <v>0.644838532475</v>
      </c>
    </row>
    <row r="97" spans="1:6">
      <c r="A97" s="5" t="s">
        <v>1039</v>
      </c>
      <c r="B97" s="5" t="s">
        <v>21</v>
      </c>
      <c r="C97" s="5">
        <v>16.060549363300002</v>
      </c>
      <c r="D97" s="5">
        <v>8.6792484197200004</v>
      </c>
      <c r="E97" s="5">
        <v>7.9956301779000004E-3</v>
      </c>
      <c r="F97" s="5">
        <v>1.8504539318</v>
      </c>
    </row>
    <row r="98" spans="1:6">
      <c r="A98" s="5" t="s">
        <v>1058</v>
      </c>
      <c r="B98" s="5" t="s">
        <v>79</v>
      </c>
      <c r="C98" s="5">
        <v>18.3717723396</v>
      </c>
      <c r="D98" s="5">
        <v>10.111194250300001</v>
      </c>
      <c r="E98" s="5">
        <v>7.9918788080400004E-3</v>
      </c>
      <c r="F98" s="5">
        <v>1.8169735329800001</v>
      </c>
    </row>
    <row r="99" spans="1:6">
      <c r="A99" s="5" t="s">
        <v>925</v>
      </c>
      <c r="B99" s="5" t="s">
        <v>11</v>
      </c>
      <c r="C99" s="5">
        <v>13.767504719</v>
      </c>
      <c r="D99" s="5">
        <v>6.5927882460799996</v>
      </c>
      <c r="E99" s="5">
        <v>7.9522404601799993E-3</v>
      </c>
      <c r="F99" s="5">
        <v>2.0882673923500001</v>
      </c>
    </row>
    <row r="100" spans="1:6">
      <c r="A100" s="5" t="s">
        <v>1021</v>
      </c>
      <c r="B100" s="5" t="s">
        <v>79</v>
      </c>
      <c r="C100" s="5">
        <v>17.678891538799999</v>
      </c>
      <c r="D100" s="5">
        <v>9.3826373222899999</v>
      </c>
      <c r="E100" s="5">
        <v>7.9243030493099994E-3</v>
      </c>
      <c r="F100" s="5">
        <v>1.8842134606300001</v>
      </c>
    </row>
    <row r="101" spans="1:6">
      <c r="A101" s="5" t="s">
        <v>1954</v>
      </c>
      <c r="B101" s="5" t="s">
        <v>74</v>
      </c>
      <c r="C101" s="5">
        <v>4.2884240708699999E-2</v>
      </c>
      <c r="D101" s="5">
        <v>4.8394372374400003</v>
      </c>
      <c r="E101" s="5">
        <v>7.9200853746099996E-3</v>
      </c>
      <c r="F101" s="5">
        <v>8.8614106567899992E-3</v>
      </c>
    </row>
    <row r="102" spans="1:6">
      <c r="A102" s="5" t="s">
        <v>1955</v>
      </c>
      <c r="B102" s="5" t="s">
        <v>23</v>
      </c>
      <c r="C102" s="5">
        <v>4.2884240708699999E-2</v>
      </c>
      <c r="D102" s="5">
        <v>4.8394372374400003</v>
      </c>
      <c r="E102" s="5">
        <v>7.9200853746099996E-3</v>
      </c>
      <c r="F102" s="5">
        <v>8.8614106567899992E-3</v>
      </c>
    </row>
    <row r="103" spans="1:6">
      <c r="A103" s="5" t="s">
        <v>946</v>
      </c>
      <c r="B103" s="5" t="s">
        <v>13</v>
      </c>
      <c r="C103" s="5">
        <v>14.961456265400001</v>
      </c>
      <c r="D103" s="5">
        <v>7.2717398688900001</v>
      </c>
      <c r="E103" s="5">
        <v>7.9080942246900002E-3</v>
      </c>
      <c r="F103" s="5">
        <v>2.05747957644</v>
      </c>
    </row>
    <row r="104" spans="1:6">
      <c r="A104" s="5" t="s">
        <v>1682</v>
      </c>
      <c r="B104" s="5" t="s">
        <v>25</v>
      </c>
      <c r="C104" s="5">
        <v>4.3876205281000003</v>
      </c>
      <c r="D104" s="5">
        <v>11.950657203700001</v>
      </c>
      <c r="E104" s="5">
        <v>7.8810904878699999E-3</v>
      </c>
      <c r="F104" s="5">
        <v>0.36714470621200002</v>
      </c>
    </row>
    <row r="105" spans="1:6">
      <c r="A105" s="5" t="s">
        <v>1673</v>
      </c>
      <c r="B105" s="5" t="s">
        <v>32</v>
      </c>
      <c r="C105" s="5">
        <v>4.4372187567100001</v>
      </c>
      <c r="D105" s="5">
        <v>11.950657203700001</v>
      </c>
      <c r="E105" s="5">
        <v>7.8810904878699999E-3</v>
      </c>
      <c r="F105" s="5">
        <v>0.37129495734599999</v>
      </c>
    </row>
    <row r="106" spans="1:6">
      <c r="A106" s="5" t="s">
        <v>1736</v>
      </c>
      <c r="B106" s="5" t="s">
        <v>21</v>
      </c>
      <c r="C106" s="5">
        <v>3.2703111751399998</v>
      </c>
      <c r="D106" s="5">
        <v>10.3829941231</v>
      </c>
      <c r="E106" s="5">
        <v>7.8089573330999999E-3</v>
      </c>
      <c r="F106" s="5">
        <v>0.31496802717599998</v>
      </c>
    </row>
    <row r="107" spans="1:6">
      <c r="A107" s="5" t="s">
        <v>917</v>
      </c>
      <c r="B107" s="5" t="s">
        <v>66</v>
      </c>
      <c r="C107" s="5">
        <v>11.0638718456</v>
      </c>
      <c r="D107" s="5">
        <v>5.2469543602600002</v>
      </c>
      <c r="E107" s="5">
        <v>7.7974825554999998E-3</v>
      </c>
      <c r="F107" s="5">
        <v>2.1086274219200001</v>
      </c>
    </row>
    <row r="108" spans="1:6">
      <c r="A108" s="5" t="s">
        <v>1521</v>
      </c>
      <c r="B108" s="5" t="s">
        <v>27</v>
      </c>
      <c r="C108" s="5">
        <v>8.6600352714100008</v>
      </c>
      <c r="D108" s="5">
        <v>17.8400565472</v>
      </c>
      <c r="E108" s="5">
        <v>7.7697932074600002E-3</v>
      </c>
      <c r="F108" s="5">
        <v>0.485426447416</v>
      </c>
    </row>
    <row r="109" spans="1:6">
      <c r="A109" s="5" t="s">
        <v>1779</v>
      </c>
      <c r="B109" s="5" t="s">
        <v>9</v>
      </c>
      <c r="C109" s="5">
        <v>2.3878272466600001</v>
      </c>
      <c r="D109" s="5">
        <v>8.7288537249299996</v>
      </c>
      <c r="E109" s="5">
        <v>7.7523411327799999E-3</v>
      </c>
      <c r="F109" s="5">
        <v>0.27355564910399999</v>
      </c>
    </row>
    <row r="110" spans="1:6">
      <c r="A110" s="5" t="s">
        <v>1010</v>
      </c>
      <c r="B110" s="5" t="s">
        <v>60</v>
      </c>
      <c r="C110" s="5">
        <v>17.940723005100001</v>
      </c>
      <c r="D110" s="5">
        <v>9.3582000425299992</v>
      </c>
      <c r="E110" s="5">
        <v>7.7308967424699997E-3</v>
      </c>
      <c r="F110" s="5">
        <v>1.91711257758</v>
      </c>
    </row>
    <row r="111" spans="1:6">
      <c r="A111" s="5" t="s">
        <v>1919</v>
      </c>
      <c r="B111" s="5" t="s">
        <v>30</v>
      </c>
      <c r="C111" s="5">
        <v>0.428842407087</v>
      </c>
      <c r="D111" s="5">
        <v>4.8642398900500003</v>
      </c>
      <c r="E111" s="5">
        <v>7.7261039276800003E-3</v>
      </c>
      <c r="F111" s="5">
        <v>8.8162265180400004E-2</v>
      </c>
    </row>
    <row r="112" spans="1:6">
      <c r="A112" s="5" t="s">
        <v>1857</v>
      </c>
      <c r="B112" s="5" t="s">
        <v>74</v>
      </c>
      <c r="C112" s="5">
        <v>0.88248392848099999</v>
      </c>
      <c r="D112" s="5">
        <v>4.8642398900500003</v>
      </c>
      <c r="E112" s="5">
        <v>7.7261039276800003E-3</v>
      </c>
      <c r="F112" s="5">
        <v>0.18142278103600001</v>
      </c>
    </row>
    <row r="113" spans="1:6">
      <c r="A113" s="5" t="s">
        <v>1858</v>
      </c>
      <c r="B113" s="5" t="s">
        <v>25</v>
      </c>
      <c r="C113" s="5">
        <v>0.88248392848099999</v>
      </c>
      <c r="D113" s="5">
        <v>4.8642398900500003</v>
      </c>
      <c r="E113" s="5">
        <v>7.7261039276800003E-3</v>
      </c>
      <c r="F113" s="5">
        <v>0.18142278103600001</v>
      </c>
    </row>
    <row r="114" spans="1:6">
      <c r="A114" s="5" t="s">
        <v>1236</v>
      </c>
      <c r="B114" s="5" t="s">
        <v>79</v>
      </c>
      <c r="C114" s="5">
        <v>35.395747910600001</v>
      </c>
      <c r="D114" s="5">
        <v>23.0990802673</v>
      </c>
      <c r="E114" s="5">
        <v>7.6959387784199997E-3</v>
      </c>
      <c r="F114" s="5">
        <v>1.53234447004</v>
      </c>
    </row>
    <row r="115" spans="1:6">
      <c r="A115" s="5" t="s">
        <v>1820</v>
      </c>
      <c r="B115" s="5" t="s">
        <v>32</v>
      </c>
      <c r="C115" s="5">
        <v>2.0515984375</v>
      </c>
      <c r="D115" s="5">
        <v>8.7405577118900002</v>
      </c>
      <c r="E115" s="5">
        <v>7.6804088595299998E-3</v>
      </c>
      <c r="F115" s="5">
        <v>0.23472168540400001</v>
      </c>
    </row>
    <row r="116" spans="1:6">
      <c r="A116" s="5" t="s">
        <v>1457</v>
      </c>
      <c r="B116" s="5" t="s">
        <v>25</v>
      </c>
      <c r="C116" s="5">
        <v>11.643715866000001</v>
      </c>
      <c r="D116" s="5">
        <v>22.000907534700001</v>
      </c>
      <c r="E116" s="5">
        <v>7.6455778421600003E-3</v>
      </c>
      <c r="F116" s="5">
        <v>0.52923798019000001</v>
      </c>
    </row>
    <row r="117" spans="1:6">
      <c r="A117" s="5" t="s">
        <v>1614</v>
      </c>
      <c r="B117" s="5" t="s">
        <v>13</v>
      </c>
      <c r="C117" s="5">
        <v>6.2021866136700003</v>
      </c>
      <c r="D117" s="5">
        <v>15.0006021658</v>
      </c>
      <c r="E117" s="5">
        <v>7.6448245261300004E-3</v>
      </c>
      <c r="F117" s="5">
        <v>0.41346250937899998</v>
      </c>
    </row>
    <row r="118" spans="1:6">
      <c r="A118" s="5" t="s">
        <v>1373</v>
      </c>
      <c r="B118" s="5" t="s">
        <v>25</v>
      </c>
      <c r="C118" s="5">
        <v>17.417060072600002</v>
      </c>
      <c r="D118" s="5">
        <v>29.913697708200001</v>
      </c>
      <c r="E118" s="5">
        <v>7.5914164084399998E-3</v>
      </c>
      <c r="F118" s="5">
        <v>0.582243634422</v>
      </c>
    </row>
    <row r="119" spans="1:6">
      <c r="A119" s="5" t="s">
        <v>1541</v>
      </c>
      <c r="B119" s="5" t="s">
        <v>60</v>
      </c>
      <c r="C119" s="5">
        <v>8.42300291948</v>
      </c>
      <c r="D119" s="5">
        <v>17.8896618524</v>
      </c>
      <c r="E119" s="5">
        <v>7.5468199618399998E-3</v>
      </c>
      <c r="F119" s="5">
        <v>0.47083075068500002</v>
      </c>
    </row>
    <row r="120" spans="1:6">
      <c r="A120" s="5" t="s">
        <v>663</v>
      </c>
      <c r="B120" s="5" t="s">
        <v>50</v>
      </c>
      <c r="C120" s="5">
        <v>5.4641214391900004</v>
      </c>
      <c r="D120" s="5">
        <v>1.6789430508200001</v>
      </c>
      <c r="E120" s="5">
        <v>7.5453101459700004E-3</v>
      </c>
      <c r="F120" s="5">
        <v>3.2545007625600002</v>
      </c>
    </row>
    <row r="121" spans="1:6">
      <c r="A121" s="5" t="s">
        <v>650</v>
      </c>
      <c r="B121" s="5" t="s">
        <v>11</v>
      </c>
      <c r="C121" s="5">
        <v>5.6311323800400004</v>
      </c>
      <c r="D121" s="5">
        <v>1.6789430508200001</v>
      </c>
      <c r="E121" s="5">
        <v>7.5453101459700004E-3</v>
      </c>
      <c r="F121" s="5">
        <v>3.3539746195100002</v>
      </c>
    </row>
    <row r="122" spans="1:6">
      <c r="A122" s="5" t="s">
        <v>635</v>
      </c>
      <c r="B122" s="5" t="s">
        <v>21</v>
      </c>
      <c r="C122" s="5">
        <v>5.8929638462799998</v>
      </c>
      <c r="D122" s="5">
        <v>1.6789430508200001</v>
      </c>
      <c r="E122" s="5">
        <v>7.5453101459700004E-3</v>
      </c>
      <c r="F122" s="5">
        <v>3.50992479668</v>
      </c>
    </row>
    <row r="123" spans="1:6">
      <c r="A123" s="5" t="s">
        <v>1268</v>
      </c>
      <c r="B123" s="5" t="s">
        <v>48</v>
      </c>
      <c r="C123" s="5">
        <v>28.7019549426</v>
      </c>
      <c r="D123" s="5">
        <v>43.729649823700001</v>
      </c>
      <c r="E123" s="5">
        <v>7.4953272445200001E-3</v>
      </c>
      <c r="F123" s="5">
        <v>0.656349983553</v>
      </c>
    </row>
    <row r="124" spans="1:6">
      <c r="A124" s="5" t="s">
        <v>965</v>
      </c>
      <c r="B124" s="5" t="s">
        <v>21</v>
      </c>
      <c r="C124" s="5">
        <v>13.291271010699999</v>
      </c>
      <c r="D124" s="5">
        <v>6.5431829408600004</v>
      </c>
      <c r="E124" s="5">
        <v>7.4794325872899999E-3</v>
      </c>
      <c r="F124" s="5">
        <v>2.03131581844</v>
      </c>
    </row>
    <row r="125" spans="1:6">
      <c r="A125" s="5" t="s">
        <v>910</v>
      </c>
      <c r="B125" s="5" t="s">
        <v>79</v>
      </c>
      <c r="C125" s="5">
        <v>13.911923473</v>
      </c>
      <c r="D125" s="5">
        <v>6.5431829408600004</v>
      </c>
      <c r="E125" s="5">
        <v>7.4794325872899999E-3</v>
      </c>
      <c r="F125" s="5">
        <v>2.1261706418299999</v>
      </c>
    </row>
    <row r="126" spans="1:6">
      <c r="A126" s="5" t="s">
        <v>990</v>
      </c>
      <c r="B126" s="5" t="s">
        <v>11</v>
      </c>
      <c r="C126" s="5">
        <v>14.074558482</v>
      </c>
      <c r="D126" s="5">
        <v>7.2221345636700001</v>
      </c>
      <c r="E126" s="5">
        <v>7.46223360659E-3</v>
      </c>
      <c r="F126" s="5">
        <v>1.9488086739299999</v>
      </c>
    </row>
    <row r="127" spans="1:6">
      <c r="A127" s="5" t="s">
        <v>954</v>
      </c>
      <c r="B127" s="5" t="s">
        <v>11</v>
      </c>
      <c r="C127" s="5">
        <v>14.7718152146</v>
      </c>
      <c r="D127" s="5">
        <v>7.2221345636700001</v>
      </c>
      <c r="E127" s="5">
        <v>7.46223360659E-3</v>
      </c>
      <c r="F127" s="5">
        <v>2.04535308562</v>
      </c>
    </row>
    <row r="128" spans="1:6">
      <c r="A128" s="5" t="s">
        <v>944</v>
      </c>
      <c r="B128" s="5" t="s">
        <v>15</v>
      </c>
      <c r="C128" s="5">
        <v>14.86663574</v>
      </c>
      <c r="D128" s="5">
        <v>7.2221345636700001</v>
      </c>
      <c r="E128" s="5">
        <v>7.46223360659E-3</v>
      </c>
      <c r="F128" s="5">
        <v>2.0584822408000001</v>
      </c>
    </row>
    <row r="129" spans="1:6">
      <c r="A129" s="5" t="s">
        <v>1678</v>
      </c>
      <c r="B129" s="5" t="s">
        <v>9</v>
      </c>
      <c r="C129" s="5">
        <v>3.8661645230800001</v>
      </c>
      <c r="D129" s="5">
        <v>10.4443034153</v>
      </c>
      <c r="E129" s="5">
        <v>7.4620238116099996E-3</v>
      </c>
      <c r="F129" s="5">
        <v>0.37016968670299999</v>
      </c>
    </row>
    <row r="130" spans="1:6">
      <c r="A130" s="5" t="s">
        <v>1126</v>
      </c>
      <c r="B130" s="5" t="s">
        <v>50</v>
      </c>
      <c r="C130" s="5">
        <v>22.262735976999998</v>
      </c>
      <c r="D130" s="5">
        <v>12.9754512843</v>
      </c>
      <c r="E130" s="5">
        <v>7.4451713268999997E-3</v>
      </c>
      <c r="F130" s="5">
        <v>1.7157581258000001</v>
      </c>
    </row>
    <row r="131" spans="1:6">
      <c r="A131" s="5" t="s">
        <v>1119</v>
      </c>
      <c r="B131" s="5" t="s">
        <v>48</v>
      </c>
      <c r="C131" s="5">
        <v>22.3845625441</v>
      </c>
      <c r="D131" s="5">
        <v>12.9754512843</v>
      </c>
      <c r="E131" s="5">
        <v>7.4451713268999997E-3</v>
      </c>
      <c r="F131" s="5">
        <v>1.7251471300400001</v>
      </c>
    </row>
    <row r="132" spans="1:6">
      <c r="A132" s="5" t="s">
        <v>875</v>
      </c>
      <c r="B132" s="5" t="s">
        <v>11</v>
      </c>
      <c r="C132" s="5">
        <v>10.1901777039</v>
      </c>
      <c r="D132" s="5">
        <v>4.5680027374499996</v>
      </c>
      <c r="E132" s="5">
        <v>7.39521685649E-3</v>
      </c>
      <c r="F132" s="5">
        <v>2.23077311674</v>
      </c>
    </row>
    <row r="133" spans="1:6">
      <c r="A133" s="5" t="s">
        <v>1552</v>
      </c>
      <c r="B133" s="5" t="s">
        <v>25</v>
      </c>
      <c r="C133" s="5">
        <v>8.2807910929399995</v>
      </c>
      <c r="D133" s="5">
        <v>17.926168491999999</v>
      </c>
      <c r="E133" s="5">
        <v>7.3865843180299998E-3</v>
      </c>
      <c r="F133" s="5">
        <v>0.46193870690400002</v>
      </c>
    </row>
    <row r="134" spans="1:6">
      <c r="A134" s="5" t="s">
        <v>1505</v>
      </c>
      <c r="B134" s="5" t="s">
        <v>30</v>
      </c>
      <c r="C134" s="5">
        <v>8.8766444408799998</v>
      </c>
      <c r="D134" s="5">
        <v>17.926168491999999</v>
      </c>
      <c r="E134" s="5">
        <v>7.3865843180299998E-3</v>
      </c>
      <c r="F134" s="5">
        <v>0.49517801000400002</v>
      </c>
    </row>
    <row r="135" spans="1:6">
      <c r="A135" s="5" t="s">
        <v>1094</v>
      </c>
      <c r="B135" s="5" t="s">
        <v>11</v>
      </c>
      <c r="C135" s="5">
        <v>21.565479244399999</v>
      </c>
      <c r="D135" s="5">
        <v>12.2220917037</v>
      </c>
      <c r="E135" s="5">
        <v>7.3811439628E-3</v>
      </c>
      <c r="F135" s="5">
        <v>1.7644671441799999</v>
      </c>
    </row>
    <row r="136" spans="1:6">
      <c r="A136" s="5" t="s">
        <v>1452</v>
      </c>
      <c r="B136" s="5" t="s">
        <v>21</v>
      </c>
      <c r="C136" s="5">
        <v>12.503607607599999</v>
      </c>
      <c r="D136" s="5">
        <v>23.4197546997</v>
      </c>
      <c r="E136" s="5">
        <v>7.3568190926699998E-3</v>
      </c>
      <c r="F136" s="5">
        <v>0.53389148468799996</v>
      </c>
    </row>
    <row r="137" spans="1:6">
      <c r="A137" s="5" t="s">
        <v>1355</v>
      </c>
      <c r="B137" s="5" t="s">
        <v>23</v>
      </c>
      <c r="C137" s="5">
        <v>19.3942611672</v>
      </c>
      <c r="D137" s="5">
        <v>32.544056187599999</v>
      </c>
      <c r="E137" s="5">
        <v>7.3532443755000001E-3</v>
      </c>
      <c r="F137" s="5">
        <v>0.59593865790400002</v>
      </c>
    </row>
    <row r="138" spans="1:6">
      <c r="A138" s="5" t="s">
        <v>1349</v>
      </c>
      <c r="B138" s="5" t="s">
        <v>48</v>
      </c>
      <c r="C138" s="5">
        <v>21.0688223537</v>
      </c>
      <c r="D138" s="5">
        <v>35.086244110599999</v>
      </c>
      <c r="E138" s="5">
        <v>7.3283322347899998E-3</v>
      </c>
      <c r="F138" s="5">
        <v>0.60048668324999999</v>
      </c>
    </row>
    <row r="139" spans="1:6">
      <c r="A139" s="5" t="s">
        <v>1723</v>
      </c>
      <c r="B139" s="5" t="s">
        <v>23</v>
      </c>
      <c r="C139" s="5">
        <v>3.38772388738</v>
      </c>
      <c r="D139" s="5">
        <v>10.4691060679</v>
      </c>
      <c r="E139" s="5">
        <v>7.3259195776699997E-3</v>
      </c>
      <c r="F139" s="5">
        <v>0.32359246963400001</v>
      </c>
    </row>
    <row r="140" spans="1:6">
      <c r="A140" s="5" t="s">
        <v>1251</v>
      </c>
      <c r="B140" s="5" t="s">
        <v>66</v>
      </c>
      <c r="C140" s="5">
        <v>38.438491125100001</v>
      </c>
      <c r="D140" s="5">
        <v>25.4201029285</v>
      </c>
      <c r="E140" s="5">
        <v>7.3158025993599997E-3</v>
      </c>
      <c r="F140" s="5">
        <v>1.5121296413800001</v>
      </c>
    </row>
    <row r="141" spans="1:6">
      <c r="A141" s="5" t="s">
        <v>1280</v>
      </c>
      <c r="B141" s="5" t="s">
        <v>66</v>
      </c>
      <c r="C141" s="5">
        <v>30.015488205600001</v>
      </c>
      <c r="D141" s="5">
        <v>46.259768386899999</v>
      </c>
      <c r="E141" s="5">
        <v>7.2566673043200003E-3</v>
      </c>
      <c r="F141" s="5">
        <v>0.64884648696400005</v>
      </c>
    </row>
    <row r="142" spans="1:6">
      <c r="A142" s="5" t="s">
        <v>1774</v>
      </c>
      <c r="B142" s="5" t="s">
        <v>15</v>
      </c>
      <c r="C142" s="5">
        <v>2.45564173029</v>
      </c>
      <c r="D142" s="5">
        <v>8.8149656697100003</v>
      </c>
      <c r="E142" s="5">
        <v>7.2379824050299996E-3</v>
      </c>
      <c r="F142" s="5">
        <v>0.27857643719800002</v>
      </c>
    </row>
    <row r="143" spans="1:6">
      <c r="A143" s="5" t="s">
        <v>1501</v>
      </c>
      <c r="B143" s="5" t="s">
        <v>21</v>
      </c>
      <c r="C143" s="5">
        <v>8.9466658519600006</v>
      </c>
      <c r="D143" s="5">
        <v>17.975773797199999</v>
      </c>
      <c r="E143" s="5">
        <v>7.1739813017600001E-3</v>
      </c>
      <c r="F143" s="5">
        <v>0.49770685550900001</v>
      </c>
    </row>
    <row r="144" spans="1:6">
      <c r="A144" s="5" t="s">
        <v>1657</v>
      </c>
      <c r="B144" s="5" t="s">
        <v>17</v>
      </c>
      <c r="C144" s="5">
        <v>4.6064366250199997</v>
      </c>
      <c r="D144" s="5">
        <v>12.0863744537</v>
      </c>
      <c r="E144" s="5">
        <v>7.1681268554900004E-3</v>
      </c>
      <c r="F144" s="5">
        <v>0.38112641989200002</v>
      </c>
    </row>
    <row r="145" spans="1:6">
      <c r="A145" s="5" t="s">
        <v>1278</v>
      </c>
      <c r="B145" s="5" t="s">
        <v>60</v>
      </c>
      <c r="C145" s="5">
        <v>27.688854660200001</v>
      </c>
      <c r="D145" s="5">
        <v>42.642151772299997</v>
      </c>
      <c r="E145" s="5">
        <v>7.0867778009099996E-3</v>
      </c>
      <c r="F145" s="5">
        <v>0.649330615587</v>
      </c>
    </row>
    <row r="146" spans="1:6">
      <c r="A146" s="5" t="s">
        <v>1083</v>
      </c>
      <c r="B146" s="5" t="s">
        <v>23</v>
      </c>
      <c r="C146" s="5">
        <v>21.642083514799999</v>
      </c>
      <c r="D146" s="5">
        <v>12.1728517713</v>
      </c>
      <c r="E146" s="5">
        <v>7.0668525130699999E-3</v>
      </c>
      <c r="F146" s="5">
        <v>1.7778975642899999</v>
      </c>
    </row>
    <row r="147" spans="1:6">
      <c r="A147" s="5" t="s">
        <v>1375</v>
      </c>
      <c r="B147" s="5" t="s">
        <v>23</v>
      </c>
      <c r="C147" s="5">
        <v>15.9387227962</v>
      </c>
      <c r="D147" s="5">
        <v>27.469325716899998</v>
      </c>
      <c r="E147" s="5">
        <v>7.0663503308299996E-3</v>
      </c>
      <c r="F147" s="5">
        <v>0.58023713288199996</v>
      </c>
    </row>
    <row r="148" spans="1:6">
      <c r="A148" s="5" t="s">
        <v>775</v>
      </c>
      <c r="B148" s="5" t="s">
        <v>21</v>
      </c>
      <c r="C148" s="5">
        <v>7.0868774696100001</v>
      </c>
      <c r="D148" s="5">
        <v>2.7285397840400001</v>
      </c>
      <c r="E148" s="5">
        <v>7.0189550428E-3</v>
      </c>
      <c r="F148" s="5">
        <v>2.5973150588</v>
      </c>
    </row>
    <row r="149" spans="1:6">
      <c r="A149" s="5" t="s">
        <v>750</v>
      </c>
      <c r="B149" s="5" t="s">
        <v>79</v>
      </c>
      <c r="C149" s="5">
        <v>7.5405189909999999</v>
      </c>
      <c r="D149" s="5">
        <v>2.7285397840400001</v>
      </c>
      <c r="E149" s="5">
        <v>7.0189550428E-3</v>
      </c>
      <c r="F149" s="5">
        <v>2.76357304193</v>
      </c>
    </row>
    <row r="150" spans="1:6">
      <c r="A150" s="5" t="s">
        <v>747</v>
      </c>
      <c r="B150" s="5" t="s">
        <v>50</v>
      </c>
      <c r="C150" s="5">
        <v>7.5653181053100003</v>
      </c>
      <c r="D150" s="5">
        <v>2.7285397840400001</v>
      </c>
      <c r="E150" s="5">
        <v>7.0189550428E-3</v>
      </c>
      <c r="F150" s="5">
        <v>2.7726618279699999</v>
      </c>
    </row>
    <row r="151" spans="1:6">
      <c r="A151" s="5" t="s">
        <v>1506</v>
      </c>
      <c r="B151" s="5" t="s">
        <v>17</v>
      </c>
      <c r="C151" s="5">
        <v>9.5943243559599996</v>
      </c>
      <c r="D151" s="5">
        <v>19.419423614799999</v>
      </c>
      <c r="E151" s="5">
        <v>6.9985116846100004E-3</v>
      </c>
      <c r="F151" s="5">
        <v>0.49405814231599998</v>
      </c>
    </row>
    <row r="152" spans="1:6">
      <c r="A152" s="5" t="s">
        <v>1019</v>
      </c>
      <c r="B152" s="5" t="s">
        <v>27</v>
      </c>
      <c r="C152" s="5">
        <v>18.825413861000001</v>
      </c>
      <c r="D152" s="5">
        <v>9.9754770003199997</v>
      </c>
      <c r="E152" s="5">
        <v>6.9975138358499998E-3</v>
      </c>
      <c r="F152" s="5">
        <v>1.88716929129</v>
      </c>
    </row>
    <row r="153" spans="1:6">
      <c r="A153" s="5" t="s">
        <v>1713</v>
      </c>
      <c r="B153" s="5" t="s">
        <v>17</v>
      </c>
      <c r="C153" s="5">
        <v>3.5073435270700002</v>
      </c>
      <c r="D153" s="5">
        <v>10.5435140257</v>
      </c>
      <c r="E153" s="5">
        <v>6.9317679796000002E-3</v>
      </c>
      <c r="F153" s="5">
        <v>0.33265413395499999</v>
      </c>
    </row>
    <row r="154" spans="1:6">
      <c r="A154" s="5" t="s">
        <v>1613</v>
      </c>
      <c r="B154" s="5" t="s">
        <v>103</v>
      </c>
      <c r="C154" s="5">
        <v>5.6515555625099996</v>
      </c>
      <c r="D154" s="5">
        <v>13.666472267</v>
      </c>
      <c r="E154" s="5">
        <v>6.9314385103999999E-3</v>
      </c>
      <c r="F154" s="5">
        <v>0.413534338058</v>
      </c>
    </row>
    <row r="155" spans="1:6">
      <c r="A155" s="5" t="s">
        <v>1522</v>
      </c>
      <c r="B155" s="5" t="s">
        <v>21</v>
      </c>
      <c r="C155" s="5">
        <v>8.7344326143300002</v>
      </c>
      <c r="D155" s="5">
        <v>18.037083089399999</v>
      </c>
      <c r="E155" s="5">
        <v>6.9191741975099998E-3</v>
      </c>
      <c r="F155" s="5">
        <v>0.48424862107900002</v>
      </c>
    </row>
    <row r="156" spans="1:6">
      <c r="A156" s="5" t="s">
        <v>1109</v>
      </c>
      <c r="B156" s="5" t="s">
        <v>19</v>
      </c>
      <c r="C156" s="5">
        <v>23.743280180900001</v>
      </c>
      <c r="D156" s="5">
        <v>13.6296002545</v>
      </c>
      <c r="E156" s="5">
        <v>6.8806124470200004E-3</v>
      </c>
      <c r="F156" s="5">
        <v>1.74203789821</v>
      </c>
    </row>
    <row r="157" spans="1:6">
      <c r="A157" s="5" t="s">
        <v>1201</v>
      </c>
      <c r="B157" s="5" t="s">
        <v>60</v>
      </c>
      <c r="C157" s="5">
        <v>32.4237007117</v>
      </c>
      <c r="D157" s="5">
        <v>20.543793678699998</v>
      </c>
      <c r="E157" s="5">
        <v>6.8582288269200004E-3</v>
      </c>
      <c r="F157" s="5">
        <v>1.57827231031</v>
      </c>
    </row>
    <row r="158" spans="1:6">
      <c r="A158" s="5" t="s">
        <v>848</v>
      </c>
      <c r="B158" s="5" t="s">
        <v>44</v>
      </c>
      <c r="C158" s="5">
        <v>10.3323895304</v>
      </c>
      <c r="D158" s="5">
        <v>4.5183974322399996</v>
      </c>
      <c r="E158" s="5">
        <v>6.8511239552399997E-3</v>
      </c>
      <c r="F158" s="5">
        <v>2.2867376509900001</v>
      </c>
    </row>
    <row r="159" spans="1:6">
      <c r="A159" s="5" t="s">
        <v>1745</v>
      </c>
      <c r="B159" s="5" t="s">
        <v>32</v>
      </c>
      <c r="C159" s="5">
        <v>3.2455120608399999</v>
      </c>
      <c r="D159" s="5">
        <v>10.5683166783</v>
      </c>
      <c r="E159" s="5">
        <v>6.80497436825E-3</v>
      </c>
      <c r="F159" s="5">
        <v>0.30709829764000002</v>
      </c>
    </row>
    <row r="160" spans="1:6">
      <c r="A160" s="5" t="s">
        <v>1680</v>
      </c>
      <c r="B160" s="5" t="s">
        <v>21</v>
      </c>
      <c r="C160" s="5">
        <v>4.4824410534899997</v>
      </c>
      <c r="D160" s="5">
        <v>12.1607824115</v>
      </c>
      <c r="E160" s="5">
        <v>6.8038292107200004E-3</v>
      </c>
      <c r="F160" s="5">
        <v>0.36859808043499998</v>
      </c>
    </row>
    <row r="161" spans="1:6">
      <c r="A161" s="5" t="s">
        <v>1176</v>
      </c>
      <c r="B161" s="5" t="s">
        <v>25</v>
      </c>
      <c r="C161" s="5">
        <v>31.881859447299998</v>
      </c>
      <c r="D161" s="5">
        <v>19.740828792799999</v>
      </c>
      <c r="E161" s="5">
        <v>6.7699532292899997E-3</v>
      </c>
      <c r="F161" s="5">
        <v>1.61502132367</v>
      </c>
    </row>
    <row r="162" spans="1:6">
      <c r="A162" s="5" t="s">
        <v>1956</v>
      </c>
      <c r="B162" s="5" t="s">
        <v>15</v>
      </c>
      <c r="C162" s="5">
        <v>4.2884240708699999E-2</v>
      </c>
      <c r="D162" s="5">
        <v>4.9999571400400002</v>
      </c>
      <c r="E162" s="5">
        <v>6.74577842168E-3</v>
      </c>
      <c r="F162" s="5">
        <v>8.5769216630499998E-3</v>
      </c>
    </row>
    <row r="163" spans="1:6">
      <c r="A163" s="5" t="s">
        <v>1921</v>
      </c>
      <c r="B163" s="5" t="s">
        <v>25</v>
      </c>
      <c r="C163" s="5">
        <v>0.428842407087</v>
      </c>
      <c r="D163" s="5">
        <v>4.9999571400400002</v>
      </c>
      <c r="E163" s="5">
        <v>6.74577842168E-3</v>
      </c>
      <c r="F163" s="5">
        <v>8.5769216630499995E-2</v>
      </c>
    </row>
    <row r="164" spans="1:6">
      <c r="A164" s="5" t="s">
        <v>1149</v>
      </c>
      <c r="B164" s="5" t="s">
        <v>48</v>
      </c>
      <c r="C164" s="5">
        <v>25.145013186900002</v>
      </c>
      <c r="D164" s="5">
        <v>15.111516763199999</v>
      </c>
      <c r="E164" s="5">
        <v>6.7414492847499997E-3</v>
      </c>
      <c r="F164" s="5">
        <v>1.66396355713</v>
      </c>
    </row>
    <row r="165" spans="1:6">
      <c r="A165" s="5" t="s">
        <v>1443</v>
      </c>
      <c r="B165" s="5" t="s">
        <v>17</v>
      </c>
      <c r="C165" s="5">
        <v>14.1737549392</v>
      </c>
      <c r="D165" s="5">
        <v>26.2592090811</v>
      </c>
      <c r="E165" s="5">
        <v>6.7119685889399996E-3</v>
      </c>
      <c r="F165" s="5">
        <v>0.53976320823099999</v>
      </c>
    </row>
    <row r="166" spans="1:6">
      <c r="A166" s="5" t="s">
        <v>972</v>
      </c>
      <c r="B166" s="5" t="s">
        <v>19</v>
      </c>
      <c r="C166" s="5">
        <v>15.7717118553</v>
      </c>
      <c r="D166" s="5">
        <v>7.8149742416999999</v>
      </c>
      <c r="E166" s="5">
        <v>6.6767531804000002E-3</v>
      </c>
      <c r="F166" s="5">
        <v>2.0181399666300002</v>
      </c>
    </row>
    <row r="167" spans="1:6">
      <c r="A167" s="5" t="s">
        <v>768</v>
      </c>
      <c r="B167" s="5" t="s">
        <v>27</v>
      </c>
      <c r="C167" s="5">
        <v>7.1364756982199999</v>
      </c>
      <c r="D167" s="5">
        <v>2.7037371314300001</v>
      </c>
      <c r="E167" s="5">
        <v>6.6644668079500003E-3</v>
      </c>
      <c r="F167" s="5">
        <v>2.6394857751699998</v>
      </c>
    </row>
    <row r="168" spans="1:6">
      <c r="A168" s="5" t="s">
        <v>1462</v>
      </c>
      <c r="B168" s="5" t="s">
        <v>48</v>
      </c>
      <c r="C168" s="5">
        <v>10.996057362</v>
      </c>
      <c r="D168" s="5">
        <v>20.889636136499998</v>
      </c>
      <c r="E168" s="5">
        <v>6.6635287002399998E-3</v>
      </c>
      <c r="F168" s="5">
        <v>0.52638817115699998</v>
      </c>
    </row>
    <row r="169" spans="1:6">
      <c r="A169" s="5" t="s">
        <v>1494</v>
      </c>
      <c r="B169" s="5" t="s">
        <v>79</v>
      </c>
      <c r="C169" s="5">
        <v>9.7839274836599994</v>
      </c>
      <c r="D169" s="5">
        <v>19.505900932399999</v>
      </c>
      <c r="E169" s="5">
        <v>6.6609385450599997E-3</v>
      </c>
      <c r="F169" s="5">
        <v>0.50158808442500002</v>
      </c>
    </row>
    <row r="170" spans="1:6">
      <c r="A170" s="5" t="s">
        <v>1239</v>
      </c>
      <c r="B170" s="5" t="s">
        <v>13</v>
      </c>
      <c r="C170" s="5">
        <v>39.756400319999997</v>
      </c>
      <c r="D170" s="5">
        <v>26.061817166099999</v>
      </c>
      <c r="E170" s="5">
        <v>6.6431232839499997E-3</v>
      </c>
      <c r="F170" s="5">
        <v>1.52546539893</v>
      </c>
    </row>
    <row r="171" spans="1:6">
      <c r="A171" s="5" t="s">
        <v>1586</v>
      </c>
      <c r="B171" s="5" t="s">
        <v>23</v>
      </c>
      <c r="C171" s="5">
        <v>6.6762513175300002</v>
      </c>
      <c r="D171" s="5">
        <v>15.2224313606</v>
      </c>
      <c r="E171" s="5">
        <v>6.6384419727700001E-3</v>
      </c>
      <c r="F171" s="5">
        <v>0.43857982732099998</v>
      </c>
    </row>
    <row r="172" spans="1:6">
      <c r="A172" s="5" t="s">
        <v>1656</v>
      </c>
      <c r="B172" s="5" t="s">
        <v>19</v>
      </c>
      <c r="C172" s="5">
        <v>4.6494519943399997</v>
      </c>
      <c r="D172" s="5">
        <v>12.197654424</v>
      </c>
      <c r="E172" s="5">
        <v>6.6299301101900004E-3</v>
      </c>
      <c r="F172" s="5">
        <v>0.38117590749300001</v>
      </c>
    </row>
    <row r="173" spans="1:6">
      <c r="A173" s="5" t="s">
        <v>1827</v>
      </c>
      <c r="B173" s="5" t="s">
        <v>60</v>
      </c>
      <c r="C173" s="5">
        <v>1.6227560304199999</v>
      </c>
      <c r="D173" s="5">
        <v>7.1112199662900002</v>
      </c>
      <c r="E173" s="5">
        <v>6.6271090707100003E-3</v>
      </c>
      <c r="F173" s="5">
        <v>0.228196573599</v>
      </c>
    </row>
    <row r="174" spans="1:6">
      <c r="A174" s="5" t="s">
        <v>1828</v>
      </c>
      <c r="B174" s="5" t="s">
        <v>19</v>
      </c>
      <c r="C174" s="5">
        <v>1.6227560304199999</v>
      </c>
      <c r="D174" s="5">
        <v>7.1112199662900002</v>
      </c>
      <c r="E174" s="5">
        <v>6.6271090707100003E-3</v>
      </c>
      <c r="F174" s="5">
        <v>0.228196573599</v>
      </c>
    </row>
    <row r="175" spans="1:6">
      <c r="A175" s="5" t="s">
        <v>1765</v>
      </c>
      <c r="B175" s="5" t="s">
        <v>103</v>
      </c>
      <c r="C175" s="5">
        <v>3.0514950782199999</v>
      </c>
      <c r="D175" s="5">
        <v>10.604823317899999</v>
      </c>
      <c r="E175" s="5">
        <v>6.6223977176200002E-3</v>
      </c>
      <c r="F175" s="5">
        <v>0.28774596113000001</v>
      </c>
    </row>
    <row r="176" spans="1:6">
      <c r="A176" s="5" t="s">
        <v>1760</v>
      </c>
      <c r="B176" s="5" t="s">
        <v>60</v>
      </c>
      <c r="C176" s="5">
        <v>3.1033002342899998</v>
      </c>
      <c r="D176" s="5">
        <v>10.604823317899999</v>
      </c>
      <c r="E176" s="5">
        <v>6.6223977176200002E-3</v>
      </c>
      <c r="F176" s="5">
        <v>0.29263101715700002</v>
      </c>
    </row>
    <row r="177" spans="1:6">
      <c r="A177" s="5" t="s">
        <v>1578</v>
      </c>
      <c r="B177" s="5" t="s">
        <v>74</v>
      </c>
      <c r="C177" s="5">
        <v>8.06197499602</v>
      </c>
      <c r="D177" s="5">
        <v>18.123195034199998</v>
      </c>
      <c r="E177" s="5">
        <v>6.5756513278700003E-3</v>
      </c>
      <c r="F177" s="5">
        <v>0.44484291985000002</v>
      </c>
    </row>
    <row r="178" spans="1:6">
      <c r="A178" s="5" t="s">
        <v>1407</v>
      </c>
      <c r="B178" s="5" t="s">
        <v>27</v>
      </c>
      <c r="C178" s="5">
        <v>16.268368746</v>
      </c>
      <c r="D178" s="5">
        <v>28.9633115854</v>
      </c>
      <c r="E178" s="5">
        <v>6.4493968425200004E-3</v>
      </c>
      <c r="F178" s="5">
        <v>0.56168883513500001</v>
      </c>
    </row>
    <row r="179" spans="1:6">
      <c r="A179" s="5" t="s">
        <v>1596</v>
      </c>
      <c r="B179" s="5" t="s">
        <v>66</v>
      </c>
      <c r="C179" s="5">
        <v>6.5836377196000004</v>
      </c>
      <c r="D179" s="5">
        <v>15.2720366658</v>
      </c>
      <c r="E179" s="5">
        <v>6.4312577237199998E-3</v>
      </c>
      <c r="F179" s="5">
        <v>0.431091010562</v>
      </c>
    </row>
    <row r="180" spans="1:6">
      <c r="A180" s="5" t="s">
        <v>1034</v>
      </c>
      <c r="B180" s="5" t="s">
        <v>23</v>
      </c>
      <c r="C180" s="5">
        <v>19.680891747699999</v>
      </c>
      <c r="D180" s="5">
        <v>10.604823317899999</v>
      </c>
      <c r="E180" s="5">
        <v>6.4005013623500001E-3</v>
      </c>
      <c r="F180" s="5">
        <v>1.8558434363</v>
      </c>
    </row>
    <row r="181" spans="1:6">
      <c r="A181" s="5" t="s">
        <v>1535</v>
      </c>
      <c r="B181" s="5" t="s">
        <v>79</v>
      </c>
      <c r="C181" s="5">
        <v>7.9445622837799998</v>
      </c>
      <c r="D181" s="5">
        <v>16.740854508799998</v>
      </c>
      <c r="E181" s="5">
        <v>6.3905788848999997E-3</v>
      </c>
      <c r="F181" s="5">
        <v>0.474561336138</v>
      </c>
    </row>
    <row r="182" spans="1:6">
      <c r="A182" s="5" t="s">
        <v>1223</v>
      </c>
      <c r="B182" s="5" t="s">
        <v>66</v>
      </c>
      <c r="C182" s="5">
        <v>35.233787506100001</v>
      </c>
      <c r="D182" s="5">
        <v>22.802477741899999</v>
      </c>
      <c r="E182" s="5">
        <v>6.3855608184999997E-3</v>
      </c>
      <c r="F182" s="5">
        <v>1.5451736387999999</v>
      </c>
    </row>
    <row r="183" spans="1:6">
      <c r="A183" s="5" t="s">
        <v>1815</v>
      </c>
      <c r="B183" s="5" t="s">
        <v>13</v>
      </c>
      <c r="C183" s="5">
        <v>1.71536962835</v>
      </c>
      <c r="D183" s="5">
        <v>7.1608252715000003</v>
      </c>
      <c r="E183" s="5">
        <v>6.3450234131299998E-3</v>
      </c>
      <c r="F183" s="5">
        <v>0.23954915297000001</v>
      </c>
    </row>
    <row r="184" spans="1:6">
      <c r="A184" s="5" t="s">
        <v>971</v>
      </c>
      <c r="B184" s="5" t="s">
        <v>103</v>
      </c>
      <c r="C184" s="5">
        <v>14.309383906500001</v>
      </c>
      <c r="D184" s="5">
        <v>7.0864173136800002</v>
      </c>
      <c r="E184" s="5">
        <v>6.34412999381E-3</v>
      </c>
      <c r="F184" s="5">
        <v>2.01926915578</v>
      </c>
    </row>
    <row r="185" spans="1:6">
      <c r="A185" s="5" t="s">
        <v>753</v>
      </c>
      <c r="B185" s="5" t="s">
        <v>50</v>
      </c>
      <c r="C185" s="5">
        <v>7.32390982154</v>
      </c>
      <c r="D185" s="5">
        <v>2.67893447883</v>
      </c>
      <c r="E185" s="5">
        <v>6.32367953507E-3</v>
      </c>
      <c r="F185" s="5">
        <v>2.7338891187600001</v>
      </c>
    </row>
    <row r="186" spans="1:6">
      <c r="A186" s="5" t="s">
        <v>739</v>
      </c>
      <c r="B186" s="5" t="s">
        <v>48</v>
      </c>
      <c r="C186" s="5">
        <v>7.5405189909999999</v>
      </c>
      <c r="D186" s="5">
        <v>2.67893447883</v>
      </c>
      <c r="E186" s="5">
        <v>6.32367953507E-3</v>
      </c>
      <c r="F186" s="5">
        <v>2.8147455828400001</v>
      </c>
    </row>
    <row r="187" spans="1:6">
      <c r="A187" s="5" t="s">
        <v>736</v>
      </c>
      <c r="B187" s="5" t="s">
        <v>23</v>
      </c>
      <c r="C187" s="5">
        <v>7.5653181053100003</v>
      </c>
      <c r="D187" s="5">
        <v>2.67893447883</v>
      </c>
      <c r="E187" s="5">
        <v>6.32367953507E-3</v>
      </c>
      <c r="F187" s="5">
        <v>2.82400266416</v>
      </c>
    </row>
    <row r="188" spans="1:6">
      <c r="A188" s="5" t="s">
        <v>1441</v>
      </c>
      <c r="B188" s="5" t="s">
        <v>13</v>
      </c>
      <c r="C188" s="5">
        <v>13.528303362699999</v>
      </c>
      <c r="D188" s="5">
        <v>25.049457818099999</v>
      </c>
      <c r="E188" s="5">
        <v>6.3224490616400003E-3</v>
      </c>
      <c r="F188" s="5">
        <v>0.54006371957800003</v>
      </c>
    </row>
    <row r="189" spans="1:6">
      <c r="A189" s="5" t="s">
        <v>1652</v>
      </c>
      <c r="B189" s="5" t="s">
        <v>74</v>
      </c>
      <c r="C189" s="5">
        <v>4.7508553790099999</v>
      </c>
      <c r="D189" s="5">
        <v>12.2716970089</v>
      </c>
      <c r="E189" s="5">
        <v>6.2934756080200004E-3</v>
      </c>
      <c r="F189" s="5">
        <v>0.387139233927</v>
      </c>
    </row>
    <row r="190" spans="1:6">
      <c r="A190" s="5" t="s">
        <v>1256</v>
      </c>
      <c r="B190" s="5" t="s">
        <v>50</v>
      </c>
      <c r="C190" s="5">
        <v>41.555593759499999</v>
      </c>
      <c r="D190" s="5">
        <v>27.5806056871</v>
      </c>
      <c r="E190" s="5">
        <v>6.2898831343299998E-3</v>
      </c>
      <c r="F190" s="5">
        <v>1.5066961991700001</v>
      </c>
    </row>
    <row r="191" spans="1:6">
      <c r="A191" s="5" t="s">
        <v>1712</v>
      </c>
      <c r="B191" s="5" t="s">
        <v>13</v>
      </c>
      <c r="C191" s="5">
        <v>3.55473482823</v>
      </c>
      <c r="D191" s="5">
        <v>10.679231275699999</v>
      </c>
      <c r="E191" s="5">
        <v>6.2647482359700002E-3</v>
      </c>
      <c r="F191" s="5">
        <v>0.33286429860400002</v>
      </c>
    </row>
    <row r="192" spans="1:6">
      <c r="A192" s="5" t="s">
        <v>1806</v>
      </c>
      <c r="B192" s="5" t="s">
        <v>11</v>
      </c>
      <c r="C192" s="5">
        <v>2.2186093783600001</v>
      </c>
      <c r="D192" s="5">
        <v>9.0002882249099994</v>
      </c>
      <c r="E192" s="5">
        <v>6.24069702585E-3</v>
      </c>
      <c r="F192" s="5">
        <v>0.24650425885400001</v>
      </c>
    </row>
    <row r="193" spans="1:6">
      <c r="A193" s="5" t="s">
        <v>1359</v>
      </c>
      <c r="B193" s="5" t="s">
        <v>66</v>
      </c>
      <c r="C193" s="5">
        <v>20.2855348824</v>
      </c>
      <c r="D193" s="5">
        <v>34.186127226000004</v>
      </c>
      <c r="E193" s="5">
        <v>6.2334066852299998E-3</v>
      </c>
      <c r="F193" s="5">
        <v>0.593384993518</v>
      </c>
    </row>
    <row r="194" spans="1:6">
      <c r="A194" s="5" t="s">
        <v>1520</v>
      </c>
      <c r="B194" s="5" t="s">
        <v>48</v>
      </c>
      <c r="C194" s="5">
        <v>9.5403122724399996</v>
      </c>
      <c r="D194" s="5">
        <v>19.629914195400001</v>
      </c>
      <c r="E194" s="5">
        <v>6.2034779963899998E-3</v>
      </c>
      <c r="F194" s="5">
        <v>0.48600886266999999</v>
      </c>
    </row>
    <row r="195" spans="1:6">
      <c r="A195" s="5" t="s">
        <v>1289</v>
      </c>
      <c r="B195" s="5" t="s">
        <v>13</v>
      </c>
      <c r="C195" s="5">
        <v>29.316024545600001</v>
      </c>
      <c r="D195" s="5">
        <v>45.444734141300003</v>
      </c>
      <c r="E195" s="5">
        <v>6.1921995795700003E-3</v>
      </c>
      <c r="F195" s="5">
        <v>0.64509178234800002</v>
      </c>
    </row>
    <row r="196" spans="1:6">
      <c r="A196" s="5" t="s">
        <v>1604</v>
      </c>
      <c r="B196" s="5" t="s">
        <v>32</v>
      </c>
      <c r="C196" s="5">
        <v>5.8681647319700003</v>
      </c>
      <c r="D196" s="5">
        <v>13.839725462400001</v>
      </c>
      <c r="E196" s="5">
        <v>6.1736339743899997E-3</v>
      </c>
      <c r="F196" s="5">
        <v>0.42400875277</v>
      </c>
    </row>
    <row r="197" spans="1:6">
      <c r="A197" s="5" t="s">
        <v>918</v>
      </c>
      <c r="B197" s="5" t="s">
        <v>30</v>
      </c>
      <c r="C197" s="5">
        <v>14.8644288125</v>
      </c>
      <c r="D197" s="5">
        <v>7.0616146610800001</v>
      </c>
      <c r="E197" s="5">
        <v>6.1551607552100002E-3</v>
      </c>
      <c r="F197" s="5">
        <v>2.10496175818</v>
      </c>
    </row>
    <row r="198" spans="1:6">
      <c r="A198" s="5" t="s">
        <v>900</v>
      </c>
      <c r="B198" s="5" t="s">
        <v>13</v>
      </c>
      <c r="C198" s="5">
        <v>12.359188853599999</v>
      </c>
      <c r="D198" s="5">
        <v>5.72851406806</v>
      </c>
      <c r="E198" s="5">
        <v>6.1480937686800002E-3</v>
      </c>
      <c r="F198" s="5">
        <v>2.1574859914500002</v>
      </c>
    </row>
    <row r="199" spans="1:6">
      <c r="A199" s="5" t="s">
        <v>1351</v>
      </c>
      <c r="B199" s="5" t="s">
        <v>23</v>
      </c>
      <c r="C199" s="5">
        <v>18.9654187601</v>
      </c>
      <c r="D199" s="5">
        <v>31.6670487168</v>
      </c>
      <c r="E199" s="5">
        <v>6.11409971694E-3</v>
      </c>
      <c r="F199" s="5">
        <v>0.59890073526300003</v>
      </c>
    </row>
    <row r="200" spans="1:6">
      <c r="A200" s="5" t="s">
        <v>941</v>
      </c>
      <c r="B200" s="5" t="s">
        <v>66</v>
      </c>
      <c r="C200" s="5">
        <v>13.1512661116</v>
      </c>
      <c r="D200" s="5">
        <v>6.3826630382699996</v>
      </c>
      <c r="E200" s="5">
        <v>6.1004366039699998E-3</v>
      </c>
      <c r="F200" s="5">
        <v>2.06046692937</v>
      </c>
    </row>
    <row r="201" spans="1:6">
      <c r="A201" s="5" t="s">
        <v>1380</v>
      </c>
      <c r="B201" s="5" t="s">
        <v>74</v>
      </c>
      <c r="C201" s="5">
        <v>17.4192670001</v>
      </c>
      <c r="D201" s="5">
        <v>30.3831880561</v>
      </c>
      <c r="E201" s="5">
        <v>6.0897291588699999E-3</v>
      </c>
      <c r="F201" s="5">
        <v>0.57331926352999996</v>
      </c>
    </row>
    <row r="202" spans="1:6">
      <c r="A202" s="5" t="s">
        <v>1245</v>
      </c>
      <c r="B202" s="5" t="s">
        <v>9</v>
      </c>
      <c r="C202" s="5">
        <v>37.018541863999999</v>
      </c>
      <c r="D202" s="5">
        <v>24.308831530300001</v>
      </c>
      <c r="E202" s="5">
        <v>6.0594425108299998E-3</v>
      </c>
      <c r="F202" s="5">
        <v>1.5228433262200001</v>
      </c>
    </row>
    <row r="203" spans="1:6">
      <c r="A203" s="5" t="s">
        <v>1868</v>
      </c>
      <c r="B203" s="5" t="s">
        <v>44</v>
      </c>
      <c r="C203" s="5">
        <v>0.85768481417499998</v>
      </c>
      <c r="D203" s="5">
        <v>5.1112371102700003</v>
      </c>
      <c r="E203" s="5">
        <v>6.0355139167499999E-3</v>
      </c>
      <c r="F203" s="5">
        <v>0.16780376172600001</v>
      </c>
    </row>
    <row r="204" spans="1:6">
      <c r="A204" s="5" t="s">
        <v>1583</v>
      </c>
      <c r="B204" s="5" t="s">
        <v>48</v>
      </c>
      <c r="C204" s="5">
        <v>8.06197499602</v>
      </c>
      <c r="D204" s="5">
        <v>18.283714936799999</v>
      </c>
      <c r="E204" s="5">
        <v>5.9778045806300004E-3</v>
      </c>
      <c r="F204" s="5">
        <v>0.44093746943099998</v>
      </c>
    </row>
    <row r="205" spans="1:6">
      <c r="A205" s="5" t="s">
        <v>1492</v>
      </c>
      <c r="B205" s="5" t="s">
        <v>23</v>
      </c>
      <c r="C205" s="5">
        <v>12.002536861999999</v>
      </c>
      <c r="D205" s="5">
        <v>23.8152024627</v>
      </c>
      <c r="E205" s="5">
        <v>5.9756731733500001E-3</v>
      </c>
      <c r="F205" s="5">
        <v>0.50398634573099999</v>
      </c>
    </row>
    <row r="206" spans="1:6">
      <c r="A206" s="5" t="s">
        <v>1323</v>
      </c>
      <c r="B206" s="5" t="s">
        <v>60</v>
      </c>
      <c r="C206" s="5">
        <v>21.951306282099999</v>
      </c>
      <c r="D206" s="5">
        <v>35.556099831399997</v>
      </c>
      <c r="E206" s="5">
        <v>5.9656471503E-3</v>
      </c>
      <c r="F206" s="5">
        <v>0.61737103861800002</v>
      </c>
    </row>
    <row r="207" spans="1:6">
      <c r="A207" s="5" t="s">
        <v>1040</v>
      </c>
      <c r="B207" s="5" t="s">
        <v>103</v>
      </c>
      <c r="C207" s="5">
        <v>18.157332174499999</v>
      </c>
      <c r="D207" s="5">
        <v>9.8149570977200007</v>
      </c>
      <c r="E207" s="5">
        <v>5.9535633817700004E-3</v>
      </c>
      <c r="F207" s="5">
        <v>1.8499655162799999</v>
      </c>
    </row>
    <row r="208" spans="1:6">
      <c r="A208" s="5" t="s">
        <v>1037</v>
      </c>
      <c r="B208" s="5" t="s">
        <v>60</v>
      </c>
      <c r="C208" s="5">
        <v>18.202554471300001</v>
      </c>
      <c r="D208" s="5">
        <v>9.8149570977200007</v>
      </c>
      <c r="E208" s="5">
        <v>5.9535633817700004E-3</v>
      </c>
      <c r="F208" s="5">
        <v>1.8545730042499999</v>
      </c>
    </row>
    <row r="209" spans="1:6">
      <c r="A209" s="5" t="s">
        <v>1179</v>
      </c>
      <c r="B209" s="5" t="s">
        <v>32</v>
      </c>
      <c r="C209" s="5">
        <v>29.015591564899999</v>
      </c>
      <c r="D209" s="5">
        <v>18.000211076999999</v>
      </c>
      <c r="E209" s="5">
        <v>5.92588584329E-3</v>
      </c>
      <c r="F209" s="5">
        <v>1.6119584065300001</v>
      </c>
    </row>
    <row r="210" spans="1:6">
      <c r="A210" s="5" t="s">
        <v>1716</v>
      </c>
      <c r="B210" s="5" t="s">
        <v>9</v>
      </c>
      <c r="C210" s="5">
        <v>3.55473482823</v>
      </c>
      <c r="D210" s="5">
        <v>10.7536392335</v>
      </c>
      <c r="E210" s="5">
        <v>5.9257263579100003E-3</v>
      </c>
      <c r="F210" s="5">
        <v>0.33056110131900002</v>
      </c>
    </row>
    <row r="211" spans="1:6">
      <c r="A211" s="5" t="s">
        <v>1366</v>
      </c>
      <c r="B211" s="5" t="s">
        <v>23</v>
      </c>
      <c r="C211" s="5">
        <v>18.613180623400002</v>
      </c>
      <c r="D211" s="5">
        <v>31.741456674599998</v>
      </c>
      <c r="E211" s="5">
        <v>5.9063147562399996E-3</v>
      </c>
      <c r="F211" s="5">
        <v>0.58639969848200002</v>
      </c>
    </row>
    <row r="212" spans="1:6">
      <c r="A212" s="5" t="s">
        <v>1496</v>
      </c>
      <c r="B212" s="5" t="s">
        <v>103</v>
      </c>
      <c r="C212" s="5">
        <v>10.567214954900001</v>
      </c>
      <c r="D212" s="5">
        <v>21.111465331200002</v>
      </c>
      <c r="E212" s="5">
        <v>5.8885127649500003E-3</v>
      </c>
      <c r="F212" s="5">
        <v>0.50054388878800005</v>
      </c>
    </row>
    <row r="213" spans="1:6">
      <c r="A213" s="5" t="s">
        <v>1863</v>
      </c>
      <c r="B213" s="5" t="s">
        <v>21</v>
      </c>
      <c r="C213" s="5">
        <v>0.907283042787</v>
      </c>
      <c r="D213" s="5">
        <v>5.1360397628700003</v>
      </c>
      <c r="E213" s="5">
        <v>5.88768992686E-3</v>
      </c>
      <c r="F213" s="5">
        <v>0.17665031515999999</v>
      </c>
    </row>
    <row r="214" spans="1:6">
      <c r="A214" s="5" t="s">
        <v>1737</v>
      </c>
      <c r="B214" s="5" t="s">
        <v>21</v>
      </c>
      <c r="C214" s="5">
        <v>3.38993081483</v>
      </c>
      <c r="D214" s="5">
        <v>10.7653432205</v>
      </c>
      <c r="E214" s="5">
        <v>5.8740343669199998E-3</v>
      </c>
      <c r="F214" s="5">
        <v>0.31489296211000001</v>
      </c>
    </row>
    <row r="215" spans="1:6">
      <c r="A215" s="5" t="s">
        <v>1419</v>
      </c>
      <c r="B215" s="5" t="s">
        <v>44</v>
      </c>
      <c r="C215" s="5">
        <v>14.674787761799999</v>
      </c>
      <c r="D215" s="5">
        <v>26.543742246699999</v>
      </c>
      <c r="E215" s="5">
        <v>5.8168728472000001E-3</v>
      </c>
      <c r="F215" s="5">
        <v>0.552853008644</v>
      </c>
    </row>
    <row r="216" spans="1:6">
      <c r="A216" s="5" t="s">
        <v>976</v>
      </c>
      <c r="B216" s="5" t="s">
        <v>32</v>
      </c>
      <c r="C216" s="5">
        <v>16.8482127664</v>
      </c>
      <c r="D216" s="5">
        <v>8.3826458942799995</v>
      </c>
      <c r="E216" s="5">
        <v>5.7949621845199998E-3</v>
      </c>
      <c r="F216" s="5">
        <v>2.00989198147</v>
      </c>
    </row>
    <row r="217" spans="1:6">
      <c r="A217" s="5" t="s">
        <v>1127</v>
      </c>
      <c r="B217" s="5" t="s">
        <v>32</v>
      </c>
      <c r="C217" s="5">
        <v>24.312127487000001</v>
      </c>
      <c r="D217" s="5">
        <v>14.1728346274</v>
      </c>
      <c r="E217" s="5">
        <v>5.7949559838800001E-3</v>
      </c>
      <c r="F217" s="5">
        <v>1.71540331389</v>
      </c>
    </row>
    <row r="218" spans="1:6">
      <c r="A218" s="5" t="s">
        <v>1818</v>
      </c>
      <c r="B218" s="5" t="s">
        <v>19</v>
      </c>
      <c r="C218" s="5">
        <v>1.71536962835</v>
      </c>
      <c r="D218" s="5">
        <v>7.2717398688900001</v>
      </c>
      <c r="E218" s="5">
        <v>5.7562085489700002E-3</v>
      </c>
      <c r="F218" s="5">
        <v>0.235895350945</v>
      </c>
    </row>
    <row r="219" spans="1:6">
      <c r="A219" s="5" t="s">
        <v>1810</v>
      </c>
      <c r="B219" s="5" t="s">
        <v>103</v>
      </c>
      <c r="C219" s="5">
        <v>1.76496785696</v>
      </c>
      <c r="D219" s="5">
        <v>7.2717398688900001</v>
      </c>
      <c r="E219" s="5">
        <v>5.7562085489700002E-3</v>
      </c>
      <c r="F219" s="5">
        <v>0.24271603341</v>
      </c>
    </row>
    <row r="220" spans="1:6">
      <c r="A220" s="5" t="s">
        <v>1117</v>
      </c>
      <c r="B220" s="5" t="s">
        <v>11</v>
      </c>
      <c r="C220" s="5">
        <v>24.483514359699999</v>
      </c>
      <c r="D220" s="5">
        <v>14.1611306404</v>
      </c>
      <c r="E220" s="5">
        <v>5.7383972813099997E-3</v>
      </c>
      <c r="F220" s="5">
        <v>1.72892369836</v>
      </c>
    </row>
    <row r="221" spans="1:6">
      <c r="A221" s="5" t="s">
        <v>1178</v>
      </c>
      <c r="B221" s="5" t="s">
        <v>66</v>
      </c>
      <c r="C221" s="5">
        <v>33.980849185899999</v>
      </c>
      <c r="D221" s="5">
        <v>21.062225398900001</v>
      </c>
      <c r="E221" s="5">
        <v>5.7335534429400004E-3</v>
      </c>
      <c r="F221" s="5">
        <v>1.61335512</v>
      </c>
    </row>
    <row r="222" spans="1:6">
      <c r="A222" s="5" t="s">
        <v>1195</v>
      </c>
      <c r="B222" s="5" t="s">
        <v>60</v>
      </c>
      <c r="C222" s="5">
        <v>34.567912747100003</v>
      </c>
      <c r="D222" s="5">
        <v>21.840387632100001</v>
      </c>
      <c r="E222" s="5">
        <v>5.7073803413299996E-3</v>
      </c>
      <c r="F222" s="5">
        <v>1.5827517958699999</v>
      </c>
    </row>
    <row r="223" spans="1:6">
      <c r="A223" s="5" t="s">
        <v>1873</v>
      </c>
      <c r="B223" s="5" t="s">
        <v>44</v>
      </c>
      <c r="C223" s="5">
        <v>1.1939136233300001</v>
      </c>
      <c r="D223" s="5">
        <v>7.2965425214900002</v>
      </c>
      <c r="E223" s="5">
        <v>5.6320616137899996E-3</v>
      </c>
      <c r="F223" s="5">
        <v>0.163627309759</v>
      </c>
    </row>
    <row r="224" spans="1:6">
      <c r="A224" s="5" t="s">
        <v>1665</v>
      </c>
      <c r="B224" s="5" t="s">
        <v>103</v>
      </c>
      <c r="C224" s="5">
        <v>4.6560348536299996</v>
      </c>
      <c r="D224" s="5">
        <v>12.4325822844</v>
      </c>
      <c r="E224" s="5">
        <v>5.6178342633699998E-3</v>
      </c>
      <c r="F224" s="5">
        <v>0.37450263727499999</v>
      </c>
    </row>
    <row r="225" spans="1:6">
      <c r="A225" s="5" t="s">
        <v>1920</v>
      </c>
      <c r="B225" s="5" t="s">
        <v>15</v>
      </c>
      <c r="C225" s="5">
        <v>0.45364152139300001</v>
      </c>
      <c r="D225" s="5">
        <v>5.1856450680900004</v>
      </c>
      <c r="E225" s="5">
        <v>5.6028149176399998E-3</v>
      </c>
      <c r="F225" s="5">
        <v>8.7480248925099993E-2</v>
      </c>
    </row>
    <row r="226" spans="1:6">
      <c r="A226" s="5" t="s">
        <v>1871</v>
      </c>
      <c r="B226" s="5" t="s">
        <v>9</v>
      </c>
      <c r="C226" s="5">
        <v>0.85768481417499998</v>
      </c>
      <c r="D226" s="5">
        <v>5.1856450680900004</v>
      </c>
      <c r="E226" s="5">
        <v>5.6028149176399998E-3</v>
      </c>
      <c r="F226" s="5">
        <v>0.165395973483</v>
      </c>
    </row>
    <row r="227" spans="1:6">
      <c r="A227" s="5" t="s">
        <v>1660</v>
      </c>
      <c r="B227" s="5" t="s">
        <v>60</v>
      </c>
      <c r="C227" s="5">
        <v>4.6990502229500004</v>
      </c>
      <c r="D227" s="5">
        <v>12.444286271299999</v>
      </c>
      <c r="E227" s="5">
        <v>5.5714940759799998E-3</v>
      </c>
      <c r="F227" s="5">
        <v>0.37760704957199998</v>
      </c>
    </row>
    <row r="228" spans="1:6">
      <c r="A228" s="5" t="s">
        <v>1684</v>
      </c>
      <c r="B228" s="5" t="s">
        <v>21</v>
      </c>
      <c r="C228" s="5">
        <v>3.9361859341600001</v>
      </c>
      <c r="D228" s="5">
        <v>10.8397511783</v>
      </c>
      <c r="E228" s="5">
        <v>5.5554198611199998E-3</v>
      </c>
      <c r="F228" s="5">
        <v>0.36312511877800002</v>
      </c>
    </row>
    <row r="229" spans="1:6">
      <c r="A229" s="5" t="s">
        <v>1174</v>
      </c>
      <c r="B229" s="5" t="s">
        <v>50</v>
      </c>
      <c r="C229" s="5">
        <v>32.737337334000003</v>
      </c>
      <c r="D229" s="5">
        <v>20.234092487600002</v>
      </c>
      <c r="E229" s="5">
        <v>5.5530115368699999E-3</v>
      </c>
      <c r="F229" s="5">
        <v>1.6179296083600001</v>
      </c>
    </row>
    <row r="230" spans="1:6">
      <c r="A230" s="5" t="s">
        <v>1369</v>
      </c>
      <c r="B230" s="5" t="s">
        <v>60</v>
      </c>
      <c r="C230" s="5">
        <v>17.845902479700001</v>
      </c>
      <c r="D230" s="5">
        <v>30.580945344</v>
      </c>
      <c r="E230" s="5">
        <v>5.5440756334599996E-3</v>
      </c>
      <c r="F230" s="5">
        <v>0.58356281269099997</v>
      </c>
    </row>
    <row r="231" spans="1:6">
      <c r="A231" s="5" t="s">
        <v>1047</v>
      </c>
      <c r="B231" s="5" t="s">
        <v>27</v>
      </c>
      <c r="C231" s="5">
        <v>21.833893569899999</v>
      </c>
      <c r="D231" s="5">
        <v>11.9010518985</v>
      </c>
      <c r="E231" s="5">
        <v>5.5227687254500004E-3</v>
      </c>
      <c r="F231" s="5">
        <v>1.83461880144</v>
      </c>
    </row>
    <row r="232" spans="1:6">
      <c r="A232" s="5" t="s">
        <v>840</v>
      </c>
      <c r="B232" s="5" t="s">
        <v>27</v>
      </c>
      <c r="C232" s="5">
        <v>10.1653785896</v>
      </c>
      <c r="D232" s="5">
        <v>4.3826801822499997</v>
      </c>
      <c r="E232" s="5">
        <v>5.5212000261900002E-3</v>
      </c>
      <c r="F232" s="5">
        <v>2.3194433923700002</v>
      </c>
    </row>
    <row r="233" spans="1:6">
      <c r="A233" s="5" t="s">
        <v>841</v>
      </c>
      <c r="B233" s="5" t="s">
        <v>21</v>
      </c>
      <c r="C233" s="5">
        <v>10.1653785896</v>
      </c>
      <c r="D233" s="5">
        <v>4.3826801822499997</v>
      </c>
      <c r="E233" s="5">
        <v>5.5212000261900002E-3</v>
      </c>
      <c r="F233" s="5">
        <v>2.3194433923700002</v>
      </c>
    </row>
    <row r="234" spans="1:6">
      <c r="A234" s="5" t="s">
        <v>798</v>
      </c>
      <c r="B234" s="5" t="s">
        <v>103</v>
      </c>
      <c r="C234" s="5">
        <v>10.829046421199999</v>
      </c>
      <c r="D234" s="5">
        <v>4.3826801822499997</v>
      </c>
      <c r="E234" s="5">
        <v>5.5212000261900002E-3</v>
      </c>
      <c r="F234" s="5">
        <v>2.4708730664399998</v>
      </c>
    </row>
    <row r="235" spans="1:6">
      <c r="A235" s="5" t="s">
        <v>1402</v>
      </c>
      <c r="B235" s="5" t="s">
        <v>60</v>
      </c>
      <c r="C235" s="5">
        <v>16.482770987999999</v>
      </c>
      <c r="D235" s="5">
        <v>29.297450056199999</v>
      </c>
      <c r="E235" s="5">
        <v>5.4873653895099999E-3</v>
      </c>
      <c r="F235" s="5">
        <v>0.56260087333300002</v>
      </c>
    </row>
    <row r="236" spans="1:6">
      <c r="A236" s="5" t="s">
        <v>1662</v>
      </c>
      <c r="B236" s="5" t="s">
        <v>27</v>
      </c>
      <c r="C236" s="5">
        <v>4.6990502229500004</v>
      </c>
      <c r="D236" s="5">
        <v>12.469088923899999</v>
      </c>
      <c r="E236" s="5">
        <v>5.4744994600200002E-3</v>
      </c>
      <c r="F236" s="5">
        <v>0.37685593964500003</v>
      </c>
    </row>
    <row r="237" spans="1:6">
      <c r="A237" s="5" t="s">
        <v>1348</v>
      </c>
      <c r="B237" s="5" t="s">
        <v>25</v>
      </c>
      <c r="C237" s="5">
        <v>21.4750725739</v>
      </c>
      <c r="D237" s="5">
        <v>35.753491746400002</v>
      </c>
      <c r="E237" s="5">
        <v>5.4665836267399999E-3</v>
      </c>
      <c r="F237" s="5">
        <v>0.60064266523099996</v>
      </c>
    </row>
    <row r="238" spans="1:6">
      <c r="A238" s="5" t="s">
        <v>1957</v>
      </c>
      <c r="B238" s="5" t="s">
        <v>32</v>
      </c>
      <c r="C238" s="5">
        <v>4.2884240708699999E-2</v>
      </c>
      <c r="D238" s="5">
        <v>5.2221517076600001</v>
      </c>
      <c r="E238" s="5">
        <v>5.40200608761E-3</v>
      </c>
      <c r="F238" s="5">
        <v>8.2119867651199996E-3</v>
      </c>
    </row>
    <row r="239" spans="1:6">
      <c r="A239" s="5" t="s">
        <v>1926</v>
      </c>
      <c r="B239" s="5" t="s">
        <v>13</v>
      </c>
      <c r="C239" s="5">
        <v>0.428842407087</v>
      </c>
      <c r="D239" s="5">
        <v>5.2221517076600001</v>
      </c>
      <c r="E239" s="5">
        <v>5.40200608761E-3</v>
      </c>
      <c r="F239" s="5">
        <v>8.2119867651199996E-2</v>
      </c>
    </row>
    <row r="240" spans="1:6">
      <c r="A240" s="5" t="s">
        <v>1875</v>
      </c>
      <c r="B240" s="5" t="s">
        <v>23</v>
      </c>
      <c r="C240" s="5">
        <v>1.1939136233300001</v>
      </c>
      <c r="D240" s="5">
        <v>7.35785181367</v>
      </c>
      <c r="E240" s="5">
        <v>5.3363488196699997E-3</v>
      </c>
      <c r="F240" s="5">
        <v>0.16226388537899999</v>
      </c>
    </row>
    <row r="241" spans="1:6">
      <c r="A241" s="5" t="s">
        <v>1777</v>
      </c>
      <c r="B241" s="5" t="s">
        <v>32</v>
      </c>
      <c r="C241" s="5">
        <v>2.5300390732000002</v>
      </c>
      <c r="D241" s="5">
        <v>9.1973147670900008</v>
      </c>
      <c r="E241" s="5">
        <v>5.3267849019900003E-3</v>
      </c>
      <c r="F241" s="5">
        <v>0.27508453687599999</v>
      </c>
    </row>
    <row r="242" spans="1:6">
      <c r="A242" s="5" t="s">
        <v>1296</v>
      </c>
      <c r="B242" s="5" t="s">
        <v>23</v>
      </c>
      <c r="C242" s="5">
        <v>30.202884405900001</v>
      </c>
      <c r="D242" s="5">
        <v>47.061703966899998</v>
      </c>
      <c r="E242" s="5">
        <v>5.3189773987599998E-3</v>
      </c>
      <c r="F242" s="5">
        <v>0.64177201121100003</v>
      </c>
    </row>
    <row r="243" spans="1:6">
      <c r="A243" s="5" t="s">
        <v>1646</v>
      </c>
      <c r="B243" s="5" t="s">
        <v>48</v>
      </c>
      <c r="C243" s="5">
        <v>5.5319359228199998</v>
      </c>
      <c r="D243" s="5">
        <v>14.06192003</v>
      </c>
      <c r="E243" s="5">
        <v>5.3168088826400003E-3</v>
      </c>
      <c r="F243" s="5">
        <v>0.39339833472399999</v>
      </c>
    </row>
    <row r="244" spans="1:6">
      <c r="A244" s="5" t="s">
        <v>924</v>
      </c>
      <c r="B244" s="5" t="s">
        <v>44</v>
      </c>
      <c r="C244" s="5">
        <v>13.0972540281</v>
      </c>
      <c r="D244" s="5">
        <v>6.2717484408799997</v>
      </c>
      <c r="E244" s="5">
        <v>5.27254922277E-3</v>
      </c>
      <c r="F244" s="5">
        <v>2.0882939026599998</v>
      </c>
    </row>
    <row r="245" spans="1:6">
      <c r="A245" s="5" t="s">
        <v>919</v>
      </c>
      <c r="B245" s="5" t="s">
        <v>48</v>
      </c>
      <c r="C245" s="5">
        <v>13.176065226</v>
      </c>
      <c r="D245" s="5">
        <v>6.2717484408799997</v>
      </c>
      <c r="E245" s="5">
        <v>5.27254922277E-3</v>
      </c>
      <c r="F245" s="5">
        <v>2.1008599675399999</v>
      </c>
    </row>
    <row r="246" spans="1:6">
      <c r="A246" s="5" t="s">
        <v>1516</v>
      </c>
      <c r="B246" s="5" t="s">
        <v>30</v>
      </c>
      <c r="C246" s="5">
        <v>10.4520091701</v>
      </c>
      <c r="D246" s="5">
        <v>21.308857246300001</v>
      </c>
      <c r="E246" s="5">
        <v>5.27092733876E-3</v>
      </c>
      <c r="F246" s="5">
        <v>0.49050068942500002</v>
      </c>
    </row>
    <row r="247" spans="1:6">
      <c r="A247" s="5" t="s">
        <v>1927</v>
      </c>
      <c r="B247" s="5" t="s">
        <v>27</v>
      </c>
      <c r="C247" s="5">
        <v>0.428842407087</v>
      </c>
      <c r="D247" s="5">
        <v>5.2469543602600002</v>
      </c>
      <c r="E247" s="5">
        <v>5.2696981592199998E-3</v>
      </c>
      <c r="F247" s="5">
        <v>8.1731682351800006E-2</v>
      </c>
    </row>
    <row r="248" spans="1:6">
      <c r="A248" s="5" t="s">
        <v>710</v>
      </c>
      <c r="B248" s="5" t="s">
        <v>19</v>
      </c>
      <c r="C248" s="5">
        <v>7.684937745</v>
      </c>
      <c r="D248" s="5">
        <v>2.5928225340400002</v>
      </c>
      <c r="E248" s="5">
        <v>5.24213382333E-3</v>
      </c>
      <c r="F248" s="5">
        <v>2.96392739731</v>
      </c>
    </row>
    <row r="249" spans="1:6">
      <c r="A249" s="5" t="s">
        <v>695</v>
      </c>
      <c r="B249" s="5" t="s">
        <v>696</v>
      </c>
      <c r="C249" s="5">
        <v>7.9467692112400004</v>
      </c>
      <c r="D249" s="5">
        <v>2.5928225340400002</v>
      </c>
      <c r="E249" s="5">
        <v>5.24213382333E-3</v>
      </c>
      <c r="F249" s="5">
        <v>3.0649105779100001</v>
      </c>
    </row>
    <row r="250" spans="1:6">
      <c r="A250" s="5" t="s">
        <v>1266</v>
      </c>
      <c r="B250" s="5" t="s">
        <v>44</v>
      </c>
      <c r="C250" s="5">
        <v>31.811838036200001</v>
      </c>
      <c r="D250" s="5">
        <v>48.346228560599997</v>
      </c>
      <c r="E250" s="5">
        <v>5.2038201013400003E-3</v>
      </c>
      <c r="F250" s="5">
        <v>0.65800040630500001</v>
      </c>
    </row>
    <row r="251" spans="1:6">
      <c r="A251" s="5" t="s">
        <v>1464</v>
      </c>
      <c r="B251" s="5" t="s">
        <v>103</v>
      </c>
      <c r="C251" s="5">
        <v>14.0315431127</v>
      </c>
      <c r="D251" s="5">
        <v>26.765936814300002</v>
      </c>
      <c r="E251" s="5">
        <v>5.1968358904100004E-3</v>
      </c>
      <c r="F251" s="5">
        <v>0.52423134710399999</v>
      </c>
    </row>
    <row r="252" spans="1:6">
      <c r="A252" s="5" t="s">
        <v>1294</v>
      </c>
      <c r="B252" s="5" t="s">
        <v>66</v>
      </c>
      <c r="C252" s="5">
        <v>29.4940322006</v>
      </c>
      <c r="D252" s="5">
        <v>45.890517955200004</v>
      </c>
      <c r="E252" s="5">
        <v>5.19243506201E-3</v>
      </c>
      <c r="F252" s="5">
        <v>0.64270427780799999</v>
      </c>
    </row>
    <row r="253" spans="1:6">
      <c r="A253" s="5" t="s">
        <v>1488</v>
      </c>
      <c r="B253" s="5" t="s">
        <v>21</v>
      </c>
      <c r="C253" s="5">
        <v>12.1739616578</v>
      </c>
      <c r="D253" s="5">
        <v>24.087002335499999</v>
      </c>
      <c r="E253" s="5">
        <v>5.1715492076899999E-3</v>
      </c>
      <c r="F253" s="5">
        <v>0.50541621942899995</v>
      </c>
    </row>
    <row r="254" spans="1:6">
      <c r="A254" s="5" t="s">
        <v>1045</v>
      </c>
      <c r="B254" s="5" t="s">
        <v>27</v>
      </c>
      <c r="C254" s="5">
        <v>21.716480857699999</v>
      </c>
      <c r="D254" s="5">
        <v>11.8270093135</v>
      </c>
      <c r="E254" s="5">
        <v>5.15420774068E-3</v>
      </c>
      <c r="F254" s="5">
        <v>1.8361768627999999</v>
      </c>
    </row>
    <row r="255" spans="1:6">
      <c r="A255" s="5" t="s">
        <v>1620</v>
      </c>
      <c r="B255" s="5" t="s">
        <v>9</v>
      </c>
      <c r="C255" s="5">
        <v>5.7485450922799997</v>
      </c>
      <c r="D255" s="5">
        <v>14.1115253352</v>
      </c>
      <c r="E255" s="5">
        <v>5.1416620944400001E-3</v>
      </c>
      <c r="F255" s="5">
        <v>0.40736525327599998</v>
      </c>
    </row>
    <row r="256" spans="1:6">
      <c r="A256" s="5" t="s">
        <v>1222</v>
      </c>
      <c r="B256" s="5" t="s">
        <v>60</v>
      </c>
      <c r="C256" s="5">
        <v>39.6527900078</v>
      </c>
      <c r="D256" s="5">
        <v>25.630228136300001</v>
      </c>
      <c r="E256" s="5">
        <v>5.1183239520300001E-3</v>
      </c>
      <c r="F256" s="5">
        <v>1.5471103026099999</v>
      </c>
    </row>
    <row r="257" spans="1:6">
      <c r="A257" s="5" t="s">
        <v>1821</v>
      </c>
      <c r="B257" s="5" t="s">
        <v>50</v>
      </c>
      <c r="C257" s="5">
        <v>2.1690111497400002</v>
      </c>
      <c r="D257" s="5">
        <v>9.2469200723</v>
      </c>
      <c r="E257" s="5">
        <v>5.11801268134E-3</v>
      </c>
      <c r="F257" s="5">
        <v>0.23456579410100001</v>
      </c>
    </row>
    <row r="258" spans="1:6">
      <c r="A258" s="5" t="s">
        <v>1840</v>
      </c>
      <c r="B258" s="5" t="s">
        <v>27</v>
      </c>
      <c r="C258" s="5">
        <v>1.59795691611</v>
      </c>
      <c r="D258" s="5">
        <v>7.40745711888</v>
      </c>
      <c r="E258" s="5">
        <v>5.1082883479100002E-3</v>
      </c>
      <c r="F258" s="5">
        <v>0.21572273594899999</v>
      </c>
    </row>
    <row r="259" spans="1:6">
      <c r="A259" s="5" t="s">
        <v>915</v>
      </c>
      <c r="B259" s="5" t="s">
        <v>23</v>
      </c>
      <c r="C259" s="5">
        <v>13.1964504853</v>
      </c>
      <c r="D259" s="5">
        <v>6.2469457882699997</v>
      </c>
      <c r="E259" s="5">
        <v>5.1004021126800003E-3</v>
      </c>
      <c r="F259" s="5">
        <v>2.1124643838099999</v>
      </c>
    </row>
    <row r="260" spans="1:6">
      <c r="A260" s="5" t="s">
        <v>898</v>
      </c>
      <c r="B260" s="5" t="s">
        <v>60</v>
      </c>
      <c r="C260" s="5">
        <v>13.501297320899999</v>
      </c>
      <c r="D260" s="5">
        <v>6.2469457882699997</v>
      </c>
      <c r="E260" s="5">
        <v>5.1004021126800003E-3</v>
      </c>
      <c r="F260" s="5">
        <v>2.1612637244699999</v>
      </c>
    </row>
    <row r="261" spans="1:6">
      <c r="A261" s="5" t="s">
        <v>1307</v>
      </c>
      <c r="B261" s="5" t="s">
        <v>25</v>
      </c>
      <c r="C261" s="5">
        <v>28.2300971662</v>
      </c>
      <c r="D261" s="5">
        <v>44.705203972</v>
      </c>
      <c r="E261" s="5">
        <v>5.0864919182099996E-3</v>
      </c>
      <c r="F261" s="5">
        <v>0.631472281927</v>
      </c>
    </row>
    <row r="262" spans="1:6">
      <c r="A262" s="5" t="s">
        <v>1275</v>
      </c>
      <c r="B262" s="5" t="s">
        <v>66</v>
      </c>
      <c r="C262" s="5">
        <v>31.5186245963</v>
      </c>
      <c r="D262" s="5">
        <v>48.407537852700003</v>
      </c>
      <c r="E262" s="5">
        <v>5.0813672572899999E-3</v>
      </c>
      <c r="F262" s="5">
        <v>0.65110984764900004</v>
      </c>
    </row>
    <row r="263" spans="1:6">
      <c r="A263" s="5" t="s">
        <v>1282</v>
      </c>
      <c r="B263" s="5" t="s">
        <v>103</v>
      </c>
      <c r="C263" s="5">
        <v>32.186668359700001</v>
      </c>
      <c r="D263" s="5">
        <v>49.642457141199998</v>
      </c>
      <c r="E263" s="5">
        <v>5.0638020256100003E-3</v>
      </c>
      <c r="F263" s="5">
        <v>0.64836976679500002</v>
      </c>
    </row>
    <row r="264" spans="1:6">
      <c r="A264" s="5" t="s">
        <v>1481</v>
      </c>
      <c r="B264" s="5" t="s">
        <v>25</v>
      </c>
      <c r="C264" s="5">
        <v>13.0250636127</v>
      </c>
      <c r="D264" s="5">
        <v>25.494145513500001</v>
      </c>
      <c r="E264" s="5">
        <v>5.0208678438899996E-3</v>
      </c>
      <c r="F264" s="5">
        <v>0.51090410564099997</v>
      </c>
    </row>
    <row r="265" spans="1:6">
      <c r="A265" s="5" t="s">
        <v>1379</v>
      </c>
      <c r="B265" s="5" t="s">
        <v>60</v>
      </c>
      <c r="C265" s="5">
        <v>17.662882211300001</v>
      </c>
      <c r="D265" s="5">
        <v>30.790705179</v>
      </c>
      <c r="E265" s="5">
        <v>5.01533937E-3</v>
      </c>
      <c r="F265" s="5">
        <v>0.57364331568899996</v>
      </c>
    </row>
    <row r="266" spans="1:6">
      <c r="A266" s="5" t="s">
        <v>1958</v>
      </c>
      <c r="B266" s="5" t="s">
        <v>44</v>
      </c>
      <c r="C266" s="5">
        <v>4.2884240708699999E-2</v>
      </c>
      <c r="D266" s="5">
        <v>5.2965596654700002</v>
      </c>
      <c r="E266" s="5">
        <v>5.0147245115799996E-3</v>
      </c>
      <c r="F266" s="5">
        <v>8.09662184838E-3</v>
      </c>
    </row>
    <row r="267" spans="1:6">
      <c r="A267" s="5" t="s">
        <v>1707</v>
      </c>
      <c r="B267" s="5" t="s">
        <v>32</v>
      </c>
      <c r="C267" s="5">
        <v>4.2454087015499997</v>
      </c>
      <c r="D267" s="5">
        <v>12.593102187</v>
      </c>
      <c r="E267" s="5">
        <v>5.01331753578E-3</v>
      </c>
      <c r="F267" s="5">
        <v>0.337121754316</v>
      </c>
    </row>
    <row r="268" spans="1:6">
      <c r="A268" s="5" t="s">
        <v>1423</v>
      </c>
      <c r="B268" s="5" t="s">
        <v>17</v>
      </c>
      <c r="C268" s="5">
        <v>14.794407401500001</v>
      </c>
      <c r="D268" s="5">
        <v>26.8403447721</v>
      </c>
      <c r="E268" s="5">
        <v>5.0034246327299997E-3</v>
      </c>
      <c r="F268" s="5">
        <v>0.55120034884299995</v>
      </c>
    </row>
    <row r="269" spans="1:6">
      <c r="A269" s="5" t="s">
        <v>752</v>
      </c>
      <c r="B269" s="5" t="s">
        <v>103</v>
      </c>
      <c r="C269" s="5">
        <v>7.0372792410000002</v>
      </c>
      <c r="D269" s="5">
        <v>2.5680198814400002</v>
      </c>
      <c r="E269" s="5">
        <v>4.9585357488900004E-3</v>
      </c>
      <c r="F269" s="5">
        <v>2.74035232043</v>
      </c>
    </row>
    <row r="270" spans="1:6">
      <c r="A270" s="5" t="s">
        <v>1801</v>
      </c>
      <c r="B270" s="5" t="s">
        <v>9</v>
      </c>
      <c r="C270" s="5">
        <v>2.3382290180499998</v>
      </c>
      <c r="D270" s="5">
        <v>9.2965253775099992</v>
      </c>
      <c r="E270" s="5">
        <v>4.9171988334799997E-3</v>
      </c>
      <c r="F270" s="5">
        <v>0.25151644545700003</v>
      </c>
    </row>
    <row r="271" spans="1:6">
      <c r="A271" s="5" t="s">
        <v>1740</v>
      </c>
      <c r="B271" s="5" t="s">
        <v>103</v>
      </c>
      <c r="C271" s="5">
        <v>2.9092832516799998</v>
      </c>
      <c r="D271" s="5">
        <v>9.2965253775099992</v>
      </c>
      <c r="E271" s="5">
        <v>4.9171988334799997E-3</v>
      </c>
      <c r="F271" s="5">
        <v>0.31294307642300001</v>
      </c>
    </row>
    <row r="272" spans="1:6">
      <c r="A272" s="5" t="s">
        <v>853</v>
      </c>
      <c r="B272" s="5" t="s">
        <v>32</v>
      </c>
      <c r="C272" s="5">
        <v>12.695417662800001</v>
      </c>
      <c r="D272" s="5">
        <v>5.56799416546</v>
      </c>
      <c r="E272" s="5">
        <v>4.90412775967E-3</v>
      </c>
      <c r="F272" s="5">
        <v>2.28007021659</v>
      </c>
    </row>
    <row r="273" spans="1:6">
      <c r="A273" s="5" t="s">
        <v>835</v>
      </c>
      <c r="B273" s="5" t="s">
        <v>103</v>
      </c>
      <c r="C273" s="5">
        <v>12.936825946600001</v>
      </c>
      <c r="D273" s="5">
        <v>5.56799416546</v>
      </c>
      <c r="E273" s="5">
        <v>4.90412775967E-3</v>
      </c>
      <c r="F273" s="5">
        <v>2.3234266348200001</v>
      </c>
    </row>
    <row r="274" spans="1:6">
      <c r="A274" s="5" t="s">
        <v>1093</v>
      </c>
      <c r="B274" s="5" t="s">
        <v>21</v>
      </c>
      <c r="C274" s="5">
        <v>24.666572551200002</v>
      </c>
      <c r="D274" s="5">
        <v>13.9754427123</v>
      </c>
      <c r="E274" s="5">
        <v>4.9005438123699997E-3</v>
      </c>
      <c r="F274" s="5">
        <v>1.7649940011900001</v>
      </c>
    </row>
    <row r="275" spans="1:6">
      <c r="A275" s="5" t="s">
        <v>1928</v>
      </c>
      <c r="B275" s="5" t="s">
        <v>50</v>
      </c>
      <c r="C275" s="5">
        <v>0.428842407087</v>
      </c>
      <c r="D275" s="5">
        <v>5.3213623180800003</v>
      </c>
      <c r="E275" s="5">
        <v>4.8919020010100003E-3</v>
      </c>
      <c r="F275" s="5">
        <v>8.0588838243599997E-2</v>
      </c>
    </row>
    <row r="276" spans="1:6">
      <c r="A276" s="5" t="s">
        <v>1032</v>
      </c>
      <c r="B276" s="5" t="s">
        <v>66</v>
      </c>
      <c r="C276" s="5">
        <v>19.227250226300001</v>
      </c>
      <c r="D276" s="5">
        <v>10.3333888179</v>
      </c>
      <c r="E276" s="5">
        <v>4.8875253533200002E-3</v>
      </c>
      <c r="F276" s="5">
        <v>1.8606916438700001</v>
      </c>
    </row>
    <row r="277" spans="1:6">
      <c r="A277" s="5" t="s">
        <v>1301</v>
      </c>
      <c r="B277" s="5" t="s">
        <v>11</v>
      </c>
      <c r="C277" s="5">
        <v>30.008905346300001</v>
      </c>
      <c r="D277" s="5">
        <v>47.284562467500002</v>
      </c>
      <c r="E277" s="5">
        <v>4.8725356746499998E-3</v>
      </c>
      <c r="F277" s="5">
        <v>0.63464487731999997</v>
      </c>
    </row>
    <row r="278" spans="1:6">
      <c r="A278" s="5" t="s">
        <v>1358</v>
      </c>
      <c r="B278" s="5" t="s">
        <v>48</v>
      </c>
      <c r="C278" s="5">
        <v>22.1431163373</v>
      </c>
      <c r="D278" s="5">
        <v>37.296352174399999</v>
      </c>
      <c r="E278" s="5">
        <v>4.8476554418000004E-3</v>
      </c>
      <c r="F278" s="5">
        <v>0.59370729431500002</v>
      </c>
    </row>
    <row r="279" spans="1:6">
      <c r="A279" s="5" t="s">
        <v>1187</v>
      </c>
      <c r="B279" s="5" t="s">
        <v>30</v>
      </c>
      <c r="C279" s="5">
        <v>33.209195110400003</v>
      </c>
      <c r="D279" s="5">
        <v>20.815228178600002</v>
      </c>
      <c r="E279" s="5">
        <v>4.8409053105400003E-3</v>
      </c>
      <c r="F279" s="5">
        <v>1.59542786778</v>
      </c>
    </row>
    <row r="280" spans="1:6">
      <c r="A280" s="5" t="s">
        <v>1482</v>
      </c>
      <c r="B280" s="5" t="s">
        <v>103</v>
      </c>
      <c r="C280" s="5">
        <v>12.359188853599999</v>
      </c>
      <c r="D280" s="5">
        <v>24.211015598500001</v>
      </c>
      <c r="E280" s="5">
        <v>4.8394597629099999E-3</v>
      </c>
      <c r="F280" s="5">
        <v>0.51047791875299997</v>
      </c>
    </row>
    <row r="281" spans="1:6">
      <c r="A281" s="5" t="s">
        <v>1664</v>
      </c>
      <c r="B281" s="5" t="s">
        <v>66</v>
      </c>
      <c r="C281" s="5">
        <v>4.7486484515600003</v>
      </c>
      <c r="D281" s="5">
        <v>12.6544114791</v>
      </c>
      <c r="E281" s="5">
        <v>4.7993227916200004E-3</v>
      </c>
      <c r="F281" s="5">
        <v>0.37525636489600001</v>
      </c>
    </row>
    <row r="282" spans="1:6">
      <c r="A282" s="5" t="s">
        <v>1478</v>
      </c>
      <c r="B282" s="5" t="s">
        <v>21</v>
      </c>
      <c r="C282" s="5">
        <v>13.1220531424</v>
      </c>
      <c r="D282" s="5">
        <v>25.580622831100001</v>
      </c>
      <c r="E282" s="5">
        <v>4.7989036021799996E-3</v>
      </c>
      <c r="F282" s="5">
        <v>0.51296847731399997</v>
      </c>
    </row>
    <row r="283" spans="1:6">
      <c r="A283" s="5" t="s">
        <v>1181</v>
      </c>
      <c r="B283" s="5" t="s">
        <v>23</v>
      </c>
      <c r="C283" s="5">
        <v>34.6715230593</v>
      </c>
      <c r="D283" s="5">
        <v>21.5802917462</v>
      </c>
      <c r="E283" s="5">
        <v>4.7915048568400002E-3</v>
      </c>
      <c r="F283" s="5">
        <v>1.60662902369</v>
      </c>
    </row>
    <row r="284" spans="1:6">
      <c r="A284" s="5" t="s">
        <v>815</v>
      </c>
      <c r="B284" s="5" t="s">
        <v>23</v>
      </c>
      <c r="C284" s="5">
        <v>10.3075904161</v>
      </c>
      <c r="D284" s="5">
        <v>4.2965682374699998</v>
      </c>
      <c r="E284" s="5">
        <v>4.7890246175400003E-3</v>
      </c>
      <c r="F284" s="5">
        <v>2.39902867741</v>
      </c>
    </row>
    <row r="285" spans="1:6">
      <c r="A285" s="5" t="s">
        <v>1561</v>
      </c>
      <c r="B285" s="5" t="s">
        <v>30</v>
      </c>
      <c r="C285" s="5">
        <v>8.5404156317200002</v>
      </c>
      <c r="D285" s="5">
        <v>18.654725419999998</v>
      </c>
      <c r="E285" s="5">
        <v>4.78652394245E-3</v>
      </c>
      <c r="F285" s="5">
        <v>0.457815134741</v>
      </c>
    </row>
    <row r="286" spans="1:6">
      <c r="A286" s="5" t="s">
        <v>1525</v>
      </c>
      <c r="B286" s="5" t="s">
        <v>17</v>
      </c>
      <c r="C286" s="5">
        <v>10.330182603000001</v>
      </c>
      <c r="D286" s="5">
        <v>21.482475814499999</v>
      </c>
      <c r="E286" s="5">
        <v>4.7786654045199996E-3</v>
      </c>
      <c r="F286" s="5">
        <v>0.48086555256399999</v>
      </c>
    </row>
    <row r="287" spans="1:6">
      <c r="A287" s="5" t="s">
        <v>1668</v>
      </c>
      <c r="B287" s="5" t="s">
        <v>27</v>
      </c>
      <c r="C287" s="5">
        <v>5.2971104983400004</v>
      </c>
      <c r="D287" s="5">
        <v>14.2224399326</v>
      </c>
      <c r="E287" s="5">
        <v>4.7697667611399999E-3</v>
      </c>
      <c r="F287" s="5">
        <v>0.37244738057999999</v>
      </c>
    </row>
    <row r="288" spans="1:6">
      <c r="A288" s="5" t="s">
        <v>892</v>
      </c>
      <c r="B288" s="5" t="s">
        <v>32</v>
      </c>
      <c r="C288" s="5">
        <v>13.507880180200001</v>
      </c>
      <c r="D288" s="5">
        <v>6.1973404830599996</v>
      </c>
      <c r="E288" s="5">
        <v>4.7696867970000003E-3</v>
      </c>
      <c r="F288" s="5">
        <v>2.1796253113900002</v>
      </c>
    </row>
    <row r="289" spans="1:6">
      <c r="A289" s="5" t="s">
        <v>1493</v>
      </c>
      <c r="B289" s="5" t="s">
        <v>13</v>
      </c>
      <c r="C289" s="5">
        <v>10.7860310518</v>
      </c>
      <c r="D289" s="5">
        <v>21.4941798015</v>
      </c>
      <c r="E289" s="5">
        <v>4.7470916890299999E-3</v>
      </c>
      <c r="F289" s="5">
        <v>0.50181170677200004</v>
      </c>
    </row>
    <row r="290" spans="1:6">
      <c r="A290" s="5" t="s">
        <v>936</v>
      </c>
      <c r="B290" s="5" t="s">
        <v>25</v>
      </c>
      <c r="C290" s="5">
        <v>15.5485198266</v>
      </c>
      <c r="D290" s="5">
        <v>7.5183717162699999</v>
      </c>
      <c r="E290" s="5">
        <v>4.7026672000300002E-3</v>
      </c>
      <c r="F290" s="5">
        <v>2.0680701105699999</v>
      </c>
    </row>
    <row r="291" spans="1:6">
      <c r="A291" s="5" t="s">
        <v>697</v>
      </c>
      <c r="B291" s="5" t="s">
        <v>27</v>
      </c>
      <c r="C291" s="5">
        <v>7.7775513429299998</v>
      </c>
      <c r="D291" s="5">
        <v>2.5432172288300001</v>
      </c>
      <c r="E291" s="5">
        <v>4.6868223389000003E-3</v>
      </c>
      <c r="F291" s="5">
        <v>3.0581545511599999</v>
      </c>
    </row>
    <row r="292" spans="1:6">
      <c r="A292" s="5" t="s">
        <v>692</v>
      </c>
      <c r="B292" s="5" t="s">
        <v>44</v>
      </c>
      <c r="C292" s="5">
        <v>7.8519486858500001</v>
      </c>
      <c r="D292" s="5">
        <v>2.5432172288300001</v>
      </c>
      <c r="E292" s="5">
        <v>4.6868223389000003E-3</v>
      </c>
      <c r="F292" s="5">
        <v>3.0874077907399999</v>
      </c>
    </row>
    <row r="293" spans="1:6">
      <c r="A293" s="5" t="s">
        <v>1398</v>
      </c>
      <c r="B293" s="5" t="s">
        <v>48</v>
      </c>
      <c r="C293" s="5">
        <v>18.211344258099999</v>
      </c>
      <c r="D293" s="5">
        <v>32.234720369400002</v>
      </c>
      <c r="E293" s="5">
        <v>4.68662422718E-3</v>
      </c>
      <c r="F293" s="5">
        <v>0.56496051615700005</v>
      </c>
    </row>
    <row r="294" spans="1:6">
      <c r="A294" s="5" t="s">
        <v>1392</v>
      </c>
      <c r="B294" s="5" t="s">
        <v>66</v>
      </c>
      <c r="C294" s="5">
        <v>17.534472784799998</v>
      </c>
      <c r="D294" s="5">
        <v>30.9395210946</v>
      </c>
      <c r="E294" s="5">
        <v>4.66919405049E-3</v>
      </c>
      <c r="F294" s="5">
        <v>0.56673381372700005</v>
      </c>
    </row>
    <row r="295" spans="1:6">
      <c r="A295" s="5" t="s">
        <v>802</v>
      </c>
      <c r="B295" s="5" t="s">
        <v>48</v>
      </c>
      <c r="C295" s="5">
        <v>9.0436553817299998</v>
      </c>
      <c r="D295" s="5">
        <v>3.67892590683</v>
      </c>
      <c r="E295" s="5">
        <v>4.6570025814799999E-3</v>
      </c>
      <c r="F295" s="5">
        <v>2.4582325414400001</v>
      </c>
    </row>
    <row r="296" spans="1:6">
      <c r="A296" s="5" t="s">
        <v>801</v>
      </c>
      <c r="B296" s="5" t="s">
        <v>60</v>
      </c>
      <c r="C296" s="5">
        <v>9.0458623091800003</v>
      </c>
      <c r="D296" s="5">
        <v>3.67892590683</v>
      </c>
      <c r="E296" s="5">
        <v>4.6570025814799999E-3</v>
      </c>
      <c r="F296" s="5">
        <v>2.4588324250800002</v>
      </c>
    </row>
    <row r="297" spans="1:6">
      <c r="A297" s="5" t="s">
        <v>782</v>
      </c>
      <c r="B297" s="5" t="s">
        <v>79</v>
      </c>
      <c r="C297" s="5">
        <v>9.4499056019599994</v>
      </c>
      <c r="D297" s="5">
        <v>3.67892590683</v>
      </c>
      <c r="E297" s="5">
        <v>4.6570025814799999E-3</v>
      </c>
      <c r="F297" s="5">
        <v>2.5686588535000001</v>
      </c>
    </row>
    <row r="298" spans="1:6">
      <c r="A298" s="5" t="s">
        <v>1099</v>
      </c>
      <c r="B298" s="5" t="s">
        <v>66</v>
      </c>
      <c r="C298" s="5">
        <v>23.140806050599998</v>
      </c>
      <c r="D298" s="5">
        <v>13.172843199400001</v>
      </c>
      <c r="E298" s="5">
        <v>4.63275226085E-3</v>
      </c>
      <c r="F298" s="5">
        <v>1.7567054963299999</v>
      </c>
    </row>
    <row r="299" spans="1:6">
      <c r="A299" s="5" t="s">
        <v>1324</v>
      </c>
      <c r="B299" s="5" t="s">
        <v>15</v>
      </c>
      <c r="C299" s="5">
        <v>26.198921911199999</v>
      </c>
      <c r="D299" s="5">
        <v>42.445490602900001</v>
      </c>
      <c r="E299" s="5">
        <v>4.6282841853599998E-3</v>
      </c>
      <c r="F299" s="5">
        <v>0.617236873435</v>
      </c>
    </row>
    <row r="300" spans="1:6">
      <c r="A300" s="5" t="s">
        <v>1655</v>
      </c>
      <c r="B300" s="5" t="s">
        <v>79</v>
      </c>
      <c r="C300" s="5">
        <v>5.4641214391900004</v>
      </c>
      <c r="D300" s="5">
        <v>14.2720452378</v>
      </c>
      <c r="E300" s="5">
        <v>4.6118936143699999E-3</v>
      </c>
      <c r="F300" s="5">
        <v>0.38285482901399998</v>
      </c>
    </row>
    <row r="301" spans="1:6">
      <c r="A301" s="5" t="s">
        <v>1922</v>
      </c>
      <c r="B301" s="5" t="s">
        <v>103</v>
      </c>
      <c r="C301" s="5">
        <v>0.45364152139300001</v>
      </c>
      <c r="D301" s="5">
        <v>5.3826716102600001</v>
      </c>
      <c r="E301" s="5">
        <v>4.6010526380299999E-3</v>
      </c>
      <c r="F301" s="5">
        <v>8.4278134398699994E-2</v>
      </c>
    </row>
    <row r="302" spans="1:6">
      <c r="A302" s="5" t="s">
        <v>1584</v>
      </c>
      <c r="B302" s="5" t="s">
        <v>15</v>
      </c>
      <c r="C302" s="5">
        <v>7.6149163339200001</v>
      </c>
      <c r="D302" s="5">
        <v>17.272019521800001</v>
      </c>
      <c r="E302" s="5">
        <v>4.5967170970699998E-3</v>
      </c>
      <c r="F302" s="5">
        <v>0.44088164237600003</v>
      </c>
    </row>
    <row r="303" spans="1:6">
      <c r="A303" s="5" t="s">
        <v>1768</v>
      </c>
      <c r="B303" s="5" t="s">
        <v>23</v>
      </c>
      <c r="C303" s="5">
        <v>2.6722508997499999</v>
      </c>
      <c r="D303" s="5">
        <v>9.3830026951299992</v>
      </c>
      <c r="E303" s="5">
        <v>4.5852821459300003E-3</v>
      </c>
      <c r="F303" s="5">
        <v>0.28479698733699998</v>
      </c>
    </row>
    <row r="304" spans="1:6">
      <c r="A304" s="5" t="s">
        <v>847</v>
      </c>
      <c r="B304" s="5" t="s">
        <v>21</v>
      </c>
      <c r="C304" s="5">
        <v>12.6706185485</v>
      </c>
      <c r="D304" s="5">
        <v>5.51838886025</v>
      </c>
      <c r="E304" s="5">
        <v>4.5635619866199999E-3</v>
      </c>
      <c r="F304" s="5">
        <v>2.2960720727299999</v>
      </c>
    </row>
    <row r="305" spans="1:6">
      <c r="A305" s="5" t="s">
        <v>1519</v>
      </c>
      <c r="B305" s="5" t="s">
        <v>19</v>
      </c>
      <c r="C305" s="5">
        <v>10.4994004713</v>
      </c>
      <c r="D305" s="5">
        <v>21.568587759300001</v>
      </c>
      <c r="E305" s="5">
        <v>4.5509205360500004E-3</v>
      </c>
      <c r="F305" s="5">
        <v>0.48679128130600002</v>
      </c>
    </row>
    <row r="306" spans="1:6">
      <c r="A306" s="5" t="s">
        <v>1669</v>
      </c>
      <c r="B306" s="5" t="s">
        <v>32</v>
      </c>
      <c r="C306" s="5">
        <v>5.3219096126499998</v>
      </c>
      <c r="D306" s="5">
        <v>14.2968478904</v>
      </c>
      <c r="E306" s="5">
        <v>4.5348433889599998E-3</v>
      </c>
      <c r="F306" s="5">
        <v>0.37224356399699998</v>
      </c>
    </row>
    <row r="307" spans="1:6">
      <c r="A307" s="5" t="s">
        <v>1817</v>
      </c>
      <c r="B307" s="5" t="s">
        <v>74</v>
      </c>
      <c r="C307" s="5">
        <v>1.78976697127</v>
      </c>
      <c r="D307" s="5">
        <v>7.5431743688699999</v>
      </c>
      <c r="E307" s="5">
        <v>4.5321167398099998E-3</v>
      </c>
      <c r="F307" s="5">
        <v>0.23726973337000001</v>
      </c>
    </row>
    <row r="308" spans="1:6">
      <c r="A308" s="5" t="s">
        <v>683</v>
      </c>
      <c r="B308" s="5" t="s">
        <v>27</v>
      </c>
      <c r="C308" s="5">
        <v>6.2291926554300003</v>
      </c>
      <c r="D308" s="5">
        <v>1.9999828560199999</v>
      </c>
      <c r="E308" s="5">
        <v>4.5279096011600004E-3</v>
      </c>
      <c r="F308" s="5">
        <v>3.1146230262399999</v>
      </c>
    </row>
    <row r="309" spans="1:6">
      <c r="A309" s="5" t="s">
        <v>641</v>
      </c>
      <c r="B309" s="5" t="s">
        <v>60</v>
      </c>
      <c r="C309" s="5">
        <v>6.9446656430599996</v>
      </c>
      <c r="D309" s="5">
        <v>1.9999828560199999</v>
      </c>
      <c r="E309" s="5">
        <v>4.5279096011600004E-3</v>
      </c>
      <c r="F309" s="5">
        <v>3.4723625866000001</v>
      </c>
    </row>
    <row r="310" spans="1:6">
      <c r="A310" s="5" t="s">
        <v>1605</v>
      </c>
      <c r="B310" s="5" t="s">
        <v>50</v>
      </c>
      <c r="C310" s="5">
        <v>6.7076332911299996</v>
      </c>
      <c r="D310" s="5">
        <v>15.826975025599999</v>
      </c>
      <c r="E310" s="5">
        <v>4.4951798308400003E-3</v>
      </c>
      <c r="F310" s="5">
        <v>0.42381018990000002</v>
      </c>
    </row>
    <row r="311" spans="1:6">
      <c r="A311" s="5" t="s">
        <v>1077</v>
      </c>
      <c r="B311" s="5" t="s">
        <v>50</v>
      </c>
      <c r="C311" s="5">
        <v>22.149737119699999</v>
      </c>
      <c r="D311" s="5">
        <v>12.4077796318</v>
      </c>
      <c r="E311" s="5">
        <v>4.4935972062999999E-3</v>
      </c>
      <c r="F311" s="5">
        <v>1.78514913845</v>
      </c>
    </row>
    <row r="312" spans="1:6">
      <c r="A312" s="5" t="s">
        <v>1959</v>
      </c>
      <c r="B312" s="5" t="s">
        <v>32</v>
      </c>
      <c r="C312" s="5">
        <v>4.2884240708699999E-2</v>
      </c>
      <c r="D312" s="5">
        <v>5.4074742628600001</v>
      </c>
      <c r="E312" s="5">
        <v>4.4883619063300004E-3</v>
      </c>
      <c r="F312" s="5">
        <v>7.9305492035800004E-3</v>
      </c>
    </row>
    <row r="313" spans="1:6">
      <c r="A313" s="5" t="s">
        <v>1960</v>
      </c>
      <c r="B313" s="5" t="s">
        <v>23</v>
      </c>
      <c r="C313" s="5">
        <v>4.2884240708699999E-2</v>
      </c>
      <c r="D313" s="5">
        <v>5.4074742628600001</v>
      </c>
      <c r="E313" s="5">
        <v>4.4883619063300004E-3</v>
      </c>
      <c r="F313" s="5">
        <v>7.9305492035800004E-3</v>
      </c>
    </row>
    <row r="314" spans="1:6">
      <c r="A314" s="5" t="s">
        <v>1923</v>
      </c>
      <c r="B314" s="5" t="s">
        <v>9</v>
      </c>
      <c r="C314" s="5">
        <v>0.45364152139300001</v>
      </c>
      <c r="D314" s="5">
        <v>5.4074742628600001</v>
      </c>
      <c r="E314" s="5">
        <v>4.4883619063300004E-3</v>
      </c>
      <c r="F314" s="5">
        <v>8.3891572912100004E-2</v>
      </c>
    </row>
    <row r="315" spans="1:6">
      <c r="A315" s="5" t="s">
        <v>1029</v>
      </c>
      <c r="B315" s="5" t="s">
        <v>17</v>
      </c>
      <c r="C315" s="5">
        <v>90.061837262899999</v>
      </c>
      <c r="D315" s="5">
        <v>10.247276873100001</v>
      </c>
      <c r="E315" s="5">
        <v>4.4743397770599996E-3</v>
      </c>
      <c r="F315" s="5">
        <v>1.8630921654000001</v>
      </c>
    </row>
    <row r="316" spans="1:6">
      <c r="A316" s="5" t="s">
        <v>1487</v>
      </c>
      <c r="B316" s="5" t="s">
        <v>17</v>
      </c>
      <c r="C316" s="5">
        <v>10.926035950899999</v>
      </c>
      <c r="D316" s="5">
        <v>21.605094398799999</v>
      </c>
      <c r="E316" s="5">
        <v>4.4574964087900001E-3</v>
      </c>
      <c r="F316" s="5">
        <v>0.50571572376499996</v>
      </c>
    </row>
    <row r="317" spans="1:6">
      <c r="A317" s="5" t="s">
        <v>1749</v>
      </c>
      <c r="B317" s="5" t="s">
        <v>9</v>
      </c>
      <c r="C317" s="5">
        <v>3.38772388738</v>
      </c>
      <c r="D317" s="5">
        <v>11.1359883309</v>
      </c>
      <c r="E317" s="5">
        <v>4.4443807845800003E-3</v>
      </c>
      <c r="F317" s="5">
        <v>0.30421402992800001</v>
      </c>
    </row>
    <row r="318" spans="1:6">
      <c r="A318" s="5" t="s">
        <v>717</v>
      </c>
      <c r="B318" s="5" t="s">
        <v>32</v>
      </c>
      <c r="C318" s="5">
        <v>7.3735080501499999</v>
      </c>
      <c r="D318" s="5">
        <v>2.5184145762300001</v>
      </c>
      <c r="E318" s="5">
        <v>4.4266671221099996E-3</v>
      </c>
      <c r="F318" s="5">
        <v>2.9278372670500001</v>
      </c>
    </row>
    <row r="319" spans="1:6">
      <c r="A319" s="5" t="s">
        <v>810</v>
      </c>
      <c r="B319" s="5" t="s">
        <v>15</v>
      </c>
      <c r="C319" s="5">
        <v>10.230986145799999</v>
      </c>
      <c r="D319" s="5">
        <v>4.2469629322599998</v>
      </c>
      <c r="E319" s="5">
        <v>4.4035510362499999E-3</v>
      </c>
      <c r="F319" s="5">
        <v>2.4090123481100001</v>
      </c>
    </row>
    <row r="320" spans="1:6">
      <c r="A320" s="5" t="s">
        <v>871</v>
      </c>
      <c r="B320" s="5" t="s">
        <v>44</v>
      </c>
      <c r="C320" s="5">
        <v>13.7201134178</v>
      </c>
      <c r="D320" s="5">
        <v>6.1360311908799998</v>
      </c>
      <c r="E320" s="5">
        <v>4.3850885336099996E-3</v>
      </c>
      <c r="F320" s="5">
        <v>2.2359914724999999</v>
      </c>
    </row>
    <row r="321" spans="1:6">
      <c r="A321" s="5" t="s">
        <v>1924</v>
      </c>
      <c r="B321" s="5" t="s">
        <v>60</v>
      </c>
      <c r="C321" s="5">
        <v>0.45364152139300001</v>
      </c>
      <c r="D321" s="5">
        <v>5.4322769154700001</v>
      </c>
      <c r="E321" s="5">
        <v>4.3784312313799997E-3</v>
      </c>
      <c r="F321" s="5">
        <v>8.3508541345099996E-2</v>
      </c>
    </row>
    <row r="322" spans="1:6">
      <c r="A322" s="5" t="s">
        <v>1891</v>
      </c>
      <c r="B322" s="5" t="s">
        <v>44</v>
      </c>
      <c r="C322" s="5">
        <v>0.74027210193699999</v>
      </c>
      <c r="D322" s="5">
        <v>5.4322769154700001</v>
      </c>
      <c r="E322" s="5">
        <v>4.3784312313799997E-3</v>
      </c>
      <c r="F322" s="5">
        <v>0.13627289504099999</v>
      </c>
    </row>
    <row r="323" spans="1:6">
      <c r="A323" s="5" t="s">
        <v>1880</v>
      </c>
      <c r="B323" s="5" t="s">
        <v>30</v>
      </c>
      <c r="C323" s="5">
        <v>0.85768481417499998</v>
      </c>
      <c r="D323" s="5">
        <v>5.4322769154700001</v>
      </c>
      <c r="E323" s="5">
        <v>4.3784312313799997E-3</v>
      </c>
      <c r="F323" s="5">
        <v>0.15788679913100001</v>
      </c>
    </row>
    <row r="324" spans="1:6">
      <c r="A324" s="5" t="s">
        <v>1784</v>
      </c>
      <c r="B324" s="5" t="s">
        <v>17</v>
      </c>
      <c r="C324" s="5">
        <v>3.0084797088999999</v>
      </c>
      <c r="D324" s="5">
        <v>11.1607909835</v>
      </c>
      <c r="E324" s="5">
        <v>4.3617784306199999E-3</v>
      </c>
      <c r="F324" s="5">
        <v>0.26955792948200002</v>
      </c>
    </row>
    <row r="325" spans="1:6">
      <c r="A325" s="5" t="s">
        <v>1679</v>
      </c>
      <c r="B325" s="5" t="s">
        <v>9</v>
      </c>
      <c r="C325" s="5">
        <v>4.7238493372499999</v>
      </c>
      <c r="D325" s="5">
        <v>12.790128729099999</v>
      </c>
      <c r="E325" s="5">
        <v>4.3563681110199998E-3</v>
      </c>
      <c r="F325" s="5">
        <v>0.36933555848400001</v>
      </c>
    </row>
    <row r="326" spans="1:6">
      <c r="A326" s="5" t="s">
        <v>1173</v>
      </c>
      <c r="B326" s="5" t="s">
        <v>44</v>
      </c>
      <c r="C326" s="5">
        <v>32.159700241099998</v>
      </c>
      <c r="D326" s="5">
        <v>19.876546042800001</v>
      </c>
      <c r="E326" s="5">
        <v>4.3117948701999996E-3</v>
      </c>
      <c r="F326" s="5">
        <v>1.617972266</v>
      </c>
    </row>
    <row r="327" spans="1:6">
      <c r="A327" s="5" t="s">
        <v>1687</v>
      </c>
      <c r="B327" s="5" t="s">
        <v>74</v>
      </c>
      <c r="C327" s="5">
        <v>5.1278926300299998</v>
      </c>
      <c r="D327" s="5">
        <v>14.382959835199999</v>
      </c>
      <c r="E327" s="5">
        <v>4.2767822132700004E-3</v>
      </c>
      <c r="F327" s="5">
        <v>0.35652554750900001</v>
      </c>
    </row>
    <row r="328" spans="1:6">
      <c r="A328" s="5" t="s">
        <v>1925</v>
      </c>
      <c r="B328" s="5" t="s">
        <v>19</v>
      </c>
      <c r="C328" s="5">
        <v>0.45364152139300001</v>
      </c>
      <c r="D328" s="5">
        <v>5.4570795680700002</v>
      </c>
      <c r="E328" s="5">
        <v>4.2711930128699997E-3</v>
      </c>
      <c r="F328" s="5">
        <v>8.3128991566700006E-2</v>
      </c>
    </row>
    <row r="329" spans="1:6">
      <c r="A329" s="5" t="s">
        <v>817</v>
      </c>
      <c r="B329" s="5" t="s">
        <v>27</v>
      </c>
      <c r="C329" s="5">
        <v>10.097564106</v>
      </c>
      <c r="D329" s="5">
        <v>4.2221602796499997</v>
      </c>
      <c r="E329" s="5">
        <v>4.2202827844600001E-3</v>
      </c>
      <c r="F329" s="5">
        <v>2.3915634265799999</v>
      </c>
    </row>
    <row r="330" spans="1:6">
      <c r="A330" s="5" t="s">
        <v>1088</v>
      </c>
      <c r="B330" s="5" t="s">
        <v>103</v>
      </c>
      <c r="C330" s="5">
        <v>25.7766623634</v>
      </c>
      <c r="D330" s="5">
        <v>14.5434797378</v>
      </c>
      <c r="E330" s="5">
        <v>4.2189783277999998E-3</v>
      </c>
      <c r="F330" s="5">
        <v>1.7723861708599999</v>
      </c>
    </row>
    <row r="331" spans="1:6">
      <c r="A331" s="5" t="s">
        <v>1211</v>
      </c>
      <c r="B331" s="5" t="s">
        <v>21</v>
      </c>
      <c r="C331" s="5">
        <v>37.005338222399999</v>
      </c>
      <c r="D331" s="5">
        <v>23.740794504899998</v>
      </c>
      <c r="E331" s="5">
        <v>4.2142337680300002E-3</v>
      </c>
      <c r="F331" s="5">
        <v>1.55872366507</v>
      </c>
    </row>
    <row r="332" spans="1:6">
      <c r="A332" s="5" t="s">
        <v>1410</v>
      </c>
      <c r="B332" s="5" t="s">
        <v>79</v>
      </c>
      <c r="C332" s="5">
        <v>18.184338216299999</v>
      </c>
      <c r="D332" s="5">
        <v>32.469648229800001</v>
      </c>
      <c r="E332" s="5">
        <v>4.1924245378199996E-3</v>
      </c>
      <c r="F332" s="5">
        <v>0.56004112171499998</v>
      </c>
    </row>
    <row r="333" spans="1:6">
      <c r="A333" s="5" t="s">
        <v>1714</v>
      </c>
      <c r="B333" s="5" t="s">
        <v>15</v>
      </c>
      <c r="C333" s="5">
        <v>3.7239526965300001</v>
      </c>
      <c r="D333" s="5">
        <v>11.222100275700001</v>
      </c>
      <c r="E333" s="5">
        <v>4.1639098583599998E-3</v>
      </c>
      <c r="F333" s="5">
        <v>0.33184097495499998</v>
      </c>
    </row>
    <row r="334" spans="1:6">
      <c r="A334" s="5" t="s">
        <v>1771</v>
      </c>
      <c r="B334" s="5" t="s">
        <v>74</v>
      </c>
      <c r="C334" s="5">
        <v>3.15069153545</v>
      </c>
      <c r="D334" s="5">
        <v>11.2224656485</v>
      </c>
      <c r="E334" s="5">
        <v>4.1627570756399999E-3</v>
      </c>
      <c r="F334" s="5">
        <v>0.28074860143199998</v>
      </c>
    </row>
    <row r="335" spans="1:6">
      <c r="A335" s="5" t="s">
        <v>1370</v>
      </c>
      <c r="B335" s="5" t="s">
        <v>79</v>
      </c>
      <c r="C335" s="5">
        <v>19.730489976299999</v>
      </c>
      <c r="D335" s="5">
        <v>33.815847488400003</v>
      </c>
      <c r="E335" s="5">
        <v>4.1013726935000003E-3</v>
      </c>
      <c r="F335" s="5">
        <v>0.58346874148500005</v>
      </c>
    </row>
    <row r="336" spans="1:6">
      <c r="A336" s="5" t="s">
        <v>903</v>
      </c>
      <c r="B336" s="5" t="s">
        <v>27</v>
      </c>
      <c r="C336" s="5">
        <v>13.0906711688</v>
      </c>
      <c r="D336" s="5">
        <v>6.0864258856699998</v>
      </c>
      <c r="E336" s="5">
        <v>4.0926290156900001E-3</v>
      </c>
      <c r="F336" s="5">
        <v>2.1507977612400002</v>
      </c>
    </row>
    <row r="337" spans="1:6">
      <c r="A337" s="5" t="s">
        <v>873</v>
      </c>
      <c r="B337" s="5" t="s">
        <v>50</v>
      </c>
      <c r="C337" s="5">
        <v>13.6027007056</v>
      </c>
      <c r="D337" s="5">
        <v>6.0864258856699998</v>
      </c>
      <c r="E337" s="5">
        <v>4.0926290156900001E-3</v>
      </c>
      <c r="F337" s="5">
        <v>2.2349242332200001</v>
      </c>
    </row>
    <row r="338" spans="1:6">
      <c r="A338" s="5" t="s">
        <v>957</v>
      </c>
      <c r="B338" s="5" t="s">
        <v>17</v>
      </c>
      <c r="C338" s="5">
        <v>17.895500708299998</v>
      </c>
      <c r="D338" s="5">
        <v>8.7653603644999993</v>
      </c>
      <c r="E338" s="5">
        <v>4.0864446137699999E-3</v>
      </c>
      <c r="F338" s="5">
        <v>2.0416160846900002</v>
      </c>
    </row>
    <row r="339" spans="1:6">
      <c r="A339" s="5" t="s">
        <v>1823</v>
      </c>
      <c r="B339" s="5" t="s">
        <v>23</v>
      </c>
      <c r="C339" s="5">
        <v>1.76496785696</v>
      </c>
      <c r="D339" s="5">
        <v>7.6788916188699998</v>
      </c>
      <c r="E339" s="5">
        <v>4.0199174988999999E-3</v>
      </c>
      <c r="F339" s="5">
        <v>0.229846694623</v>
      </c>
    </row>
    <row r="340" spans="1:6">
      <c r="A340" s="5" t="s">
        <v>836</v>
      </c>
      <c r="B340" s="5" t="s">
        <v>25</v>
      </c>
      <c r="C340" s="5">
        <v>12.6210203199</v>
      </c>
      <c r="D340" s="5">
        <v>5.4322769154700001</v>
      </c>
      <c r="E340" s="5">
        <v>4.0176771355199996E-3</v>
      </c>
      <c r="F340" s="5">
        <v>2.3233389085799998</v>
      </c>
    </row>
    <row r="341" spans="1:6">
      <c r="A341" s="5" t="s">
        <v>1580</v>
      </c>
      <c r="B341" s="5" t="s">
        <v>66</v>
      </c>
      <c r="C341" s="5">
        <v>8.3982038051799996</v>
      </c>
      <c r="D341" s="5">
        <v>18.950962572600002</v>
      </c>
      <c r="E341" s="5">
        <v>4.0006506212199996E-3</v>
      </c>
      <c r="F341" s="5">
        <v>0.44315447159999999</v>
      </c>
    </row>
    <row r="342" spans="1:6">
      <c r="A342" s="5" t="s">
        <v>1473</v>
      </c>
      <c r="B342" s="5" t="s">
        <v>30</v>
      </c>
      <c r="C342" s="5">
        <v>11.998160930199999</v>
      </c>
      <c r="D342" s="5">
        <v>23.197925504899999</v>
      </c>
      <c r="E342" s="5">
        <v>3.9774048486399998E-3</v>
      </c>
      <c r="F342" s="5">
        <v>0.51720835674099996</v>
      </c>
    </row>
    <row r="343" spans="1:6">
      <c r="A343" s="5" t="s">
        <v>772</v>
      </c>
      <c r="B343" s="5" t="s">
        <v>44</v>
      </c>
      <c r="C343" s="5">
        <v>9.4251064876600008</v>
      </c>
      <c r="D343" s="5">
        <v>3.5928139620500001</v>
      </c>
      <c r="E343" s="5">
        <v>3.9631284293099997E-3</v>
      </c>
      <c r="F343" s="5">
        <v>2.6233216045200001</v>
      </c>
    </row>
    <row r="344" spans="1:6">
      <c r="A344" s="5" t="s">
        <v>1279</v>
      </c>
      <c r="B344" s="5" t="s">
        <v>66</v>
      </c>
      <c r="C344" s="5">
        <v>35.028137127800001</v>
      </c>
      <c r="D344" s="5">
        <v>53.963828031200002</v>
      </c>
      <c r="E344" s="5">
        <v>3.9480169690500003E-3</v>
      </c>
      <c r="F344" s="5">
        <v>0.64910400921800004</v>
      </c>
    </row>
    <row r="345" spans="1:6">
      <c r="A345" s="5" t="s">
        <v>1332</v>
      </c>
      <c r="B345" s="5" t="s">
        <v>44</v>
      </c>
      <c r="C345" s="5">
        <v>26.101894458299999</v>
      </c>
      <c r="D345" s="5">
        <v>42.839909060099998</v>
      </c>
      <c r="E345" s="5">
        <v>3.9225642650500001E-3</v>
      </c>
      <c r="F345" s="5">
        <v>0.60928921258199997</v>
      </c>
    </row>
    <row r="346" spans="1:6">
      <c r="A346" s="5" t="s">
        <v>1961</v>
      </c>
      <c r="B346" s="5" t="s">
        <v>103</v>
      </c>
      <c r="C346" s="5">
        <v>4.2884240708699999E-2</v>
      </c>
      <c r="D346" s="5">
        <v>5.54319151286</v>
      </c>
      <c r="E346" s="5">
        <v>3.9188559725399997E-3</v>
      </c>
      <c r="F346" s="5">
        <v>7.73638085736E-3</v>
      </c>
    </row>
    <row r="347" spans="1:6">
      <c r="A347" s="5" t="s">
        <v>1962</v>
      </c>
      <c r="B347" s="5" t="s">
        <v>25</v>
      </c>
      <c r="C347" s="5">
        <v>4.2884240708699999E-2</v>
      </c>
      <c r="D347" s="5">
        <v>5.54319151286</v>
      </c>
      <c r="E347" s="5">
        <v>3.9188559725399997E-3</v>
      </c>
      <c r="F347" s="5">
        <v>7.73638085736E-3</v>
      </c>
    </row>
    <row r="348" spans="1:6">
      <c r="A348" s="5" t="s">
        <v>1515</v>
      </c>
      <c r="B348" s="5" t="s">
        <v>48</v>
      </c>
      <c r="C348" s="5">
        <v>12.0725582731</v>
      </c>
      <c r="D348" s="5">
        <v>24.605434055700002</v>
      </c>
      <c r="E348" s="5">
        <v>3.9116939949800002E-3</v>
      </c>
      <c r="F348" s="5">
        <v>0.49064601932099999</v>
      </c>
    </row>
    <row r="349" spans="1:6">
      <c r="A349" s="5" t="s">
        <v>1512</v>
      </c>
      <c r="B349" s="5" t="s">
        <v>21</v>
      </c>
      <c r="C349" s="5">
        <v>11.427106696499999</v>
      </c>
      <c r="D349" s="5">
        <v>23.234432144500001</v>
      </c>
      <c r="E349" s="5">
        <v>3.8973631791599998E-3</v>
      </c>
      <c r="F349" s="5">
        <v>0.49181777396199999</v>
      </c>
    </row>
    <row r="350" spans="1:6">
      <c r="A350" s="5" t="s">
        <v>1361</v>
      </c>
      <c r="B350" s="5" t="s">
        <v>32</v>
      </c>
      <c r="C350" s="5">
        <v>20.7799848457</v>
      </c>
      <c r="D350" s="5">
        <v>35.222990666400001</v>
      </c>
      <c r="E350" s="5">
        <v>3.8904837057800001E-3</v>
      </c>
      <c r="F350" s="5">
        <v>0.58995515294199996</v>
      </c>
    </row>
    <row r="351" spans="1:6">
      <c r="A351" s="5" t="s">
        <v>843</v>
      </c>
      <c r="B351" s="5" t="s">
        <v>32</v>
      </c>
      <c r="C351" s="5">
        <v>12.503607607599999</v>
      </c>
      <c r="D351" s="5">
        <v>5.4074742628600001</v>
      </c>
      <c r="E351" s="5">
        <v>3.8706373225699999E-3</v>
      </c>
      <c r="F351" s="5">
        <v>2.3122824076100001</v>
      </c>
    </row>
    <row r="352" spans="1:6">
      <c r="A352" s="5" t="s">
        <v>828</v>
      </c>
      <c r="B352" s="5" t="s">
        <v>50</v>
      </c>
      <c r="C352" s="5">
        <v>12.720216777099999</v>
      </c>
      <c r="D352" s="5">
        <v>5.4074742628600001</v>
      </c>
      <c r="E352" s="5">
        <v>3.8706373225699999E-3</v>
      </c>
      <c r="F352" s="5">
        <v>2.3523397724600001</v>
      </c>
    </row>
    <row r="353" spans="1:6">
      <c r="A353" s="5" t="s">
        <v>981</v>
      </c>
      <c r="B353" s="5" t="s">
        <v>30</v>
      </c>
      <c r="C353" s="5">
        <v>18.7035872939</v>
      </c>
      <c r="D353" s="5">
        <v>9.4078053477400001</v>
      </c>
      <c r="E353" s="5">
        <v>3.8637694254699999E-3</v>
      </c>
      <c r="F353" s="5">
        <v>1.98809250431</v>
      </c>
    </row>
    <row r="354" spans="1:6">
      <c r="A354" s="5" t="s">
        <v>1188</v>
      </c>
      <c r="B354" s="5" t="s">
        <v>48</v>
      </c>
      <c r="C354" s="5">
        <v>35.1521706224</v>
      </c>
      <c r="D354" s="5">
        <v>22.0366834286</v>
      </c>
      <c r="E354" s="5">
        <v>3.8370620033200001E-3</v>
      </c>
      <c r="F354" s="5">
        <v>1.59516611183</v>
      </c>
    </row>
    <row r="355" spans="1:6">
      <c r="A355" s="5" t="s">
        <v>1894</v>
      </c>
      <c r="B355" s="5" t="s">
        <v>9</v>
      </c>
      <c r="C355" s="5">
        <v>0.74027210193699999</v>
      </c>
      <c r="D355" s="5">
        <v>5.56799416546</v>
      </c>
      <c r="E355" s="5">
        <v>3.8228738178000001E-3</v>
      </c>
      <c r="F355" s="5">
        <v>0.13295130704899999</v>
      </c>
    </row>
    <row r="356" spans="1:6">
      <c r="A356" s="5" t="s">
        <v>1878</v>
      </c>
      <c r="B356" s="5" t="s">
        <v>44</v>
      </c>
      <c r="C356" s="5">
        <v>0.88248392848099999</v>
      </c>
      <c r="D356" s="5">
        <v>5.56799416546</v>
      </c>
      <c r="E356" s="5">
        <v>3.8228738178000001E-3</v>
      </c>
      <c r="F356" s="5">
        <v>0.158492250936</v>
      </c>
    </row>
    <row r="357" spans="1:6">
      <c r="A357" s="5" t="s">
        <v>1451</v>
      </c>
      <c r="B357" s="5" t="s">
        <v>23</v>
      </c>
      <c r="C357" s="5">
        <v>13.911923473</v>
      </c>
      <c r="D357" s="5">
        <v>26.0125772337</v>
      </c>
      <c r="E357" s="5">
        <v>3.82162679552E-3</v>
      </c>
      <c r="F357" s="5">
        <v>0.53481526832199999</v>
      </c>
    </row>
    <row r="358" spans="1:6">
      <c r="A358" s="5" t="s">
        <v>1540</v>
      </c>
      <c r="B358" s="5" t="s">
        <v>9</v>
      </c>
      <c r="C358" s="5">
        <v>8.9962640805700005</v>
      </c>
      <c r="D358" s="5">
        <v>19.037439890200002</v>
      </c>
      <c r="E358" s="5">
        <v>3.79541099455E-3</v>
      </c>
      <c r="F358" s="5">
        <v>0.47255640109300001</v>
      </c>
    </row>
    <row r="359" spans="1:6">
      <c r="A359" s="5" t="s">
        <v>1321</v>
      </c>
      <c r="B359" s="5" t="s">
        <v>103</v>
      </c>
      <c r="C359" s="5">
        <v>26.532943792899999</v>
      </c>
      <c r="D359" s="5">
        <v>42.927050310699997</v>
      </c>
      <c r="E359" s="5">
        <v>3.7808026064899999E-3</v>
      </c>
      <c r="F359" s="5">
        <v>0.61809380334300001</v>
      </c>
    </row>
    <row r="360" spans="1:6">
      <c r="A360" s="5" t="s">
        <v>755</v>
      </c>
      <c r="B360" s="5" t="s">
        <v>27</v>
      </c>
      <c r="C360" s="5">
        <v>9.7117370681999997</v>
      </c>
      <c r="D360" s="5">
        <v>3.5680113094500001</v>
      </c>
      <c r="E360" s="5">
        <v>3.77924869584E-3</v>
      </c>
      <c r="F360" s="5">
        <v>2.7218907749799999</v>
      </c>
    </row>
    <row r="361" spans="1:6">
      <c r="A361" s="5" t="s">
        <v>751</v>
      </c>
      <c r="B361" s="5" t="s">
        <v>50</v>
      </c>
      <c r="C361" s="5">
        <v>9.8109335254199994</v>
      </c>
      <c r="D361" s="5">
        <v>3.5680113094500001</v>
      </c>
      <c r="E361" s="5">
        <v>3.77924869584E-3</v>
      </c>
      <c r="F361" s="5">
        <v>2.7496923845099999</v>
      </c>
    </row>
    <row r="362" spans="1:6">
      <c r="A362" s="5" t="s">
        <v>1061</v>
      </c>
      <c r="B362" s="5" t="s">
        <v>13</v>
      </c>
      <c r="C362" s="5">
        <v>22.145323264799998</v>
      </c>
      <c r="D362" s="5">
        <v>12.2224570766</v>
      </c>
      <c r="E362" s="5">
        <v>3.7731721878699999E-3</v>
      </c>
      <c r="F362" s="5">
        <v>1.8118552698599999</v>
      </c>
    </row>
    <row r="363" spans="1:6">
      <c r="A363" s="5" t="s">
        <v>1930</v>
      </c>
      <c r="B363" s="5" t="s">
        <v>19</v>
      </c>
      <c r="C363" s="5">
        <v>0.428842407087</v>
      </c>
      <c r="D363" s="5">
        <v>5.5927968180700001</v>
      </c>
      <c r="E363" s="5">
        <v>3.7292424888699998E-3</v>
      </c>
      <c r="F363" s="5">
        <v>7.66776303588E-2</v>
      </c>
    </row>
    <row r="364" spans="1:6">
      <c r="A364" s="5" t="s">
        <v>834</v>
      </c>
      <c r="B364" s="5" t="s">
        <v>60</v>
      </c>
      <c r="C364" s="5">
        <v>12.5079835395</v>
      </c>
      <c r="D364" s="5">
        <v>5.3826716102600001</v>
      </c>
      <c r="E364" s="5">
        <v>3.7279780045E-3</v>
      </c>
      <c r="F364" s="5">
        <v>2.3237500715500001</v>
      </c>
    </row>
    <row r="365" spans="1:6">
      <c r="A365" s="5" t="s">
        <v>1645</v>
      </c>
      <c r="B365" s="5" t="s">
        <v>74</v>
      </c>
      <c r="C365" s="5">
        <v>6.3466053676699996</v>
      </c>
      <c r="D365" s="5">
        <v>16.123212178199999</v>
      </c>
      <c r="E365" s="5">
        <v>3.7035758349499999E-3</v>
      </c>
      <c r="F365" s="5">
        <v>0.393631572762</v>
      </c>
    </row>
    <row r="366" spans="1:6">
      <c r="A366" s="5" t="s">
        <v>1036</v>
      </c>
      <c r="B366" s="5" t="s">
        <v>19</v>
      </c>
      <c r="C366" s="5">
        <v>23.980312532799999</v>
      </c>
      <c r="D366" s="5">
        <v>12.9258459791</v>
      </c>
      <c r="E366" s="5">
        <v>3.6977461957900001E-3</v>
      </c>
      <c r="F366" s="5">
        <v>1.8552218997100001</v>
      </c>
    </row>
    <row r="367" spans="1:6">
      <c r="A367" s="5" t="s">
        <v>1090</v>
      </c>
      <c r="B367" s="5" t="s">
        <v>19</v>
      </c>
      <c r="C367" s="5">
        <v>24.167708733000001</v>
      </c>
      <c r="D367" s="5">
        <v>13.6544029072</v>
      </c>
      <c r="E367" s="5">
        <v>3.6925444093E-3</v>
      </c>
      <c r="F367" s="5">
        <v>1.7699571996900001</v>
      </c>
    </row>
    <row r="368" spans="1:6">
      <c r="A368" s="5" t="s">
        <v>1550</v>
      </c>
      <c r="B368" s="5" t="s">
        <v>11</v>
      </c>
      <c r="C368" s="5">
        <v>8.8270462122600009</v>
      </c>
      <c r="D368" s="5">
        <v>19.086679822600001</v>
      </c>
      <c r="E368" s="5">
        <v>3.6830608499100002E-3</v>
      </c>
      <c r="F368" s="5">
        <v>0.46247154006300001</v>
      </c>
    </row>
    <row r="369" spans="1:6">
      <c r="A369" s="5" t="s">
        <v>1808</v>
      </c>
      <c r="B369" s="5" t="s">
        <v>44</v>
      </c>
      <c r="C369" s="5">
        <v>2.3630281323500002</v>
      </c>
      <c r="D369" s="5">
        <v>9.6544371951199999</v>
      </c>
      <c r="E369" s="5">
        <v>3.6789334500799999E-3</v>
      </c>
      <c r="F369" s="5">
        <v>0.24476083738500001</v>
      </c>
    </row>
    <row r="370" spans="1:6">
      <c r="A370" s="5" t="s">
        <v>1766</v>
      </c>
      <c r="B370" s="5" t="s">
        <v>21</v>
      </c>
      <c r="C370" s="5">
        <v>2.7670714251400002</v>
      </c>
      <c r="D370" s="5">
        <v>9.6544371951199999</v>
      </c>
      <c r="E370" s="5">
        <v>3.6789334500799999E-3</v>
      </c>
      <c r="F370" s="5">
        <v>0.28661136524199998</v>
      </c>
    </row>
    <row r="371" spans="1:6">
      <c r="A371" s="5" t="s">
        <v>593</v>
      </c>
      <c r="B371" s="5" t="s">
        <v>17</v>
      </c>
      <c r="C371" s="5">
        <v>4.0353823913799998</v>
      </c>
      <c r="D371" s="5">
        <v>0.99999142800800001</v>
      </c>
      <c r="E371" s="5">
        <v>3.6561119734799998E-3</v>
      </c>
      <c r="F371" s="5">
        <v>4.0354169829500002</v>
      </c>
    </row>
    <row r="372" spans="1:6">
      <c r="A372" s="5" t="s">
        <v>584</v>
      </c>
      <c r="B372" s="5" t="s">
        <v>79</v>
      </c>
      <c r="C372" s="5">
        <v>4.1527951036199999</v>
      </c>
      <c r="D372" s="5">
        <v>0.99999142800800001</v>
      </c>
      <c r="E372" s="5">
        <v>3.6561119734799998E-3</v>
      </c>
      <c r="F372" s="5">
        <v>4.1528307016500001</v>
      </c>
    </row>
    <row r="373" spans="1:6">
      <c r="A373" s="5" t="s">
        <v>582</v>
      </c>
      <c r="B373" s="5" t="s">
        <v>27</v>
      </c>
      <c r="C373" s="5">
        <v>4.2702078158600001</v>
      </c>
      <c r="D373" s="5">
        <v>0.99999142800800001</v>
      </c>
      <c r="E373" s="5">
        <v>3.6561119734799998E-3</v>
      </c>
      <c r="F373" s="5">
        <v>4.2702444203600001</v>
      </c>
    </row>
    <row r="374" spans="1:6">
      <c r="A374" s="5" t="s">
        <v>581</v>
      </c>
      <c r="B374" s="5" t="s">
        <v>79</v>
      </c>
      <c r="C374" s="5">
        <v>4.2724147433199997</v>
      </c>
      <c r="D374" s="5">
        <v>0.99999142800800001</v>
      </c>
      <c r="E374" s="5">
        <v>3.6561119734799998E-3</v>
      </c>
      <c r="F374" s="5">
        <v>4.2724513667300004</v>
      </c>
    </row>
    <row r="375" spans="1:6">
      <c r="A375" s="5" t="s">
        <v>578</v>
      </c>
      <c r="B375" s="5" t="s">
        <v>25</v>
      </c>
      <c r="C375" s="5">
        <v>4.2972138576200001</v>
      </c>
      <c r="D375" s="5">
        <v>0.99999142800800001</v>
      </c>
      <c r="E375" s="5">
        <v>3.6561119734799998E-3</v>
      </c>
      <c r="F375" s="5">
        <v>4.2972506936199997</v>
      </c>
    </row>
    <row r="376" spans="1:6">
      <c r="A376" s="5" t="s">
        <v>579</v>
      </c>
      <c r="B376" s="5" t="s">
        <v>74</v>
      </c>
      <c r="C376" s="5">
        <v>4.2972138576200001</v>
      </c>
      <c r="D376" s="5">
        <v>0.99999142800800001</v>
      </c>
      <c r="E376" s="5">
        <v>3.6561119734799998E-3</v>
      </c>
      <c r="F376" s="5">
        <v>4.2972506936199997</v>
      </c>
    </row>
    <row r="377" spans="1:6">
      <c r="A377" s="5" t="s">
        <v>571</v>
      </c>
      <c r="B377" s="5" t="s">
        <v>13</v>
      </c>
      <c r="C377" s="5">
        <v>4.4146265698600002</v>
      </c>
      <c r="D377" s="5">
        <v>0.99999142800800001</v>
      </c>
      <c r="E377" s="5">
        <v>3.6561119734799998E-3</v>
      </c>
      <c r="F377" s="5">
        <v>4.4146644123299996</v>
      </c>
    </row>
    <row r="378" spans="1:6">
      <c r="A378" s="5" t="s">
        <v>572</v>
      </c>
      <c r="B378" s="5" t="s">
        <v>21</v>
      </c>
      <c r="C378" s="5">
        <v>4.4146265698600002</v>
      </c>
      <c r="D378" s="5">
        <v>0.99999142800800001</v>
      </c>
      <c r="E378" s="5">
        <v>3.6561119734799998E-3</v>
      </c>
      <c r="F378" s="5">
        <v>4.4146644123299996</v>
      </c>
    </row>
    <row r="379" spans="1:6">
      <c r="A379" s="5" t="s">
        <v>573</v>
      </c>
      <c r="B379" s="5" t="s">
        <v>60</v>
      </c>
      <c r="C379" s="5">
        <v>4.4146265698600002</v>
      </c>
      <c r="D379" s="5">
        <v>0.99999142800800001</v>
      </c>
      <c r="E379" s="5">
        <v>3.6561119734799998E-3</v>
      </c>
      <c r="F379" s="5">
        <v>4.4146644123299996</v>
      </c>
    </row>
    <row r="380" spans="1:6">
      <c r="A380" s="5" t="s">
        <v>566</v>
      </c>
      <c r="B380" s="5" t="s">
        <v>23</v>
      </c>
      <c r="C380" s="5">
        <v>4.50724016779</v>
      </c>
      <c r="D380" s="5">
        <v>0.99999142800800001</v>
      </c>
      <c r="E380" s="5">
        <v>3.6561119734799998E-3</v>
      </c>
      <c r="F380" s="5">
        <v>4.5072788041500003</v>
      </c>
    </row>
    <row r="381" spans="1:6">
      <c r="A381" s="5" t="s">
        <v>562</v>
      </c>
      <c r="B381" s="5" t="s">
        <v>21</v>
      </c>
      <c r="C381" s="5">
        <v>4.5998537657199998</v>
      </c>
      <c r="D381" s="5">
        <v>0.99999142800800001</v>
      </c>
      <c r="E381" s="5">
        <v>3.6561119734799998E-3</v>
      </c>
      <c r="F381" s="5">
        <v>4.59989319597</v>
      </c>
    </row>
    <row r="382" spans="1:6">
      <c r="A382" s="5" t="s">
        <v>558</v>
      </c>
      <c r="B382" s="5" t="s">
        <v>17</v>
      </c>
      <c r="C382" s="5">
        <v>4.67425110864</v>
      </c>
      <c r="D382" s="5">
        <v>0.99999142800800001</v>
      </c>
      <c r="E382" s="5">
        <v>3.6561119734799998E-3</v>
      </c>
      <c r="F382" s="5">
        <v>4.6742911766299997</v>
      </c>
    </row>
    <row r="383" spans="1:6">
      <c r="A383" s="5" t="s">
        <v>549</v>
      </c>
      <c r="B383" s="5" t="s">
        <v>9</v>
      </c>
      <c r="C383" s="5">
        <v>4.8908602780999999</v>
      </c>
      <c r="D383" s="5">
        <v>0.99999142800800001</v>
      </c>
      <c r="E383" s="5">
        <v>3.6561119734799998E-3</v>
      </c>
      <c r="F383" s="5">
        <v>4.8909022028800004</v>
      </c>
    </row>
    <row r="384" spans="1:6">
      <c r="A384" s="5" t="s">
        <v>1216</v>
      </c>
      <c r="B384" s="5" t="s">
        <v>74</v>
      </c>
      <c r="C384" s="5">
        <v>42.613878415599999</v>
      </c>
      <c r="D384" s="5">
        <v>27.4696910897</v>
      </c>
      <c r="E384" s="5">
        <v>3.6446991053200001E-3</v>
      </c>
      <c r="F384" s="5">
        <v>1.5513053378099999</v>
      </c>
    </row>
    <row r="385" spans="1:6">
      <c r="A385" s="5" t="s">
        <v>1310</v>
      </c>
      <c r="B385" s="5" t="s">
        <v>44</v>
      </c>
      <c r="C385" s="5">
        <v>28.559743116100002</v>
      </c>
      <c r="D385" s="5">
        <v>45.531211458900003</v>
      </c>
      <c r="E385" s="5">
        <v>3.6304209534400002E-3</v>
      </c>
      <c r="F385" s="5">
        <v>0.62725638525600003</v>
      </c>
    </row>
    <row r="386" spans="1:6">
      <c r="A386" s="5" t="s">
        <v>770</v>
      </c>
      <c r="B386" s="5" t="s">
        <v>19</v>
      </c>
      <c r="C386" s="5">
        <v>9.3054868479599993</v>
      </c>
      <c r="D386" s="5">
        <v>3.5432086568400001</v>
      </c>
      <c r="E386" s="5">
        <v>3.60218372892E-3</v>
      </c>
      <c r="F386" s="5">
        <v>2.6262881329300001</v>
      </c>
    </row>
    <row r="387" spans="1:6">
      <c r="A387" s="5" t="s">
        <v>1690</v>
      </c>
      <c r="B387" s="5" t="s">
        <v>11</v>
      </c>
      <c r="C387" s="5">
        <v>4.6064366250199997</v>
      </c>
      <c r="D387" s="5">
        <v>13.0867312546</v>
      </c>
      <c r="E387" s="5">
        <v>3.5209918922300002E-3</v>
      </c>
      <c r="F387" s="5">
        <v>0.351992910637</v>
      </c>
    </row>
    <row r="388" spans="1:6">
      <c r="A388" s="5" t="s">
        <v>1365</v>
      </c>
      <c r="B388" s="5" t="s">
        <v>25</v>
      </c>
      <c r="C388" s="5">
        <v>21.569855176200001</v>
      </c>
      <c r="D388" s="5">
        <v>36.741048441799997</v>
      </c>
      <c r="E388" s="5">
        <v>3.5025099576700002E-3</v>
      </c>
      <c r="F388" s="5">
        <v>0.58707783503699995</v>
      </c>
    </row>
    <row r="389" spans="1:6">
      <c r="A389" s="5" t="s">
        <v>1374</v>
      </c>
      <c r="B389" s="5" t="s">
        <v>13</v>
      </c>
      <c r="C389" s="5">
        <v>22.118317222999998</v>
      </c>
      <c r="D389" s="5">
        <v>38.0259384083</v>
      </c>
      <c r="E389" s="5">
        <v>3.50240292682E-3</v>
      </c>
      <c r="F389" s="5">
        <v>0.58166394174199998</v>
      </c>
    </row>
    <row r="390" spans="1:6">
      <c r="A390" s="5" t="s">
        <v>1435</v>
      </c>
      <c r="B390" s="5" t="s">
        <v>103</v>
      </c>
      <c r="C390" s="5">
        <v>15.6703084706</v>
      </c>
      <c r="D390" s="5">
        <v>28.876834267700001</v>
      </c>
      <c r="E390" s="5">
        <v>3.4993306902700002E-3</v>
      </c>
      <c r="F390" s="5">
        <v>0.54266019347399996</v>
      </c>
    </row>
    <row r="391" spans="1:6">
      <c r="A391" s="5" t="s">
        <v>888</v>
      </c>
      <c r="B391" s="5" t="s">
        <v>74</v>
      </c>
      <c r="C391" s="5">
        <v>13.1038368874</v>
      </c>
      <c r="D391" s="5">
        <v>5.9755112882799999</v>
      </c>
      <c r="E391" s="5">
        <v>3.4957151809399999E-3</v>
      </c>
      <c r="F391" s="5">
        <v>2.1929231249400001</v>
      </c>
    </row>
    <row r="392" spans="1:6">
      <c r="A392" s="5" t="s">
        <v>1106</v>
      </c>
      <c r="B392" s="5" t="s">
        <v>50</v>
      </c>
      <c r="C392" s="5">
        <v>27.582438662200001</v>
      </c>
      <c r="D392" s="5">
        <v>15.802172372999999</v>
      </c>
      <c r="E392" s="5">
        <v>3.4737503890900001E-3</v>
      </c>
      <c r="F392" s="5">
        <v>1.74548397595</v>
      </c>
    </row>
    <row r="393" spans="1:6">
      <c r="A393" s="5" t="s">
        <v>1304</v>
      </c>
      <c r="B393" s="5" t="s">
        <v>103</v>
      </c>
      <c r="C393" s="5">
        <v>29.679259396500001</v>
      </c>
      <c r="D393" s="5">
        <v>46.889114704500003</v>
      </c>
      <c r="E393" s="5">
        <v>3.4703758746499999E-3</v>
      </c>
      <c r="F393" s="5">
        <v>0.63296693877700005</v>
      </c>
    </row>
    <row r="394" spans="1:6">
      <c r="A394" s="5" t="s">
        <v>923</v>
      </c>
      <c r="B394" s="5" t="s">
        <v>48</v>
      </c>
      <c r="C394" s="5">
        <v>15.225456736</v>
      </c>
      <c r="D394" s="5">
        <v>7.2717398688900001</v>
      </c>
      <c r="E394" s="5">
        <v>3.4495198256900002E-3</v>
      </c>
      <c r="F394" s="5">
        <v>2.0937845702</v>
      </c>
    </row>
    <row r="395" spans="1:6">
      <c r="A395" s="5" t="s">
        <v>913</v>
      </c>
      <c r="B395" s="5" t="s">
        <v>48</v>
      </c>
      <c r="C395" s="5">
        <v>15.415097786800001</v>
      </c>
      <c r="D395" s="5">
        <v>7.2717398688900001</v>
      </c>
      <c r="E395" s="5">
        <v>3.4495198256900002E-3</v>
      </c>
      <c r="F395" s="5">
        <v>2.1198637553999999</v>
      </c>
    </row>
    <row r="396" spans="1:6">
      <c r="A396" s="5" t="s">
        <v>738</v>
      </c>
      <c r="B396" s="5" t="s">
        <v>79</v>
      </c>
      <c r="C396" s="5">
        <v>9.9305531651199992</v>
      </c>
      <c r="D396" s="5">
        <v>3.5184060042400001</v>
      </c>
      <c r="E396" s="5">
        <v>3.4317556167099998E-3</v>
      </c>
      <c r="F396" s="5">
        <v>2.8224579974999999</v>
      </c>
    </row>
    <row r="397" spans="1:6">
      <c r="A397" s="5" t="s">
        <v>1746</v>
      </c>
      <c r="B397" s="5" t="s">
        <v>32</v>
      </c>
      <c r="C397" s="5">
        <v>2.9836805946</v>
      </c>
      <c r="D397" s="5">
        <v>9.7405491399000006</v>
      </c>
      <c r="E397" s="5">
        <v>3.4297542187400002E-3</v>
      </c>
      <c r="F397" s="5">
        <v>0.30631543989400001</v>
      </c>
    </row>
    <row r="398" spans="1:6">
      <c r="A398" s="5" t="s">
        <v>1221</v>
      </c>
      <c r="B398" s="5" t="s">
        <v>19</v>
      </c>
      <c r="C398" s="5">
        <v>44.841277580700002</v>
      </c>
      <c r="D398" s="5">
        <v>28.9633115854</v>
      </c>
      <c r="E398" s="5">
        <v>3.42643326513E-3</v>
      </c>
      <c r="F398" s="5">
        <v>1.5482096185200001</v>
      </c>
    </row>
    <row r="399" spans="1:6">
      <c r="A399" s="5" t="s">
        <v>1440</v>
      </c>
      <c r="B399" s="5" t="s">
        <v>32</v>
      </c>
      <c r="C399" s="5">
        <v>14.914027041200001</v>
      </c>
      <c r="D399" s="5">
        <v>27.5806056871</v>
      </c>
      <c r="E399" s="5">
        <v>3.41411504858E-3</v>
      </c>
      <c r="F399" s="5">
        <v>0.54074327483399998</v>
      </c>
    </row>
    <row r="400" spans="1:6">
      <c r="A400" s="5" t="s">
        <v>1276</v>
      </c>
      <c r="B400" s="5" t="s">
        <v>74</v>
      </c>
      <c r="C400" s="5">
        <v>35.348394532500002</v>
      </c>
      <c r="D400" s="5">
        <v>54.346542501499997</v>
      </c>
      <c r="E400" s="5">
        <v>3.4126106924700001E-3</v>
      </c>
      <c r="F400" s="5">
        <v>0.65042582113699998</v>
      </c>
    </row>
    <row r="401" spans="1:6">
      <c r="A401" s="5" t="s">
        <v>785</v>
      </c>
      <c r="B401" s="5" t="s">
        <v>21</v>
      </c>
      <c r="C401" s="5">
        <v>11.9281395191</v>
      </c>
      <c r="D401" s="5">
        <v>4.7037199874500004</v>
      </c>
      <c r="E401" s="5">
        <v>3.4040052397700002E-3</v>
      </c>
      <c r="F401" s="5">
        <v>2.53589489828</v>
      </c>
    </row>
    <row r="402" spans="1:6">
      <c r="A402" s="5" t="s">
        <v>1151</v>
      </c>
      <c r="B402" s="5" t="s">
        <v>79</v>
      </c>
      <c r="C402" s="5">
        <v>31.2567931301</v>
      </c>
      <c r="D402" s="5">
        <v>18.790442670000001</v>
      </c>
      <c r="E402" s="5">
        <v>3.4007934815299999E-3</v>
      </c>
      <c r="F402" s="5">
        <v>1.6634410204700001</v>
      </c>
    </row>
    <row r="403" spans="1:6">
      <c r="A403" s="5" t="s">
        <v>818</v>
      </c>
      <c r="B403" s="5" t="s">
        <v>30</v>
      </c>
      <c r="C403" s="5">
        <v>12.720216777099999</v>
      </c>
      <c r="D403" s="5">
        <v>5.3213623180800003</v>
      </c>
      <c r="E403" s="5">
        <v>3.39352979228E-3</v>
      </c>
      <c r="F403" s="5">
        <v>2.3904060683599999</v>
      </c>
    </row>
    <row r="404" spans="1:6">
      <c r="A404" s="5" t="s">
        <v>1757</v>
      </c>
      <c r="B404" s="5" t="s">
        <v>19</v>
      </c>
      <c r="C404" s="5">
        <v>3.38772388738</v>
      </c>
      <c r="D404" s="5">
        <v>11.4939001485</v>
      </c>
      <c r="E404" s="5">
        <v>3.3864363864900002E-3</v>
      </c>
      <c r="F404" s="5">
        <v>0.29474102294299998</v>
      </c>
    </row>
    <row r="405" spans="1:6">
      <c r="A405" s="5" t="s">
        <v>1705</v>
      </c>
      <c r="B405" s="5" t="s">
        <v>27</v>
      </c>
      <c r="C405" s="5">
        <v>5.0104799177999997</v>
      </c>
      <c r="D405" s="5">
        <v>14.728802292999999</v>
      </c>
      <c r="E405" s="5">
        <v>3.3751123202000002E-3</v>
      </c>
      <c r="F405" s="5">
        <v>0.34018244105200002</v>
      </c>
    </row>
    <row r="406" spans="1:6">
      <c r="A406" s="5" t="s">
        <v>1102</v>
      </c>
      <c r="B406" s="5" t="s">
        <v>74</v>
      </c>
      <c r="C406" s="5">
        <v>27.6210780997</v>
      </c>
      <c r="D406" s="5">
        <v>15.765665733400001</v>
      </c>
      <c r="E406" s="5">
        <v>3.36878890979E-3</v>
      </c>
      <c r="F406" s="5">
        <v>1.75197664131</v>
      </c>
    </row>
    <row r="407" spans="1:6">
      <c r="A407" s="5" t="s">
        <v>1606</v>
      </c>
      <c r="B407" s="5" t="s">
        <v>11</v>
      </c>
      <c r="C407" s="5">
        <v>7.49092076239</v>
      </c>
      <c r="D407" s="5">
        <v>17.765648589400001</v>
      </c>
      <c r="E407" s="5">
        <v>3.3676848679399999E-3</v>
      </c>
      <c r="F407" s="5">
        <v>0.42165197204499999</v>
      </c>
    </row>
    <row r="408" spans="1:6">
      <c r="A408" s="5" t="s">
        <v>440</v>
      </c>
      <c r="B408" s="5" t="s">
        <v>23</v>
      </c>
      <c r="C408" s="5">
        <v>1.1691145090199999</v>
      </c>
      <c r="D408" s="5">
        <v>8.3947152540900002E-2</v>
      </c>
      <c r="E408" s="5">
        <v>3.33093361891E-3</v>
      </c>
      <c r="F408" s="5">
        <v>13.926791721200001</v>
      </c>
    </row>
    <row r="409" spans="1:6">
      <c r="A409" s="5" t="s">
        <v>441</v>
      </c>
      <c r="B409" s="5" t="s">
        <v>103</v>
      </c>
      <c r="C409" s="5">
        <v>1.1691145090199999</v>
      </c>
      <c r="D409" s="5">
        <v>8.3947152540900002E-2</v>
      </c>
      <c r="E409" s="5">
        <v>3.33093361891E-3</v>
      </c>
      <c r="F409" s="5">
        <v>13.926791721200001</v>
      </c>
    </row>
    <row r="410" spans="1:6">
      <c r="A410" s="5" t="s">
        <v>442</v>
      </c>
      <c r="B410" s="5" t="s">
        <v>30</v>
      </c>
      <c r="C410" s="5">
        <v>1.1691145090199999</v>
      </c>
      <c r="D410" s="5">
        <v>8.3947152540900002E-2</v>
      </c>
      <c r="E410" s="5">
        <v>3.33093361891E-3</v>
      </c>
      <c r="F410" s="5">
        <v>13.926791721200001</v>
      </c>
    </row>
    <row r="411" spans="1:6">
      <c r="A411" s="5" t="s">
        <v>443</v>
      </c>
      <c r="B411" s="5" t="s">
        <v>13</v>
      </c>
      <c r="C411" s="5">
        <v>1.1691145090199999</v>
      </c>
      <c r="D411" s="5">
        <v>8.3947152540900002E-2</v>
      </c>
      <c r="E411" s="5">
        <v>3.33093361891E-3</v>
      </c>
      <c r="F411" s="5">
        <v>13.926791721200001</v>
      </c>
    </row>
    <row r="412" spans="1:6">
      <c r="A412" s="5" t="s">
        <v>444</v>
      </c>
      <c r="B412" s="5" t="s">
        <v>13</v>
      </c>
      <c r="C412" s="5">
        <v>1.1691145090199999</v>
      </c>
      <c r="D412" s="5">
        <v>8.3947152540900002E-2</v>
      </c>
      <c r="E412" s="5">
        <v>3.33093361891E-3</v>
      </c>
      <c r="F412" s="5">
        <v>13.926791721200001</v>
      </c>
    </row>
    <row r="413" spans="1:6">
      <c r="A413" s="5" t="s">
        <v>445</v>
      </c>
      <c r="B413" s="5" t="s">
        <v>25</v>
      </c>
      <c r="C413" s="5">
        <v>1.1691145090199999</v>
      </c>
      <c r="D413" s="5">
        <v>8.3947152540900002E-2</v>
      </c>
      <c r="E413" s="5">
        <v>3.33093361891E-3</v>
      </c>
      <c r="F413" s="5">
        <v>13.926791721200001</v>
      </c>
    </row>
    <row r="414" spans="1:6">
      <c r="A414" s="5" t="s">
        <v>446</v>
      </c>
      <c r="B414" s="5" t="s">
        <v>21</v>
      </c>
      <c r="C414" s="5">
        <v>1.1691145090199999</v>
      </c>
      <c r="D414" s="5">
        <v>8.3947152540900002E-2</v>
      </c>
      <c r="E414" s="5">
        <v>3.33093361891E-3</v>
      </c>
      <c r="F414" s="5">
        <v>13.926791721200001</v>
      </c>
    </row>
    <row r="415" spans="1:6">
      <c r="A415" s="5" t="s">
        <v>447</v>
      </c>
      <c r="B415" s="5" t="s">
        <v>11</v>
      </c>
      <c r="C415" s="5">
        <v>1.1691145090199999</v>
      </c>
      <c r="D415" s="5">
        <v>8.3947152540900002E-2</v>
      </c>
      <c r="E415" s="5">
        <v>3.33093361891E-3</v>
      </c>
      <c r="F415" s="5">
        <v>13.926791721200001</v>
      </c>
    </row>
    <row r="416" spans="1:6">
      <c r="A416" s="5" t="s">
        <v>448</v>
      </c>
      <c r="B416" s="5" t="s">
        <v>17</v>
      </c>
      <c r="C416" s="5">
        <v>1.1691145090199999</v>
      </c>
      <c r="D416" s="5">
        <v>8.3947152540900002E-2</v>
      </c>
      <c r="E416" s="5">
        <v>3.33093361891E-3</v>
      </c>
      <c r="F416" s="5">
        <v>13.926791721200001</v>
      </c>
    </row>
    <row r="417" spans="1:6">
      <c r="A417" s="5" t="s">
        <v>449</v>
      </c>
      <c r="B417" s="5" t="s">
        <v>32</v>
      </c>
      <c r="C417" s="5">
        <v>1.1691145090199999</v>
      </c>
      <c r="D417" s="5">
        <v>8.3947152540900002E-2</v>
      </c>
      <c r="E417" s="5">
        <v>3.33093361891E-3</v>
      </c>
      <c r="F417" s="5">
        <v>13.926791721200001</v>
      </c>
    </row>
    <row r="418" spans="1:6">
      <c r="A418" s="5" t="s">
        <v>450</v>
      </c>
      <c r="B418" s="5" t="s">
        <v>74</v>
      </c>
      <c r="C418" s="5">
        <v>1.1691145090199999</v>
      </c>
      <c r="D418" s="5">
        <v>8.3947152540900002E-2</v>
      </c>
      <c r="E418" s="5">
        <v>3.33093361891E-3</v>
      </c>
      <c r="F418" s="5">
        <v>13.926791721200001</v>
      </c>
    </row>
    <row r="419" spans="1:6">
      <c r="A419" s="5" t="s">
        <v>451</v>
      </c>
      <c r="B419" s="5" t="s">
        <v>21</v>
      </c>
      <c r="C419" s="5">
        <v>1.1691145090199999</v>
      </c>
      <c r="D419" s="5">
        <v>8.3947152540900002E-2</v>
      </c>
      <c r="E419" s="5">
        <v>3.33093361891E-3</v>
      </c>
      <c r="F419" s="5">
        <v>13.926791721200001</v>
      </c>
    </row>
    <row r="420" spans="1:6">
      <c r="A420" s="5" t="s">
        <v>452</v>
      </c>
      <c r="B420" s="5" t="s">
        <v>32</v>
      </c>
      <c r="C420" s="5">
        <v>1.1691145090199999</v>
      </c>
      <c r="D420" s="5">
        <v>8.3947152540900002E-2</v>
      </c>
      <c r="E420" s="5">
        <v>3.33093361891E-3</v>
      </c>
      <c r="F420" s="5">
        <v>13.926791721200001</v>
      </c>
    </row>
    <row r="421" spans="1:6">
      <c r="A421" s="5" t="s">
        <v>453</v>
      </c>
      <c r="B421" s="5" t="s">
        <v>23</v>
      </c>
      <c r="C421" s="5">
        <v>1.1691145090199999</v>
      </c>
      <c r="D421" s="5">
        <v>8.3947152540900002E-2</v>
      </c>
      <c r="E421" s="5">
        <v>3.33093361891E-3</v>
      </c>
      <c r="F421" s="5">
        <v>13.926791721200001</v>
      </c>
    </row>
    <row r="422" spans="1:6">
      <c r="A422" s="5" t="s">
        <v>454</v>
      </c>
      <c r="B422" s="5" t="s">
        <v>32</v>
      </c>
      <c r="C422" s="5">
        <v>1.1691145090199999</v>
      </c>
      <c r="D422" s="5">
        <v>8.3947152540900002E-2</v>
      </c>
      <c r="E422" s="5">
        <v>3.33093361891E-3</v>
      </c>
      <c r="F422" s="5">
        <v>13.926791721200001</v>
      </c>
    </row>
    <row r="423" spans="1:6">
      <c r="A423" s="5" t="s">
        <v>455</v>
      </c>
      <c r="B423" s="5" t="s">
        <v>50</v>
      </c>
      <c r="C423" s="5">
        <v>1.1691145090199999</v>
      </c>
      <c r="D423" s="5">
        <v>8.3947152540900002E-2</v>
      </c>
      <c r="E423" s="5">
        <v>3.33093361891E-3</v>
      </c>
      <c r="F423" s="5">
        <v>13.926791721200001</v>
      </c>
    </row>
    <row r="424" spans="1:6">
      <c r="A424" s="5" t="s">
        <v>456</v>
      </c>
      <c r="B424" s="5" t="s">
        <v>32</v>
      </c>
      <c r="C424" s="5">
        <v>1.1691145090199999</v>
      </c>
      <c r="D424" s="5">
        <v>8.3947152540900002E-2</v>
      </c>
      <c r="E424" s="5">
        <v>3.33093361891E-3</v>
      </c>
      <c r="F424" s="5">
        <v>13.926791721200001</v>
      </c>
    </row>
    <row r="425" spans="1:6">
      <c r="A425" s="5" t="s">
        <v>457</v>
      </c>
      <c r="B425" s="5" t="s">
        <v>103</v>
      </c>
      <c r="C425" s="5">
        <v>1.1691145090199999</v>
      </c>
      <c r="D425" s="5">
        <v>8.3947152540900002E-2</v>
      </c>
      <c r="E425" s="5">
        <v>3.33093361891E-3</v>
      </c>
      <c r="F425" s="5">
        <v>13.926791721200001</v>
      </c>
    </row>
    <row r="426" spans="1:6">
      <c r="A426" s="5" t="s">
        <v>458</v>
      </c>
      <c r="B426" s="5" t="s">
        <v>17</v>
      </c>
      <c r="C426" s="5">
        <v>1.1691145090199999</v>
      </c>
      <c r="D426" s="5">
        <v>8.3947152540900002E-2</v>
      </c>
      <c r="E426" s="5">
        <v>3.33093361891E-3</v>
      </c>
      <c r="F426" s="5">
        <v>13.926791721200001</v>
      </c>
    </row>
    <row r="427" spans="1:6">
      <c r="A427" s="5" t="s">
        <v>459</v>
      </c>
      <c r="B427" s="5" t="s">
        <v>13</v>
      </c>
      <c r="C427" s="5">
        <v>1.1691145090199999</v>
      </c>
      <c r="D427" s="5">
        <v>8.3947152540900002E-2</v>
      </c>
      <c r="E427" s="5">
        <v>3.33093361891E-3</v>
      </c>
      <c r="F427" s="5">
        <v>13.926791721200001</v>
      </c>
    </row>
    <row r="428" spans="1:6">
      <c r="A428" s="5" t="s">
        <v>460</v>
      </c>
      <c r="B428" s="5" t="s">
        <v>21</v>
      </c>
      <c r="C428" s="5">
        <v>1.1691145090199999</v>
      </c>
      <c r="D428" s="5">
        <v>8.3947152540900002E-2</v>
      </c>
      <c r="E428" s="5">
        <v>3.33093361891E-3</v>
      </c>
      <c r="F428" s="5">
        <v>13.926791721200001</v>
      </c>
    </row>
    <row r="429" spans="1:6">
      <c r="A429" s="5" t="s">
        <v>461</v>
      </c>
      <c r="B429" s="5" t="s">
        <v>13</v>
      </c>
      <c r="C429" s="5">
        <v>1.1691145090199999</v>
      </c>
      <c r="D429" s="5">
        <v>8.3947152540900002E-2</v>
      </c>
      <c r="E429" s="5">
        <v>3.33093361891E-3</v>
      </c>
      <c r="F429" s="5">
        <v>13.926791721200001</v>
      </c>
    </row>
    <row r="430" spans="1:6">
      <c r="A430" s="5" t="s">
        <v>462</v>
      </c>
      <c r="B430" s="5" t="s">
        <v>103</v>
      </c>
      <c r="C430" s="5">
        <v>1.1691145090199999</v>
      </c>
      <c r="D430" s="5">
        <v>8.3947152540900002E-2</v>
      </c>
      <c r="E430" s="5">
        <v>3.33093361891E-3</v>
      </c>
      <c r="F430" s="5">
        <v>13.926791721200001</v>
      </c>
    </row>
    <row r="431" spans="1:6">
      <c r="A431" s="5" t="s">
        <v>463</v>
      </c>
      <c r="B431" s="5" t="s">
        <v>50</v>
      </c>
      <c r="C431" s="5">
        <v>1.1691145090199999</v>
      </c>
      <c r="D431" s="5">
        <v>8.3947152540900002E-2</v>
      </c>
      <c r="E431" s="5">
        <v>3.33093361891E-3</v>
      </c>
      <c r="F431" s="5">
        <v>13.926791721200001</v>
      </c>
    </row>
    <row r="432" spans="1:6">
      <c r="A432" s="5" t="s">
        <v>399</v>
      </c>
      <c r="B432" s="5" t="s">
        <v>48</v>
      </c>
      <c r="C432" s="5">
        <v>1.1939136233300001</v>
      </c>
      <c r="D432" s="5">
        <v>8.3947152540900002E-2</v>
      </c>
      <c r="E432" s="5">
        <v>3.33093361891E-3</v>
      </c>
      <c r="F432" s="5">
        <v>14.222205127800001</v>
      </c>
    </row>
    <row r="433" spans="1:6">
      <c r="A433" s="5" t="s">
        <v>400</v>
      </c>
      <c r="B433" s="5" t="s">
        <v>48</v>
      </c>
      <c r="C433" s="5">
        <v>1.1939136233300001</v>
      </c>
      <c r="D433" s="5">
        <v>8.3947152540900002E-2</v>
      </c>
      <c r="E433" s="5">
        <v>3.33093361891E-3</v>
      </c>
      <c r="F433" s="5">
        <v>14.222205127800001</v>
      </c>
    </row>
    <row r="434" spans="1:6">
      <c r="A434" s="5" t="s">
        <v>401</v>
      </c>
      <c r="B434" s="5" t="s">
        <v>23</v>
      </c>
      <c r="C434" s="5">
        <v>1.1939136233300001</v>
      </c>
      <c r="D434" s="5">
        <v>8.3947152540900002E-2</v>
      </c>
      <c r="E434" s="5">
        <v>3.33093361891E-3</v>
      </c>
      <c r="F434" s="5">
        <v>14.222205127800001</v>
      </c>
    </row>
    <row r="435" spans="1:6">
      <c r="A435" s="5" t="s">
        <v>402</v>
      </c>
      <c r="B435" s="5" t="s">
        <v>21</v>
      </c>
      <c r="C435" s="5">
        <v>1.1939136233300001</v>
      </c>
      <c r="D435" s="5">
        <v>8.3947152540900002E-2</v>
      </c>
      <c r="E435" s="5">
        <v>3.33093361891E-3</v>
      </c>
      <c r="F435" s="5">
        <v>14.222205127800001</v>
      </c>
    </row>
    <row r="436" spans="1:6">
      <c r="A436" s="5" t="s">
        <v>403</v>
      </c>
      <c r="B436" s="5" t="s">
        <v>23</v>
      </c>
      <c r="C436" s="5">
        <v>1.1939136233300001</v>
      </c>
      <c r="D436" s="5">
        <v>8.3947152540900002E-2</v>
      </c>
      <c r="E436" s="5">
        <v>3.33093361891E-3</v>
      </c>
      <c r="F436" s="5">
        <v>14.222205127800001</v>
      </c>
    </row>
    <row r="437" spans="1:6">
      <c r="A437" s="5" t="s">
        <v>404</v>
      </c>
      <c r="B437" s="5" t="s">
        <v>23</v>
      </c>
      <c r="C437" s="5">
        <v>1.1939136233300001</v>
      </c>
      <c r="D437" s="5">
        <v>8.3947152540900002E-2</v>
      </c>
      <c r="E437" s="5">
        <v>3.33093361891E-3</v>
      </c>
      <c r="F437" s="5">
        <v>14.222205127800001</v>
      </c>
    </row>
    <row r="438" spans="1:6">
      <c r="A438" s="5" t="s">
        <v>405</v>
      </c>
      <c r="B438" s="5" t="s">
        <v>23</v>
      </c>
      <c r="C438" s="5">
        <v>1.1939136233300001</v>
      </c>
      <c r="D438" s="5">
        <v>8.3947152540900002E-2</v>
      </c>
      <c r="E438" s="5">
        <v>3.33093361891E-3</v>
      </c>
      <c r="F438" s="5">
        <v>14.222205127800001</v>
      </c>
    </row>
    <row r="439" spans="1:6">
      <c r="A439" s="5" t="s">
        <v>406</v>
      </c>
      <c r="B439" s="5" t="s">
        <v>44</v>
      </c>
      <c r="C439" s="5">
        <v>1.1939136233300001</v>
      </c>
      <c r="D439" s="5">
        <v>8.3947152540900002E-2</v>
      </c>
      <c r="E439" s="5">
        <v>3.33093361891E-3</v>
      </c>
      <c r="F439" s="5">
        <v>14.222205127800001</v>
      </c>
    </row>
    <row r="440" spans="1:6">
      <c r="A440" s="5" t="s">
        <v>407</v>
      </c>
      <c r="B440" s="5" t="s">
        <v>50</v>
      </c>
      <c r="C440" s="5">
        <v>1.1939136233300001</v>
      </c>
      <c r="D440" s="5">
        <v>8.3947152540900002E-2</v>
      </c>
      <c r="E440" s="5">
        <v>3.33093361891E-3</v>
      </c>
      <c r="F440" s="5">
        <v>14.222205127800001</v>
      </c>
    </row>
    <row r="441" spans="1:6">
      <c r="A441" s="5" t="s">
        <v>408</v>
      </c>
      <c r="B441" s="5" t="s">
        <v>60</v>
      </c>
      <c r="C441" s="5">
        <v>1.1939136233300001</v>
      </c>
      <c r="D441" s="5">
        <v>8.3947152540900002E-2</v>
      </c>
      <c r="E441" s="5">
        <v>3.33093361891E-3</v>
      </c>
      <c r="F441" s="5">
        <v>14.222205127800001</v>
      </c>
    </row>
    <row r="442" spans="1:6">
      <c r="A442" s="5" t="s">
        <v>409</v>
      </c>
      <c r="B442" s="5" t="s">
        <v>79</v>
      </c>
      <c r="C442" s="5">
        <v>1.1939136233300001</v>
      </c>
      <c r="D442" s="5">
        <v>8.3947152540900002E-2</v>
      </c>
      <c r="E442" s="5">
        <v>3.33093361891E-3</v>
      </c>
      <c r="F442" s="5">
        <v>14.222205127800001</v>
      </c>
    </row>
    <row r="443" spans="1:6">
      <c r="A443" s="5" t="s">
        <v>410</v>
      </c>
      <c r="B443" s="5" t="s">
        <v>50</v>
      </c>
      <c r="C443" s="5">
        <v>1.1939136233300001</v>
      </c>
      <c r="D443" s="5">
        <v>8.3947152540900002E-2</v>
      </c>
      <c r="E443" s="5">
        <v>3.33093361891E-3</v>
      </c>
      <c r="F443" s="5">
        <v>14.222205127800001</v>
      </c>
    </row>
    <row r="444" spans="1:6">
      <c r="A444" s="5" t="s">
        <v>411</v>
      </c>
      <c r="B444" s="5" t="s">
        <v>103</v>
      </c>
      <c r="C444" s="5">
        <v>1.1939136233300001</v>
      </c>
      <c r="D444" s="5">
        <v>8.3947152540900002E-2</v>
      </c>
      <c r="E444" s="5">
        <v>3.33093361891E-3</v>
      </c>
      <c r="F444" s="5">
        <v>14.222205127800001</v>
      </c>
    </row>
    <row r="445" spans="1:6">
      <c r="A445" s="5" t="s">
        <v>412</v>
      </c>
      <c r="B445" s="5" t="s">
        <v>27</v>
      </c>
      <c r="C445" s="5">
        <v>1.1939136233300001</v>
      </c>
      <c r="D445" s="5">
        <v>8.3947152540900002E-2</v>
      </c>
      <c r="E445" s="5">
        <v>3.33093361891E-3</v>
      </c>
      <c r="F445" s="5">
        <v>14.222205127800001</v>
      </c>
    </row>
    <row r="446" spans="1:6">
      <c r="A446" s="5" t="s">
        <v>413</v>
      </c>
      <c r="B446" s="5" t="s">
        <v>13</v>
      </c>
      <c r="C446" s="5">
        <v>1.1939136233300001</v>
      </c>
      <c r="D446" s="5">
        <v>8.3947152540900002E-2</v>
      </c>
      <c r="E446" s="5">
        <v>3.33093361891E-3</v>
      </c>
      <c r="F446" s="5">
        <v>14.222205127800001</v>
      </c>
    </row>
    <row r="447" spans="1:6">
      <c r="A447" s="5" t="s">
        <v>414</v>
      </c>
      <c r="B447" s="5" t="s">
        <v>60</v>
      </c>
      <c r="C447" s="5">
        <v>1.1939136233300001</v>
      </c>
      <c r="D447" s="5">
        <v>8.3947152540900002E-2</v>
      </c>
      <c r="E447" s="5">
        <v>3.33093361891E-3</v>
      </c>
      <c r="F447" s="5">
        <v>14.222205127800001</v>
      </c>
    </row>
    <row r="448" spans="1:6">
      <c r="A448" s="5" t="s">
        <v>415</v>
      </c>
      <c r="B448" s="5" t="s">
        <v>15</v>
      </c>
      <c r="C448" s="5">
        <v>1.1939136233300001</v>
      </c>
      <c r="D448" s="5">
        <v>8.3947152540900002E-2</v>
      </c>
      <c r="E448" s="5">
        <v>3.33093361891E-3</v>
      </c>
      <c r="F448" s="5">
        <v>14.222205127800001</v>
      </c>
    </row>
    <row r="449" spans="1:6">
      <c r="A449" s="5" t="s">
        <v>416</v>
      </c>
      <c r="B449" s="5" t="s">
        <v>32</v>
      </c>
      <c r="C449" s="5">
        <v>1.1939136233300001</v>
      </c>
      <c r="D449" s="5">
        <v>8.3947152540900002E-2</v>
      </c>
      <c r="E449" s="5">
        <v>3.33093361891E-3</v>
      </c>
      <c r="F449" s="5">
        <v>14.222205127800001</v>
      </c>
    </row>
    <row r="450" spans="1:6">
      <c r="A450" s="5" t="s">
        <v>417</v>
      </c>
      <c r="B450" s="5" t="s">
        <v>21</v>
      </c>
      <c r="C450" s="5">
        <v>1.1939136233300001</v>
      </c>
      <c r="D450" s="5">
        <v>8.3947152540900002E-2</v>
      </c>
      <c r="E450" s="5">
        <v>3.33093361891E-3</v>
      </c>
      <c r="F450" s="5">
        <v>14.222205127800001</v>
      </c>
    </row>
    <row r="451" spans="1:6">
      <c r="A451" s="5" t="s">
        <v>418</v>
      </c>
      <c r="B451" s="5" t="s">
        <v>21</v>
      </c>
      <c r="C451" s="5">
        <v>1.1939136233300001</v>
      </c>
      <c r="D451" s="5">
        <v>8.3947152540900002E-2</v>
      </c>
      <c r="E451" s="5">
        <v>3.33093361891E-3</v>
      </c>
      <c r="F451" s="5">
        <v>14.222205127800001</v>
      </c>
    </row>
    <row r="452" spans="1:6">
      <c r="A452" s="5" t="s">
        <v>419</v>
      </c>
      <c r="B452" s="5" t="s">
        <v>21</v>
      </c>
      <c r="C452" s="5">
        <v>1.1939136233300001</v>
      </c>
      <c r="D452" s="5">
        <v>8.3947152540900002E-2</v>
      </c>
      <c r="E452" s="5">
        <v>3.33093361891E-3</v>
      </c>
      <c r="F452" s="5">
        <v>14.222205127800001</v>
      </c>
    </row>
    <row r="453" spans="1:6">
      <c r="A453" s="5" t="s">
        <v>420</v>
      </c>
      <c r="B453" s="5" t="s">
        <v>11</v>
      </c>
      <c r="C453" s="5">
        <v>1.1939136233300001</v>
      </c>
      <c r="D453" s="5">
        <v>8.3947152540900002E-2</v>
      </c>
      <c r="E453" s="5">
        <v>3.33093361891E-3</v>
      </c>
      <c r="F453" s="5">
        <v>14.222205127800001</v>
      </c>
    </row>
    <row r="454" spans="1:6">
      <c r="A454" s="5" t="s">
        <v>421</v>
      </c>
      <c r="B454" s="5" t="s">
        <v>60</v>
      </c>
      <c r="C454" s="5">
        <v>1.1939136233300001</v>
      </c>
      <c r="D454" s="5">
        <v>8.3947152540900002E-2</v>
      </c>
      <c r="E454" s="5">
        <v>3.33093361891E-3</v>
      </c>
      <c r="F454" s="5">
        <v>14.222205127800001</v>
      </c>
    </row>
    <row r="455" spans="1:6">
      <c r="A455" s="5" t="s">
        <v>422</v>
      </c>
      <c r="B455" s="5" t="s">
        <v>17</v>
      </c>
      <c r="C455" s="5">
        <v>1.1939136233300001</v>
      </c>
      <c r="D455" s="5">
        <v>8.3947152540900002E-2</v>
      </c>
      <c r="E455" s="5">
        <v>3.33093361891E-3</v>
      </c>
      <c r="F455" s="5">
        <v>14.222205127800001</v>
      </c>
    </row>
    <row r="456" spans="1:6">
      <c r="A456" s="5" t="s">
        <v>423</v>
      </c>
      <c r="B456" s="5" t="s">
        <v>66</v>
      </c>
      <c r="C456" s="5">
        <v>1.1939136233300001</v>
      </c>
      <c r="D456" s="5">
        <v>8.3947152540900002E-2</v>
      </c>
      <c r="E456" s="5">
        <v>3.33093361891E-3</v>
      </c>
      <c r="F456" s="5">
        <v>14.222205127800001</v>
      </c>
    </row>
    <row r="457" spans="1:6">
      <c r="A457" s="5" t="s">
        <v>424</v>
      </c>
      <c r="B457" s="5" t="s">
        <v>50</v>
      </c>
      <c r="C457" s="5">
        <v>1.1939136233300001</v>
      </c>
      <c r="D457" s="5">
        <v>8.3947152540900002E-2</v>
      </c>
      <c r="E457" s="5">
        <v>3.33093361891E-3</v>
      </c>
      <c r="F457" s="5">
        <v>14.222205127800001</v>
      </c>
    </row>
    <row r="458" spans="1:6">
      <c r="A458" s="5" t="s">
        <v>425</v>
      </c>
      <c r="B458" s="5" t="s">
        <v>21</v>
      </c>
      <c r="C458" s="5">
        <v>1.1939136233300001</v>
      </c>
      <c r="D458" s="5">
        <v>8.3947152540900002E-2</v>
      </c>
      <c r="E458" s="5">
        <v>3.33093361891E-3</v>
      </c>
      <c r="F458" s="5">
        <v>14.222205127800001</v>
      </c>
    </row>
    <row r="459" spans="1:6">
      <c r="A459" s="5" t="s">
        <v>426</v>
      </c>
      <c r="B459" s="5" t="s">
        <v>27</v>
      </c>
      <c r="C459" s="5">
        <v>1.1939136233300001</v>
      </c>
      <c r="D459" s="5">
        <v>8.3947152540900002E-2</v>
      </c>
      <c r="E459" s="5">
        <v>3.33093361891E-3</v>
      </c>
      <c r="F459" s="5">
        <v>14.222205127800001</v>
      </c>
    </row>
    <row r="460" spans="1:6">
      <c r="A460" s="5" t="s">
        <v>427</v>
      </c>
      <c r="B460" s="5" t="s">
        <v>79</v>
      </c>
      <c r="C460" s="5">
        <v>1.1939136233300001</v>
      </c>
      <c r="D460" s="5">
        <v>8.3947152540900002E-2</v>
      </c>
      <c r="E460" s="5">
        <v>3.33093361891E-3</v>
      </c>
      <c r="F460" s="5">
        <v>14.222205127800001</v>
      </c>
    </row>
    <row r="461" spans="1:6">
      <c r="A461" s="5" t="s">
        <v>428</v>
      </c>
      <c r="B461" s="5" t="s">
        <v>66</v>
      </c>
      <c r="C461" s="5">
        <v>1.1939136233300001</v>
      </c>
      <c r="D461" s="5">
        <v>8.3947152540900002E-2</v>
      </c>
      <c r="E461" s="5">
        <v>3.33093361891E-3</v>
      </c>
      <c r="F461" s="5">
        <v>14.222205127800001</v>
      </c>
    </row>
    <row r="462" spans="1:6">
      <c r="A462" s="5" t="s">
        <v>429</v>
      </c>
      <c r="B462" s="5" t="s">
        <v>13</v>
      </c>
      <c r="C462" s="5">
        <v>1.1939136233300001</v>
      </c>
      <c r="D462" s="5">
        <v>8.3947152540900002E-2</v>
      </c>
      <c r="E462" s="5">
        <v>3.33093361891E-3</v>
      </c>
      <c r="F462" s="5">
        <v>14.222205127800001</v>
      </c>
    </row>
    <row r="463" spans="1:6">
      <c r="A463" s="5" t="s">
        <v>430</v>
      </c>
      <c r="B463" s="5" t="s">
        <v>60</v>
      </c>
      <c r="C463" s="5">
        <v>1.1939136233300001</v>
      </c>
      <c r="D463" s="5">
        <v>8.3947152540900002E-2</v>
      </c>
      <c r="E463" s="5">
        <v>3.33093361891E-3</v>
      </c>
      <c r="F463" s="5">
        <v>14.222205127800001</v>
      </c>
    </row>
    <row r="464" spans="1:6">
      <c r="A464" s="5" t="s">
        <v>431</v>
      </c>
      <c r="B464" s="5" t="s">
        <v>48</v>
      </c>
      <c r="C464" s="5">
        <v>1.1939136233300001</v>
      </c>
      <c r="D464" s="5">
        <v>8.3947152540900002E-2</v>
      </c>
      <c r="E464" s="5">
        <v>3.33093361891E-3</v>
      </c>
      <c r="F464" s="5">
        <v>14.222205127800001</v>
      </c>
    </row>
    <row r="465" spans="1:6">
      <c r="A465" s="5" t="s">
        <v>432</v>
      </c>
      <c r="B465" s="5" t="s">
        <v>21</v>
      </c>
      <c r="C465" s="5">
        <v>1.1939136233300001</v>
      </c>
      <c r="D465" s="5">
        <v>8.3947152540900002E-2</v>
      </c>
      <c r="E465" s="5">
        <v>3.33093361891E-3</v>
      </c>
      <c r="F465" s="5">
        <v>14.222205127800001</v>
      </c>
    </row>
    <row r="466" spans="1:6">
      <c r="A466" s="5" t="s">
        <v>433</v>
      </c>
      <c r="B466" s="5" t="s">
        <v>11</v>
      </c>
      <c r="C466" s="5">
        <v>1.1939136233300001</v>
      </c>
      <c r="D466" s="5">
        <v>8.3947152540900002E-2</v>
      </c>
      <c r="E466" s="5">
        <v>3.33093361891E-3</v>
      </c>
      <c r="F466" s="5">
        <v>14.222205127800001</v>
      </c>
    </row>
    <row r="467" spans="1:6">
      <c r="A467" s="5" t="s">
        <v>434</v>
      </c>
      <c r="B467" s="5" t="s">
        <v>48</v>
      </c>
      <c r="C467" s="5">
        <v>1.1939136233300001</v>
      </c>
      <c r="D467" s="5">
        <v>8.3947152540900002E-2</v>
      </c>
      <c r="E467" s="5">
        <v>3.33093361891E-3</v>
      </c>
      <c r="F467" s="5">
        <v>14.222205127800001</v>
      </c>
    </row>
    <row r="468" spans="1:6">
      <c r="A468" s="5" t="s">
        <v>435</v>
      </c>
      <c r="B468" s="5" t="s">
        <v>32</v>
      </c>
      <c r="C468" s="5">
        <v>1.1939136233300001</v>
      </c>
      <c r="D468" s="5">
        <v>8.3947152540900002E-2</v>
      </c>
      <c r="E468" s="5">
        <v>3.33093361891E-3</v>
      </c>
      <c r="F468" s="5">
        <v>14.222205127800001</v>
      </c>
    </row>
    <row r="469" spans="1:6">
      <c r="A469" s="5" t="s">
        <v>436</v>
      </c>
      <c r="B469" s="5" t="s">
        <v>103</v>
      </c>
      <c r="C469" s="5">
        <v>1.1939136233300001</v>
      </c>
      <c r="D469" s="5">
        <v>8.3947152540900002E-2</v>
      </c>
      <c r="E469" s="5">
        <v>3.33093361891E-3</v>
      </c>
      <c r="F469" s="5">
        <v>14.222205127800001</v>
      </c>
    </row>
    <row r="470" spans="1:6">
      <c r="A470" s="5" t="s">
        <v>437</v>
      </c>
      <c r="B470" s="5" t="s">
        <v>44</v>
      </c>
      <c r="C470" s="5">
        <v>1.1939136233300001</v>
      </c>
      <c r="D470" s="5">
        <v>8.3947152540900002E-2</v>
      </c>
      <c r="E470" s="5">
        <v>3.33093361891E-3</v>
      </c>
      <c r="F470" s="5">
        <v>14.222205127800001</v>
      </c>
    </row>
    <row r="471" spans="1:6">
      <c r="A471" s="5" t="s">
        <v>438</v>
      </c>
      <c r="B471" s="5" t="s">
        <v>13</v>
      </c>
      <c r="C471" s="5">
        <v>1.1939136233300001</v>
      </c>
      <c r="D471" s="5">
        <v>8.3947152540900002E-2</v>
      </c>
      <c r="E471" s="5">
        <v>3.33093361891E-3</v>
      </c>
      <c r="F471" s="5">
        <v>14.222205127800001</v>
      </c>
    </row>
    <row r="472" spans="1:6">
      <c r="A472" s="5" t="s">
        <v>390</v>
      </c>
      <c r="B472" s="5" t="s">
        <v>27</v>
      </c>
      <c r="C472" s="5">
        <v>1.2865272212600001</v>
      </c>
      <c r="D472" s="5">
        <v>8.3947152540900002E-2</v>
      </c>
      <c r="E472" s="5">
        <v>3.33093361891E-3</v>
      </c>
      <c r="F472" s="5">
        <v>15.325442046799999</v>
      </c>
    </row>
    <row r="473" spans="1:6">
      <c r="A473" s="5" t="s">
        <v>391</v>
      </c>
      <c r="B473" s="5" t="s">
        <v>30</v>
      </c>
      <c r="C473" s="5">
        <v>1.2865272212600001</v>
      </c>
      <c r="D473" s="5">
        <v>8.3947152540900002E-2</v>
      </c>
      <c r="E473" s="5">
        <v>3.33093361891E-3</v>
      </c>
      <c r="F473" s="5">
        <v>15.325442046799999</v>
      </c>
    </row>
    <row r="474" spans="1:6">
      <c r="A474" s="5" t="s">
        <v>392</v>
      </c>
      <c r="B474" s="5" t="s">
        <v>27</v>
      </c>
      <c r="C474" s="5">
        <v>1.2865272212600001</v>
      </c>
      <c r="D474" s="5">
        <v>8.3947152540900002E-2</v>
      </c>
      <c r="E474" s="5">
        <v>3.33093361891E-3</v>
      </c>
      <c r="F474" s="5">
        <v>15.325442046799999</v>
      </c>
    </row>
    <row r="475" spans="1:6">
      <c r="A475" s="5" t="s">
        <v>393</v>
      </c>
      <c r="B475" s="5" t="s">
        <v>79</v>
      </c>
      <c r="C475" s="5">
        <v>1.2865272212600001</v>
      </c>
      <c r="D475" s="5">
        <v>8.3947152540900002E-2</v>
      </c>
      <c r="E475" s="5">
        <v>3.33093361891E-3</v>
      </c>
      <c r="F475" s="5">
        <v>15.325442046799999</v>
      </c>
    </row>
    <row r="476" spans="1:6">
      <c r="A476" s="5" t="s">
        <v>394</v>
      </c>
      <c r="B476" s="5" t="s">
        <v>27</v>
      </c>
      <c r="C476" s="5">
        <v>1.2865272212600001</v>
      </c>
      <c r="D476" s="5">
        <v>8.3947152540900002E-2</v>
      </c>
      <c r="E476" s="5">
        <v>3.33093361891E-3</v>
      </c>
      <c r="F476" s="5">
        <v>15.325442046799999</v>
      </c>
    </row>
    <row r="477" spans="1:6">
      <c r="A477" s="5" t="s">
        <v>395</v>
      </c>
      <c r="B477" s="5" t="s">
        <v>44</v>
      </c>
      <c r="C477" s="5">
        <v>1.2865272212600001</v>
      </c>
      <c r="D477" s="5">
        <v>8.3947152540900002E-2</v>
      </c>
      <c r="E477" s="5">
        <v>3.33093361891E-3</v>
      </c>
      <c r="F477" s="5">
        <v>15.325442046799999</v>
      </c>
    </row>
    <row r="478" spans="1:6">
      <c r="A478" s="5" t="s">
        <v>396</v>
      </c>
      <c r="B478" s="5" t="s">
        <v>17</v>
      </c>
      <c r="C478" s="5">
        <v>1.2865272212600001</v>
      </c>
      <c r="D478" s="5">
        <v>8.3947152540900002E-2</v>
      </c>
      <c r="E478" s="5">
        <v>3.33093361891E-3</v>
      </c>
      <c r="F478" s="5">
        <v>15.325442046799999</v>
      </c>
    </row>
    <row r="479" spans="1:6">
      <c r="A479" s="5" t="s">
        <v>397</v>
      </c>
      <c r="B479" s="5" t="s">
        <v>19</v>
      </c>
      <c r="C479" s="5">
        <v>1.2865272212600001</v>
      </c>
      <c r="D479" s="5">
        <v>8.3947152540900002E-2</v>
      </c>
      <c r="E479" s="5">
        <v>3.33093361891E-3</v>
      </c>
      <c r="F479" s="5">
        <v>15.325442046799999</v>
      </c>
    </row>
    <row r="480" spans="1:6">
      <c r="A480" s="5" t="s">
        <v>398</v>
      </c>
      <c r="B480" s="5" t="s">
        <v>32</v>
      </c>
      <c r="C480" s="5">
        <v>1.2865272212600001</v>
      </c>
      <c r="D480" s="5">
        <v>8.3947152540900002E-2</v>
      </c>
      <c r="E480" s="5">
        <v>3.33093361891E-3</v>
      </c>
      <c r="F480" s="5">
        <v>15.325442046799999</v>
      </c>
    </row>
    <row r="481" spans="1:6">
      <c r="A481" s="5" t="s">
        <v>368</v>
      </c>
      <c r="B481" s="5" t="s">
        <v>60</v>
      </c>
      <c r="C481" s="5">
        <v>1.31132633557</v>
      </c>
      <c r="D481" s="5">
        <v>8.3947152540900002E-2</v>
      </c>
      <c r="E481" s="5">
        <v>3.33093361891E-3</v>
      </c>
      <c r="F481" s="5">
        <v>15.620855453400001</v>
      </c>
    </row>
    <row r="482" spans="1:6">
      <c r="A482" s="5" t="s">
        <v>369</v>
      </c>
      <c r="B482" s="5" t="s">
        <v>32</v>
      </c>
      <c r="C482" s="5">
        <v>1.31132633557</v>
      </c>
      <c r="D482" s="5">
        <v>8.3947152540900002E-2</v>
      </c>
      <c r="E482" s="5">
        <v>3.33093361891E-3</v>
      </c>
      <c r="F482" s="5">
        <v>15.620855453400001</v>
      </c>
    </row>
    <row r="483" spans="1:6">
      <c r="A483" s="5" t="s">
        <v>370</v>
      </c>
      <c r="B483" s="5" t="s">
        <v>32</v>
      </c>
      <c r="C483" s="5">
        <v>1.31132633557</v>
      </c>
      <c r="D483" s="5">
        <v>8.3947152540900002E-2</v>
      </c>
      <c r="E483" s="5">
        <v>3.33093361891E-3</v>
      </c>
      <c r="F483" s="5">
        <v>15.620855453400001</v>
      </c>
    </row>
    <row r="484" spans="1:6">
      <c r="A484" s="5" t="s">
        <v>371</v>
      </c>
      <c r="B484" s="5" t="s">
        <v>48</v>
      </c>
      <c r="C484" s="5">
        <v>1.31132633557</v>
      </c>
      <c r="D484" s="5">
        <v>8.3947152540900002E-2</v>
      </c>
      <c r="E484" s="5">
        <v>3.33093361891E-3</v>
      </c>
      <c r="F484" s="5">
        <v>15.620855453400001</v>
      </c>
    </row>
    <row r="485" spans="1:6">
      <c r="A485" s="5" t="s">
        <v>372</v>
      </c>
      <c r="B485" s="5" t="s">
        <v>13</v>
      </c>
      <c r="C485" s="5">
        <v>1.31132633557</v>
      </c>
      <c r="D485" s="5">
        <v>8.3947152540900002E-2</v>
      </c>
      <c r="E485" s="5">
        <v>3.33093361891E-3</v>
      </c>
      <c r="F485" s="5">
        <v>15.620855453400001</v>
      </c>
    </row>
    <row r="486" spans="1:6">
      <c r="A486" s="5" t="s">
        <v>373</v>
      </c>
      <c r="B486" s="5" t="s">
        <v>9</v>
      </c>
      <c r="C486" s="5">
        <v>1.31132633557</v>
      </c>
      <c r="D486" s="5">
        <v>8.3947152540900002E-2</v>
      </c>
      <c r="E486" s="5">
        <v>3.33093361891E-3</v>
      </c>
      <c r="F486" s="5">
        <v>15.620855453400001</v>
      </c>
    </row>
    <row r="487" spans="1:6">
      <c r="A487" s="5" t="s">
        <v>374</v>
      </c>
      <c r="B487" s="5" t="s">
        <v>23</v>
      </c>
      <c r="C487" s="5">
        <v>1.31132633557</v>
      </c>
      <c r="D487" s="5">
        <v>8.3947152540900002E-2</v>
      </c>
      <c r="E487" s="5">
        <v>3.33093361891E-3</v>
      </c>
      <c r="F487" s="5">
        <v>15.620855453400001</v>
      </c>
    </row>
    <row r="488" spans="1:6">
      <c r="A488" s="5" t="s">
        <v>375</v>
      </c>
      <c r="B488" s="5" t="s">
        <v>23</v>
      </c>
      <c r="C488" s="5">
        <v>1.31132633557</v>
      </c>
      <c r="D488" s="5">
        <v>8.3947152540900002E-2</v>
      </c>
      <c r="E488" s="5">
        <v>3.33093361891E-3</v>
      </c>
      <c r="F488" s="5">
        <v>15.620855453400001</v>
      </c>
    </row>
    <row r="489" spans="1:6">
      <c r="A489" s="5" t="s">
        <v>376</v>
      </c>
      <c r="B489" s="5" t="s">
        <v>23</v>
      </c>
      <c r="C489" s="5">
        <v>1.31132633557</v>
      </c>
      <c r="D489" s="5">
        <v>8.3947152540900002E-2</v>
      </c>
      <c r="E489" s="5">
        <v>3.33093361891E-3</v>
      </c>
      <c r="F489" s="5">
        <v>15.620855453400001</v>
      </c>
    </row>
    <row r="490" spans="1:6">
      <c r="A490" s="5" t="s">
        <v>377</v>
      </c>
      <c r="B490" s="5" t="s">
        <v>60</v>
      </c>
      <c r="C490" s="5">
        <v>1.31132633557</v>
      </c>
      <c r="D490" s="5">
        <v>8.3947152540900002E-2</v>
      </c>
      <c r="E490" s="5">
        <v>3.33093361891E-3</v>
      </c>
      <c r="F490" s="5">
        <v>15.620855453400001</v>
      </c>
    </row>
    <row r="491" spans="1:6">
      <c r="A491" s="5" t="s">
        <v>378</v>
      </c>
      <c r="B491" s="5" t="s">
        <v>15</v>
      </c>
      <c r="C491" s="5">
        <v>1.31132633557</v>
      </c>
      <c r="D491" s="5">
        <v>8.3947152540900002E-2</v>
      </c>
      <c r="E491" s="5">
        <v>3.33093361891E-3</v>
      </c>
      <c r="F491" s="5">
        <v>15.620855453400001</v>
      </c>
    </row>
    <row r="492" spans="1:6">
      <c r="A492" s="5" t="s">
        <v>379</v>
      </c>
      <c r="B492" s="5" t="s">
        <v>48</v>
      </c>
      <c r="C492" s="5">
        <v>1.31132633557</v>
      </c>
      <c r="D492" s="5">
        <v>8.3947152540900002E-2</v>
      </c>
      <c r="E492" s="5">
        <v>3.33093361891E-3</v>
      </c>
      <c r="F492" s="5">
        <v>15.620855453400001</v>
      </c>
    </row>
    <row r="493" spans="1:6">
      <c r="A493" s="5" t="s">
        <v>380</v>
      </c>
      <c r="B493" s="5" t="s">
        <v>79</v>
      </c>
      <c r="C493" s="5">
        <v>1.31132633557</v>
      </c>
      <c r="D493" s="5">
        <v>8.3947152540900002E-2</v>
      </c>
      <c r="E493" s="5">
        <v>3.33093361891E-3</v>
      </c>
      <c r="F493" s="5">
        <v>15.620855453400001</v>
      </c>
    </row>
    <row r="494" spans="1:6">
      <c r="A494" s="5" t="s">
        <v>381</v>
      </c>
      <c r="B494" s="5" t="s">
        <v>79</v>
      </c>
      <c r="C494" s="5">
        <v>1.31132633557</v>
      </c>
      <c r="D494" s="5">
        <v>8.3947152540900002E-2</v>
      </c>
      <c r="E494" s="5">
        <v>3.33093361891E-3</v>
      </c>
      <c r="F494" s="5">
        <v>15.620855453400001</v>
      </c>
    </row>
    <row r="495" spans="1:6">
      <c r="A495" s="5" t="s">
        <v>382</v>
      </c>
      <c r="B495" s="5" t="s">
        <v>27</v>
      </c>
      <c r="C495" s="5">
        <v>1.31132633557</v>
      </c>
      <c r="D495" s="5">
        <v>8.3947152540900002E-2</v>
      </c>
      <c r="E495" s="5">
        <v>3.33093361891E-3</v>
      </c>
      <c r="F495" s="5">
        <v>15.620855453400001</v>
      </c>
    </row>
    <row r="496" spans="1:6">
      <c r="A496" s="5" t="s">
        <v>383</v>
      </c>
      <c r="B496" s="5" t="s">
        <v>15</v>
      </c>
      <c r="C496" s="5">
        <v>1.31132633557</v>
      </c>
      <c r="D496" s="5">
        <v>8.3947152540900002E-2</v>
      </c>
      <c r="E496" s="5">
        <v>3.33093361891E-3</v>
      </c>
      <c r="F496" s="5">
        <v>15.620855453400001</v>
      </c>
    </row>
    <row r="497" spans="1:6">
      <c r="A497" s="5" t="s">
        <v>384</v>
      </c>
      <c r="B497" s="5" t="s">
        <v>17</v>
      </c>
      <c r="C497" s="5">
        <v>1.31132633557</v>
      </c>
      <c r="D497" s="5">
        <v>8.3947152540900002E-2</v>
      </c>
      <c r="E497" s="5">
        <v>3.33093361891E-3</v>
      </c>
      <c r="F497" s="5">
        <v>15.620855453400001</v>
      </c>
    </row>
    <row r="498" spans="1:6">
      <c r="A498" s="5" t="s">
        <v>385</v>
      </c>
      <c r="B498" s="5" t="s">
        <v>32</v>
      </c>
      <c r="C498" s="5">
        <v>1.31132633557</v>
      </c>
      <c r="D498" s="5">
        <v>8.3947152540900002E-2</v>
      </c>
      <c r="E498" s="5">
        <v>3.33093361891E-3</v>
      </c>
      <c r="F498" s="5">
        <v>15.620855453400001</v>
      </c>
    </row>
    <row r="499" spans="1:6">
      <c r="A499" s="5" t="s">
        <v>386</v>
      </c>
      <c r="B499" s="5" t="s">
        <v>60</v>
      </c>
      <c r="C499" s="5">
        <v>1.31132633557</v>
      </c>
      <c r="D499" s="5">
        <v>8.3947152540900002E-2</v>
      </c>
      <c r="E499" s="5">
        <v>3.33093361891E-3</v>
      </c>
      <c r="F499" s="5">
        <v>15.620855453400001</v>
      </c>
    </row>
    <row r="500" spans="1:6">
      <c r="A500" s="5" t="s">
        <v>387</v>
      </c>
      <c r="B500" s="5" t="s">
        <v>32</v>
      </c>
      <c r="C500" s="5">
        <v>1.31132633557</v>
      </c>
      <c r="D500" s="5">
        <v>8.3947152540900002E-2</v>
      </c>
      <c r="E500" s="5">
        <v>3.33093361891E-3</v>
      </c>
      <c r="F500" s="5">
        <v>15.620855453400001</v>
      </c>
    </row>
    <row r="501" spans="1:6">
      <c r="A501" s="5" t="s">
        <v>388</v>
      </c>
      <c r="B501" s="5" t="s">
        <v>32</v>
      </c>
      <c r="C501" s="5">
        <v>1.31132633557</v>
      </c>
      <c r="D501" s="5">
        <v>8.3947152540900002E-2</v>
      </c>
      <c r="E501" s="5">
        <v>3.33093361891E-3</v>
      </c>
      <c r="F501" s="5">
        <v>15.620855453400001</v>
      </c>
    </row>
    <row r="502" spans="1:6">
      <c r="A502" s="5" t="s">
        <v>389</v>
      </c>
      <c r="B502" s="5" t="s">
        <v>74</v>
      </c>
      <c r="C502" s="5">
        <v>1.31132633557</v>
      </c>
      <c r="D502" s="5">
        <v>8.3947152540900002E-2</v>
      </c>
      <c r="E502" s="5">
        <v>3.33093361891E-3</v>
      </c>
      <c r="F502" s="5">
        <v>15.620855453400001</v>
      </c>
    </row>
    <row r="503" spans="1:6">
      <c r="A503" s="5" t="s">
        <v>349</v>
      </c>
      <c r="B503" s="5" t="s">
        <v>79</v>
      </c>
      <c r="C503" s="5">
        <v>1.3361254498699999</v>
      </c>
      <c r="D503" s="5">
        <v>8.3947152540900002E-2</v>
      </c>
      <c r="E503" s="5">
        <v>3.33093361891E-3</v>
      </c>
      <c r="F503" s="5">
        <v>15.916268860000001</v>
      </c>
    </row>
    <row r="504" spans="1:6">
      <c r="A504" s="5" t="s">
        <v>350</v>
      </c>
      <c r="B504" s="5" t="s">
        <v>21</v>
      </c>
      <c r="C504" s="5">
        <v>1.3361254498699999</v>
      </c>
      <c r="D504" s="5">
        <v>8.3947152540900002E-2</v>
      </c>
      <c r="E504" s="5">
        <v>3.33093361891E-3</v>
      </c>
      <c r="F504" s="5">
        <v>15.916268860000001</v>
      </c>
    </row>
    <row r="505" spans="1:6">
      <c r="A505" s="5" t="s">
        <v>351</v>
      </c>
      <c r="B505" s="5" t="s">
        <v>11</v>
      </c>
      <c r="C505" s="5">
        <v>1.3361254498699999</v>
      </c>
      <c r="D505" s="5">
        <v>8.3947152540900002E-2</v>
      </c>
      <c r="E505" s="5">
        <v>3.33093361891E-3</v>
      </c>
      <c r="F505" s="5">
        <v>15.916268860000001</v>
      </c>
    </row>
    <row r="506" spans="1:6">
      <c r="A506" s="5" t="s">
        <v>352</v>
      </c>
      <c r="B506" s="5" t="s">
        <v>11</v>
      </c>
      <c r="C506" s="5">
        <v>1.3361254498699999</v>
      </c>
      <c r="D506" s="5">
        <v>8.3947152540900002E-2</v>
      </c>
      <c r="E506" s="5">
        <v>3.33093361891E-3</v>
      </c>
      <c r="F506" s="5">
        <v>15.916268860000001</v>
      </c>
    </row>
    <row r="507" spans="1:6">
      <c r="A507" s="5" t="s">
        <v>353</v>
      </c>
      <c r="B507" s="5" t="s">
        <v>27</v>
      </c>
      <c r="C507" s="5">
        <v>1.3361254498699999</v>
      </c>
      <c r="D507" s="5">
        <v>8.3947152540900002E-2</v>
      </c>
      <c r="E507" s="5">
        <v>3.33093361891E-3</v>
      </c>
      <c r="F507" s="5">
        <v>15.916268860000001</v>
      </c>
    </row>
    <row r="508" spans="1:6">
      <c r="A508" s="5" t="s">
        <v>354</v>
      </c>
      <c r="B508" s="5" t="s">
        <v>79</v>
      </c>
      <c r="C508" s="5">
        <v>1.3361254498699999</v>
      </c>
      <c r="D508" s="5">
        <v>8.3947152540900002E-2</v>
      </c>
      <c r="E508" s="5">
        <v>3.33093361891E-3</v>
      </c>
      <c r="F508" s="5">
        <v>15.916268860000001</v>
      </c>
    </row>
    <row r="509" spans="1:6">
      <c r="A509" s="5" t="s">
        <v>355</v>
      </c>
      <c r="B509" s="5" t="s">
        <v>21</v>
      </c>
      <c r="C509" s="5">
        <v>1.3361254498699999</v>
      </c>
      <c r="D509" s="5">
        <v>8.3947152540900002E-2</v>
      </c>
      <c r="E509" s="5">
        <v>3.33093361891E-3</v>
      </c>
      <c r="F509" s="5">
        <v>15.916268860000001</v>
      </c>
    </row>
    <row r="510" spans="1:6">
      <c r="A510" s="5" t="s">
        <v>356</v>
      </c>
      <c r="B510" s="5" t="s">
        <v>60</v>
      </c>
      <c r="C510" s="5">
        <v>1.3361254498699999</v>
      </c>
      <c r="D510" s="5">
        <v>8.3947152540900002E-2</v>
      </c>
      <c r="E510" s="5">
        <v>3.33093361891E-3</v>
      </c>
      <c r="F510" s="5">
        <v>15.916268860000001</v>
      </c>
    </row>
    <row r="511" spans="1:6">
      <c r="A511" s="5" t="s">
        <v>357</v>
      </c>
      <c r="B511" s="5" t="s">
        <v>15</v>
      </c>
      <c r="C511" s="5">
        <v>1.3361254498699999</v>
      </c>
      <c r="D511" s="5">
        <v>8.3947152540900002E-2</v>
      </c>
      <c r="E511" s="5">
        <v>3.33093361891E-3</v>
      </c>
      <c r="F511" s="5">
        <v>15.916268860000001</v>
      </c>
    </row>
    <row r="512" spans="1:6">
      <c r="A512" s="5" t="s">
        <v>358</v>
      </c>
      <c r="B512" s="5" t="s">
        <v>79</v>
      </c>
      <c r="C512" s="5">
        <v>1.3361254498699999</v>
      </c>
      <c r="D512" s="5">
        <v>8.3947152540900002E-2</v>
      </c>
      <c r="E512" s="5">
        <v>3.33093361891E-3</v>
      </c>
      <c r="F512" s="5">
        <v>15.916268860000001</v>
      </c>
    </row>
    <row r="513" spans="1:6">
      <c r="A513" s="5" t="s">
        <v>359</v>
      </c>
      <c r="B513" s="5" t="s">
        <v>25</v>
      </c>
      <c r="C513" s="5">
        <v>1.3361254498699999</v>
      </c>
      <c r="D513" s="5">
        <v>8.3947152540900002E-2</v>
      </c>
      <c r="E513" s="5">
        <v>3.33093361891E-3</v>
      </c>
      <c r="F513" s="5">
        <v>15.916268860000001</v>
      </c>
    </row>
    <row r="514" spans="1:6">
      <c r="A514" s="5" t="s">
        <v>360</v>
      </c>
      <c r="B514" s="5" t="s">
        <v>19</v>
      </c>
      <c r="C514" s="5">
        <v>1.3361254498699999</v>
      </c>
      <c r="D514" s="5">
        <v>8.3947152540900002E-2</v>
      </c>
      <c r="E514" s="5">
        <v>3.33093361891E-3</v>
      </c>
      <c r="F514" s="5">
        <v>15.916268860000001</v>
      </c>
    </row>
    <row r="515" spans="1:6">
      <c r="A515" s="5" t="s">
        <v>361</v>
      </c>
      <c r="B515" s="5" t="s">
        <v>32</v>
      </c>
      <c r="C515" s="5">
        <v>1.3361254498699999</v>
      </c>
      <c r="D515" s="5">
        <v>8.3947152540900002E-2</v>
      </c>
      <c r="E515" s="5">
        <v>3.33093361891E-3</v>
      </c>
      <c r="F515" s="5">
        <v>15.916268860000001</v>
      </c>
    </row>
    <row r="516" spans="1:6">
      <c r="A516" s="5" t="s">
        <v>362</v>
      </c>
      <c r="B516" s="5" t="s">
        <v>32</v>
      </c>
      <c r="C516" s="5">
        <v>1.3361254498699999</v>
      </c>
      <c r="D516" s="5">
        <v>8.3947152540900002E-2</v>
      </c>
      <c r="E516" s="5">
        <v>3.33093361891E-3</v>
      </c>
      <c r="F516" s="5">
        <v>15.916268860000001</v>
      </c>
    </row>
    <row r="517" spans="1:6">
      <c r="A517" s="5" t="s">
        <v>363</v>
      </c>
      <c r="B517" s="5" t="s">
        <v>21</v>
      </c>
      <c r="C517" s="5">
        <v>1.3361254498699999</v>
      </c>
      <c r="D517" s="5">
        <v>8.3947152540900002E-2</v>
      </c>
      <c r="E517" s="5">
        <v>3.33093361891E-3</v>
      </c>
      <c r="F517" s="5">
        <v>15.916268860000001</v>
      </c>
    </row>
    <row r="518" spans="1:6">
      <c r="A518" s="5" t="s">
        <v>364</v>
      </c>
      <c r="B518" s="5" t="s">
        <v>44</v>
      </c>
      <c r="C518" s="5">
        <v>1.3361254498699999</v>
      </c>
      <c r="D518" s="5">
        <v>8.3947152540900002E-2</v>
      </c>
      <c r="E518" s="5">
        <v>3.33093361891E-3</v>
      </c>
      <c r="F518" s="5">
        <v>15.916268860000001</v>
      </c>
    </row>
    <row r="519" spans="1:6">
      <c r="A519" s="5" t="s">
        <v>365</v>
      </c>
      <c r="B519" s="5" t="s">
        <v>50</v>
      </c>
      <c r="C519" s="5">
        <v>1.3361254498699999</v>
      </c>
      <c r="D519" s="5">
        <v>8.3947152540900002E-2</v>
      </c>
      <c r="E519" s="5">
        <v>3.33093361891E-3</v>
      </c>
      <c r="F519" s="5">
        <v>15.916268860000001</v>
      </c>
    </row>
    <row r="520" spans="1:6">
      <c r="A520" s="5" t="s">
        <v>366</v>
      </c>
      <c r="B520" s="5" t="s">
        <v>27</v>
      </c>
      <c r="C520" s="5">
        <v>1.3361254498699999</v>
      </c>
      <c r="D520" s="5">
        <v>8.3947152540900002E-2</v>
      </c>
      <c r="E520" s="5">
        <v>3.33093361891E-3</v>
      </c>
      <c r="F520" s="5">
        <v>15.916268860000001</v>
      </c>
    </row>
    <row r="521" spans="1:6">
      <c r="A521" s="5" t="s">
        <v>367</v>
      </c>
      <c r="B521" s="5" t="s">
        <v>74</v>
      </c>
      <c r="C521" s="5">
        <v>1.3361254498699999</v>
      </c>
      <c r="D521" s="5">
        <v>8.3947152540900002E-2</v>
      </c>
      <c r="E521" s="5">
        <v>3.33093361891E-3</v>
      </c>
      <c r="F521" s="5">
        <v>15.916268860000001</v>
      </c>
    </row>
    <row r="522" spans="1:6">
      <c r="A522" s="5" t="s">
        <v>336</v>
      </c>
      <c r="B522" s="5" t="s">
        <v>25</v>
      </c>
      <c r="C522" s="5">
        <v>1.3609245641800001</v>
      </c>
      <c r="D522" s="5">
        <v>8.3947152540900002E-2</v>
      </c>
      <c r="E522" s="5">
        <v>3.33093361891E-3</v>
      </c>
      <c r="F522" s="5">
        <v>16.2116822666</v>
      </c>
    </row>
    <row r="523" spans="1:6">
      <c r="A523" s="5" t="s">
        <v>337</v>
      </c>
      <c r="B523" s="5" t="s">
        <v>48</v>
      </c>
      <c r="C523" s="5">
        <v>1.3609245641800001</v>
      </c>
      <c r="D523" s="5">
        <v>8.3947152540900002E-2</v>
      </c>
      <c r="E523" s="5">
        <v>3.33093361891E-3</v>
      </c>
      <c r="F523" s="5">
        <v>16.2116822666</v>
      </c>
    </row>
    <row r="524" spans="1:6">
      <c r="A524" s="5" t="s">
        <v>338</v>
      </c>
      <c r="B524" s="5" t="s">
        <v>23</v>
      </c>
      <c r="C524" s="5">
        <v>1.3609245641800001</v>
      </c>
      <c r="D524" s="5">
        <v>8.3947152540900002E-2</v>
      </c>
      <c r="E524" s="5">
        <v>3.33093361891E-3</v>
      </c>
      <c r="F524" s="5">
        <v>16.2116822666</v>
      </c>
    </row>
    <row r="525" spans="1:6">
      <c r="A525" s="5" t="s">
        <v>339</v>
      </c>
      <c r="B525" s="5" t="s">
        <v>15</v>
      </c>
      <c r="C525" s="5">
        <v>1.3609245641800001</v>
      </c>
      <c r="D525" s="5">
        <v>8.3947152540900002E-2</v>
      </c>
      <c r="E525" s="5">
        <v>3.33093361891E-3</v>
      </c>
      <c r="F525" s="5">
        <v>16.2116822666</v>
      </c>
    </row>
    <row r="526" spans="1:6">
      <c r="A526" s="5" t="s">
        <v>340</v>
      </c>
      <c r="B526" s="5" t="s">
        <v>21</v>
      </c>
      <c r="C526" s="5">
        <v>1.3609245641800001</v>
      </c>
      <c r="D526" s="5">
        <v>8.3947152540900002E-2</v>
      </c>
      <c r="E526" s="5">
        <v>3.33093361891E-3</v>
      </c>
      <c r="F526" s="5">
        <v>16.2116822666</v>
      </c>
    </row>
    <row r="527" spans="1:6">
      <c r="A527" s="5" t="s">
        <v>341</v>
      </c>
      <c r="B527" s="5" t="s">
        <v>60</v>
      </c>
      <c r="C527" s="5">
        <v>1.3609245641800001</v>
      </c>
      <c r="D527" s="5">
        <v>8.3947152540900002E-2</v>
      </c>
      <c r="E527" s="5">
        <v>3.33093361891E-3</v>
      </c>
      <c r="F527" s="5">
        <v>16.2116822666</v>
      </c>
    </row>
    <row r="528" spans="1:6">
      <c r="A528" s="5" t="s">
        <v>342</v>
      </c>
      <c r="B528" s="5" t="s">
        <v>17</v>
      </c>
      <c r="C528" s="5">
        <v>1.3609245641800001</v>
      </c>
      <c r="D528" s="5">
        <v>8.3947152540900002E-2</v>
      </c>
      <c r="E528" s="5">
        <v>3.33093361891E-3</v>
      </c>
      <c r="F528" s="5">
        <v>16.2116822666</v>
      </c>
    </row>
    <row r="529" spans="1:6">
      <c r="A529" s="5" t="s">
        <v>343</v>
      </c>
      <c r="B529" s="5" t="s">
        <v>9</v>
      </c>
      <c r="C529" s="5">
        <v>1.3609245641800001</v>
      </c>
      <c r="D529" s="5">
        <v>8.3947152540900002E-2</v>
      </c>
      <c r="E529" s="5">
        <v>3.33093361891E-3</v>
      </c>
      <c r="F529" s="5">
        <v>16.2116822666</v>
      </c>
    </row>
    <row r="530" spans="1:6">
      <c r="A530" s="5" t="s">
        <v>344</v>
      </c>
      <c r="B530" s="5" t="s">
        <v>30</v>
      </c>
      <c r="C530" s="5">
        <v>1.3609245641800001</v>
      </c>
      <c r="D530" s="5">
        <v>8.3947152540900002E-2</v>
      </c>
      <c r="E530" s="5">
        <v>3.33093361891E-3</v>
      </c>
      <c r="F530" s="5">
        <v>16.2116822666</v>
      </c>
    </row>
    <row r="531" spans="1:6">
      <c r="A531" s="5" t="s">
        <v>345</v>
      </c>
      <c r="B531" s="5" t="s">
        <v>50</v>
      </c>
      <c r="C531" s="5">
        <v>1.3609245641800001</v>
      </c>
      <c r="D531" s="5">
        <v>8.3947152540900002E-2</v>
      </c>
      <c r="E531" s="5">
        <v>3.33093361891E-3</v>
      </c>
      <c r="F531" s="5">
        <v>16.2116822666</v>
      </c>
    </row>
    <row r="532" spans="1:6">
      <c r="A532" s="5" t="s">
        <v>346</v>
      </c>
      <c r="B532" s="5" t="s">
        <v>23</v>
      </c>
      <c r="C532" s="5">
        <v>1.3609245641800001</v>
      </c>
      <c r="D532" s="5">
        <v>8.3947152540900002E-2</v>
      </c>
      <c r="E532" s="5">
        <v>3.33093361891E-3</v>
      </c>
      <c r="F532" s="5">
        <v>16.2116822666</v>
      </c>
    </row>
    <row r="533" spans="1:6">
      <c r="A533" s="5" t="s">
        <v>347</v>
      </c>
      <c r="B533" s="5" t="s">
        <v>79</v>
      </c>
      <c r="C533" s="5">
        <v>1.3609245641800001</v>
      </c>
      <c r="D533" s="5">
        <v>8.3947152540900002E-2</v>
      </c>
      <c r="E533" s="5">
        <v>3.33093361891E-3</v>
      </c>
      <c r="F533" s="5">
        <v>16.2116822666</v>
      </c>
    </row>
    <row r="534" spans="1:6">
      <c r="A534" s="5" t="s">
        <v>348</v>
      </c>
      <c r="B534" s="5" t="s">
        <v>17</v>
      </c>
      <c r="C534" s="5">
        <v>1.3609245641800001</v>
      </c>
      <c r="D534" s="5">
        <v>8.3947152540900002E-2</v>
      </c>
      <c r="E534" s="5">
        <v>3.33093361891E-3</v>
      </c>
      <c r="F534" s="5">
        <v>16.2116822666</v>
      </c>
    </row>
    <row r="535" spans="1:6">
      <c r="A535" s="5" t="s">
        <v>307</v>
      </c>
      <c r="B535" s="5" t="s">
        <v>44</v>
      </c>
      <c r="C535" s="5">
        <v>1.4805442038700001</v>
      </c>
      <c r="D535" s="5">
        <v>8.3947152540900002E-2</v>
      </c>
      <c r="E535" s="5">
        <v>3.33093361891E-3</v>
      </c>
      <c r="F535" s="5">
        <v>17.636622077799998</v>
      </c>
    </row>
    <row r="536" spans="1:6">
      <c r="A536" s="5" t="s">
        <v>308</v>
      </c>
      <c r="B536" s="5" t="s">
        <v>23</v>
      </c>
      <c r="C536" s="5">
        <v>1.4805442038700001</v>
      </c>
      <c r="D536" s="5">
        <v>8.3947152540900002E-2</v>
      </c>
      <c r="E536" s="5">
        <v>3.33093361891E-3</v>
      </c>
      <c r="F536" s="5">
        <v>17.636622077799998</v>
      </c>
    </row>
    <row r="537" spans="1:6">
      <c r="A537" s="5" t="s">
        <v>309</v>
      </c>
      <c r="B537" s="5" t="s">
        <v>27</v>
      </c>
      <c r="C537" s="5">
        <v>1.4805442038700001</v>
      </c>
      <c r="D537" s="5">
        <v>8.3947152540900002E-2</v>
      </c>
      <c r="E537" s="5">
        <v>3.33093361891E-3</v>
      </c>
      <c r="F537" s="5">
        <v>17.636622077799998</v>
      </c>
    </row>
    <row r="538" spans="1:6">
      <c r="A538" s="5" t="s">
        <v>310</v>
      </c>
      <c r="B538" s="5" t="s">
        <v>9</v>
      </c>
      <c r="C538" s="5">
        <v>1.4805442038700001</v>
      </c>
      <c r="D538" s="5">
        <v>8.3947152540900002E-2</v>
      </c>
      <c r="E538" s="5">
        <v>3.33093361891E-3</v>
      </c>
      <c r="F538" s="5">
        <v>17.636622077799998</v>
      </c>
    </row>
    <row r="539" spans="1:6">
      <c r="A539" s="5" t="s">
        <v>311</v>
      </c>
      <c r="B539" s="5" t="s">
        <v>15</v>
      </c>
      <c r="C539" s="5">
        <v>1.4805442038700001</v>
      </c>
      <c r="D539" s="5">
        <v>8.3947152540900002E-2</v>
      </c>
      <c r="E539" s="5">
        <v>3.33093361891E-3</v>
      </c>
      <c r="F539" s="5">
        <v>17.636622077799998</v>
      </c>
    </row>
    <row r="540" spans="1:6">
      <c r="A540" s="5" t="s">
        <v>312</v>
      </c>
      <c r="B540" s="5" t="s">
        <v>19</v>
      </c>
      <c r="C540" s="5">
        <v>1.4805442038700001</v>
      </c>
      <c r="D540" s="5">
        <v>8.3947152540900002E-2</v>
      </c>
      <c r="E540" s="5">
        <v>3.33093361891E-3</v>
      </c>
      <c r="F540" s="5">
        <v>17.636622077799998</v>
      </c>
    </row>
    <row r="541" spans="1:6">
      <c r="A541" s="5" t="s">
        <v>313</v>
      </c>
      <c r="B541" s="5" t="s">
        <v>15</v>
      </c>
      <c r="C541" s="5">
        <v>1.4805442038700001</v>
      </c>
      <c r="D541" s="5">
        <v>8.3947152540900002E-2</v>
      </c>
      <c r="E541" s="5">
        <v>3.33093361891E-3</v>
      </c>
      <c r="F541" s="5">
        <v>17.636622077799998</v>
      </c>
    </row>
    <row r="542" spans="1:6">
      <c r="A542" s="5" t="s">
        <v>314</v>
      </c>
      <c r="B542" s="5" t="s">
        <v>11</v>
      </c>
      <c r="C542" s="5">
        <v>1.4805442038700001</v>
      </c>
      <c r="D542" s="5">
        <v>8.3947152540900002E-2</v>
      </c>
      <c r="E542" s="5">
        <v>3.33093361891E-3</v>
      </c>
      <c r="F542" s="5">
        <v>17.636622077799998</v>
      </c>
    </row>
    <row r="543" spans="1:6">
      <c r="A543" s="5" t="s">
        <v>315</v>
      </c>
      <c r="B543" s="5" t="s">
        <v>23</v>
      </c>
      <c r="C543" s="5">
        <v>1.4805442038700001</v>
      </c>
      <c r="D543" s="5">
        <v>8.3947152540900002E-2</v>
      </c>
      <c r="E543" s="5">
        <v>3.33093361891E-3</v>
      </c>
      <c r="F543" s="5">
        <v>17.636622077799998</v>
      </c>
    </row>
    <row r="544" spans="1:6">
      <c r="A544" s="5" t="s">
        <v>316</v>
      </c>
      <c r="B544" s="5" t="s">
        <v>74</v>
      </c>
      <c r="C544" s="5">
        <v>1.4805442038700001</v>
      </c>
      <c r="D544" s="5">
        <v>8.3947152540900002E-2</v>
      </c>
      <c r="E544" s="5">
        <v>3.33093361891E-3</v>
      </c>
      <c r="F544" s="5">
        <v>17.636622077799998</v>
      </c>
    </row>
    <row r="545" spans="1:6">
      <c r="A545" s="5" t="s">
        <v>317</v>
      </c>
      <c r="B545" s="5" t="s">
        <v>15</v>
      </c>
      <c r="C545" s="5">
        <v>1.4805442038700001</v>
      </c>
      <c r="D545" s="5">
        <v>8.3947152540900002E-2</v>
      </c>
      <c r="E545" s="5">
        <v>3.33093361891E-3</v>
      </c>
      <c r="F545" s="5">
        <v>17.636622077799998</v>
      </c>
    </row>
    <row r="546" spans="1:6">
      <c r="A546" s="5" t="s">
        <v>318</v>
      </c>
      <c r="B546" s="5" t="s">
        <v>103</v>
      </c>
      <c r="C546" s="5">
        <v>1.4805442038700001</v>
      </c>
      <c r="D546" s="5">
        <v>8.3947152540900002E-2</v>
      </c>
      <c r="E546" s="5">
        <v>3.33093361891E-3</v>
      </c>
      <c r="F546" s="5">
        <v>17.636622077799998</v>
      </c>
    </row>
    <row r="547" spans="1:6">
      <c r="A547" s="5" t="s">
        <v>319</v>
      </c>
      <c r="B547" s="5" t="s">
        <v>32</v>
      </c>
      <c r="C547" s="5">
        <v>1.4805442038700001</v>
      </c>
      <c r="D547" s="5">
        <v>8.3947152540900002E-2</v>
      </c>
      <c r="E547" s="5">
        <v>3.33093361891E-3</v>
      </c>
      <c r="F547" s="5">
        <v>17.636622077799998</v>
      </c>
    </row>
    <row r="548" spans="1:6">
      <c r="A548" s="5" t="s">
        <v>320</v>
      </c>
      <c r="B548" s="5" t="s">
        <v>103</v>
      </c>
      <c r="C548" s="5">
        <v>1.4805442038700001</v>
      </c>
      <c r="D548" s="5">
        <v>8.3947152540900002E-2</v>
      </c>
      <c r="E548" s="5">
        <v>3.33093361891E-3</v>
      </c>
      <c r="F548" s="5">
        <v>17.636622077799998</v>
      </c>
    </row>
    <row r="549" spans="1:6">
      <c r="A549" s="5" t="s">
        <v>321</v>
      </c>
      <c r="B549" s="5" t="s">
        <v>27</v>
      </c>
      <c r="C549" s="5">
        <v>1.4805442038700001</v>
      </c>
      <c r="D549" s="5">
        <v>8.3947152540900002E-2</v>
      </c>
      <c r="E549" s="5">
        <v>3.33093361891E-3</v>
      </c>
      <c r="F549" s="5">
        <v>17.636622077799998</v>
      </c>
    </row>
    <row r="550" spans="1:6">
      <c r="A550" s="5" t="s">
        <v>322</v>
      </c>
      <c r="B550" s="5" t="s">
        <v>79</v>
      </c>
      <c r="C550" s="5">
        <v>1.4805442038700001</v>
      </c>
      <c r="D550" s="5">
        <v>8.3947152540900002E-2</v>
      </c>
      <c r="E550" s="5">
        <v>3.33093361891E-3</v>
      </c>
      <c r="F550" s="5">
        <v>17.636622077799998</v>
      </c>
    </row>
    <row r="551" spans="1:6">
      <c r="A551" s="5" t="s">
        <v>323</v>
      </c>
      <c r="B551" s="5" t="s">
        <v>50</v>
      </c>
      <c r="C551" s="5">
        <v>1.4805442038700001</v>
      </c>
      <c r="D551" s="5">
        <v>8.3947152540900002E-2</v>
      </c>
      <c r="E551" s="5">
        <v>3.33093361891E-3</v>
      </c>
      <c r="F551" s="5">
        <v>17.636622077799998</v>
      </c>
    </row>
    <row r="552" spans="1:6">
      <c r="A552" s="5" t="s">
        <v>324</v>
      </c>
      <c r="B552" s="5" t="s">
        <v>32</v>
      </c>
      <c r="C552" s="5">
        <v>1.4805442038700001</v>
      </c>
      <c r="D552" s="5">
        <v>8.3947152540900002E-2</v>
      </c>
      <c r="E552" s="5">
        <v>3.33093361891E-3</v>
      </c>
      <c r="F552" s="5">
        <v>17.636622077799998</v>
      </c>
    </row>
    <row r="553" spans="1:6">
      <c r="A553" s="5" t="s">
        <v>325</v>
      </c>
      <c r="B553" s="5" t="s">
        <v>48</v>
      </c>
      <c r="C553" s="5">
        <v>1.4805442038700001</v>
      </c>
      <c r="D553" s="5">
        <v>8.3947152540900002E-2</v>
      </c>
      <c r="E553" s="5">
        <v>3.33093361891E-3</v>
      </c>
      <c r="F553" s="5">
        <v>17.636622077799998</v>
      </c>
    </row>
    <row r="554" spans="1:6">
      <c r="A554" s="5" t="s">
        <v>326</v>
      </c>
      <c r="B554" s="5" t="s">
        <v>32</v>
      </c>
      <c r="C554" s="5">
        <v>1.4805442038700001</v>
      </c>
      <c r="D554" s="5">
        <v>8.3947152540900002E-2</v>
      </c>
      <c r="E554" s="5">
        <v>3.33093361891E-3</v>
      </c>
      <c r="F554" s="5">
        <v>17.636622077799998</v>
      </c>
    </row>
    <row r="555" spans="1:6">
      <c r="A555" s="5" t="s">
        <v>327</v>
      </c>
      <c r="B555" s="5" t="s">
        <v>60</v>
      </c>
      <c r="C555" s="5">
        <v>1.4805442038700001</v>
      </c>
      <c r="D555" s="5">
        <v>8.3947152540900002E-2</v>
      </c>
      <c r="E555" s="5">
        <v>3.33093361891E-3</v>
      </c>
      <c r="F555" s="5">
        <v>17.636622077799998</v>
      </c>
    </row>
    <row r="556" spans="1:6">
      <c r="A556" s="5" t="s">
        <v>328</v>
      </c>
      <c r="B556" s="5" t="s">
        <v>23</v>
      </c>
      <c r="C556" s="5">
        <v>1.4805442038700001</v>
      </c>
      <c r="D556" s="5">
        <v>8.3947152540900002E-2</v>
      </c>
      <c r="E556" s="5">
        <v>3.33093361891E-3</v>
      </c>
      <c r="F556" s="5">
        <v>17.636622077799998</v>
      </c>
    </row>
    <row r="557" spans="1:6">
      <c r="A557" s="5" t="s">
        <v>329</v>
      </c>
      <c r="B557" s="5" t="s">
        <v>21</v>
      </c>
      <c r="C557" s="5">
        <v>1.4805442038700001</v>
      </c>
      <c r="D557" s="5">
        <v>8.3947152540900002E-2</v>
      </c>
      <c r="E557" s="5">
        <v>3.33093361891E-3</v>
      </c>
      <c r="F557" s="5">
        <v>17.636622077799998</v>
      </c>
    </row>
    <row r="558" spans="1:6">
      <c r="A558" s="5" t="s">
        <v>330</v>
      </c>
      <c r="B558" s="5" t="s">
        <v>48</v>
      </c>
      <c r="C558" s="5">
        <v>1.4805442038700001</v>
      </c>
      <c r="D558" s="5">
        <v>8.3947152540900002E-2</v>
      </c>
      <c r="E558" s="5">
        <v>3.33093361891E-3</v>
      </c>
      <c r="F558" s="5">
        <v>17.636622077799998</v>
      </c>
    </row>
    <row r="559" spans="1:6">
      <c r="A559" s="5" t="s">
        <v>331</v>
      </c>
      <c r="B559" s="5" t="s">
        <v>32</v>
      </c>
      <c r="C559" s="5">
        <v>1.4805442038700001</v>
      </c>
      <c r="D559" s="5">
        <v>8.3947152540900002E-2</v>
      </c>
      <c r="E559" s="5">
        <v>3.33093361891E-3</v>
      </c>
      <c r="F559" s="5">
        <v>17.636622077799998</v>
      </c>
    </row>
    <row r="560" spans="1:6">
      <c r="A560" s="5" t="s">
        <v>332</v>
      </c>
      <c r="B560" s="5" t="s">
        <v>79</v>
      </c>
      <c r="C560" s="5">
        <v>1.4805442038700001</v>
      </c>
      <c r="D560" s="5">
        <v>8.3947152540900002E-2</v>
      </c>
      <c r="E560" s="5">
        <v>3.33093361891E-3</v>
      </c>
      <c r="F560" s="5">
        <v>17.636622077799998</v>
      </c>
    </row>
    <row r="561" spans="1:6">
      <c r="A561" s="5" t="s">
        <v>333</v>
      </c>
      <c r="B561" s="5" t="s">
        <v>27</v>
      </c>
      <c r="C561" s="5">
        <v>1.4805442038700001</v>
      </c>
      <c r="D561" s="5">
        <v>8.3947152540900002E-2</v>
      </c>
      <c r="E561" s="5">
        <v>3.33093361891E-3</v>
      </c>
      <c r="F561" s="5">
        <v>17.636622077799998</v>
      </c>
    </row>
    <row r="562" spans="1:6">
      <c r="A562" s="5" t="s">
        <v>334</v>
      </c>
      <c r="B562" s="5" t="s">
        <v>79</v>
      </c>
      <c r="C562" s="5">
        <v>1.4805442038700001</v>
      </c>
      <c r="D562" s="5">
        <v>8.3947152540900002E-2</v>
      </c>
      <c r="E562" s="5">
        <v>3.33093361891E-3</v>
      </c>
      <c r="F562" s="5">
        <v>17.636622077799998</v>
      </c>
    </row>
    <row r="563" spans="1:6">
      <c r="A563" s="5" t="s">
        <v>300</v>
      </c>
      <c r="B563" s="5" t="s">
        <v>23</v>
      </c>
      <c r="C563" s="5">
        <v>1.59795691611</v>
      </c>
      <c r="D563" s="5">
        <v>8.3947152540900002E-2</v>
      </c>
      <c r="E563" s="5">
        <v>3.33093361891E-3</v>
      </c>
      <c r="F563" s="5">
        <v>19.035272403499999</v>
      </c>
    </row>
    <row r="564" spans="1:6">
      <c r="A564" s="5" t="s">
        <v>301</v>
      </c>
      <c r="B564" s="5" t="s">
        <v>60</v>
      </c>
      <c r="C564" s="5">
        <v>1.59795691611</v>
      </c>
      <c r="D564" s="5">
        <v>8.3947152540900002E-2</v>
      </c>
      <c r="E564" s="5">
        <v>3.33093361891E-3</v>
      </c>
      <c r="F564" s="5">
        <v>19.035272403499999</v>
      </c>
    </row>
    <row r="565" spans="1:6">
      <c r="A565" s="5" t="s">
        <v>302</v>
      </c>
      <c r="B565" s="5" t="s">
        <v>74</v>
      </c>
      <c r="C565" s="5">
        <v>1.59795691611</v>
      </c>
      <c r="D565" s="5">
        <v>8.3947152540900002E-2</v>
      </c>
      <c r="E565" s="5">
        <v>3.33093361891E-3</v>
      </c>
      <c r="F565" s="5">
        <v>19.035272403499999</v>
      </c>
    </row>
    <row r="566" spans="1:6">
      <c r="A566" s="5" t="s">
        <v>303</v>
      </c>
      <c r="B566" s="5" t="s">
        <v>79</v>
      </c>
      <c r="C566" s="5">
        <v>1.59795691611</v>
      </c>
      <c r="D566" s="5">
        <v>8.3947152540900002E-2</v>
      </c>
      <c r="E566" s="5">
        <v>3.33093361891E-3</v>
      </c>
      <c r="F566" s="5">
        <v>19.035272403499999</v>
      </c>
    </row>
    <row r="567" spans="1:6">
      <c r="A567" s="5" t="s">
        <v>304</v>
      </c>
      <c r="B567" s="5" t="s">
        <v>21</v>
      </c>
      <c r="C567" s="5">
        <v>1.59795691611</v>
      </c>
      <c r="D567" s="5">
        <v>8.3947152540900002E-2</v>
      </c>
      <c r="E567" s="5">
        <v>3.33093361891E-3</v>
      </c>
      <c r="F567" s="5">
        <v>19.035272403499999</v>
      </c>
    </row>
    <row r="568" spans="1:6">
      <c r="A568" s="5" t="s">
        <v>305</v>
      </c>
      <c r="B568" s="5" t="s">
        <v>48</v>
      </c>
      <c r="C568" s="5">
        <v>1.59795691611</v>
      </c>
      <c r="D568" s="5">
        <v>8.3947152540900002E-2</v>
      </c>
      <c r="E568" s="5">
        <v>3.33093361891E-3</v>
      </c>
      <c r="F568" s="5">
        <v>19.035272403499999</v>
      </c>
    </row>
    <row r="569" spans="1:6">
      <c r="A569" s="5" t="s">
        <v>306</v>
      </c>
      <c r="B569" s="5" t="s">
        <v>27</v>
      </c>
      <c r="C569" s="5">
        <v>1.59795691611</v>
      </c>
      <c r="D569" s="5">
        <v>8.3947152540900002E-2</v>
      </c>
      <c r="E569" s="5">
        <v>3.33093361891E-3</v>
      </c>
      <c r="F569" s="5">
        <v>19.035272403499999</v>
      </c>
    </row>
    <row r="570" spans="1:6">
      <c r="A570" s="5" t="s">
        <v>289</v>
      </c>
      <c r="B570" s="5" t="s">
        <v>30</v>
      </c>
      <c r="C570" s="5">
        <v>1.6227560304199999</v>
      </c>
      <c r="D570" s="5">
        <v>8.3947152540900002E-2</v>
      </c>
      <c r="E570" s="5">
        <v>3.33093361891E-3</v>
      </c>
      <c r="F570" s="5">
        <v>19.3306858101</v>
      </c>
    </row>
    <row r="571" spans="1:6">
      <c r="A571" s="5" t="s">
        <v>290</v>
      </c>
      <c r="B571" s="5" t="s">
        <v>48</v>
      </c>
      <c r="C571" s="5">
        <v>1.6227560304199999</v>
      </c>
      <c r="D571" s="5">
        <v>8.3947152540900002E-2</v>
      </c>
      <c r="E571" s="5">
        <v>3.33093361891E-3</v>
      </c>
      <c r="F571" s="5">
        <v>19.3306858101</v>
      </c>
    </row>
    <row r="572" spans="1:6">
      <c r="A572" s="5" t="s">
        <v>291</v>
      </c>
      <c r="B572" s="5" t="s">
        <v>30</v>
      </c>
      <c r="C572" s="5">
        <v>1.6227560304199999</v>
      </c>
      <c r="D572" s="5">
        <v>8.3947152540900002E-2</v>
      </c>
      <c r="E572" s="5">
        <v>3.33093361891E-3</v>
      </c>
      <c r="F572" s="5">
        <v>19.3306858101</v>
      </c>
    </row>
    <row r="573" spans="1:6">
      <c r="A573" s="5" t="s">
        <v>292</v>
      </c>
      <c r="B573" s="5" t="s">
        <v>60</v>
      </c>
      <c r="C573" s="5">
        <v>1.6227560304199999</v>
      </c>
      <c r="D573" s="5">
        <v>8.3947152540900002E-2</v>
      </c>
      <c r="E573" s="5">
        <v>3.33093361891E-3</v>
      </c>
      <c r="F573" s="5">
        <v>19.3306858101</v>
      </c>
    </row>
    <row r="574" spans="1:6">
      <c r="A574" s="5" t="s">
        <v>293</v>
      </c>
      <c r="B574" s="5" t="s">
        <v>21</v>
      </c>
      <c r="C574" s="5">
        <v>1.6227560304199999</v>
      </c>
      <c r="D574" s="5">
        <v>8.3947152540900002E-2</v>
      </c>
      <c r="E574" s="5">
        <v>3.33093361891E-3</v>
      </c>
      <c r="F574" s="5">
        <v>19.3306858101</v>
      </c>
    </row>
    <row r="575" spans="1:6">
      <c r="A575" s="5" t="s">
        <v>294</v>
      </c>
      <c r="B575" s="5" t="s">
        <v>17</v>
      </c>
      <c r="C575" s="5">
        <v>1.6227560304199999</v>
      </c>
      <c r="D575" s="5">
        <v>8.3947152540900002E-2</v>
      </c>
      <c r="E575" s="5">
        <v>3.33093361891E-3</v>
      </c>
      <c r="F575" s="5">
        <v>19.3306858101</v>
      </c>
    </row>
    <row r="576" spans="1:6">
      <c r="A576" s="5" t="s">
        <v>295</v>
      </c>
      <c r="B576" s="5" t="s">
        <v>9</v>
      </c>
      <c r="C576" s="5">
        <v>1.6227560304199999</v>
      </c>
      <c r="D576" s="5">
        <v>8.3947152540900002E-2</v>
      </c>
      <c r="E576" s="5">
        <v>3.33093361891E-3</v>
      </c>
      <c r="F576" s="5">
        <v>19.3306858101</v>
      </c>
    </row>
    <row r="577" spans="1:6">
      <c r="A577" s="5" t="s">
        <v>296</v>
      </c>
      <c r="B577" s="5" t="s">
        <v>21</v>
      </c>
      <c r="C577" s="5">
        <v>1.6227560304199999</v>
      </c>
      <c r="D577" s="5">
        <v>8.3947152540900002E-2</v>
      </c>
      <c r="E577" s="5">
        <v>3.33093361891E-3</v>
      </c>
      <c r="F577" s="5">
        <v>19.3306858101</v>
      </c>
    </row>
    <row r="578" spans="1:6">
      <c r="A578" s="5" t="s">
        <v>297</v>
      </c>
      <c r="B578" s="5" t="s">
        <v>15</v>
      </c>
      <c r="C578" s="5">
        <v>1.6227560304199999</v>
      </c>
      <c r="D578" s="5">
        <v>8.3947152540900002E-2</v>
      </c>
      <c r="E578" s="5">
        <v>3.33093361891E-3</v>
      </c>
      <c r="F578" s="5">
        <v>19.3306858101</v>
      </c>
    </row>
    <row r="579" spans="1:6">
      <c r="A579" s="5" t="s">
        <v>298</v>
      </c>
      <c r="B579" s="5" t="s">
        <v>48</v>
      </c>
      <c r="C579" s="5">
        <v>1.6227560304199999</v>
      </c>
      <c r="D579" s="5">
        <v>8.3947152540900002E-2</v>
      </c>
      <c r="E579" s="5">
        <v>3.33093361891E-3</v>
      </c>
      <c r="F579" s="5">
        <v>19.3306858101</v>
      </c>
    </row>
    <row r="580" spans="1:6">
      <c r="A580" s="5" t="s">
        <v>299</v>
      </c>
      <c r="B580" s="5" t="s">
        <v>74</v>
      </c>
      <c r="C580" s="5">
        <v>1.6227560304199999</v>
      </c>
      <c r="D580" s="5">
        <v>8.3947152540900002E-2</v>
      </c>
      <c r="E580" s="5">
        <v>3.33093361891E-3</v>
      </c>
      <c r="F580" s="5">
        <v>19.3306858101</v>
      </c>
    </row>
    <row r="581" spans="1:6">
      <c r="A581" s="5" t="s">
        <v>264</v>
      </c>
      <c r="B581" s="5" t="s">
        <v>13</v>
      </c>
      <c r="C581" s="5">
        <v>1.6475551447200001</v>
      </c>
      <c r="D581" s="5">
        <v>8.3947152540900002E-2</v>
      </c>
      <c r="E581" s="5">
        <v>3.33093361891E-3</v>
      </c>
      <c r="F581" s="5">
        <v>19.626099216699998</v>
      </c>
    </row>
    <row r="582" spans="1:6">
      <c r="A582" s="5" t="s">
        <v>265</v>
      </c>
      <c r="B582" s="5" t="s">
        <v>50</v>
      </c>
      <c r="C582" s="5">
        <v>1.6475551447200001</v>
      </c>
      <c r="D582" s="5">
        <v>8.3947152540900002E-2</v>
      </c>
      <c r="E582" s="5">
        <v>3.33093361891E-3</v>
      </c>
      <c r="F582" s="5">
        <v>19.626099216699998</v>
      </c>
    </row>
    <row r="583" spans="1:6">
      <c r="A583" s="5" t="s">
        <v>266</v>
      </c>
      <c r="B583" s="5" t="s">
        <v>48</v>
      </c>
      <c r="C583" s="5">
        <v>1.6475551447200001</v>
      </c>
      <c r="D583" s="5">
        <v>8.3947152540900002E-2</v>
      </c>
      <c r="E583" s="5">
        <v>3.33093361891E-3</v>
      </c>
      <c r="F583" s="5">
        <v>19.626099216699998</v>
      </c>
    </row>
    <row r="584" spans="1:6">
      <c r="A584" s="5" t="s">
        <v>267</v>
      </c>
      <c r="B584" s="5" t="s">
        <v>25</v>
      </c>
      <c r="C584" s="5">
        <v>1.6475551447200001</v>
      </c>
      <c r="D584" s="5">
        <v>8.3947152540900002E-2</v>
      </c>
      <c r="E584" s="5">
        <v>3.33093361891E-3</v>
      </c>
      <c r="F584" s="5">
        <v>19.626099216699998</v>
      </c>
    </row>
    <row r="585" spans="1:6">
      <c r="A585" s="5" t="s">
        <v>268</v>
      </c>
      <c r="B585" s="5" t="s">
        <v>44</v>
      </c>
      <c r="C585" s="5">
        <v>1.6475551447200001</v>
      </c>
      <c r="D585" s="5">
        <v>8.3947152540900002E-2</v>
      </c>
      <c r="E585" s="5">
        <v>3.33093361891E-3</v>
      </c>
      <c r="F585" s="5">
        <v>19.626099216699998</v>
      </c>
    </row>
    <row r="586" spans="1:6">
      <c r="A586" s="5" t="s">
        <v>269</v>
      </c>
      <c r="B586" s="5" t="s">
        <v>30</v>
      </c>
      <c r="C586" s="5">
        <v>1.6475551447200001</v>
      </c>
      <c r="D586" s="5">
        <v>8.3947152540900002E-2</v>
      </c>
      <c r="E586" s="5">
        <v>3.33093361891E-3</v>
      </c>
      <c r="F586" s="5">
        <v>19.626099216699998</v>
      </c>
    </row>
    <row r="587" spans="1:6">
      <c r="A587" s="5" t="s">
        <v>270</v>
      </c>
      <c r="B587" s="5" t="s">
        <v>48</v>
      </c>
      <c r="C587" s="5">
        <v>1.6475551447200001</v>
      </c>
      <c r="D587" s="5">
        <v>8.3947152540900002E-2</v>
      </c>
      <c r="E587" s="5">
        <v>3.33093361891E-3</v>
      </c>
      <c r="F587" s="5">
        <v>19.626099216699998</v>
      </c>
    </row>
    <row r="588" spans="1:6">
      <c r="A588" s="5" t="s">
        <v>271</v>
      </c>
      <c r="B588" s="5" t="s">
        <v>79</v>
      </c>
      <c r="C588" s="5">
        <v>1.6475551447200001</v>
      </c>
      <c r="D588" s="5">
        <v>8.3947152540900002E-2</v>
      </c>
      <c r="E588" s="5">
        <v>3.33093361891E-3</v>
      </c>
      <c r="F588" s="5">
        <v>19.626099216699998</v>
      </c>
    </row>
    <row r="589" spans="1:6">
      <c r="A589" s="5" t="s">
        <v>272</v>
      </c>
      <c r="B589" s="5" t="s">
        <v>17</v>
      </c>
      <c r="C589" s="5">
        <v>1.6475551447200001</v>
      </c>
      <c r="D589" s="5">
        <v>8.3947152540900002E-2</v>
      </c>
      <c r="E589" s="5">
        <v>3.33093361891E-3</v>
      </c>
      <c r="F589" s="5">
        <v>19.626099216699998</v>
      </c>
    </row>
    <row r="590" spans="1:6">
      <c r="A590" s="5" t="s">
        <v>273</v>
      </c>
      <c r="B590" s="5" t="s">
        <v>74</v>
      </c>
      <c r="C590" s="5">
        <v>1.6475551447200001</v>
      </c>
      <c r="D590" s="5">
        <v>8.3947152540900002E-2</v>
      </c>
      <c r="E590" s="5">
        <v>3.33093361891E-3</v>
      </c>
      <c r="F590" s="5">
        <v>19.626099216699998</v>
      </c>
    </row>
    <row r="591" spans="1:6">
      <c r="A591" s="5" t="s">
        <v>274</v>
      </c>
      <c r="B591" s="5" t="s">
        <v>103</v>
      </c>
      <c r="C591" s="5">
        <v>1.6475551447200001</v>
      </c>
      <c r="D591" s="5">
        <v>8.3947152540900002E-2</v>
      </c>
      <c r="E591" s="5">
        <v>3.33093361891E-3</v>
      </c>
      <c r="F591" s="5">
        <v>19.626099216699998</v>
      </c>
    </row>
    <row r="592" spans="1:6">
      <c r="A592" s="5" t="s">
        <v>275</v>
      </c>
      <c r="B592" s="5" t="s">
        <v>9</v>
      </c>
      <c r="C592" s="5">
        <v>1.6475551447200001</v>
      </c>
      <c r="D592" s="5">
        <v>8.3947152540900002E-2</v>
      </c>
      <c r="E592" s="5">
        <v>3.33093361891E-3</v>
      </c>
      <c r="F592" s="5">
        <v>19.626099216699998</v>
      </c>
    </row>
    <row r="593" spans="1:6">
      <c r="A593" s="5" t="s">
        <v>276</v>
      </c>
      <c r="B593" s="5" t="s">
        <v>17</v>
      </c>
      <c r="C593" s="5">
        <v>1.6475551447200001</v>
      </c>
      <c r="D593" s="5">
        <v>8.3947152540900002E-2</v>
      </c>
      <c r="E593" s="5">
        <v>3.33093361891E-3</v>
      </c>
      <c r="F593" s="5">
        <v>19.626099216699998</v>
      </c>
    </row>
    <row r="594" spans="1:6">
      <c r="A594" s="5" t="s">
        <v>277</v>
      </c>
      <c r="B594" s="5" t="s">
        <v>23</v>
      </c>
      <c r="C594" s="5">
        <v>1.6475551447200001</v>
      </c>
      <c r="D594" s="5">
        <v>8.3947152540900002E-2</v>
      </c>
      <c r="E594" s="5">
        <v>3.33093361891E-3</v>
      </c>
      <c r="F594" s="5">
        <v>19.626099216699998</v>
      </c>
    </row>
    <row r="595" spans="1:6">
      <c r="A595" s="5" t="s">
        <v>278</v>
      </c>
      <c r="B595" s="5" t="s">
        <v>32</v>
      </c>
      <c r="C595" s="5">
        <v>1.6475551447200001</v>
      </c>
      <c r="D595" s="5">
        <v>8.3947152540900002E-2</v>
      </c>
      <c r="E595" s="5">
        <v>3.33093361891E-3</v>
      </c>
      <c r="F595" s="5">
        <v>19.626099216699998</v>
      </c>
    </row>
    <row r="596" spans="1:6">
      <c r="A596" s="5" t="s">
        <v>279</v>
      </c>
      <c r="B596" s="5" t="s">
        <v>74</v>
      </c>
      <c r="C596" s="5">
        <v>1.6475551447200001</v>
      </c>
      <c r="D596" s="5">
        <v>8.3947152540900002E-2</v>
      </c>
      <c r="E596" s="5">
        <v>3.33093361891E-3</v>
      </c>
      <c r="F596" s="5">
        <v>19.626099216699998</v>
      </c>
    </row>
    <row r="597" spans="1:6">
      <c r="A597" s="5" t="s">
        <v>280</v>
      </c>
      <c r="B597" s="5" t="s">
        <v>79</v>
      </c>
      <c r="C597" s="5">
        <v>1.6475551447200001</v>
      </c>
      <c r="D597" s="5">
        <v>8.3947152540900002E-2</v>
      </c>
      <c r="E597" s="5">
        <v>3.33093361891E-3</v>
      </c>
      <c r="F597" s="5">
        <v>19.626099216699998</v>
      </c>
    </row>
    <row r="598" spans="1:6">
      <c r="A598" s="5" t="s">
        <v>281</v>
      </c>
      <c r="B598" s="5" t="s">
        <v>21</v>
      </c>
      <c r="C598" s="5">
        <v>1.6475551447200001</v>
      </c>
      <c r="D598" s="5">
        <v>8.3947152540900002E-2</v>
      </c>
      <c r="E598" s="5">
        <v>3.33093361891E-3</v>
      </c>
      <c r="F598" s="5">
        <v>19.626099216699998</v>
      </c>
    </row>
    <row r="599" spans="1:6">
      <c r="A599" s="5" t="s">
        <v>282</v>
      </c>
      <c r="B599" s="5" t="s">
        <v>66</v>
      </c>
      <c r="C599" s="5">
        <v>1.6475551447200001</v>
      </c>
      <c r="D599" s="5">
        <v>8.3947152540900002E-2</v>
      </c>
      <c r="E599" s="5">
        <v>3.33093361891E-3</v>
      </c>
      <c r="F599" s="5">
        <v>19.626099216699998</v>
      </c>
    </row>
    <row r="600" spans="1:6">
      <c r="A600" s="5" t="s">
        <v>283</v>
      </c>
      <c r="B600" s="5" t="s">
        <v>74</v>
      </c>
      <c r="C600" s="5">
        <v>1.6475551447200001</v>
      </c>
      <c r="D600" s="5">
        <v>8.3947152540900002E-2</v>
      </c>
      <c r="E600" s="5">
        <v>3.33093361891E-3</v>
      </c>
      <c r="F600" s="5">
        <v>19.626099216699998</v>
      </c>
    </row>
    <row r="601" spans="1:6">
      <c r="A601" s="5" t="s">
        <v>284</v>
      </c>
      <c r="B601" s="5" t="s">
        <v>15</v>
      </c>
      <c r="C601" s="5">
        <v>1.6475551447200001</v>
      </c>
      <c r="D601" s="5">
        <v>8.3947152540900002E-2</v>
      </c>
      <c r="E601" s="5">
        <v>3.33093361891E-3</v>
      </c>
      <c r="F601" s="5">
        <v>19.626099216699998</v>
      </c>
    </row>
    <row r="602" spans="1:6">
      <c r="A602" s="5" t="s">
        <v>285</v>
      </c>
      <c r="B602" s="5" t="s">
        <v>9</v>
      </c>
      <c r="C602" s="5">
        <v>1.6475551447200001</v>
      </c>
      <c r="D602" s="5">
        <v>8.3947152540900002E-2</v>
      </c>
      <c r="E602" s="5">
        <v>3.33093361891E-3</v>
      </c>
      <c r="F602" s="5">
        <v>19.626099216699998</v>
      </c>
    </row>
    <row r="603" spans="1:6">
      <c r="A603" s="5" t="s">
        <v>286</v>
      </c>
      <c r="B603" s="5" t="s">
        <v>17</v>
      </c>
      <c r="C603" s="5">
        <v>1.6475551447200001</v>
      </c>
      <c r="D603" s="5">
        <v>8.3947152540900002E-2</v>
      </c>
      <c r="E603" s="5">
        <v>3.33093361891E-3</v>
      </c>
      <c r="F603" s="5">
        <v>19.626099216699998</v>
      </c>
    </row>
    <row r="604" spans="1:6">
      <c r="A604" s="5" t="s">
        <v>287</v>
      </c>
      <c r="B604" s="5" t="s">
        <v>25</v>
      </c>
      <c r="C604" s="5">
        <v>1.6475551447200001</v>
      </c>
      <c r="D604" s="5">
        <v>8.3947152540900002E-2</v>
      </c>
      <c r="E604" s="5">
        <v>3.33093361891E-3</v>
      </c>
      <c r="F604" s="5">
        <v>19.626099216699998</v>
      </c>
    </row>
    <row r="605" spans="1:6">
      <c r="A605" s="5" t="s">
        <v>288</v>
      </c>
      <c r="B605" s="5" t="s">
        <v>21</v>
      </c>
      <c r="C605" s="5">
        <v>1.6475551447200001</v>
      </c>
      <c r="D605" s="5">
        <v>8.3947152540900002E-2</v>
      </c>
      <c r="E605" s="5">
        <v>3.33093361891E-3</v>
      </c>
      <c r="F605" s="5">
        <v>19.626099216699998</v>
      </c>
    </row>
    <row r="606" spans="1:6">
      <c r="A606" s="5" t="s">
        <v>259</v>
      </c>
      <c r="B606" s="5" t="s">
        <v>74</v>
      </c>
      <c r="C606" s="5">
        <v>1.71536962835</v>
      </c>
      <c r="D606" s="5">
        <v>8.3947152540900002E-2</v>
      </c>
      <c r="E606" s="5">
        <v>3.33093361891E-3</v>
      </c>
      <c r="F606" s="5">
        <v>20.433922729100001</v>
      </c>
    </row>
    <row r="607" spans="1:6">
      <c r="A607" s="5" t="s">
        <v>260</v>
      </c>
      <c r="B607" s="5" t="s">
        <v>103</v>
      </c>
      <c r="C607" s="5">
        <v>1.71536962835</v>
      </c>
      <c r="D607" s="5">
        <v>8.3947152540900002E-2</v>
      </c>
      <c r="E607" s="5">
        <v>3.33093361891E-3</v>
      </c>
      <c r="F607" s="5">
        <v>20.433922729100001</v>
      </c>
    </row>
    <row r="608" spans="1:6">
      <c r="A608" s="5" t="s">
        <v>261</v>
      </c>
      <c r="B608" s="5" t="s">
        <v>21</v>
      </c>
      <c r="C608" s="5">
        <v>1.71536962835</v>
      </c>
      <c r="D608" s="5">
        <v>8.3947152540900002E-2</v>
      </c>
      <c r="E608" s="5">
        <v>3.33093361891E-3</v>
      </c>
      <c r="F608" s="5">
        <v>20.433922729100001</v>
      </c>
    </row>
    <row r="609" spans="1:6">
      <c r="A609" s="5" t="s">
        <v>262</v>
      </c>
      <c r="B609" s="5" t="s">
        <v>66</v>
      </c>
      <c r="C609" s="5">
        <v>1.71536962835</v>
      </c>
      <c r="D609" s="5">
        <v>8.3947152540900002E-2</v>
      </c>
      <c r="E609" s="5">
        <v>3.33093361891E-3</v>
      </c>
      <c r="F609" s="5">
        <v>20.433922729100001</v>
      </c>
    </row>
    <row r="610" spans="1:6">
      <c r="A610" s="5" t="s">
        <v>263</v>
      </c>
      <c r="B610" s="5" t="s">
        <v>32</v>
      </c>
      <c r="C610" s="5">
        <v>1.71536962835</v>
      </c>
      <c r="D610" s="5">
        <v>8.3947152540900002E-2</v>
      </c>
      <c r="E610" s="5">
        <v>3.33093361891E-3</v>
      </c>
      <c r="F610" s="5">
        <v>20.433922729100001</v>
      </c>
    </row>
    <row r="611" spans="1:6">
      <c r="A611" s="5" t="s">
        <v>249</v>
      </c>
      <c r="B611" s="5" t="s">
        <v>44</v>
      </c>
      <c r="C611" s="5">
        <v>1.7401687426600001</v>
      </c>
      <c r="D611" s="5">
        <v>8.3947152540900002E-2</v>
      </c>
      <c r="E611" s="5">
        <v>3.33093361891E-3</v>
      </c>
      <c r="F611" s="5">
        <v>20.729336135699999</v>
      </c>
    </row>
    <row r="612" spans="1:6">
      <c r="A612" s="5" t="s">
        <v>250</v>
      </c>
      <c r="B612" s="5" t="s">
        <v>48</v>
      </c>
      <c r="C612" s="5">
        <v>1.7401687426600001</v>
      </c>
      <c r="D612" s="5">
        <v>8.3947152540900002E-2</v>
      </c>
      <c r="E612" s="5">
        <v>3.33093361891E-3</v>
      </c>
      <c r="F612" s="5">
        <v>20.729336135699999</v>
      </c>
    </row>
    <row r="613" spans="1:6">
      <c r="A613" s="5" t="s">
        <v>251</v>
      </c>
      <c r="B613" s="5" t="s">
        <v>17</v>
      </c>
      <c r="C613" s="5">
        <v>1.7401687426600001</v>
      </c>
      <c r="D613" s="5">
        <v>8.3947152540900002E-2</v>
      </c>
      <c r="E613" s="5">
        <v>3.33093361891E-3</v>
      </c>
      <c r="F613" s="5">
        <v>20.729336135699999</v>
      </c>
    </row>
    <row r="614" spans="1:6">
      <c r="A614" s="5" t="s">
        <v>252</v>
      </c>
      <c r="B614" s="5" t="s">
        <v>79</v>
      </c>
      <c r="C614" s="5">
        <v>1.7401687426600001</v>
      </c>
      <c r="D614" s="5">
        <v>8.3947152540900002E-2</v>
      </c>
      <c r="E614" s="5">
        <v>3.33093361891E-3</v>
      </c>
      <c r="F614" s="5">
        <v>20.729336135699999</v>
      </c>
    </row>
    <row r="615" spans="1:6">
      <c r="A615" s="5" t="s">
        <v>253</v>
      </c>
      <c r="B615" s="5" t="s">
        <v>23</v>
      </c>
      <c r="C615" s="5">
        <v>1.7401687426600001</v>
      </c>
      <c r="D615" s="5">
        <v>8.3947152540900002E-2</v>
      </c>
      <c r="E615" s="5">
        <v>3.33093361891E-3</v>
      </c>
      <c r="F615" s="5">
        <v>20.729336135699999</v>
      </c>
    </row>
    <row r="616" spans="1:6">
      <c r="A616" s="5" t="s">
        <v>254</v>
      </c>
      <c r="B616" s="5" t="s">
        <v>60</v>
      </c>
      <c r="C616" s="5">
        <v>1.7401687426600001</v>
      </c>
      <c r="D616" s="5">
        <v>8.3947152540900002E-2</v>
      </c>
      <c r="E616" s="5">
        <v>3.33093361891E-3</v>
      </c>
      <c r="F616" s="5">
        <v>20.729336135699999</v>
      </c>
    </row>
    <row r="617" spans="1:6">
      <c r="A617" s="5" t="s">
        <v>255</v>
      </c>
      <c r="B617" s="5" t="s">
        <v>79</v>
      </c>
      <c r="C617" s="5">
        <v>1.7401687426600001</v>
      </c>
      <c r="D617" s="5">
        <v>8.3947152540900002E-2</v>
      </c>
      <c r="E617" s="5">
        <v>3.33093361891E-3</v>
      </c>
      <c r="F617" s="5">
        <v>20.729336135699999</v>
      </c>
    </row>
    <row r="618" spans="1:6">
      <c r="A618" s="5" t="s">
        <v>256</v>
      </c>
      <c r="B618" s="5" t="s">
        <v>32</v>
      </c>
      <c r="C618" s="5">
        <v>1.7401687426600001</v>
      </c>
      <c r="D618" s="5">
        <v>8.3947152540900002E-2</v>
      </c>
      <c r="E618" s="5">
        <v>3.33093361891E-3</v>
      </c>
      <c r="F618" s="5">
        <v>20.729336135699999</v>
      </c>
    </row>
    <row r="619" spans="1:6">
      <c r="A619" s="5" t="s">
        <v>257</v>
      </c>
      <c r="B619" s="5" t="s">
        <v>9</v>
      </c>
      <c r="C619" s="5">
        <v>1.7401687426600001</v>
      </c>
      <c r="D619" s="5">
        <v>8.3947152540900002E-2</v>
      </c>
      <c r="E619" s="5">
        <v>3.33093361891E-3</v>
      </c>
      <c r="F619" s="5">
        <v>20.729336135699999</v>
      </c>
    </row>
    <row r="620" spans="1:6">
      <c r="A620" s="5" t="s">
        <v>258</v>
      </c>
      <c r="B620" s="5" t="s">
        <v>21</v>
      </c>
      <c r="C620" s="5">
        <v>1.7401687426600001</v>
      </c>
      <c r="D620" s="5">
        <v>8.3947152540900002E-2</v>
      </c>
      <c r="E620" s="5">
        <v>3.33093361891E-3</v>
      </c>
      <c r="F620" s="5">
        <v>20.729336135699999</v>
      </c>
    </row>
    <row r="621" spans="1:6">
      <c r="A621" s="5" t="s">
        <v>247</v>
      </c>
      <c r="B621" s="5" t="s">
        <v>32</v>
      </c>
      <c r="C621" s="5">
        <v>1.76496785696</v>
      </c>
      <c r="D621" s="5">
        <v>8.3947152540900002E-2</v>
      </c>
      <c r="E621" s="5">
        <v>3.33093361891E-3</v>
      </c>
      <c r="F621" s="5">
        <v>21.0247495423</v>
      </c>
    </row>
    <row r="622" spans="1:6">
      <c r="A622" s="5" t="s">
        <v>248</v>
      </c>
      <c r="B622" s="5" t="s">
        <v>21</v>
      </c>
      <c r="C622" s="5">
        <v>1.76496785696</v>
      </c>
      <c r="D622" s="5">
        <v>8.3947152540900002E-2</v>
      </c>
      <c r="E622" s="5">
        <v>3.33093361891E-3</v>
      </c>
      <c r="F622" s="5">
        <v>21.0247495423</v>
      </c>
    </row>
    <row r="623" spans="1:6">
      <c r="A623" s="5" t="s">
        <v>246</v>
      </c>
      <c r="B623" s="5" t="s">
        <v>60</v>
      </c>
      <c r="C623" s="5">
        <v>1.78976697127</v>
      </c>
      <c r="D623" s="5">
        <v>8.3947152540900002E-2</v>
      </c>
      <c r="E623" s="5">
        <v>3.33093361891E-3</v>
      </c>
      <c r="F623" s="5">
        <v>21.320162948899998</v>
      </c>
    </row>
    <row r="624" spans="1:6">
      <c r="A624" s="5" t="s">
        <v>243</v>
      </c>
      <c r="B624" s="5" t="s">
        <v>60</v>
      </c>
      <c r="C624" s="5">
        <v>1.8145660855700001</v>
      </c>
      <c r="D624" s="5">
        <v>8.3947152540900002E-2</v>
      </c>
      <c r="E624" s="5">
        <v>3.33093361891E-3</v>
      </c>
      <c r="F624" s="5">
        <v>21.6155763555</v>
      </c>
    </row>
    <row r="625" spans="1:6">
      <c r="A625" s="5" t="s">
        <v>244</v>
      </c>
      <c r="B625" s="5" t="s">
        <v>60</v>
      </c>
      <c r="C625" s="5">
        <v>1.8145660855700001</v>
      </c>
      <c r="D625" s="5">
        <v>8.3947152540900002E-2</v>
      </c>
      <c r="E625" s="5">
        <v>3.33093361891E-3</v>
      </c>
      <c r="F625" s="5">
        <v>21.6155763555</v>
      </c>
    </row>
    <row r="626" spans="1:6">
      <c r="A626" s="5" t="s">
        <v>245</v>
      </c>
      <c r="B626" s="5" t="s">
        <v>21</v>
      </c>
      <c r="C626" s="5">
        <v>1.8145660855700001</v>
      </c>
      <c r="D626" s="5">
        <v>8.3947152540900002E-2</v>
      </c>
      <c r="E626" s="5">
        <v>3.33093361891E-3</v>
      </c>
      <c r="F626" s="5">
        <v>21.6155763555</v>
      </c>
    </row>
    <row r="627" spans="1:6">
      <c r="A627" s="5" t="s">
        <v>235</v>
      </c>
      <c r="B627" s="5" t="s">
        <v>15</v>
      </c>
      <c r="C627" s="5">
        <v>1.90938661096</v>
      </c>
      <c r="D627" s="5">
        <v>8.3947152540900002E-2</v>
      </c>
      <c r="E627" s="5">
        <v>3.33093361891E-3</v>
      </c>
      <c r="F627" s="5">
        <v>22.7451027601</v>
      </c>
    </row>
    <row r="628" spans="1:6">
      <c r="A628" s="5" t="s">
        <v>236</v>
      </c>
      <c r="B628" s="5" t="s">
        <v>32</v>
      </c>
      <c r="C628" s="5">
        <v>1.90938661096</v>
      </c>
      <c r="D628" s="5">
        <v>8.3947152540900002E-2</v>
      </c>
      <c r="E628" s="5">
        <v>3.33093361891E-3</v>
      </c>
      <c r="F628" s="5">
        <v>22.7451027601</v>
      </c>
    </row>
    <row r="629" spans="1:6">
      <c r="A629" s="5" t="s">
        <v>237</v>
      </c>
      <c r="B629" s="5" t="s">
        <v>60</v>
      </c>
      <c r="C629" s="5">
        <v>1.90938661096</v>
      </c>
      <c r="D629" s="5">
        <v>8.3947152540900002E-2</v>
      </c>
      <c r="E629" s="5">
        <v>3.33093361891E-3</v>
      </c>
      <c r="F629" s="5">
        <v>22.7451027601</v>
      </c>
    </row>
    <row r="630" spans="1:6">
      <c r="A630" s="5" t="s">
        <v>238</v>
      </c>
      <c r="B630" s="5" t="s">
        <v>23</v>
      </c>
      <c r="C630" s="5">
        <v>1.90938661096</v>
      </c>
      <c r="D630" s="5">
        <v>8.3947152540900002E-2</v>
      </c>
      <c r="E630" s="5">
        <v>3.33093361891E-3</v>
      </c>
      <c r="F630" s="5">
        <v>22.7451027601</v>
      </c>
    </row>
    <row r="631" spans="1:6">
      <c r="A631" s="5" t="s">
        <v>239</v>
      </c>
      <c r="B631" s="5" t="s">
        <v>50</v>
      </c>
      <c r="C631" s="5">
        <v>1.90938661096</v>
      </c>
      <c r="D631" s="5">
        <v>8.3947152540900002E-2</v>
      </c>
      <c r="E631" s="5">
        <v>3.33093361891E-3</v>
      </c>
      <c r="F631" s="5">
        <v>22.7451027601</v>
      </c>
    </row>
    <row r="632" spans="1:6">
      <c r="A632" s="5" t="s">
        <v>240</v>
      </c>
      <c r="B632" s="5" t="s">
        <v>23</v>
      </c>
      <c r="C632" s="5">
        <v>1.90938661096</v>
      </c>
      <c r="D632" s="5">
        <v>8.3947152540900002E-2</v>
      </c>
      <c r="E632" s="5">
        <v>3.33093361891E-3</v>
      </c>
      <c r="F632" s="5">
        <v>22.7451027601</v>
      </c>
    </row>
    <row r="633" spans="1:6">
      <c r="A633" s="5" t="s">
        <v>241</v>
      </c>
      <c r="B633" s="5" t="s">
        <v>23</v>
      </c>
      <c r="C633" s="5">
        <v>1.90938661096</v>
      </c>
      <c r="D633" s="5">
        <v>8.3947152540900002E-2</v>
      </c>
      <c r="E633" s="5">
        <v>3.33093361891E-3</v>
      </c>
      <c r="F633" s="5">
        <v>22.7451027601</v>
      </c>
    </row>
    <row r="634" spans="1:6">
      <c r="A634" s="5" t="s">
        <v>242</v>
      </c>
      <c r="B634" s="5" t="s">
        <v>79</v>
      </c>
      <c r="C634" s="5">
        <v>1.90938661096</v>
      </c>
      <c r="D634" s="5">
        <v>8.3947152540900002E-2</v>
      </c>
      <c r="E634" s="5">
        <v>3.33093361891E-3</v>
      </c>
      <c r="F634" s="5">
        <v>22.7451027601</v>
      </c>
    </row>
    <row r="635" spans="1:6">
      <c r="A635" s="5" t="s">
        <v>220</v>
      </c>
      <c r="B635" s="5" t="s">
        <v>60</v>
      </c>
      <c r="C635" s="5">
        <v>1.9341857252700001</v>
      </c>
      <c r="D635" s="5">
        <v>8.3947152540900002E-2</v>
      </c>
      <c r="E635" s="5">
        <v>3.33093361891E-3</v>
      </c>
      <c r="F635" s="5">
        <v>23.040516166700002</v>
      </c>
    </row>
    <row r="636" spans="1:6">
      <c r="A636" s="5" t="s">
        <v>221</v>
      </c>
      <c r="B636" s="5" t="s">
        <v>79</v>
      </c>
      <c r="C636" s="5">
        <v>1.9341857252700001</v>
      </c>
      <c r="D636" s="5">
        <v>8.3947152540900002E-2</v>
      </c>
      <c r="E636" s="5">
        <v>3.33093361891E-3</v>
      </c>
      <c r="F636" s="5">
        <v>23.040516166700002</v>
      </c>
    </row>
    <row r="637" spans="1:6">
      <c r="A637" s="5" t="s">
        <v>222</v>
      </c>
      <c r="B637" s="5" t="s">
        <v>79</v>
      </c>
      <c r="C637" s="5">
        <v>1.9341857252700001</v>
      </c>
      <c r="D637" s="5">
        <v>8.3947152540900002E-2</v>
      </c>
      <c r="E637" s="5">
        <v>3.33093361891E-3</v>
      </c>
      <c r="F637" s="5">
        <v>23.040516166700002</v>
      </c>
    </row>
    <row r="638" spans="1:6">
      <c r="A638" s="5" t="s">
        <v>223</v>
      </c>
      <c r="B638" s="5" t="s">
        <v>23</v>
      </c>
      <c r="C638" s="5">
        <v>1.9341857252700001</v>
      </c>
      <c r="D638" s="5">
        <v>8.3947152540900002E-2</v>
      </c>
      <c r="E638" s="5">
        <v>3.33093361891E-3</v>
      </c>
      <c r="F638" s="5">
        <v>23.040516166700002</v>
      </c>
    </row>
    <row r="639" spans="1:6">
      <c r="A639" s="5" t="s">
        <v>224</v>
      </c>
      <c r="B639" s="5" t="s">
        <v>25</v>
      </c>
      <c r="C639" s="5">
        <v>1.9341857252700001</v>
      </c>
      <c r="D639" s="5">
        <v>8.3947152540900002E-2</v>
      </c>
      <c r="E639" s="5">
        <v>3.33093361891E-3</v>
      </c>
      <c r="F639" s="5">
        <v>23.040516166700002</v>
      </c>
    </row>
    <row r="640" spans="1:6">
      <c r="A640" s="5" t="s">
        <v>225</v>
      </c>
      <c r="B640" s="5" t="s">
        <v>50</v>
      </c>
      <c r="C640" s="5">
        <v>1.9341857252700001</v>
      </c>
      <c r="D640" s="5">
        <v>8.3947152540900002E-2</v>
      </c>
      <c r="E640" s="5">
        <v>3.33093361891E-3</v>
      </c>
      <c r="F640" s="5">
        <v>23.040516166700002</v>
      </c>
    </row>
    <row r="641" spans="1:6">
      <c r="A641" s="5" t="s">
        <v>226</v>
      </c>
      <c r="B641" s="5" t="s">
        <v>66</v>
      </c>
      <c r="C641" s="5">
        <v>1.9341857252700001</v>
      </c>
      <c r="D641" s="5">
        <v>8.3947152540900002E-2</v>
      </c>
      <c r="E641" s="5">
        <v>3.33093361891E-3</v>
      </c>
      <c r="F641" s="5">
        <v>23.040516166700002</v>
      </c>
    </row>
    <row r="642" spans="1:6">
      <c r="A642" s="5" t="s">
        <v>227</v>
      </c>
      <c r="B642" s="5" t="s">
        <v>103</v>
      </c>
      <c r="C642" s="5">
        <v>1.9341857252700001</v>
      </c>
      <c r="D642" s="5">
        <v>8.3947152540900002E-2</v>
      </c>
      <c r="E642" s="5">
        <v>3.33093361891E-3</v>
      </c>
      <c r="F642" s="5">
        <v>23.040516166700002</v>
      </c>
    </row>
    <row r="643" spans="1:6">
      <c r="A643" s="5" t="s">
        <v>228</v>
      </c>
      <c r="B643" s="5" t="s">
        <v>21</v>
      </c>
      <c r="C643" s="5">
        <v>1.9341857252700001</v>
      </c>
      <c r="D643" s="5">
        <v>8.3947152540900002E-2</v>
      </c>
      <c r="E643" s="5">
        <v>3.33093361891E-3</v>
      </c>
      <c r="F643" s="5">
        <v>23.040516166700002</v>
      </c>
    </row>
    <row r="644" spans="1:6">
      <c r="A644" s="5" t="s">
        <v>229</v>
      </c>
      <c r="B644" s="5" t="s">
        <v>17</v>
      </c>
      <c r="C644" s="5">
        <v>1.9341857252700001</v>
      </c>
      <c r="D644" s="5">
        <v>8.3947152540900002E-2</v>
      </c>
      <c r="E644" s="5">
        <v>3.33093361891E-3</v>
      </c>
      <c r="F644" s="5">
        <v>23.040516166700002</v>
      </c>
    </row>
    <row r="645" spans="1:6">
      <c r="A645" s="5" t="s">
        <v>230</v>
      </c>
      <c r="B645" s="5" t="s">
        <v>48</v>
      </c>
      <c r="C645" s="5">
        <v>1.9341857252700001</v>
      </c>
      <c r="D645" s="5">
        <v>8.3947152540900002E-2</v>
      </c>
      <c r="E645" s="5">
        <v>3.33093361891E-3</v>
      </c>
      <c r="F645" s="5">
        <v>23.040516166700002</v>
      </c>
    </row>
    <row r="646" spans="1:6">
      <c r="A646" s="5" t="s">
        <v>231</v>
      </c>
      <c r="B646" s="5" t="s">
        <v>60</v>
      </c>
      <c r="C646" s="5">
        <v>1.9341857252700001</v>
      </c>
      <c r="D646" s="5">
        <v>8.3947152540900002E-2</v>
      </c>
      <c r="E646" s="5">
        <v>3.33093361891E-3</v>
      </c>
      <c r="F646" s="5">
        <v>23.040516166700002</v>
      </c>
    </row>
    <row r="647" spans="1:6">
      <c r="A647" s="5" t="s">
        <v>232</v>
      </c>
      <c r="B647" s="5" t="s">
        <v>21</v>
      </c>
      <c r="C647" s="5">
        <v>1.9341857252700001</v>
      </c>
      <c r="D647" s="5">
        <v>8.3947152540900002E-2</v>
      </c>
      <c r="E647" s="5">
        <v>3.33093361891E-3</v>
      </c>
      <c r="F647" s="5">
        <v>23.040516166700002</v>
      </c>
    </row>
    <row r="648" spans="1:6">
      <c r="A648" s="5" t="s">
        <v>233</v>
      </c>
      <c r="B648" s="5" t="s">
        <v>23</v>
      </c>
      <c r="C648" s="5">
        <v>1.9341857252700001</v>
      </c>
      <c r="D648" s="5">
        <v>8.3947152540900002E-2</v>
      </c>
      <c r="E648" s="5">
        <v>3.33093361891E-3</v>
      </c>
      <c r="F648" s="5">
        <v>23.040516166700002</v>
      </c>
    </row>
    <row r="649" spans="1:6">
      <c r="A649" s="5" t="s">
        <v>234</v>
      </c>
      <c r="B649" s="5" t="s">
        <v>79</v>
      </c>
      <c r="C649" s="5">
        <v>1.9341857252700001</v>
      </c>
      <c r="D649" s="5">
        <v>8.3947152540900002E-2</v>
      </c>
      <c r="E649" s="5">
        <v>3.33093361891E-3</v>
      </c>
      <c r="F649" s="5">
        <v>23.040516166700002</v>
      </c>
    </row>
    <row r="650" spans="1:6">
      <c r="A650" s="5" t="s">
        <v>1277</v>
      </c>
      <c r="B650" s="5" t="s">
        <v>60</v>
      </c>
      <c r="C650" s="5">
        <v>32.953946503399997</v>
      </c>
      <c r="D650" s="5">
        <v>50.717221899800002</v>
      </c>
      <c r="E650" s="5">
        <v>3.3288760327499999E-3</v>
      </c>
      <c r="F650" s="5">
        <v>0.64975850941799995</v>
      </c>
    </row>
    <row r="651" spans="1:6">
      <c r="A651" s="5" t="s">
        <v>1781</v>
      </c>
      <c r="B651" s="5" t="s">
        <v>17</v>
      </c>
      <c r="C651" s="5">
        <v>3.1258924211400001</v>
      </c>
      <c r="D651" s="5">
        <v>11.5187028011</v>
      </c>
      <c r="E651" s="5">
        <v>3.32293884459E-3</v>
      </c>
      <c r="F651" s="5">
        <v>0.27137538619599999</v>
      </c>
    </row>
    <row r="652" spans="1:6">
      <c r="A652" s="5" t="s">
        <v>991</v>
      </c>
      <c r="B652" s="5" t="s">
        <v>11</v>
      </c>
      <c r="C652" s="5">
        <v>18.066925504099999</v>
      </c>
      <c r="D652" s="5">
        <v>9.2717227249</v>
      </c>
      <c r="E652" s="5">
        <v>3.3186345405399999E-3</v>
      </c>
      <c r="F652" s="5">
        <v>1.9486050262800001</v>
      </c>
    </row>
    <row r="653" spans="1:6">
      <c r="A653" s="5" t="s">
        <v>1371</v>
      </c>
      <c r="B653" s="5" t="s">
        <v>79</v>
      </c>
      <c r="C653" s="5">
        <v>23.021224333900001</v>
      </c>
      <c r="D653" s="5">
        <v>39.456489560199998</v>
      </c>
      <c r="E653" s="5">
        <v>3.2737469191500002E-3</v>
      </c>
      <c r="F653" s="5">
        <v>0.58345850303799995</v>
      </c>
    </row>
    <row r="654" spans="1:6">
      <c r="A654" s="5" t="s">
        <v>1104</v>
      </c>
      <c r="B654" s="5" t="s">
        <v>48</v>
      </c>
      <c r="C654" s="5">
        <v>26.205504770400001</v>
      </c>
      <c r="D654" s="5">
        <v>14.987503500200001</v>
      </c>
      <c r="E654" s="5">
        <v>3.2656515244799999E-3</v>
      </c>
      <c r="F654" s="5">
        <v>1.74849031863</v>
      </c>
    </row>
    <row r="655" spans="1:6">
      <c r="A655" s="5" t="s">
        <v>1484</v>
      </c>
      <c r="B655" s="5" t="s">
        <v>60</v>
      </c>
      <c r="C655" s="5">
        <v>13.410890650400001</v>
      </c>
      <c r="D655" s="5">
        <v>26.3088143863</v>
      </c>
      <c r="E655" s="5">
        <v>3.2633343611199999E-3</v>
      </c>
      <c r="F655" s="5">
        <v>0.50974895536999998</v>
      </c>
    </row>
    <row r="656" spans="1:6">
      <c r="A656" s="5" t="s">
        <v>1929</v>
      </c>
      <c r="B656" s="5" t="s">
        <v>79</v>
      </c>
      <c r="C656" s="5">
        <v>0.45364152139300001</v>
      </c>
      <c r="D656" s="5">
        <v>5.72851406806</v>
      </c>
      <c r="E656" s="5">
        <v>3.25605721103E-3</v>
      </c>
      <c r="F656" s="5">
        <v>7.9190085946099997E-2</v>
      </c>
    </row>
    <row r="657" spans="1:6">
      <c r="A657" s="5" t="s">
        <v>1879</v>
      </c>
      <c r="B657" s="5" t="s">
        <v>17</v>
      </c>
      <c r="C657" s="5">
        <v>0.907283042787</v>
      </c>
      <c r="D657" s="5">
        <v>5.72851406806</v>
      </c>
      <c r="E657" s="5">
        <v>3.25605721103E-3</v>
      </c>
      <c r="F657" s="5">
        <v>0.15838017189199999</v>
      </c>
    </row>
    <row r="658" spans="1:6">
      <c r="A658" s="5" t="s">
        <v>985</v>
      </c>
      <c r="B658" s="5" t="s">
        <v>15</v>
      </c>
      <c r="C658" s="5">
        <v>18.319967183500001</v>
      </c>
      <c r="D658" s="5">
        <v>9.2469200723</v>
      </c>
      <c r="E658" s="5">
        <v>3.22652739965E-3</v>
      </c>
      <c r="F658" s="5">
        <v>1.9811966622699999</v>
      </c>
    </row>
    <row r="659" spans="1:6">
      <c r="A659" s="5" t="s">
        <v>1210</v>
      </c>
      <c r="B659" s="5" t="s">
        <v>32</v>
      </c>
      <c r="C659" s="5">
        <v>40.0568712237</v>
      </c>
      <c r="D659" s="5">
        <v>25.678804135699998</v>
      </c>
      <c r="E659" s="5">
        <v>3.19559456985E-3</v>
      </c>
      <c r="F659" s="5">
        <v>1.5599196524900001</v>
      </c>
    </row>
    <row r="660" spans="1:6">
      <c r="A660" s="5" t="s">
        <v>1560</v>
      </c>
      <c r="B660" s="5" t="s">
        <v>19</v>
      </c>
      <c r="C660" s="5">
        <v>9.5177200855899997</v>
      </c>
      <c r="D660" s="5">
        <v>20.765988246300001</v>
      </c>
      <c r="E660" s="5">
        <v>3.1894924464899999E-3</v>
      </c>
      <c r="F660" s="5">
        <v>0.45833215220500001</v>
      </c>
    </row>
    <row r="661" spans="1:6">
      <c r="A661" s="5" t="s">
        <v>999</v>
      </c>
      <c r="B661" s="5" t="s">
        <v>25</v>
      </c>
      <c r="C661" s="5">
        <v>21.9761053965</v>
      </c>
      <c r="D661" s="5">
        <v>11.333380245900001</v>
      </c>
      <c r="E661" s="5">
        <v>3.1817881783399999E-3</v>
      </c>
      <c r="F661" s="5">
        <v>1.93906009677</v>
      </c>
    </row>
    <row r="662" spans="1:6">
      <c r="A662" s="5" t="s">
        <v>1403</v>
      </c>
      <c r="B662" s="5" t="s">
        <v>15</v>
      </c>
      <c r="C662" s="5">
        <v>17.8502784115</v>
      </c>
      <c r="D662" s="5">
        <v>31.728358009000001</v>
      </c>
      <c r="E662" s="5">
        <v>3.1784249481600002E-3</v>
      </c>
      <c r="F662" s="5">
        <v>0.562596980483</v>
      </c>
    </row>
    <row r="663" spans="1:6">
      <c r="A663" s="5" t="s">
        <v>1872</v>
      </c>
      <c r="B663" s="5" t="s">
        <v>32</v>
      </c>
      <c r="C663" s="5">
        <v>1.31132633557</v>
      </c>
      <c r="D663" s="5">
        <v>7.9506914916999998</v>
      </c>
      <c r="E663" s="5">
        <v>3.1593146455200002E-3</v>
      </c>
      <c r="F663" s="5">
        <v>0.164932363045</v>
      </c>
    </row>
    <row r="664" spans="1:6">
      <c r="A664" s="5" t="s">
        <v>1295</v>
      </c>
      <c r="B664" s="5" t="s">
        <v>79</v>
      </c>
      <c r="C664" s="5">
        <v>31.873069660500001</v>
      </c>
      <c r="D664" s="5">
        <v>49.617654488600003</v>
      </c>
      <c r="E664" s="5">
        <v>3.1484402479000002E-3</v>
      </c>
      <c r="F664" s="5">
        <v>0.64237356620399999</v>
      </c>
    </row>
    <row r="665" spans="1:6">
      <c r="A665" s="5" t="s">
        <v>1635</v>
      </c>
      <c r="B665" s="5" t="s">
        <v>48</v>
      </c>
      <c r="C665" s="5">
        <v>7.1364756982199999</v>
      </c>
      <c r="D665" s="5">
        <v>17.876563186799999</v>
      </c>
      <c r="E665" s="5">
        <v>3.13833432286E-3</v>
      </c>
      <c r="F665" s="5">
        <v>0.39920848451899998</v>
      </c>
    </row>
    <row r="666" spans="1:6">
      <c r="A666" s="5" t="s">
        <v>1342</v>
      </c>
      <c r="B666" s="5" t="s">
        <v>21</v>
      </c>
      <c r="C666" s="5">
        <v>25.4156344399</v>
      </c>
      <c r="D666" s="5">
        <v>42.098917399500003</v>
      </c>
      <c r="E666" s="5">
        <v>3.1381472103900001E-3</v>
      </c>
      <c r="F666" s="5">
        <v>0.60371230449299995</v>
      </c>
    </row>
    <row r="667" spans="1:6">
      <c r="A667" s="5" t="s">
        <v>878</v>
      </c>
      <c r="B667" s="5" t="s">
        <v>32</v>
      </c>
      <c r="C667" s="5">
        <v>14.550792190199999</v>
      </c>
      <c r="D667" s="5">
        <v>6.5431829408600004</v>
      </c>
      <c r="E667" s="5">
        <v>3.1323632949100001E-3</v>
      </c>
      <c r="F667" s="5">
        <v>2.22380947037</v>
      </c>
    </row>
    <row r="668" spans="1:6">
      <c r="A668" s="5" t="s">
        <v>1762</v>
      </c>
      <c r="B668" s="5" t="s">
        <v>11</v>
      </c>
      <c r="C668" s="5">
        <v>3.38772388738</v>
      </c>
      <c r="D668" s="5">
        <v>11.604814745900001</v>
      </c>
      <c r="E668" s="5">
        <v>3.1113115943700001E-3</v>
      </c>
      <c r="F668" s="5">
        <v>0.29192399547499998</v>
      </c>
    </row>
    <row r="669" spans="1:6">
      <c r="A669" s="5" t="s">
        <v>1385</v>
      </c>
      <c r="B669" s="5" t="s">
        <v>103</v>
      </c>
      <c r="C669" s="5">
        <v>21.118420582300001</v>
      </c>
      <c r="D669" s="5">
        <v>37.001509700500002</v>
      </c>
      <c r="E669" s="5">
        <v>3.1076580227799998E-3</v>
      </c>
      <c r="F669" s="5">
        <v>0.570744835906</v>
      </c>
    </row>
    <row r="670" spans="1:6">
      <c r="A670" s="5" t="s">
        <v>646</v>
      </c>
      <c r="B670" s="5" t="s">
        <v>103</v>
      </c>
      <c r="C670" s="5">
        <v>6.3035899983499997</v>
      </c>
      <c r="D670" s="5">
        <v>1.86426560602</v>
      </c>
      <c r="E670" s="5">
        <v>3.1061608875100001E-3</v>
      </c>
      <c r="F670" s="5">
        <v>3.3812724849900002</v>
      </c>
    </row>
    <row r="671" spans="1:6">
      <c r="A671" s="5" t="s">
        <v>632</v>
      </c>
      <c r="B671" s="5" t="s">
        <v>48</v>
      </c>
      <c r="C671" s="5">
        <v>6.56542146459</v>
      </c>
      <c r="D671" s="5">
        <v>1.86426560602</v>
      </c>
      <c r="E671" s="5">
        <v>3.1061608875100001E-3</v>
      </c>
      <c r="F671" s="5">
        <v>3.5217199970699999</v>
      </c>
    </row>
    <row r="672" spans="1:6">
      <c r="A672" s="5" t="s">
        <v>622</v>
      </c>
      <c r="B672" s="5" t="s">
        <v>19</v>
      </c>
      <c r="C672" s="5">
        <v>6.7776547022100004</v>
      </c>
      <c r="D672" s="5">
        <v>1.86426560602</v>
      </c>
      <c r="E672" s="5">
        <v>3.1061608875100001E-3</v>
      </c>
      <c r="F672" s="5">
        <v>3.63556280839</v>
      </c>
    </row>
    <row r="673" spans="1:6">
      <c r="A673" s="5" t="s">
        <v>619</v>
      </c>
      <c r="B673" s="5" t="s">
        <v>48</v>
      </c>
      <c r="C673" s="5">
        <v>6.8002468890600003</v>
      </c>
      <c r="D673" s="5">
        <v>1.86426560602</v>
      </c>
      <c r="E673" s="5">
        <v>3.1061608875100001E-3</v>
      </c>
      <c r="F673" s="5">
        <v>3.6476813534999999</v>
      </c>
    </row>
    <row r="674" spans="1:6">
      <c r="A674" s="5" t="s">
        <v>1844</v>
      </c>
      <c r="B674" s="5" t="s">
        <v>21</v>
      </c>
      <c r="C674" s="5">
        <v>2.07639755181</v>
      </c>
      <c r="D674" s="5">
        <v>9.8645624029299999</v>
      </c>
      <c r="E674" s="5">
        <v>3.0995773977000002E-3</v>
      </c>
      <c r="F674" s="5">
        <v>0.210490589141</v>
      </c>
    </row>
    <row r="675" spans="1:6">
      <c r="A675" s="5" t="s">
        <v>1782</v>
      </c>
      <c r="B675" s="5" t="s">
        <v>17</v>
      </c>
      <c r="C675" s="5">
        <v>2.6722508997499999</v>
      </c>
      <c r="D675" s="5">
        <v>9.8645624029299999</v>
      </c>
      <c r="E675" s="5">
        <v>3.0995773977000002E-3</v>
      </c>
      <c r="F675" s="5">
        <v>0.27089401339800001</v>
      </c>
    </row>
    <row r="676" spans="1:6">
      <c r="A676" s="5" t="s">
        <v>1846</v>
      </c>
      <c r="B676" s="5" t="s">
        <v>23</v>
      </c>
      <c r="C676" s="5">
        <v>1.6475551447200001</v>
      </c>
      <c r="D676" s="5">
        <v>7.9754941442999998</v>
      </c>
      <c r="E676" s="5">
        <v>3.0904750848900001E-3</v>
      </c>
      <c r="F676" s="5">
        <v>0.206577186932</v>
      </c>
    </row>
    <row r="677" spans="1:6">
      <c r="A677" s="5" t="s">
        <v>1017</v>
      </c>
      <c r="B677" s="5" t="s">
        <v>79</v>
      </c>
      <c r="C677" s="5">
        <v>20.048502530499999</v>
      </c>
      <c r="D677" s="5">
        <v>10.5931193309</v>
      </c>
      <c r="E677" s="5">
        <v>3.07107548408E-3</v>
      </c>
      <c r="F677" s="5">
        <v>1.89259668509</v>
      </c>
    </row>
    <row r="678" spans="1:6">
      <c r="A678" s="5" t="s">
        <v>1789</v>
      </c>
      <c r="B678" s="5" t="s">
        <v>17</v>
      </c>
      <c r="C678" s="5">
        <v>3.0762941925299998</v>
      </c>
      <c r="D678" s="5">
        <v>11.629617398500001</v>
      </c>
      <c r="E678" s="5">
        <v>3.0528196042299998E-3</v>
      </c>
      <c r="F678" s="5">
        <v>0.26452239030000002</v>
      </c>
    </row>
    <row r="679" spans="1:6">
      <c r="A679" s="5" t="s">
        <v>1695</v>
      </c>
      <c r="B679" s="5" t="s">
        <v>44</v>
      </c>
      <c r="C679" s="5">
        <v>5.1774908586499997</v>
      </c>
      <c r="D679" s="5">
        <v>14.8765889028</v>
      </c>
      <c r="E679" s="5">
        <v>3.04819995443E-3</v>
      </c>
      <c r="F679" s="5">
        <v>0.34802943688799998</v>
      </c>
    </row>
    <row r="680" spans="1:6">
      <c r="A680" s="5" t="s">
        <v>1103</v>
      </c>
      <c r="B680" s="5" t="s">
        <v>79</v>
      </c>
      <c r="C680" s="5">
        <v>29.965889977</v>
      </c>
      <c r="D680" s="5">
        <v>17.136302271800002</v>
      </c>
      <c r="E680" s="5">
        <v>3.03939750727E-3</v>
      </c>
      <c r="F680" s="5">
        <v>1.74867888659</v>
      </c>
    </row>
    <row r="681" spans="1:6">
      <c r="A681" s="5" t="s">
        <v>808</v>
      </c>
      <c r="B681" s="5" t="s">
        <v>32</v>
      </c>
      <c r="C681" s="5">
        <v>12.761025219</v>
      </c>
      <c r="D681" s="5">
        <v>5.2469543602600002</v>
      </c>
      <c r="E681" s="5">
        <v>3.0207712826599998E-3</v>
      </c>
      <c r="F681" s="5">
        <v>2.4320823744200002</v>
      </c>
    </row>
    <row r="682" spans="1:6">
      <c r="A682" s="5" t="s">
        <v>1548</v>
      </c>
      <c r="B682" s="5" t="s">
        <v>103</v>
      </c>
      <c r="C682" s="5">
        <v>9.6665147714199993</v>
      </c>
      <c r="D682" s="5">
        <v>20.8648334839</v>
      </c>
      <c r="E682" s="5">
        <v>3.0068040888600002E-3</v>
      </c>
      <c r="F682" s="5">
        <v>0.46329220786300002</v>
      </c>
    </row>
    <row r="683" spans="1:6">
      <c r="A683" s="5" t="s">
        <v>1244</v>
      </c>
      <c r="B683" s="5" t="s">
        <v>32</v>
      </c>
      <c r="C683" s="5">
        <v>48.624254974099998</v>
      </c>
      <c r="D683" s="5">
        <v>31.925384551099999</v>
      </c>
      <c r="E683" s="5">
        <v>2.96523753465E-3</v>
      </c>
      <c r="F683" s="5">
        <v>1.5230593353099999</v>
      </c>
    </row>
    <row r="684" spans="1:6">
      <c r="A684" s="5" t="s">
        <v>1450</v>
      </c>
      <c r="B684" s="5" t="s">
        <v>11</v>
      </c>
      <c r="C684" s="5">
        <v>14.907444181900001</v>
      </c>
      <c r="D684" s="5">
        <v>27.852040187099998</v>
      </c>
      <c r="E684" s="5">
        <v>2.9612225880599999E-3</v>
      </c>
      <c r="F684" s="5">
        <v>0.53523706276799998</v>
      </c>
    </row>
    <row r="685" spans="1:6">
      <c r="A685" s="5" t="s">
        <v>1329</v>
      </c>
      <c r="B685" s="5" t="s">
        <v>48</v>
      </c>
      <c r="C685" s="5">
        <v>25.8604861745</v>
      </c>
      <c r="D685" s="5">
        <v>42.2350000223</v>
      </c>
      <c r="E685" s="5">
        <v>2.95779883153E-3</v>
      </c>
      <c r="F685" s="5">
        <v>0.61229989726300005</v>
      </c>
    </row>
    <row r="686" spans="1:6">
      <c r="A686" s="5" t="s">
        <v>934</v>
      </c>
      <c r="B686" s="5" t="s">
        <v>60</v>
      </c>
      <c r="C686" s="5">
        <v>16.196178330599999</v>
      </c>
      <c r="D686" s="5">
        <v>7.8149742416999999</v>
      </c>
      <c r="E686" s="5">
        <v>2.9496755730900001E-3</v>
      </c>
      <c r="F686" s="5">
        <v>2.0724544738900001</v>
      </c>
    </row>
    <row r="687" spans="1:6">
      <c r="A687" s="5" t="s">
        <v>1618</v>
      </c>
      <c r="B687" s="5" t="s">
        <v>17</v>
      </c>
      <c r="C687" s="5">
        <v>7.3713011227000003</v>
      </c>
      <c r="D687" s="5">
        <v>17.975773797199999</v>
      </c>
      <c r="E687" s="5">
        <v>2.9458899464000002E-3</v>
      </c>
      <c r="F687" s="5">
        <v>0.41006864048500002</v>
      </c>
    </row>
    <row r="688" spans="1:6">
      <c r="A688" s="5" t="s">
        <v>1439</v>
      </c>
      <c r="B688" s="5" t="s">
        <v>21</v>
      </c>
      <c r="C688" s="5">
        <v>16.536783071599999</v>
      </c>
      <c r="D688" s="5">
        <v>30.555777318499999</v>
      </c>
      <c r="E688" s="5">
        <v>2.9405446798100002E-3</v>
      </c>
      <c r="F688" s="5">
        <v>0.54119988175</v>
      </c>
    </row>
    <row r="689" spans="1:6">
      <c r="A689" s="5" t="s">
        <v>1273</v>
      </c>
      <c r="B689" s="5" t="s">
        <v>25</v>
      </c>
      <c r="C689" s="5">
        <v>35.766240225399997</v>
      </c>
      <c r="D689" s="5">
        <v>54.741990264499996</v>
      </c>
      <c r="E689" s="5">
        <v>2.93088571335E-3</v>
      </c>
      <c r="F689" s="5">
        <v>0.65336024599300002</v>
      </c>
    </row>
    <row r="690" spans="1:6">
      <c r="A690" s="5" t="s">
        <v>1250</v>
      </c>
      <c r="B690" s="5" t="s">
        <v>48</v>
      </c>
      <c r="C690" s="5">
        <v>47.091306855699997</v>
      </c>
      <c r="D690" s="5">
        <v>31.099011691400001</v>
      </c>
      <c r="E690" s="5">
        <v>2.9242508336600002E-3</v>
      </c>
      <c r="F690" s="5">
        <v>1.51423805113</v>
      </c>
    </row>
    <row r="691" spans="1:6">
      <c r="A691" s="5" t="s">
        <v>1571</v>
      </c>
      <c r="B691" s="5" t="s">
        <v>25</v>
      </c>
      <c r="C691" s="5">
        <v>8.7096335000299998</v>
      </c>
      <c r="D691" s="5">
        <v>19.469394292800001</v>
      </c>
      <c r="E691" s="5">
        <v>2.9115690955E-3</v>
      </c>
      <c r="F691" s="5">
        <v>0.44734999810600001</v>
      </c>
    </row>
    <row r="692" spans="1:6">
      <c r="A692" s="5" t="s">
        <v>1205</v>
      </c>
      <c r="B692" s="5" t="s">
        <v>66</v>
      </c>
      <c r="C692" s="5">
        <v>43.647363957300001</v>
      </c>
      <c r="D692" s="5">
        <v>27.902010865200001</v>
      </c>
      <c r="E692" s="5">
        <v>2.9091494246300002E-3</v>
      </c>
      <c r="F692" s="5">
        <v>1.56430890119</v>
      </c>
    </row>
    <row r="693" spans="1:6">
      <c r="A693" s="5" t="s">
        <v>1274</v>
      </c>
      <c r="B693" s="5" t="s">
        <v>21</v>
      </c>
      <c r="C693" s="5">
        <v>38.158443403900002</v>
      </c>
      <c r="D693" s="5">
        <v>58.4443241452</v>
      </c>
      <c r="E693" s="5">
        <v>2.9019973860200002E-3</v>
      </c>
      <c r="F693" s="5">
        <v>0.65290246678200003</v>
      </c>
    </row>
    <row r="694" spans="1:6">
      <c r="A694" s="5" t="s">
        <v>1582</v>
      </c>
      <c r="B694" s="5" t="s">
        <v>21</v>
      </c>
      <c r="C694" s="5">
        <v>7.9445622837799998</v>
      </c>
      <c r="D694" s="5">
        <v>18.0005764498</v>
      </c>
      <c r="E694" s="5">
        <v>2.8995707893599999E-3</v>
      </c>
      <c r="F694" s="5">
        <v>0.44135043707799998</v>
      </c>
    </row>
    <row r="695" spans="1:6">
      <c r="A695" s="5" t="s">
        <v>1648</v>
      </c>
      <c r="B695" s="5" t="s">
        <v>27</v>
      </c>
      <c r="C695" s="5">
        <v>5.8681647319700003</v>
      </c>
      <c r="D695" s="5">
        <v>14.9509968606</v>
      </c>
      <c r="E695" s="5">
        <v>2.8953409814E-3</v>
      </c>
      <c r="F695" s="5">
        <v>0.39249320875999999</v>
      </c>
    </row>
    <row r="696" spans="1:6">
      <c r="A696" s="5" t="s">
        <v>1672</v>
      </c>
      <c r="B696" s="5" t="s">
        <v>50</v>
      </c>
      <c r="C696" s="5">
        <v>4.9608816891799998</v>
      </c>
      <c r="D696" s="5">
        <v>13.3581657546</v>
      </c>
      <c r="E696" s="5">
        <v>2.8934134555000002E-3</v>
      </c>
      <c r="F696" s="5">
        <v>0.37137446714900002</v>
      </c>
    </row>
    <row r="697" spans="1:6">
      <c r="A697" s="5" t="s">
        <v>642</v>
      </c>
      <c r="B697" s="5" t="s">
        <v>25</v>
      </c>
      <c r="C697" s="5">
        <v>6.3218062533700001</v>
      </c>
      <c r="D697" s="5">
        <v>1.83946295342</v>
      </c>
      <c r="E697" s="5">
        <v>2.8883527508500001E-3</v>
      </c>
      <c r="F697" s="5">
        <v>3.43676736823</v>
      </c>
    </row>
    <row r="698" spans="1:6">
      <c r="A698" s="5" t="s">
        <v>630</v>
      </c>
      <c r="B698" s="5" t="s">
        <v>32</v>
      </c>
      <c r="C698" s="5">
        <v>6.56542146459</v>
      </c>
      <c r="D698" s="5">
        <v>1.83946295342</v>
      </c>
      <c r="E698" s="5">
        <v>2.8883527508500001E-3</v>
      </c>
      <c r="F698" s="5">
        <v>3.5692055947000001</v>
      </c>
    </row>
    <row r="699" spans="1:6">
      <c r="A699" s="5" t="s">
        <v>616</v>
      </c>
      <c r="B699" s="5" t="s">
        <v>9</v>
      </c>
      <c r="C699" s="5">
        <v>6.7776547022100004</v>
      </c>
      <c r="D699" s="5">
        <v>1.83946295342</v>
      </c>
      <c r="E699" s="5">
        <v>2.8883527508500001E-3</v>
      </c>
      <c r="F699" s="5">
        <v>3.6845834212800002</v>
      </c>
    </row>
    <row r="700" spans="1:6">
      <c r="A700" s="5" t="s">
        <v>617</v>
      </c>
      <c r="B700" s="5" t="s">
        <v>50</v>
      </c>
      <c r="C700" s="5">
        <v>6.7776547022100004</v>
      </c>
      <c r="D700" s="5">
        <v>1.83946295342</v>
      </c>
      <c r="E700" s="5">
        <v>2.8883527508500001E-3</v>
      </c>
      <c r="F700" s="5">
        <v>3.6845834212800002</v>
      </c>
    </row>
    <row r="701" spans="1:6">
      <c r="A701" s="5" t="s">
        <v>1347</v>
      </c>
      <c r="B701" s="5" t="s">
        <v>103</v>
      </c>
      <c r="C701" s="5">
        <v>23.894918475699999</v>
      </c>
      <c r="D701" s="5">
        <v>39.741022725800001</v>
      </c>
      <c r="E701" s="5">
        <v>2.8824951350900001E-3</v>
      </c>
      <c r="F701" s="5">
        <v>0.60126581644699995</v>
      </c>
    </row>
    <row r="702" spans="1:6">
      <c r="A702" s="5" t="s">
        <v>1142</v>
      </c>
      <c r="B702" s="5" t="s">
        <v>48</v>
      </c>
      <c r="C702" s="5">
        <v>30.046870179199999</v>
      </c>
      <c r="D702" s="5">
        <v>17.815253894600001</v>
      </c>
      <c r="E702" s="5">
        <v>2.8665946450900002E-3</v>
      </c>
      <c r="F702" s="5">
        <v>1.68658108141</v>
      </c>
    </row>
    <row r="703" spans="1:6">
      <c r="A703" s="5" t="s">
        <v>1502</v>
      </c>
      <c r="B703" s="5" t="s">
        <v>13</v>
      </c>
      <c r="C703" s="5">
        <v>12.5284067219</v>
      </c>
      <c r="D703" s="5">
        <v>25.1731057083</v>
      </c>
      <c r="E703" s="5">
        <v>2.8665064250400002E-3</v>
      </c>
      <c r="F703" s="5">
        <v>0.49769014865</v>
      </c>
    </row>
    <row r="704" spans="1:6">
      <c r="A704" s="5" t="s">
        <v>1831</v>
      </c>
      <c r="B704" s="5" t="s">
        <v>32</v>
      </c>
      <c r="C704" s="5">
        <v>2.2186093783600001</v>
      </c>
      <c r="D704" s="5">
        <v>9.9754770003199997</v>
      </c>
      <c r="E704" s="5">
        <v>2.8306857624699998E-3</v>
      </c>
      <c r="F704" s="5">
        <v>0.22240634490799999</v>
      </c>
    </row>
    <row r="705" spans="1:6">
      <c r="A705" s="5" t="s">
        <v>1884</v>
      </c>
      <c r="B705" s="5" t="s">
        <v>79</v>
      </c>
      <c r="C705" s="5">
        <v>0.85768481417499998</v>
      </c>
      <c r="D705" s="5">
        <v>5.8763006778599998</v>
      </c>
      <c r="E705" s="5">
        <v>2.8088133053800002E-3</v>
      </c>
      <c r="F705" s="5">
        <v>0.145956590922</v>
      </c>
    </row>
    <row r="706" spans="1:6">
      <c r="A706" s="5" t="s">
        <v>1434</v>
      </c>
      <c r="B706" s="5" t="s">
        <v>66</v>
      </c>
      <c r="C706" s="5">
        <v>18.109940873399999</v>
      </c>
      <c r="D706" s="5">
        <v>33.308754382399997</v>
      </c>
      <c r="E706" s="5">
        <v>2.7976162596000001E-3</v>
      </c>
      <c r="F706" s="5">
        <v>0.54369913283100002</v>
      </c>
    </row>
    <row r="707" spans="1:6">
      <c r="A707" s="5" t="s">
        <v>1155</v>
      </c>
      <c r="B707" s="5" t="s">
        <v>44</v>
      </c>
      <c r="C707" s="5">
        <v>34.520521445999997</v>
      </c>
      <c r="D707" s="5">
        <v>20.815228178600002</v>
      </c>
      <c r="E707" s="5">
        <v>2.7828961405999999E-3</v>
      </c>
      <c r="F707" s="5">
        <v>1.6584262804900001</v>
      </c>
    </row>
    <row r="708" spans="1:6">
      <c r="A708" s="5" t="s">
        <v>1328</v>
      </c>
      <c r="B708" s="5" t="s">
        <v>30</v>
      </c>
      <c r="C708" s="5">
        <v>27.6342438183</v>
      </c>
      <c r="D708" s="5">
        <v>44.926667793900002</v>
      </c>
      <c r="E708" s="5">
        <v>2.7619905599699998E-3</v>
      </c>
      <c r="F708" s="5">
        <v>0.61509667142500002</v>
      </c>
    </row>
    <row r="709" spans="1:6">
      <c r="A709" s="5" t="s">
        <v>1719</v>
      </c>
      <c r="B709" s="5" t="s">
        <v>13</v>
      </c>
      <c r="C709" s="5">
        <v>3.8413654087700002</v>
      </c>
      <c r="D709" s="5">
        <v>11.7653346485</v>
      </c>
      <c r="E709" s="5">
        <v>2.7511542730399999E-3</v>
      </c>
      <c r="F709" s="5">
        <v>0.32649860998699998</v>
      </c>
    </row>
    <row r="710" spans="1:6">
      <c r="A710" s="5" t="s">
        <v>1120</v>
      </c>
      <c r="B710" s="5" t="s">
        <v>66</v>
      </c>
      <c r="C710" s="5">
        <v>29.304391149800001</v>
      </c>
      <c r="D710" s="5">
        <v>17.0122890088</v>
      </c>
      <c r="E710" s="5">
        <v>2.7454128689599999E-3</v>
      </c>
      <c r="F710" s="5">
        <v>1.72254251822</v>
      </c>
    </row>
    <row r="711" spans="1:6">
      <c r="A711" s="5" t="s">
        <v>1748</v>
      </c>
      <c r="B711" s="5" t="s">
        <v>13</v>
      </c>
      <c r="C711" s="5">
        <v>4.1031968750100001</v>
      </c>
      <c r="D711" s="5">
        <v>13.4325737124</v>
      </c>
      <c r="E711" s="5">
        <v>2.7411695130099998E-3</v>
      </c>
      <c r="F711" s="5">
        <v>0.30546617222200001</v>
      </c>
    </row>
    <row r="712" spans="1:6">
      <c r="A712" s="5" t="s">
        <v>1836</v>
      </c>
      <c r="B712" s="5" t="s">
        <v>32</v>
      </c>
      <c r="C712" s="5">
        <v>1.76496785696</v>
      </c>
      <c r="D712" s="5">
        <v>8.1112113942900006</v>
      </c>
      <c r="E712" s="5">
        <v>2.73913857492E-3</v>
      </c>
      <c r="F712" s="5">
        <v>0.217596086597</v>
      </c>
    </row>
    <row r="713" spans="1:6">
      <c r="A713" s="5" t="s">
        <v>1632</v>
      </c>
      <c r="B713" s="5" t="s">
        <v>74</v>
      </c>
      <c r="C713" s="5">
        <v>6.6580350625199998</v>
      </c>
      <c r="D713" s="5">
        <v>16.580334606200001</v>
      </c>
      <c r="E713" s="5">
        <v>2.7377022863900001E-3</v>
      </c>
      <c r="F713" s="5">
        <v>0.40156216509800002</v>
      </c>
    </row>
    <row r="714" spans="1:6">
      <c r="A714" s="5" t="s">
        <v>1558</v>
      </c>
      <c r="B714" s="5" t="s">
        <v>48</v>
      </c>
      <c r="C714" s="5">
        <v>9.6599319121300002</v>
      </c>
      <c r="D714" s="5">
        <v>21.037422746299999</v>
      </c>
      <c r="E714" s="5">
        <v>2.71144374275E-3</v>
      </c>
      <c r="F714" s="5">
        <v>0.45917848534200001</v>
      </c>
    </row>
    <row r="715" spans="1:6">
      <c r="A715" s="5" t="s">
        <v>1517</v>
      </c>
      <c r="B715" s="5" t="s">
        <v>25</v>
      </c>
      <c r="C715" s="5">
        <v>12.309590625</v>
      </c>
      <c r="D715" s="5">
        <v>25.2840203057</v>
      </c>
      <c r="E715" s="5">
        <v>2.6959238699699999E-3</v>
      </c>
      <c r="F715" s="5">
        <v>0.48685258420999999</v>
      </c>
    </row>
    <row r="716" spans="1:6">
      <c r="A716" s="5" t="s">
        <v>1007</v>
      </c>
      <c r="B716" s="5" t="s">
        <v>25</v>
      </c>
      <c r="C716" s="5">
        <v>20.0849350405</v>
      </c>
      <c r="D716" s="5">
        <v>10.4691060679</v>
      </c>
      <c r="E716" s="5">
        <v>2.6888721451699999E-3</v>
      </c>
      <c r="F716" s="5">
        <v>1.9184957063400001</v>
      </c>
    </row>
    <row r="717" spans="1:6">
      <c r="A717" s="5" t="s">
        <v>1053</v>
      </c>
      <c r="B717" s="5" t="s">
        <v>74</v>
      </c>
      <c r="C717" s="5">
        <v>26.9326111538</v>
      </c>
      <c r="D717" s="5">
        <v>14.765674305399999</v>
      </c>
      <c r="E717" s="5">
        <v>2.6851952210400001E-3</v>
      </c>
      <c r="F717" s="5">
        <v>1.82400143717</v>
      </c>
    </row>
    <row r="718" spans="1:6">
      <c r="A718" s="5" t="s">
        <v>1822</v>
      </c>
      <c r="B718" s="5" t="s">
        <v>32</v>
      </c>
      <c r="C718" s="5">
        <v>2.3382290180499998</v>
      </c>
      <c r="D718" s="5">
        <v>10.0498849581</v>
      </c>
      <c r="E718" s="5">
        <v>2.66320122951E-3</v>
      </c>
      <c r="F718" s="5">
        <v>0.23266226706000001</v>
      </c>
    </row>
    <row r="719" spans="1:6">
      <c r="A719" s="5" t="s">
        <v>727</v>
      </c>
      <c r="B719" s="5" t="s">
        <v>103</v>
      </c>
      <c r="C719" s="5">
        <v>8.11598707954</v>
      </c>
      <c r="D719" s="5">
        <v>2.83945438143</v>
      </c>
      <c r="E719" s="5">
        <v>2.6618307314400002E-3</v>
      </c>
      <c r="F719" s="5">
        <v>2.8582910620600002</v>
      </c>
    </row>
    <row r="720" spans="1:6">
      <c r="A720" s="5" t="s">
        <v>1046</v>
      </c>
      <c r="B720" s="5" t="s">
        <v>103</v>
      </c>
      <c r="C720" s="5">
        <v>23.093414749400001</v>
      </c>
      <c r="D720" s="5">
        <v>12.5800035213</v>
      </c>
      <c r="E720" s="5">
        <v>2.6583444052699998E-3</v>
      </c>
      <c r="F720" s="5">
        <v>1.8357240290300001</v>
      </c>
    </row>
    <row r="721" spans="1:6">
      <c r="A721" s="5" t="s">
        <v>1081</v>
      </c>
      <c r="B721" s="5" t="s">
        <v>15</v>
      </c>
      <c r="C721" s="5">
        <v>28.8915580703</v>
      </c>
      <c r="D721" s="5">
        <v>16.222422788599999</v>
      </c>
      <c r="E721" s="5">
        <v>2.6429640061399998E-3</v>
      </c>
      <c r="F721" s="5">
        <v>1.78096443711</v>
      </c>
    </row>
    <row r="722" spans="1:6">
      <c r="A722" s="5" t="s">
        <v>859</v>
      </c>
      <c r="B722" s="5" t="s">
        <v>32</v>
      </c>
      <c r="C722" s="5">
        <v>14.550792190199999</v>
      </c>
      <c r="D722" s="5">
        <v>6.4074656908699996</v>
      </c>
      <c r="E722" s="5">
        <v>2.58643135763E-3</v>
      </c>
      <c r="F722" s="5">
        <v>2.2709122283699998</v>
      </c>
    </row>
    <row r="723" spans="1:6">
      <c r="A723" s="5" t="s">
        <v>856</v>
      </c>
      <c r="B723" s="5" t="s">
        <v>19</v>
      </c>
      <c r="C723" s="5">
        <v>14.5574129726</v>
      </c>
      <c r="D723" s="5">
        <v>6.4074656908699996</v>
      </c>
      <c r="E723" s="5">
        <v>2.58643135763E-3</v>
      </c>
      <c r="F723" s="5">
        <v>2.2719455202600001</v>
      </c>
    </row>
    <row r="724" spans="1:6">
      <c r="A724" s="5" t="s">
        <v>1711</v>
      </c>
      <c r="B724" s="5" t="s">
        <v>74</v>
      </c>
      <c r="C724" s="5">
        <v>4.50724016779</v>
      </c>
      <c r="D724" s="5">
        <v>13.518685657200001</v>
      </c>
      <c r="E724" s="5">
        <v>2.5746256763200001E-3</v>
      </c>
      <c r="F724" s="5">
        <v>0.33340816423300002</v>
      </c>
    </row>
    <row r="725" spans="1:6">
      <c r="A725" s="5" t="s">
        <v>1300</v>
      </c>
      <c r="B725" s="5" t="s">
        <v>48</v>
      </c>
      <c r="C725" s="5">
        <v>31.827847363699998</v>
      </c>
      <c r="D725" s="5">
        <v>50.123352916000002</v>
      </c>
      <c r="E725" s="5">
        <v>2.5653185767699998E-3</v>
      </c>
      <c r="F725" s="5">
        <v>0.63499038895299997</v>
      </c>
    </row>
    <row r="726" spans="1:6">
      <c r="A726" s="5" t="s">
        <v>1650</v>
      </c>
      <c r="B726" s="5" t="s">
        <v>66</v>
      </c>
      <c r="C726" s="5">
        <v>5.8951707737300003</v>
      </c>
      <c r="D726" s="5">
        <v>15.136319415799999</v>
      </c>
      <c r="E726" s="5">
        <v>2.5459920124800001E-3</v>
      </c>
      <c r="F726" s="5">
        <v>0.38947187964199997</v>
      </c>
    </row>
    <row r="727" spans="1:6">
      <c r="A727" s="5" t="s">
        <v>1933</v>
      </c>
      <c r="B727" s="5" t="s">
        <v>60</v>
      </c>
      <c r="C727" s="5">
        <v>0.428842407087</v>
      </c>
      <c r="D727" s="5">
        <v>5.9755112882799999</v>
      </c>
      <c r="E727" s="5">
        <v>2.5435804144000001E-3</v>
      </c>
      <c r="F727" s="5">
        <v>7.1766646634600001E-2</v>
      </c>
    </row>
    <row r="728" spans="1:6">
      <c r="A728" s="5" t="s">
        <v>1741</v>
      </c>
      <c r="B728" s="5" t="s">
        <v>17</v>
      </c>
      <c r="C728" s="5">
        <v>4.2206095872500002</v>
      </c>
      <c r="D728" s="5">
        <v>13.543488309800001</v>
      </c>
      <c r="E728" s="5">
        <v>2.5284981807399999E-3</v>
      </c>
      <c r="F728" s="5">
        <v>0.31163386350099997</v>
      </c>
    </row>
    <row r="729" spans="1:6">
      <c r="A729" s="5" t="s">
        <v>1212</v>
      </c>
      <c r="B729" s="5" t="s">
        <v>103</v>
      </c>
      <c r="C729" s="5">
        <v>44.369457727300002</v>
      </c>
      <c r="D729" s="5">
        <v>28.4693171449</v>
      </c>
      <c r="E729" s="5">
        <v>2.5254972678300002E-3</v>
      </c>
      <c r="F729" s="5">
        <v>1.55850094688</v>
      </c>
    </row>
    <row r="730" spans="1:6">
      <c r="A730" s="5" t="s">
        <v>1803</v>
      </c>
      <c r="B730" s="5" t="s">
        <v>23</v>
      </c>
      <c r="C730" s="5">
        <v>2.5300390732000002</v>
      </c>
      <c r="D730" s="5">
        <v>10.1232636101</v>
      </c>
      <c r="E730" s="5">
        <v>2.5075238422900001E-3</v>
      </c>
      <c r="F730" s="5">
        <v>0.24992326295600001</v>
      </c>
    </row>
    <row r="731" spans="1:6">
      <c r="A731" s="5" t="s">
        <v>1653</v>
      </c>
      <c r="B731" s="5" t="s">
        <v>60</v>
      </c>
      <c r="C731" s="5">
        <v>6.4662250073600003</v>
      </c>
      <c r="D731" s="5">
        <v>16.729150521800001</v>
      </c>
      <c r="E731" s="5">
        <v>2.47914816536E-3</v>
      </c>
      <c r="F731" s="5">
        <v>0.386524408333</v>
      </c>
    </row>
    <row r="732" spans="1:6">
      <c r="A732" s="5" t="s">
        <v>794</v>
      </c>
      <c r="B732" s="5" t="s">
        <v>19</v>
      </c>
      <c r="C732" s="5">
        <v>11.190074344599999</v>
      </c>
      <c r="D732" s="5">
        <v>4.5183974322399996</v>
      </c>
      <c r="E732" s="5">
        <v>2.4790388941099998E-3</v>
      </c>
      <c r="F732" s="5">
        <v>2.4765582294200001</v>
      </c>
    </row>
    <row r="733" spans="1:6">
      <c r="A733" s="5" t="s">
        <v>708</v>
      </c>
      <c r="B733" s="5" t="s">
        <v>9</v>
      </c>
      <c r="C733" s="5">
        <v>9.9961607212899999</v>
      </c>
      <c r="D733" s="5">
        <v>3.3578861016400001</v>
      </c>
      <c r="E733" s="5">
        <v>2.47741627848E-3</v>
      </c>
      <c r="F733" s="5">
        <v>2.9769207229600001</v>
      </c>
    </row>
    <row r="734" spans="1:6">
      <c r="A734" s="5" t="s">
        <v>1491</v>
      </c>
      <c r="B734" s="5" t="s">
        <v>23</v>
      </c>
      <c r="C734" s="5">
        <v>12.837629489299999</v>
      </c>
      <c r="D734" s="5">
        <v>25.444540208300001</v>
      </c>
      <c r="E734" s="5">
        <v>2.4660079162200001E-3</v>
      </c>
      <c r="F734" s="5">
        <v>0.50453375790099997</v>
      </c>
    </row>
    <row r="735" spans="1:6">
      <c r="A735" s="5" t="s">
        <v>1098</v>
      </c>
      <c r="B735" s="5" t="s">
        <v>11</v>
      </c>
      <c r="C735" s="5">
        <v>28.365726133399999</v>
      </c>
      <c r="D735" s="5">
        <v>16.1363108438</v>
      </c>
      <c r="E735" s="5">
        <v>2.4550657315200002E-3</v>
      </c>
      <c r="F735" s="5">
        <v>1.7578817369099999</v>
      </c>
    </row>
    <row r="736" spans="1:6">
      <c r="A736" s="5" t="s">
        <v>968</v>
      </c>
      <c r="B736" s="5" t="s">
        <v>32</v>
      </c>
      <c r="C736" s="5">
        <v>18.200347543900001</v>
      </c>
      <c r="D736" s="5">
        <v>9.0002882249099994</v>
      </c>
      <c r="E736" s="5">
        <v>2.4208942723599998E-3</v>
      </c>
      <c r="F736" s="5">
        <v>2.0221960773999998</v>
      </c>
    </row>
    <row r="737" spans="1:6">
      <c r="A737" s="5" t="s">
        <v>1229</v>
      </c>
      <c r="B737" s="5" t="s">
        <v>103</v>
      </c>
      <c r="C737" s="5">
        <v>49.892603863399998</v>
      </c>
      <c r="D737" s="5">
        <v>32.370437619400001</v>
      </c>
      <c r="E737" s="5">
        <v>2.4037828758299998E-3</v>
      </c>
      <c r="F737" s="5">
        <v>1.54130149398</v>
      </c>
    </row>
    <row r="738" spans="1:6">
      <c r="A738" s="5" t="s">
        <v>1406</v>
      </c>
      <c r="B738" s="5" t="s">
        <v>9</v>
      </c>
      <c r="C738" s="5">
        <v>18.897604276500001</v>
      </c>
      <c r="D738" s="5">
        <v>33.618455573399999</v>
      </c>
      <c r="E738" s="5">
        <v>2.40358879264E-3</v>
      </c>
      <c r="F738" s="5">
        <v>0.56211994138700005</v>
      </c>
    </row>
    <row r="739" spans="1:6">
      <c r="A739" s="5" t="s">
        <v>1319</v>
      </c>
      <c r="B739" s="5" t="s">
        <v>74</v>
      </c>
      <c r="C739" s="5">
        <v>31.116788231000001</v>
      </c>
      <c r="D739" s="5">
        <v>50.284902124399999</v>
      </c>
      <c r="E739" s="5">
        <v>2.4014361355299998E-3</v>
      </c>
      <c r="F739" s="5">
        <v>0.61880976031400003</v>
      </c>
    </row>
    <row r="740" spans="1:6">
      <c r="A740" s="5" t="s">
        <v>1555</v>
      </c>
      <c r="B740" s="5" t="s">
        <v>9</v>
      </c>
      <c r="C740" s="5">
        <v>11.097460746699999</v>
      </c>
      <c r="D740" s="5">
        <v>24.099735628299999</v>
      </c>
      <c r="E740" s="5">
        <v>2.3913909038300002E-3</v>
      </c>
      <c r="F740" s="5">
        <v>0.46048060102600002</v>
      </c>
    </row>
    <row r="741" spans="1:6">
      <c r="A741" s="5" t="s">
        <v>1849</v>
      </c>
      <c r="B741" s="5" t="s">
        <v>60</v>
      </c>
      <c r="C741" s="5">
        <v>1.6475551447200001</v>
      </c>
      <c r="D741" s="5">
        <v>8.2717312968899996</v>
      </c>
      <c r="E741" s="5">
        <v>2.3741069613599998E-3</v>
      </c>
      <c r="F741" s="5">
        <v>0.199178997188</v>
      </c>
    </row>
    <row r="742" spans="1:6">
      <c r="A742" s="5" t="s">
        <v>1839</v>
      </c>
      <c r="B742" s="5" t="s">
        <v>23</v>
      </c>
      <c r="C742" s="5">
        <v>1.78976697127</v>
      </c>
      <c r="D742" s="5">
        <v>8.2717312968899996</v>
      </c>
      <c r="E742" s="5">
        <v>2.3741069613599998E-3</v>
      </c>
      <c r="F742" s="5">
        <v>0.216371507612</v>
      </c>
    </row>
    <row r="743" spans="1:6">
      <c r="A743" s="5" t="s">
        <v>1453</v>
      </c>
      <c r="B743" s="5" t="s">
        <v>23</v>
      </c>
      <c r="C743" s="5">
        <v>15.7717118553</v>
      </c>
      <c r="D743" s="5">
        <v>29.630193848400001</v>
      </c>
      <c r="E743" s="5">
        <v>2.3720917138500002E-3</v>
      </c>
      <c r="F743" s="5">
        <v>0.53228513913999997</v>
      </c>
    </row>
    <row r="744" spans="1:6">
      <c r="A744" s="5" t="s">
        <v>1934</v>
      </c>
      <c r="B744" s="5" t="s">
        <v>23</v>
      </c>
      <c r="C744" s="5">
        <v>0.428842407087</v>
      </c>
      <c r="D744" s="5">
        <v>6.0499192461</v>
      </c>
      <c r="E744" s="5">
        <v>2.3612252194700001E-3</v>
      </c>
      <c r="F744" s="5">
        <v>7.0883988635700002E-2</v>
      </c>
    </row>
    <row r="745" spans="1:6">
      <c r="A745" s="5" t="s">
        <v>1052</v>
      </c>
      <c r="B745" s="5" t="s">
        <v>48</v>
      </c>
      <c r="C745" s="5">
        <v>24.043713161500001</v>
      </c>
      <c r="D745" s="5">
        <v>13.172843199400001</v>
      </c>
      <c r="E745" s="5">
        <v>2.3546883727100002E-3</v>
      </c>
      <c r="F745" s="5">
        <v>1.82524856613</v>
      </c>
    </row>
    <row r="746" spans="1:6">
      <c r="A746" s="5" t="s">
        <v>1128</v>
      </c>
      <c r="B746" s="5" t="s">
        <v>79</v>
      </c>
      <c r="C746" s="5">
        <v>30.065086434200001</v>
      </c>
      <c r="D746" s="5">
        <v>17.568622047200002</v>
      </c>
      <c r="E746" s="5">
        <v>2.3452292799700002E-3</v>
      </c>
      <c r="F746" s="5">
        <v>1.71129450866</v>
      </c>
    </row>
    <row r="747" spans="1:6">
      <c r="A747" s="5" t="s">
        <v>1611</v>
      </c>
      <c r="B747" s="5" t="s">
        <v>32</v>
      </c>
      <c r="C747" s="5">
        <v>6.9672578299100003</v>
      </c>
      <c r="D747" s="5">
        <v>16.814897093799999</v>
      </c>
      <c r="E747" s="5">
        <v>2.3409899673099998E-3</v>
      </c>
      <c r="F747" s="5">
        <v>0.41435031038600001</v>
      </c>
    </row>
    <row r="748" spans="1:6">
      <c r="A748" s="5" t="s">
        <v>1390</v>
      </c>
      <c r="B748" s="5" t="s">
        <v>21</v>
      </c>
      <c r="C748" s="5">
        <v>19.8727018029</v>
      </c>
      <c r="D748" s="5">
        <v>34.999766792999999</v>
      </c>
      <c r="E748" s="5">
        <v>2.3329898566899999E-3</v>
      </c>
      <c r="F748" s="5">
        <v>0.56779526333499997</v>
      </c>
    </row>
    <row r="749" spans="1:6">
      <c r="A749" s="5" t="s">
        <v>1693</v>
      </c>
      <c r="B749" s="5" t="s">
        <v>11</v>
      </c>
      <c r="C749" s="5">
        <v>5.3219096126499998</v>
      </c>
      <c r="D749" s="5">
        <v>15.271671293000001</v>
      </c>
      <c r="E749" s="5">
        <v>2.3168648878399999E-3</v>
      </c>
      <c r="F749" s="5">
        <v>0.34848246210599998</v>
      </c>
    </row>
    <row r="750" spans="1:6">
      <c r="A750" s="5" t="s">
        <v>1285</v>
      </c>
      <c r="B750" s="5" t="s">
        <v>50</v>
      </c>
      <c r="C750" s="5">
        <v>35.795415271499998</v>
      </c>
      <c r="D750" s="5">
        <v>55.359632595100003</v>
      </c>
      <c r="E750" s="5">
        <v>2.3035311220799999E-3</v>
      </c>
      <c r="F750" s="5">
        <v>0.64659777519299999</v>
      </c>
    </row>
    <row r="751" spans="1:6">
      <c r="A751" s="5" t="s">
        <v>1112</v>
      </c>
      <c r="B751" s="5" t="s">
        <v>103</v>
      </c>
      <c r="C751" s="5">
        <v>30.520896960000002</v>
      </c>
      <c r="D751" s="5">
        <v>17.5438193946</v>
      </c>
      <c r="E751" s="5">
        <v>2.2976122448399999E-3</v>
      </c>
      <c r="F751" s="5">
        <v>1.73969511846</v>
      </c>
    </row>
    <row r="752" spans="1:6">
      <c r="A752" s="5" t="s">
        <v>1071</v>
      </c>
      <c r="B752" s="5" t="s">
        <v>32</v>
      </c>
      <c r="C752" s="5">
        <v>26.198921911199999</v>
      </c>
      <c r="D752" s="5">
        <v>14.5803517502</v>
      </c>
      <c r="E752" s="5">
        <v>2.2698740929599998E-3</v>
      </c>
      <c r="F752" s="5">
        <v>1.7968648740499999</v>
      </c>
    </row>
    <row r="753" spans="1:6">
      <c r="A753" s="5" t="s">
        <v>1270</v>
      </c>
      <c r="B753" s="5" t="s">
        <v>50</v>
      </c>
      <c r="C753" s="5">
        <v>40.347839813</v>
      </c>
      <c r="D753" s="5">
        <v>61.544538345500001</v>
      </c>
      <c r="E753" s="5">
        <v>2.2679335765100001E-3</v>
      </c>
      <c r="F753" s="5">
        <v>0.65558765891600002</v>
      </c>
    </row>
    <row r="754" spans="1:6">
      <c r="A754" s="5" t="s">
        <v>1722</v>
      </c>
      <c r="B754" s="5" t="s">
        <v>21</v>
      </c>
      <c r="C754" s="5">
        <v>4.4394256841699997</v>
      </c>
      <c r="D754" s="5">
        <v>13.7040082124</v>
      </c>
      <c r="E754" s="5">
        <v>2.2487098974200001E-3</v>
      </c>
      <c r="F754" s="5">
        <v>0.32395089198499999</v>
      </c>
    </row>
    <row r="755" spans="1:6">
      <c r="A755" s="5" t="s">
        <v>1472</v>
      </c>
      <c r="B755" s="5" t="s">
        <v>74</v>
      </c>
      <c r="C755" s="5">
        <v>13.979737956599999</v>
      </c>
      <c r="D755" s="5">
        <v>26.999835368900001</v>
      </c>
      <c r="E755" s="5">
        <v>2.2455696824900001E-3</v>
      </c>
      <c r="F755" s="5">
        <v>0.51777122954999999</v>
      </c>
    </row>
    <row r="756" spans="1:6">
      <c r="A756" s="5" t="s">
        <v>862</v>
      </c>
      <c r="B756" s="5" t="s">
        <v>74</v>
      </c>
      <c r="C756" s="5">
        <v>15.722113626700001</v>
      </c>
      <c r="D756" s="5">
        <v>6.9507000636900003</v>
      </c>
      <c r="E756" s="5">
        <v>2.24263415996E-3</v>
      </c>
      <c r="F756" s="5">
        <v>2.2619467798400001</v>
      </c>
    </row>
    <row r="757" spans="1:6">
      <c r="A757" s="5" t="s">
        <v>1589</v>
      </c>
      <c r="B757" s="5" t="s">
        <v>32</v>
      </c>
      <c r="C757" s="5">
        <v>9.3237031029799997</v>
      </c>
      <c r="D757" s="5">
        <v>21.358462551500001</v>
      </c>
      <c r="E757" s="5">
        <v>2.23400185592E-3</v>
      </c>
      <c r="F757" s="5">
        <v>0.436534375099</v>
      </c>
    </row>
    <row r="758" spans="1:6">
      <c r="A758" s="5" t="s">
        <v>1882</v>
      </c>
      <c r="B758" s="5" t="s">
        <v>21</v>
      </c>
      <c r="C758" s="5">
        <v>0.907283042787</v>
      </c>
      <c r="D758" s="5">
        <v>6.1112285382799998</v>
      </c>
      <c r="E758" s="5">
        <v>2.2208376490199999E-3</v>
      </c>
      <c r="F758" s="5">
        <v>0.148461645167</v>
      </c>
    </row>
    <row r="759" spans="1:6">
      <c r="A759" s="5" t="s">
        <v>1428</v>
      </c>
      <c r="B759" s="5" t="s">
        <v>21</v>
      </c>
      <c r="C759" s="5">
        <v>18.511777238699999</v>
      </c>
      <c r="D759" s="5">
        <v>33.789650157200001</v>
      </c>
      <c r="E759" s="5">
        <v>2.20887274143E-3</v>
      </c>
      <c r="F759" s="5">
        <v>0.54785347443999999</v>
      </c>
    </row>
    <row r="760" spans="1:6">
      <c r="A760" s="5" t="s">
        <v>1131</v>
      </c>
      <c r="B760" s="5" t="s">
        <v>9</v>
      </c>
      <c r="C760" s="5">
        <v>33.712434860400002</v>
      </c>
      <c r="D760" s="5">
        <v>19.740828792799999</v>
      </c>
      <c r="E760" s="5">
        <v>2.1940785115500002E-3</v>
      </c>
      <c r="F760" s="5">
        <v>1.7077517471100001</v>
      </c>
    </row>
    <row r="761" spans="1:6">
      <c r="A761" s="5" t="s">
        <v>1022</v>
      </c>
      <c r="B761" s="5" t="s">
        <v>23</v>
      </c>
      <c r="C761" s="5">
        <v>22.000904510800002</v>
      </c>
      <c r="D761" s="5">
        <v>11.679222703700001</v>
      </c>
      <c r="E761" s="5">
        <v>2.1934597173399999E-3</v>
      </c>
      <c r="F761" s="5">
        <v>1.8837644481</v>
      </c>
    </row>
    <row r="762" spans="1:6">
      <c r="A762" s="5" t="s">
        <v>908</v>
      </c>
      <c r="B762" s="5" t="s">
        <v>32</v>
      </c>
      <c r="C762" s="5">
        <v>17.604494195899999</v>
      </c>
      <c r="D762" s="5">
        <v>8.2469286442899996</v>
      </c>
      <c r="E762" s="5">
        <v>2.19146671666E-3</v>
      </c>
      <c r="F762" s="5">
        <v>2.1346727921699999</v>
      </c>
    </row>
    <row r="763" spans="1:6">
      <c r="A763" s="5" t="s">
        <v>1570</v>
      </c>
      <c r="B763" s="5" t="s">
        <v>66</v>
      </c>
      <c r="C763" s="5">
        <v>9.5833276417600004</v>
      </c>
      <c r="D763" s="5">
        <v>21.408067856700001</v>
      </c>
      <c r="E763" s="5">
        <v>2.1677987330800002E-3</v>
      </c>
      <c r="F763" s="5">
        <v>0.447650283338</v>
      </c>
    </row>
    <row r="764" spans="1:6">
      <c r="A764" s="5" t="s">
        <v>1931</v>
      </c>
      <c r="B764" s="5" t="s">
        <v>32</v>
      </c>
      <c r="C764" s="5">
        <v>0.45364152139300001</v>
      </c>
      <c r="D764" s="5">
        <v>6.1360311908799998</v>
      </c>
      <c r="E764" s="5">
        <v>2.1664439365999999E-3</v>
      </c>
      <c r="F764" s="5">
        <v>7.3930771744999998E-2</v>
      </c>
    </row>
    <row r="765" spans="1:6">
      <c r="A765" s="5" t="s">
        <v>1238</v>
      </c>
      <c r="B765" s="5" t="s">
        <v>44</v>
      </c>
      <c r="C765" s="5">
        <v>50.434445127799997</v>
      </c>
      <c r="D765" s="5">
        <v>32.988079949999999</v>
      </c>
      <c r="E765" s="5">
        <v>2.1567534863199999E-3</v>
      </c>
      <c r="F765" s="5">
        <v>1.5288687672700001</v>
      </c>
    </row>
    <row r="766" spans="1:6">
      <c r="A766" s="5" t="s">
        <v>1050</v>
      </c>
      <c r="B766" s="5" t="s">
        <v>23</v>
      </c>
      <c r="C766" s="5">
        <v>25.2712156859</v>
      </c>
      <c r="D766" s="5">
        <v>13.7901201571</v>
      </c>
      <c r="E766" s="5">
        <v>2.1343204085500001E-3</v>
      </c>
      <c r="F766" s="5">
        <v>1.83255949897</v>
      </c>
    </row>
    <row r="767" spans="1:6">
      <c r="A767" s="5" t="s">
        <v>1111</v>
      </c>
      <c r="B767" s="5" t="s">
        <v>15</v>
      </c>
      <c r="C767" s="5">
        <v>32.972162758499998</v>
      </c>
      <c r="D767" s="5">
        <v>18.950962572600002</v>
      </c>
      <c r="E767" s="5">
        <v>2.1331793666599999E-3</v>
      </c>
      <c r="F767" s="5">
        <v>1.7398674411399999</v>
      </c>
    </row>
    <row r="768" spans="1:6">
      <c r="A768" s="5" t="s">
        <v>868</v>
      </c>
      <c r="B768" s="5" t="s">
        <v>23</v>
      </c>
      <c r="C768" s="5">
        <v>14.074558482</v>
      </c>
      <c r="D768" s="5">
        <v>6.2717484408799997</v>
      </c>
      <c r="E768" s="5">
        <v>2.1215866847199998E-3</v>
      </c>
      <c r="F768" s="5">
        <v>2.2441203780199999</v>
      </c>
    </row>
    <row r="769" spans="1:6">
      <c r="A769" s="5" t="s">
        <v>855</v>
      </c>
      <c r="B769" s="5" t="s">
        <v>15</v>
      </c>
      <c r="C769" s="5">
        <v>14.270782392099999</v>
      </c>
      <c r="D769" s="5">
        <v>6.2717484408799997</v>
      </c>
      <c r="E769" s="5">
        <v>2.1215866847199998E-3</v>
      </c>
      <c r="F769" s="5">
        <v>2.27540733283</v>
      </c>
    </row>
    <row r="770" spans="1:6">
      <c r="A770" s="5" t="s">
        <v>1885</v>
      </c>
      <c r="B770" s="5" t="s">
        <v>11</v>
      </c>
      <c r="C770" s="5">
        <v>0.88248392848099999</v>
      </c>
      <c r="D770" s="5">
        <v>6.1608338434899999</v>
      </c>
      <c r="E770" s="5">
        <v>2.1133824546999999E-3</v>
      </c>
      <c r="F770" s="5">
        <v>0.143240988298</v>
      </c>
    </row>
    <row r="771" spans="1:6">
      <c r="A771" s="5" t="s">
        <v>1000</v>
      </c>
      <c r="B771" s="5" t="s">
        <v>48</v>
      </c>
      <c r="C771" s="5">
        <v>21.161435951600001</v>
      </c>
      <c r="D771" s="5">
        <v>10.925863123099999</v>
      </c>
      <c r="E771" s="5">
        <v>2.0724634121799998E-3</v>
      </c>
      <c r="F771" s="5">
        <v>1.9368205251299999</v>
      </c>
    </row>
    <row r="772" spans="1:6">
      <c r="A772" s="5" t="s">
        <v>1232</v>
      </c>
      <c r="B772" s="5" t="s">
        <v>27</v>
      </c>
      <c r="C772" s="5">
        <v>51.752392245800003</v>
      </c>
      <c r="D772" s="5">
        <v>33.716271505199998</v>
      </c>
      <c r="E772" s="5">
        <v>2.0659159934200001E-3</v>
      </c>
      <c r="F772" s="5">
        <v>1.5349381748199999</v>
      </c>
    </row>
    <row r="773" spans="1:6">
      <c r="A773" s="5" t="s">
        <v>1936</v>
      </c>
      <c r="B773" s="5" t="s">
        <v>66</v>
      </c>
      <c r="C773" s="5">
        <v>0.428842407087</v>
      </c>
      <c r="D773" s="5">
        <v>6.1856364960899999</v>
      </c>
      <c r="E773" s="5">
        <v>2.0616205740200001E-3</v>
      </c>
      <c r="F773" s="5">
        <v>6.9328743672300006E-2</v>
      </c>
    </row>
    <row r="774" spans="1:6">
      <c r="A774" s="5" t="s">
        <v>1883</v>
      </c>
      <c r="B774" s="5" t="s">
        <v>79</v>
      </c>
      <c r="C774" s="5">
        <v>0.907283042787</v>
      </c>
      <c r="D774" s="5">
        <v>6.1856364960899999</v>
      </c>
      <c r="E774" s="5">
        <v>2.0616205740200001E-3</v>
      </c>
      <c r="F774" s="5">
        <v>0.14667577756299999</v>
      </c>
    </row>
    <row r="775" spans="1:6">
      <c r="A775" s="5" t="s">
        <v>594</v>
      </c>
      <c r="B775" s="5" t="s">
        <v>23</v>
      </c>
      <c r="C775" s="5">
        <v>6.9694647573699999</v>
      </c>
      <c r="D775" s="5">
        <v>1.7285483560299999</v>
      </c>
      <c r="E775" s="5">
        <v>2.05364010476E-3</v>
      </c>
      <c r="F775" s="5">
        <v>4.03197557827</v>
      </c>
    </row>
    <row r="776" spans="1:6">
      <c r="A776" s="5" t="s">
        <v>1122</v>
      </c>
      <c r="B776" s="5" t="s">
        <v>23</v>
      </c>
      <c r="C776" s="5">
        <v>33.829847572600002</v>
      </c>
      <c r="D776" s="5">
        <v>19.654351475199999</v>
      </c>
      <c r="E776" s="5">
        <v>2.0502636435699999E-3</v>
      </c>
      <c r="F776" s="5">
        <v>1.72123957462</v>
      </c>
    </row>
    <row r="777" spans="1:6">
      <c r="A777" s="5" t="s">
        <v>844</v>
      </c>
      <c r="B777" s="5" t="s">
        <v>103</v>
      </c>
      <c r="C777" s="5">
        <v>14.439962337300001</v>
      </c>
      <c r="D777" s="5">
        <v>6.2469457882699997</v>
      </c>
      <c r="E777" s="5">
        <v>2.04463915627E-3</v>
      </c>
      <c r="F777" s="5">
        <v>2.31152355514</v>
      </c>
    </row>
    <row r="778" spans="1:6">
      <c r="A778" s="5" t="s">
        <v>1788</v>
      </c>
      <c r="B778" s="5" t="s">
        <v>48</v>
      </c>
      <c r="C778" s="5">
        <v>3.22071294653</v>
      </c>
      <c r="D778" s="5">
        <v>12.1728517713</v>
      </c>
      <c r="E778" s="5">
        <v>2.0090730852299998E-3</v>
      </c>
      <c r="F778" s="5">
        <v>0.264581628613</v>
      </c>
    </row>
    <row r="779" spans="1:6">
      <c r="A779" s="5" t="s">
        <v>1194</v>
      </c>
      <c r="B779" s="5" t="s">
        <v>66</v>
      </c>
      <c r="C779" s="5">
        <v>42.011442208299997</v>
      </c>
      <c r="D779" s="5">
        <v>26.518939594100001</v>
      </c>
      <c r="E779" s="5">
        <v>1.9747442782900001E-3</v>
      </c>
      <c r="F779" s="5">
        <v>1.58420520773</v>
      </c>
    </row>
    <row r="780" spans="1:6">
      <c r="A780" s="5" t="s">
        <v>560</v>
      </c>
      <c r="B780" s="5" t="s">
        <v>79</v>
      </c>
      <c r="C780" s="5">
        <v>4.0105832770800003</v>
      </c>
      <c r="D780" s="5">
        <v>0.86427417801399997</v>
      </c>
      <c r="E780" s="5">
        <v>1.9688994877899999E-3</v>
      </c>
      <c r="F780" s="5">
        <v>4.6404062265199997</v>
      </c>
    </row>
    <row r="781" spans="1:6">
      <c r="A781" s="5" t="s">
        <v>554</v>
      </c>
      <c r="B781" s="5" t="s">
        <v>60</v>
      </c>
      <c r="C781" s="5">
        <v>4.1527951036199999</v>
      </c>
      <c r="D781" s="5">
        <v>0.86427417801399997</v>
      </c>
      <c r="E781" s="5">
        <v>1.9688994877899999E-3</v>
      </c>
      <c r="F781" s="5">
        <v>4.80495103205</v>
      </c>
    </row>
    <row r="782" spans="1:6">
      <c r="A782" s="5" t="s">
        <v>552</v>
      </c>
      <c r="B782" s="5" t="s">
        <v>17</v>
      </c>
      <c r="C782" s="5">
        <v>4.1775942179300003</v>
      </c>
      <c r="D782" s="5">
        <v>0.86427417801399997</v>
      </c>
      <c r="E782" s="5">
        <v>1.9688994877899999E-3</v>
      </c>
      <c r="F782" s="5">
        <v>4.8336446051499999</v>
      </c>
    </row>
    <row r="783" spans="1:6">
      <c r="A783" s="5" t="s">
        <v>547</v>
      </c>
      <c r="B783" s="5" t="s">
        <v>44</v>
      </c>
      <c r="C783" s="5">
        <v>4.2454087015499997</v>
      </c>
      <c r="D783" s="5">
        <v>0.86427417801399997</v>
      </c>
      <c r="E783" s="5">
        <v>1.9688994877899999E-3</v>
      </c>
      <c r="F783" s="5">
        <v>4.9121086913700003</v>
      </c>
    </row>
    <row r="784" spans="1:6">
      <c r="A784" s="5" t="s">
        <v>539</v>
      </c>
      <c r="B784" s="5" t="s">
        <v>25</v>
      </c>
      <c r="C784" s="5">
        <v>4.3650283412500004</v>
      </c>
      <c r="D784" s="5">
        <v>0.86427417801399997</v>
      </c>
      <c r="E784" s="5">
        <v>1.9688994877899999E-3</v>
      </c>
      <c r="F784" s="5">
        <v>5.0505134276700003</v>
      </c>
    </row>
    <row r="785" spans="1:6">
      <c r="A785" s="5" t="s">
        <v>537</v>
      </c>
      <c r="B785" s="5" t="s">
        <v>32</v>
      </c>
      <c r="C785" s="5">
        <v>4.3898274555499999</v>
      </c>
      <c r="D785" s="5">
        <v>0.86427417801399997</v>
      </c>
      <c r="E785" s="5">
        <v>1.9688994877899999E-3</v>
      </c>
      <c r="F785" s="5">
        <v>5.0792070007700003</v>
      </c>
    </row>
    <row r="786" spans="1:6">
      <c r="A786" s="5" t="s">
        <v>538</v>
      </c>
      <c r="B786" s="5" t="s">
        <v>21</v>
      </c>
      <c r="C786" s="5">
        <v>4.3898274555499999</v>
      </c>
      <c r="D786" s="5">
        <v>0.86427417801399997</v>
      </c>
      <c r="E786" s="5">
        <v>1.9688994877899999E-3</v>
      </c>
      <c r="F786" s="5">
        <v>5.0792070007700003</v>
      </c>
    </row>
    <row r="787" spans="1:6">
      <c r="A787" s="5" t="s">
        <v>524</v>
      </c>
      <c r="B787" s="5" t="s">
        <v>103</v>
      </c>
      <c r="C787" s="5">
        <v>4.6494519943399997</v>
      </c>
      <c r="D787" s="5">
        <v>0.86427417801399997</v>
      </c>
      <c r="E787" s="5">
        <v>1.9688994877899999E-3</v>
      </c>
      <c r="F787" s="5">
        <v>5.37960303872</v>
      </c>
    </row>
    <row r="788" spans="1:6">
      <c r="A788" s="5" t="s">
        <v>522</v>
      </c>
      <c r="B788" s="5" t="s">
        <v>60</v>
      </c>
      <c r="C788" s="5">
        <v>4.7012571504</v>
      </c>
      <c r="D788" s="5">
        <v>0.86427417801399997</v>
      </c>
      <c r="E788" s="5">
        <v>1.9688994877899999E-3</v>
      </c>
      <c r="F788" s="5">
        <v>5.4395436887899997</v>
      </c>
    </row>
    <row r="789" spans="1:6">
      <c r="A789" s="5" t="s">
        <v>519</v>
      </c>
      <c r="B789" s="5" t="s">
        <v>25</v>
      </c>
      <c r="C789" s="5">
        <v>4.7486484515600003</v>
      </c>
      <c r="D789" s="5">
        <v>0.86427417801399997</v>
      </c>
      <c r="E789" s="5">
        <v>1.9688994877899999E-3</v>
      </c>
      <c r="F789" s="5">
        <v>5.4943773311299999</v>
      </c>
    </row>
    <row r="790" spans="1:6">
      <c r="A790" s="5" t="s">
        <v>515</v>
      </c>
      <c r="B790" s="5" t="s">
        <v>13</v>
      </c>
      <c r="C790" s="5">
        <v>4.86826809125</v>
      </c>
      <c r="D790" s="5">
        <v>0.86427417801399997</v>
      </c>
      <c r="E790" s="5">
        <v>1.9688994877899999E-3</v>
      </c>
      <c r="F790" s="5">
        <v>5.63278206742</v>
      </c>
    </row>
    <row r="791" spans="1:6">
      <c r="A791" s="5" t="s">
        <v>513</v>
      </c>
      <c r="B791" s="5" t="s">
        <v>9</v>
      </c>
      <c r="C791" s="5">
        <v>4.8908602780999999</v>
      </c>
      <c r="D791" s="5">
        <v>0.86427417801399997</v>
      </c>
      <c r="E791" s="5">
        <v>1.9688994877899999E-3</v>
      </c>
      <c r="F791" s="5">
        <v>5.6589221366500002</v>
      </c>
    </row>
    <row r="792" spans="1:6">
      <c r="A792" s="5" t="s">
        <v>511</v>
      </c>
      <c r="B792" s="5" t="s">
        <v>13</v>
      </c>
      <c r="C792" s="5">
        <v>4.8930672055600004</v>
      </c>
      <c r="D792" s="5">
        <v>0.86427417801399997</v>
      </c>
      <c r="E792" s="5">
        <v>1.9688994877899999E-3</v>
      </c>
      <c r="F792" s="5">
        <v>5.66147564052</v>
      </c>
    </row>
    <row r="793" spans="1:6">
      <c r="A793" s="5" t="s">
        <v>512</v>
      </c>
      <c r="B793" s="5" t="s">
        <v>21</v>
      </c>
      <c r="C793" s="5">
        <v>4.8930672055600004</v>
      </c>
      <c r="D793" s="5">
        <v>0.86427417801399997</v>
      </c>
      <c r="E793" s="5">
        <v>1.9688994877899999E-3</v>
      </c>
      <c r="F793" s="5">
        <v>5.66147564052</v>
      </c>
    </row>
    <row r="794" spans="1:6">
      <c r="A794" s="5" t="s">
        <v>510</v>
      </c>
      <c r="B794" s="5" t="s">
        <v>50</v>
      </c>
      <c r="C794" s="5">
        <v>4.9360825748800004</v>
      </c>
      <c r="D794" s="5">
        <v>0.86427417801399997</v>
      </c>
      <c r="E794" s="5">
        <v>1.9688994877899999E-3</v>
      </c>
      <c r="F794" s="5">
        <v>5.7112461536500003</v>
      </c>
    </row>
    <row r="795" spans="1:6">
      <c r="A795" s="5" t="s">
        <v>509</v>
      </c>
      <c r="B795" s="5" t="s">
        <v>30</v>
      </c>
      <c r="C795" s="5">
        <v>4.9608816891799998</v>
      </c>
      <c r="D795" s="5">
        <v>0.86427417801399997</v>
      </c>
      <c r="E795" s="5">
        <v>1.9688994877899999E-3</v>
      </c>
      <c r="F795" s="5">
        <v>5.7399397267500003</v>
      </c>
    </row>
    <row r="796" spans="1:6">
      <c r="A796" s="5" t="s">
        <v>507</v>
      </c>
      <c r="B796" s="5" t="s">
        <v>79</v>
      </c>
      <c r="C796" s="5">
        <v>4.9856808034900002</v>
      </c>
      <c r="D796" s="5">
        <v>0.86427417801399997</v>
      </c>
      <c r="E796" s="5">
        <v>1.9688994877899999E-3</v>
      </c>
      <c r="F796" s="5">
        <v>5.7686332998500003</v>
      </c>
    </row>
    <row r="797" spans="1:6">
      <c r="A797" s="5" t="s">
        <v>909</v>
      </c>
      <c r="B797" s="5" t="s">
        <v>21</v>
      </c>
      <c r="C797" s="5">
        <v>17.3652549165</v>
      </c>
      <c r="D797" s="5">
        <v>8.1608166994999998</v>
      </c>
      <c r="E797" s="5">
        <v>1.96316495879E-3</v>
      </c>
      <c r="F797" s="5">
        <v>2.1278819946500001</v>
      </c>
    </row>
    <row r="798" spans="1:6">
      <c r="A798" s="5" t="s">
        <v>774</v>
      </c>
      <c r="B798" s="5" t="s">
        <v>48</v>
      </c>
      <c r="C798" s="5">
        <v>11.4519058109</v>
      </c>
      <c r="D798" s="5">
        <v>4.3826801822499997</v>
      </c>
      <c r="E798" s="5">
        <v>1.94086214869E-3</v>
      </c>
      <c r="F798" s="5">
        <v>2.6129914423699998</v>
      </c>
    </row>
    <row r="799" spans="1:6">
      <c r="A799" s="5" t="s">
        <v>1315</v>
      </c>
      <c r="B799" s="5" t="s">
        <v>23</v>
      </c>
      <c r="C799" s="5">
        <v>31.570429752399999</v>
      </c>
      <c r="D799" s="5">
        <v>50.8029684718</v>
      </c>
      <c r="E799" s="5">
        <v>1.9396040172399999E-3</v>
      </c>
      <c r="F799" s="5">
        <v>0.621428839733</v>
      </c>
    </row>
    <row r="800" spans="1:6">
      <c r="A800" s="5" t="s">
        <v>707</v>
      </c>
      <c r="B800" s="5" t="s">
        <v>11</v>
      </c>
      <c r="C800" s="5">
        <v>8.0641819234799996</v>
      </c>
      <c r="D800" s="5">
        <v>2.7037371314300001</v>
      </c>
      <c r="E800" s="5">
        <v>1.9282293911099999E-3</v>
      </c>
      <c r="F800" s="5">
        <v>2.9826057532500001</v>
      </c>
    </row>
    <row r="801" spans="1:6">
      <c r="A801" s="5" t="s">
        <v>698</v>
      </c>
      <c r="B801" s="5" t="s">
        <v>32</v>
      </c>
      <c r="C801" s="5">
        <v>8.2537850511799995</v>
      </c>
      <c r="D801" s="5">
        <v>2.7037371314300001</v>
      </c>
      <c r="E801" s="5">
        <v>1.9282293911099999E-3</v>
      </c>
      <c r="F801" s="5">
        <v>3.0527320704499998</v>
      </c>
    </row>
    <row r="802" spans="1:6">
      <c r="A802" s="5" t="s">
        <v>666</v>
      </c>
      <c r="B802" s="5" t="s">
        <v>32</v>
      </c>
      <c r="C802" s="5">
        <v>8.7366395417899998</v>
      </c>
      <c r="D802" s="5">
        <v>2.7037371314300001</v>
      </c>
      <c r="E802" s="5">
        <v>1.9282293911099999E-3</v>
      </c>
      <c r="F802" s="5">
        <v>3.23131987952</v>
      </c>
    </row>
    <row r="803" spans="1:6">
      <c r="A803" s="5" t="s">
        <v>1114</v>
      </c>
      <c r="B803" s="5" t="s">
        <v>74</v>
      </c>
      <c r="C803" s="5">
        <v>30.0876786211</v>
      </c>
      <c r="D803" s="5">
        <v>17.333694186799999</v>
      </c>
      <c r="E803" s="5">
        <v>1.9264116887800001E-3</v>
      </c>
      <c r="F803" s="5">
        <v>1.73579147623</v>
      </c>
    </row>
    <row r="804" spans="1:6">
      <c r="A804" s="5" t="s">
        <v>1025</v>
      </c>
      <c r="B804" s="5" t="s">
        <v>30</v>
      </c>
      <c r="C804" s="5">
        <v>25.6052375676</v>
      </c>
      <c r="D804" s="5">
        <v>13.6792055598</v>
      </c>
      <c r="E804" s="5">
        <v>1.91868617905E-3</v>
      </c>
      <c r="F804" s="5">
        <v>1.8718365957500001</v>
      </c>
    </row>
    <row r="805" spans="1:6">
      <c r="A805" s="5" t="s">
        <v>1727</v>
      </c>
      <c r="B805" s="5" t="s">
        <v>23</v>
      </c>
      <c r="C805" s="5">
        <v>4.4620178710199996</v>
      </c>
      <c r="D805" s="5">
        <v>13.9258374071</v>
      </c>
      <c r="E805" s="5">
        <v>1.9108584596800001E-3</v>
      </c>
      <c r="F805" s="5">
        <v>0.32041289443199999</v>
      </c>
    </row>
    <row r="806" spans="1:6">
      <c r="A806" s="5" t="s">
        <v>1198</v>
      </c>
      <c r="B806" s="5" t="s">
        <v>48</v>
      </c>
      <c r="C806" s="5">
        <v>46.803106029200002</v>
      </c>
      <c r="D806" s="5">
        <v>29.605391195799999</v>
      </c>
      <c r="E806" s="5">
        <v>1.90554934786E-3</v>
      </c>
      <c r="F806" s="5">
        <v>1.5808980776399999</v>
      </c>
    </row>
    <row r="807" spans="1:6">
      <c r="A807" s="5" t="s">
        <v>1009</v>
      </c>
      <c r="B807" s="5" t="s">
        <v>103</v>
      </c>
      <c r="C807" s="5">
        <v>22.1431163373</v>
      </c>
      <c r="D807" s="5">
        <v>11.5435054537</v>
      </c>
      <c r="E807" s="5">
        <v>1.90134564734E-3</v>
      </c>
      <c r="F807" s="5">
        <v>1.9182315481200001</v>
      </c>
    </row>
    <row r="808" spans="1:6">
      <c r="A808" s="5" t="s">
        <v>613</v>
      </c>
      <c r="B808" s="5" t="s">
        <v>23</v>
      </c>
      <c r="C808" s="5">
        <v>6.37140448198</v>
      </c>
      <c r="D808" s="5">
        <v>1.7037457034200001</v>
      </c>
      <c r="E808" s="5">
        <v>1.8956306037199999E-3</v>
      </c>
      <c r="F808" s="5">
        <v>3.7396452235700002</v>
      </c>
    </row>
    <row r="809" spans="1:6">
      <c r="A809" s="5" t="s">
        <v>1449</v>
      </c>
      <c r="B809" s="5" t="s">
        <v>48</v>
      </c>
      <c r="C809" s="5">
        <v>19.017223916199999</v>
      </c>
      <c r="D809" s="5">
        <v>35.444819861200003</v>
      </c>
      <c r="E809" s="5">
        <v>1.8778929267899999E-3</v>
      </c>
      <c r="F809" s="5">
        <v>0.53653041518099998</v>
      </c>
    </row>
    <row r="810" spans="1:6">
      <c r="A810" s="5" t="s">
        <v>928</v>
      </c>
      <c r="B810" s="5" t="s">
        <v>48</v>
      </c>
      <c r="C810" s="5">
        <v>18.319967183500001</v>
      </c>
      <c r="D810" s="5">
        <v>8.7901630170999994</v>
      </c>
      <c r="E810" s="5">
        <v>1.8746268136400001E-3</v>
      </c>
      <c r="F810" s="5">
        <v>2.08414419026</v>
      </c>
    </row>
    <row r="811" spans="1:6">
      <c r="A811" s="5" t="s">
        <v>1932</v>
      </c>
      <c r="B811" s="5" t="s">
        <v>23</v>
      </c>
      <c r="C811" s="5">
        <v>0.45364152139300001</v>
      </c>
      <c r="D811" s="5">
        <v>6.2965510934799998</v>
      </c>
      <c r="E811" s="5">
        <v>1.8452253203700001E-3</v>
      </c>
      <c r="F811" s="5">
        <v>7.2046031971799998E-2</v>
      </c>
    </row>
    <row r="812" spans="1:6">
      <c r="A812" s="5" t="s">
        <v>1430</v>
      </c>
      <c r="B812" s="5" t="s">
        <v>48</v>
      </c>
      <c r="C812" s="5">
        <v>20.114148009699999</v>
      </c>
      <c r="D812" s="5">
        <v>36.803088479700001</v>
      </c>
      <c r="E812" s="5">
        <v>1.8438147259700001E-3</v>
      </c>
      <c r="F812" s="5">
        <v>0.54653424048499999</v>
      </c>
    </row>
    <row r="813" spans="1:6">
      <c r="A813" s="5" t="s">
        <v>901</v>
      </c>
      <c r="B813" s="5" t="s">
        <v>74</v>
      </c>
      <c r="C813" s="5">
        <v>17.487081483699999</v>
      </c>
      <c r="D813" s="5">
        <v>8.1112113942900006</v>
      </c>
      <c r="E813" s="5">
        <v>1.8409750811799999E-3</v>
      </c>
      <c r="F813" s="5">
        <v>2.1559148977399998</v>
      </c>
    </row>
    <row r="814" spans="1:6">
      <c r="A814" s="5" t="s">
        <v>921</v>
      </c>
      <c r="B814" s="5" t="s">
        <v>103</v>
      </c>
      <c r="C814" s="5">
        <v>18.396571453899998</v>
      </c>
      <c r="D814" s="5">
        <v>8.7653603644999993</v>
      </c>
      <c r="E814" s="5">
        <v>1.81762834849E-3</v>
      </c>
      <c r="F814" s="5">
        <v>2.0987809615300002</v>
      </c>
    </row>
    <row r="815" spans="1:6">
      <c r="A815" s="5" t="s">
        <v>682</v>
      </c>
      <c r="B815" s="5" t="s">
        <v>32</v>
      </c>
      <c r="C815" s="5">
        <v>8.3486055765600007</v>
      </c>
      <c r="D815" s="5">
        <v>2.67893447883</v>
      </c>
      <c r="E815" s="5">
        <v>1.8136074814499999E-3</v>
      </c>
      <c r="F815" s="5">
        <v>3.1163903568900002</v>
      </c>
    </row>
    <row r="816" spans="1:6">
      <c r="A816" s="5" t="s">
        <v>678</v>
      </c>
      <c r="B816" s="5" t="s">
        <v>13</v>
      </c>
      <c r="C816" s="5">
        <v>8.4252098469399996</v>
      </c>
      <c r="D816" s="5">
        <v>2.67893447883</v>
      </c>
      <c r="E816" s="5">
        <v>1.8136074814499999E-3</v>
      </c>
      <c r="F816" s="5">
        <v>3.1449854087600002</v>
      </c>
    </row>
    <row r="817" spans="1:6">
      <c r="A817" s="5" t="s">
        <v>1199</v>
      </c>
      <c r="B817" s="5" t="s">
        <v>48</v>
      </c>
      <c r="C817" s="5">
        <v>44.187036217399999</v>
      </c>
      <c r="D817" s="5">
        <v>27.950885424700001</v>
      </c>
      <c r="E817" s="5">
        <v>1.80798597148E-3</v>
      </c>
      <c r="F817" s="5">
        <v>1.5808814478</v>
      </c>
    </row>
    <row r="818" spans="1:6">
      <c r="A818" s="5" t="s">
        <v>814</v>
      </c>
      <c r="B818" s="5" t="s">
        <v>13</v>
      </c>
      <c r="C818" s="5">
        <v>13.3072803383</v>
      </c>
      <c r="D818" s="5">
        <v>5.54319151286</v>
      </c>
      <c r="E818" s="5">
        <v>1.80422547897E-3</v>
      </c>
      <c r="F818" s="5">
        <v>2.40065318101</v>
      </c>
    </row>
    <row r="819" spans="1:6">
      <c r="A819" s="5" t="s">
        <v>1003</v>
      </c>
      <c r="B819" s="5" t="s">
        <v>79</v>
      </c>
      <c r="C819" s="5">
        <v>22.145323264799998</v>
      </c>
      <c r="D819" s="5">
        <v>11.4939001485</v>
      </c>
      <c r="E819" s="5">
        <v>1.8031840824E-3</v>
      </c>
      <c r="F819" s="5">
        <v>1.9267022489000001</v>
      </c>
    </row>
    <row r="820" spans="1:6">
      <c r="A820" s="5" t="s">
        <v>970</v>
      </c>
      <c r="B820" s="5" t="s">
        <v>13</v>
      </c>
      <c r="C820" s="5">
        <v>20.4189569222</v>
      </c>
      <c r="D820" s="5">
        <v>10.111194250300001</v>
      </c>
      <c r="E820" s="5">
        <v>1.80248752656E-3</v>
      </c>
      <c r="F820" s="5">
        <v>2.0194406730500001</v>
      </c>
    </row>
    <row r="821" spans="1:6">
      <c r="A821" s="5" t="s">
        <v>1389</v>
      </c>
      <c r="B821" s="5" t="s">
        <v>15</v>
      </c>
      <c r="C821" s="5">
        <v>20.951409641400002</v>
      </c>
      <c r="D821" s="5">
        <v>36.876467131600002</v>
      </c>
      <c r="E821" s="5">
        <v>1.7795552088399999E-3</v>
      </c>
      <c r="F821" s="5">
        <v>0.56815121596700002</v>
      </c>
    </row>
    <row r="822" spans="1:6">
      <c r="A822" s="5" t="s">
        <v>1159</v>
      </c>
      <c r="B822" s="5" t="s">
        <v>23</v>
      </c>
      <c r="C822" s="5">
        <v>38.431908265799997</v>
      </c>
      <c r="D822" s="5">
        <v>23.2592347971</v>
      </c>
      <c r="E822" s="5">
        <v>1.76153511143E-3</v>
      </c>
      <c r="F822" s="5">
        <v>1.65232900399</v>
      </c>
    </row>
    <row r="823" spans="1:6">
      <c r="A823" s="5" t="s">
        <v>1249</v>
      </c>
      <c r="B823" s="5" t="s">
        <v>23</v>
      </c>
      <c r="C823" s="5">
        <v>57.942945463699999</v>
      </c>
      <c r="D823" s="5">
        <v>38.259471589999997</v>
      </c>
      <c r="E823" s="5">
        <v>1.7512642972100001E-3</v>
      </c>
      <c r="F823" s="5">
        <v>1.51447322861</v>
      </c>
    </row>
    <row r="824" spans="1:6">
      <c r="A824" s="5" t="s">
        <v>627</v>
      </c>
      <c r="B824" s="5" t="s">
        <v>74</v>
      </c>
      <c r="C824" s="5">
        <v>6.0125834859699996</v>
      </c>
      <c r="D824" s="5">
        <v>1.6789430508200001</v>
      </c>
      <c r="E824" s="5">
        <v>1.7472012755199999E-3</v>
      </c>
      <c r="F824" s="5">
        <v>3.5811717872400002</v>
      </c>
    </row>
    <row r="825" spans="1:6">
      <c r="A825" s="5" t="s">
        <v>625</v>
      </c>
      <c r="B825" s="5" t="s">
        <v>32</v>
      </c>
      <c r="C825" s="5">
        <v>6.03738260028</v>
      </c>
      <c r="D825" s="5">
        <v>1.6789430508200001</v>
      </c>
      <c r="E825" s="5">
        <v>1.7472012755199999E-3</v>
      </c>
      <c r="F825" s="5">
        <v>3.5959424575700001</v>
      </c>
    </row>
    <row r="826" spans="1:6">
      <c r="A826" s="5" t="s">
        <v>610</v>
      </c>
      <c r="B826" s="5" t="s">
        <v>27</v>
      </c>
      <c r="C826" s="5">
        <v>6.3466053676699996</v>
      </c>
      <c r="D826" s="5">
        <v>1.6789430508200001</v>
      </c>
      <c r="E826" s="5">
        <v>1.7472012755199999E-3</v>
      </c>
      <c r="F826" s="5">
        <v>3.7801195011200002</v>
      </c>
    </row>
    <row r="827" spans="1:6">
      <c r="A827" s="5" t="s">
        <v>608</v>
      </c>
      <c r="B827" s="5" t="s">
        <v>79</v>
      </c>
      <c r="C827" s="5">
        <v>6.3488122951300001</v>
      </c>
      <c r="D827" s="5">
        <v>1.6789430508200001</v>
      </c>
      <c r="E827" s="5">
        <v>1.7472012755199999E-3</v>
      </c>
      <c r="F827" s="5">
        <v>3.7814339754000001</v>
      </c>
    </row>
    <row r="828" spans="1:6">
      <c r="A828" s="5" t="s">
        <v>585</v>
      </c>
      <c r="B828" s="5" t="s">
        <v>23</v>
      </c>
      <c r="C828" s="5">
        <v>6.9694647573699999</v>
      </c>
      <c r="D828" s="5">
        <v>1.6789430508200001</v>
      </c>
      <c r="E828" s="5">
        <v>1.7472012755199999E-3</v>
      </c>
      <c r="F828" s="5">
        <v>4.1511025367899999</v>
      </c>
    </row>
    <row r="829" spans="1:6">
      <c r="A829" s="5" t="s">
        <v>1146</v>
      </c>
      <c r="B829" s="5" t="s">
        <v>23</v>
      </c>
      <c r="C829" s="5">
        <v>36.319078204</v>
      </c>
      <c r="D829" s="5">
        <v>21.716008996199999</v>
      </c>
      <c r="E829" s="5">
        <v>1.7413779571999999E-3</v>
      </c>
      <c r="F829" s="5">
        <v>1.6724563988800001</v>
      </c>
    </row>
    <row r="830" spans="1:6">
      <c r="A830" s="5" t="s">
        <v>1843</v>
      </c>
      <c r="B830" s="5" t="s">
        <v>21</v>
      </c>
      <c r="C830" s="5">
        <v>2.24340849266</v>
      </c>
      <c r="D830" s="5">
        <v>10.567951305499999</v>
      </c>
      <c r="E830" s="5">
        <v>1.7375793472800001E-3</v>
      </c>
      <c r="F830" s="5">
        <v>0.21228414361600001</v>
      </c>
    </row>
    <row r="831" spans="1:6">
      <c r="A831" s="5" t="s">
        <v>557</v>
      </c>
      <c r="B831" s="5" t="s">
        <v>103</v>
      </c>
      <c r="C831" s="5">
        <v>4.0105832770800003</v>
      </c>
      <c r="D831" s="5">
        <v>0.83947152540900005</v>
      </c>
      <c r="E831" s="5">
        <v>1.7368987247100001E-3</v>
      </c>
      <c r="F831" s="5">
        <v>4.7775096065599998</v>
      </c>
    </row>
    <row r="832" spans="1:6">
      <c r="A832" s="5" t="s">
        <v>545</v>
      </c>
      <c r="B832" s="5" t="s">
        <v>25</v>
      </c>
      <c r="C832" s="5">
        <v>4.1279959893199996</v>
      </c>
      <c r="D832" s="5">
        <v>0.83947152540900005</v>
      </c>
      <c r="E832" s="5">
        <v>1.7368987247100001E-3</v>
      </c>
      <c r="F832" s="5">
        <v>4.9173746391300002</v>
      </c>
    </row>
    <row r="833" spans="1:6">
      <c r="A833" s="5" t="s">
        <v>541</v>
      </c>
      <c r="B833" s="5" t="s">
        <v>19</v>
      </c>
      <c r="C833" s="5">
        <v>4.1775942179300003</v>
      </c>
      <c r="D833" s="5">
        <v>0.83947152540900005</v>
      </c>
      <c r="E833" s="5">
        <v>1.7368987247100001E-3</v>
      </c>
      <c r="F833" s="5">
        <v>4.9764573204499998</v>
      </c>
    </row>
    <row r="834" spans="1:6">
      <c r="A834" s="5" t="s">
        <v>536</v>
      </c>
      <c r="B834" s="5" t="s">
        <v>44</v>
      </c>
      <c r="C834" s="5">
        <v>4.2702078158600001</v>
      </c>
      <c r="D834" s="5">
        <v>0.83947152540900005</v>
      </c>
      <c r="E834" s="5">
        <v>1.7368987247100001E-3</v>
      </c>
      <c r="F834" s="5">
        <v>5.0867810123500004</v>
      </c>
    </row>
    <row r="835" spans="1:6">
      <c r="A835" s="5" t="s">
        <v>534</v>
      </c>
      <c r="B835" s="5" t="s">
        <v>103</v>
      </c>
      <c r="C835" s="5">
        <v>4.2950069301699996</v>
      </c>
      <c r="D835" s="5">
        <v>0.83947152540900005</v>
      </c>
      <c r="E835" s="5">
        <v>1.7368987247100001E-3</v>
      </c>
      <c r="F835" s="5">
        <v>5.1163223530100002</v>
      </c>
    </row>
    <row r="836" spans="1:6">
      <c r="A836" s="5" t="s">
        <v>525</v>
      </c>
      <c r="B836" s="5" t="s">
        <v>23</v>
      </c>
      <c r="C836" s="5">
        <v>4.50724016779</v>
      </c>
      <c r="D836" s="5">
        <v>0.83947152540900005</v>
      </c>
      <c r="E836" s="5">
        <v>1.7368987247100001E-3</v>
      </c>
      <c r="F836" s="5">
        <v>5.3691400260400002</v>
      </c>
    </row>
    <row r="837" spans="1:6">
      <c r="A837" s="5" t="s">
        <v>521</v>
      </c>
      <c r="B837" s="5" t="s">
        <v>9</v>
      </c>
      <c r="C837" s="5">
        <v>4.5816375107100002</v>
      </c>
      <c r="D837" s="5">
        <v>0.83947152540900005</v>
      </c>
      <c r="E837" s="5">
        <v>1.7368987247100001E-3</v>
      </c>
      <c r="F837" s="5">
        <v>5.4577640480099996</v>
      </c>
    </row>
    <row r="838" spans="1:6">
      <c r="A838" s="5" t="s">
        <v>506</v>
      </c>
      <c r="B838" s="5" t="s">
        <v>74</v>
      </c>
      <c r="C838" s="5">
        <v>4.8434689769499997</v>
      </c>
      <c r="D838" s="5">
        <v>0.83947152540900005</v>
      </c>
      <c r="E838" s="5">
        <v>1.7368987247100001E-3</v>
      </c>
      <c r="F838" s="5">
        <v>5.7696644023600001</v>
      </c>
    </row>
    <row r="839" spans="1:6">
      <c r="A839" s="5" t="s">
        <v>1372</v>
      </c>
      <c r="B839" s="5" t="s">
        <v>60</v>
      </c>
      <c r="C839" s="5">
        <v>24.5739589533</v>
      </c>
      <c r="D839" s="5">
        <v>42.148888077499997</v>
      </c>
      <c r="E839" s="5">
        <v>1.7356078007799999E-3</v>
      </c>
      <c r="F839" s="5">
        <v>0.58302745515099996</v>
      </c>
    </row>
    <row r="840" spans="1:6">
      <c r="A840" s="5" t="s">
        <v>821</v>
      </c>
      <c r="B840" s="5" t="s">
        <v>17</v>
      </c>
      <c r="C840" s="5">
        <v>14.643405788200001</v>
      </c>
      <c r="D840" s="5">
        <v>6.1360311908799998</v>
      </c>
      <c r="E840" s="5">
        <v>1.7283148339599999E-3</v>
      </c>
      <c r="F840" s="5">
        <v>2.3864620848000002</v>
      </c>
    </row>
    <row r="841" spans="1:6">
      <c r="A841" s="5" t="s">
        <v>1545</v>
      </c>
      <c r="B841" s="5" t="s">
        <v>21</v>
      </c>
      <c r="C841" s="5">
        <v>12.214770099600001</v>
      </c>
      <c r="D841" s="5">
        <v>26.098689178499999</v>
      </c>
      <c r="E841" s="5">
        <v>1.7077388366000001E-3</v>
      </c>
      <c r="F841" s="5">
        <v>0.468022359901</v>
      </c>
    </row>
    <row r="842" spans="1:6">
      <c r="A842" s="5" t="s">
        <v>1182</v>
      </c>
      <c r="B842" s="5" t="s">
        <v>44</v>
      </c>
      <c r="C842" s="5">
        <v>43.3651472317</v>
      </c>
      <c r="D842" s="5">
        <v>27.073877953899999</v>
      </c>
      <c r="E842" s="5">
        <v>1.6967416906399999E-3</v>
      </c>
      <c r="F842" s="5">
        <v>1.6017338670700001</v>
      </c>
    </row>
    <row r="843" spans="1:6">
      <c r="A843" s="5" t="s">
        <v>1510</v>
      </c>
      <c r="B843" s="5" t="s">
        <v>21</v>
      </c>
      <c r="C843" s="5">
        <v>14.225560095300001</v>
      </c>
      <c r="D843" s="5">
        <v>28.9016369203</v>
      </c>
      <c r="E843" s="5">
        <v>1.69007471747E-3</v>
      </c>
      <c r="F843" s="5">
        <v>0.492206034367</v>
      </c>
    </row>
    <row r="844" spans="1:6">
      <c r="A844" s="5" t="s">
        <v>740</v>
      </c>
      <c r="B844" s="5" t="s">
        <v>74</v>
      </c>
      <c r="C844" s="5">
        <v>10.476808284400001</v>
      </c>
      <c r="D844" s="5">
        <v>3.72853121204</v>
      </c>
      <c r="E844" s="5">
        <v>1.66487937135E-3</v>
      </c>
      <c r="F844" s="5">
        <v>2.8099022614</v>
      </c>
    </row>
    <row r="845" spans="1:6">
      <c r="A845" s="5" t="s">
        <v>1906</v>
      </c>
      <c r="B845" s="5" t="s">
        <v>27</v>
      </c>
      <c r="C845" s="5">
        <v>0.74027210193699999</v>
      </c>
      <c r="D845" s="5">
        <v>6.4074656908699996</v>
      </c>
      <c r="E845" s="5">
        <v>1.6515436479200001E-3</v>
      </c>
      <c r="F845" s="5">
        <v>0.11553274534000001</v>
      </c>
    </row>
    <row r="846" spans="1:6">
      <c r="A846" s="5" t="s">
        <v>1888</v>
      </c>
      <c r="B846" s="5" t="s">
        <v>27</v>
      </c>
      <c r="C846" s="5">
        <v>0.88248392848099999</v>
      </c>
      <c r="D846" s="5">
        <v>6.4074656908699996</v>
      </c>
      <c r="E846" s="5">
        <v>1.6515436479200001E-3</v>
      </c>
      <c r="F846" s="5">
        <v>0.13772745279599999</v>
      </c>
    </row>
    <row r="847" spans="1:6">
      <c r="A847" s="5" t="s">
        <v>1220</v>
      </c>
      <c r="B847" s="5" t="s">
        <v>48</v>
      </c>
      <c r="C847" s="5">
        <v>51.601352709399997</v>
      </c>
      <c r="D847" s="5">
        <v>33.321189115000003</v>
      </c>
      <c r="E847" s="5">
        <v>1.63209021189E-3</v>
      </c>
      <c r="F847" s="5">
        <v>1.5486047791199999</v>
      </c>
    </row>
    <row r="848" spans="1:6">
      <c r="A848" s="5" t="s">
        <v>1889</v>
      </c>
      <c r="B848" s="5" t="s">
        <v>27</v>
      </c>
      <c r="C848" s="5">
        <v>1.1939136233300001</v>
      </c>
      <c r="D848" s="5">
        <v>8.7036856994799994</v>
      </c>
      <c r="E848" s="5">
        <v>1.61331647138E-3</v>
      </c>
      <c r="F848" s="5">
        <v>0.137173338348</v>
      </c>
    </row>
    <row r="849" spans="1:6">
      <c r="A849" s="5" t="s">
        <v>1408</v>
      </c>
      <c r="B849" s="5" t="s">
        <v>21</v>
      </c>
      <c r="C849" s="5">
        <v>23.025600265800001</v>
      </c>
      <c r="D849" s="5">
        <v>41.013179399499997</v>
      </c>
      <c r="E849" s="5">
        <v>1.61168431242E-3</v>
      </c>
      <c r="F849" s="5">
        <v>0.561419538863</v>
      </c>
    </row>
    <row r="850" spans="1:6">
      <c r="A850" s="5" t="s">
        <v>1963</v>
      </c>
      <c r="B850" s="5" t="s">
        <v>17</v>
      </c>
      <c r="C850" s="5">
        <v>4.2884240708699999E-2</v>
      </c>
      <c r="D850" s="5">
        <v>6.4322683434799997</v>
      </c>
      <c r="E850" s="5">
        <v>1.6110932956100001E-3</v>
      </c>
      <c r="F850" s="5">
        <v>6.6670478311500001E-3</v>
      </c>
    </row>
    <row r="851" spans="1:6">
      <c r="A851" s="5" t="s">
        <v>822</v>
      </c>
      <c r="B851" s="5" t="s">
        <v>27</v>
      </c>
      <c r="C851" s="5">
        <v>14.460385519800001</v>
      </c>
      <c r="D851" s="5">
        <v>6.0864258856699998</v>
      </c>
      <c r="E851" s="5">
        <v>1.60067900565E-3</v>
      </c>
      <c r="F851" s="5">
        <v>2.3758418801699999</v>
      </c>
    </row>
    <row r="852" spans="1:6">
      <c r="A852" s="5" t="s">
        <v>1055</v>
      </c>
      <c r="B852" s="5" t="s">
        <v>21</v>
      </c>
      <c r="C852" s="5">
        <v>28.539319933600002</v>
      </c>
      <c r="D852" s="5">
        <v>15.654385763200001</v>
      </c>
      <c r="E852" s="5">
        <v>1.6005815065500001E-3</v>
      </c>
      <c r="F852" s="5">
        <v>1.82308781484</v>
      </c>
    </row>
    <row r="853" spans="1:6">
      <c r="A853" s="5" t="s">
        <v>1345</v>
      </c>
      <c r="B853" s="5" t="s">
        <v>74</v>
      </c>
      <c r="C853" s="5">
        <v>27.842063200999998</v>
      </c>
      <c r="D853" s="5">
        <v>46.210528454600002</v>
      </c>
      <c r="E853" s="5">
        <v>1.5831637404199999E-3</v>
      </c>
      <c r="F853" s="5">
        <v>0.60250475664500003</v>
      </c>
    </row>
    <row r="854" spans="1:6">
      <c r="A854" s="5" t="s">
        <v>1767</v>
      </c>
      <c r="B854" s="5" t="s">
        <v>32</v>
      </c>
      <c r="C854" s="5">
        <v>3.5795339425399999</v>
      </c>
      <c r="D854" s="5">
        <v>12.493891576499999</v>
      </c>
      <c r="E854" s="5">
        <v>1.5652979900400001E-3</v>
      </c>
      <c r="F854" s="5">
        <v>0.28650272179899999</v>
      </c>
    </row>
    <row r="855" spans="1:6">
      <c r="A855" s="5" t="s">
        <v>1503</v>
      </c>
      <c r="B855" s="5" t="s">
        <v>15</v>
      </c>
      <c r="C855" s="5">
        <v>14.426796618699999</v>
      </c>
      <c r="D855" s="5">
        <v>29.0621568229</v>
      </c>
      <c r="E855" s="5">
        <v>1.54894299058E-3</v>
      </c>
      <c r="F855" s="5">
        <v>0.49641176691099997</v>
      </c>
    </row>
    <row r="856" spans="1:6">
      <c r="A856" s="5" t="s">
        <v>1267</v>
      </c>
      <c r="B856" s="5" t="s">
        <v>21</v>
      </c>
      <c r="C856" s="5">
        <v>45.186970781200003</v>
      </c>
      <c r="D856" s="5">
        <v>68.679531658599998</v>
      </c>
      <c r="E856" s="5">
        <v>1.5446742738200001E-3</v>
      </c>
      <c r="F856" s="5">
        <v>0.65793941353300001</v>
      </c>
    </row>
    <row r="857" spans="1:6">
      <c r="A857" s="5" t="s">
        <v>931</v>
      </c>
      <c r="B857" s="5" t="s">
        <v>11</v>
      </c>
      <c r="C857" s="5">
        <v>19.3264466836</v>
      </c>
      <c r="D857" s="5">
        <v>9.2965253775099992</v>
      </c>
      <c r="E857" s="5">
        <v>1.53122703468E-3</v>
      </c>
      <c r="F857" s="5">
        <v>2.0788892515000001</v>
      </c>
    </row>
    <row r="858" spans="1:6">
      <c r="A858" s="5" t="s">
        <v>1590</v>
      </c>
      <c r="B858" s="5" t="s">
        <v>32</v>
      </c>
      <c r="C858" s="5">
        <v>10.212769890700001</v>
      </c>
      <c r="D858" s="5">
        <v>23.444557352299999</v>
      </c>
      <c r="E858" s="5">
        <v>1.5217863420500001E-3</v>
      </c>
      <c r="F858" s="5">
        <v>0.43561367942700002</v>
      </c>
    </row>
    <row r="859" spans="1:6">
      <c r="A859" s="5" t="s">
        <v>1575</v>
      </c>
      <c r="B859" s="5" t="s">
        <v>17</v>
      </c>
      <c r="C859" s="5">
        <v>10.447595315199999</v>
      </c>
      <c r="D859" s="5">
        <v>23.4576560179</v>
      </c>
      <c r="E859" s="5">
        <v>1.5098856748100001E-3</v>
      </c>
      <c r="F859" s="5">
        <v>0.445381043496</v>
      </c>
    </row>
    <row r="860" spans="1:6">
      <c r="A860" s="5" t="s">
        <v>1747</v>
      </c>
      <c r="B860" s="5" t="s">
        <v>27</v>
      </c>
      <c r="C860" s="5">
        <v>3.8413654087700002</v>
      </c>
      <c r="D860" s="5">
        <v>12.543496881799999</v>
      </c>
      <c r="E860" s="5">
        <v>1.50585636439E-3</v>
      </c>
      <c r="F860" s="5">
        <v>0.30624358143399999</v>
      </c>
    </row>
    <row r="861" spans="1:6">
      <c r="A861" s="5" t="s">
        <v>1783</v>
      </c>
      <c r="B861" s="5" t="s">
        <v>9</v>
      </c>
      <c r="C861" s="5">
        <v>2.9092832516799998</v>
      </c>
      <c r="D861" s="5">
        <v>10.7405405679</v>
      </c>
      <c r="E861" s="5">
        <v>1.5058249851100001E-3</v>
      </c>
      <c r="F861" s="5">
        <v>0.27086935087500003</v>
      </c>
    </row>
    <row r="862" spans="1:6">
      <c r="A862" s="5" t="s">
        <v>804</v>
      </c>
      <c r="B862" s="5" t="s">
        <v>50</v>
      </c>
      <c r="C862" s="5">
        <v>13.291271010699999</v>
      </c>
      <c r="D862" s="5">
        <v>5.4322769154700001</v>
      </c>
      <c r="E862" s="5">
        <v>1.50295491981E-3</v>
      </c>
      <c r="F862" s="5">
        <v>2.44672192113</v>
      </c>
    </row>
    <row r="863" spans="1:6">
      <c r="A863" s="5" t="s">
        <v>784</v>
      </c>
      <c r="B863" s="5" t="s">
        <v>11</v>
      </c>
      <c r="C863" s="5">
        <v>13.868908103700001</v>
      </c>
      <c r="D863" s="5">
        <v>5.4322769154700001</v>
      </c>
      <c r="E863" s="5">
        <v>1.50295491981E-3</v>
      </c>
      <c r="F863" s="5">
        <v>2.5530561713800002</v>
      </c>
    </row>
    <row r="864" spans="1:6">
      <c r="A864" s="5" t="s">
        <v>711</v>
      </c>
      <c r="B864" s="5" t="s">
        <v>25</v>
      </c>
      <c r="C864" s="5">
        <v>10.9034437641</v>
      </c>
      <c r="D864" s="5">
        <v>3.67892590683</v>
      </c>
      <c r="E864" s="5">
        <v>1.5015794413800001E-3</v>
      </c>
      <c r="F864" s="5">
        <v>2.96375736837</v>
      </c>
    </row>
    <row r="865" spans="1:6">
      <c r="A865" s="5" t="s">
        <v>975</v>
      </c>
      <c r="B865" s="5" t="s">
        <v>19</v>
      </c>
      <c r="C865" s="5">
        <v>20.0259103436</v>
      </c>
      <c r="D865" s="5">
        <v>9.9506743477100006</v>
      </c>
      <c r="E865" s="5">
        <v>1.49412705528E-3</v>
      </c>
      <c r="F865" s="5">
        <v>2.0125179102300002</v>
      </c>
    </row>
    <row r="866" spans="1:6">
      <c r="A866" s="5" t="s">
        <v>1539</v>
      </c>
      <c r="B866" s="5" t="s">
        <v>13</v>
      </c>
      <c r="C866" s="5">
        <v>13.1220531424</v>
      </c>
      <c r="D866" s="5">
        <v>27.7414909626</v>
      </c>
      <c r="E866" s="5">
        <v>1.4913355328E-3</v>
      </c>
      <c r="F866" s="5">
        <v>0.473011820458</v>
      </c>
    </row>
    <row r="867" spans="1:6">
      <c r="A867" s="5" t="s">
        <v>1490</v>
      </c>
      <c r="B867" s="5" t="s">
        <v>27</v>
      </c>
      <c r="C867" s="5">
        <v>16.083141550200001</v>
      </c>
      <c r="D867" s="5">
        <v>31.877173924600001</v>
      </c>
      <c r="E867" s="5">
        <v>1.48953005129E-3</v>
      </c>
      <c r="F867" s="5">
        <v>0.50453473661799997</v>
      </c>
    </row>
    <row r="868" spans="1:6">
      <c r="A868" s="5" t="s">
        <v>1263</v>
      </c>
      <c r="B868" s="5" t="s">
        <v>60</v>
      </c>
      <c r="C868" s="5">
        <v>46.148227984400002</v>
      </c>
      <c r="D868" s="5">
        <v>70.000928264600006</v>
      </c>
      <c r="E868" s="5">
        <v>1.4869520156400001E-3</v>
      </c>
      <c r="F868" s="5">
        <v>0.65925165749199999</v>
      </c>
    </row>
    <row r="869" spans="1:6">
      <c r="A869" s="5" t="s">
        <v>1640</v>
      </c>
      <c r="B869" s="5" t="s">
        <v>32</v>
      </c>
      <c r="C869" s="5">
        <v>7.5405189909999999</v>
      </c>
      <c r="D869" s="5">
        <v>19.037074517400001</v>
      </c>
      <c r="E869" s="5">
        <v>1.4808844056200001E-3</v>
      </c>
      <c r="F869" s="5">
        <v>0.39609652124400002</v>
      </c>
    </row>
    <row r="870" spans="1:6">
      <c r="A870" s="5" t="s">
        <v>1717</v>
      </c>
      <c r="B870" s="5" t="s">
        <v>48</v>
      </c>
      <c r="C870" s="5">
        <v>4.7012571504</v>
      </c>
      <c r="D870" s="5">
        <v>14.271679864899999</v>
      </c>
      <c r="E870" s="5">
        <v>1.4800272336899999E-3</v>
      </c>
      <c r="F870" s="5">
        <v>0.32941161761600002</v>
      </c>
    </row>
    <row r="871" spans="1:6">
      <c r="A871" s="5" t="s">
        <v>1780</v>
      </c>
      <c r="B871" s="5" t="s">
        <v>25</v>
      </c>
      <c r="C871" s="5">
        <v>3.4373221159899998</v>
      </c>
      <c r="D871" s="5">
        <v>12.568299534399999</v>
      </c>
      <c r="E871" s="5">
        <v>1.47696592444E-3</v>
      </c>
      <c r="F871" s="5">
        <v>0.27349142233599999</v>
      </c>
    </row>
    <row r="872" spans="1:6">
      <c r="A872" s="5" t="s">
        <v>850</v>
      </c>
      <c r="B872" s="5" t="s">
        <v>23</v>
      </c>
      <c r="C872" s="5">
        <v>16.6745810432</v>
      </c>
      <c r="D872" s="5">
        <v>7.2965425214900002</v>
      </c>
      <c r="E872" s="5">
        <v>1.4746699238000001E-3</v>
      </c>
      <c r="F872" s="5">
        <v>2.2852715507500001</v>
      </c>
    </row>
    <row r="873" spans="1:6">
      <c r="A873" s="5" t="s">
        <v>983</v>
      </c>
      <c r="B873" s="5" t="s">
        <v>74</v>
      </c>
      <c r="C873" s="5">
        <v>22.429746917799999</v>
      </c>
      <c r="D873" s="5">
        <v>11.308577593300001</v>
      </c>
      <c r="E873" s="5">
        <v>1.47371780167E-3</v>
      </c>
      <c r="F873" s="5">
        <v>1.98342777708</v>
      </c>
    </row>
    <row r="874" spans="1:6">
      <c r="A874" s="5" t="s">
        <v>1056</v>
      </c>
      <c r="B874" s="5" t="s">
        <v>23</v>
      </c>
      <c r="C874" s="5">
        <v>29.681466323900001</v>
      </c>
      <c r="D874" s="5">
        <v>16.2837320808</v>
      </c>
      <c r="E874" s="5">
        <v>1.4627011127E-3</v>
      </c>
      <c r="F874" s="5">
        <v>1.8227680347899999</v>
      </c>
    </row>
    <row r="875" spans="1:6">
      <c r="A875" s="5" t="s">
        <v>1851</v>
      </c>
      <c r="B875" s="5" t="s">
        <v>48</v>
      </c>
      <c r="C875" s="5">
        <v>1.71536962835</v>
      </c>
      <c r="D875" s="5">
        <v>8.8149656697100003</v>
      </c>
      <c r="E875" s="5">
        <v>1.4600015719999999E-3</v>
      </c>
      <c r="F875" s="5">
        <v>0.19459742585799999</v>
      </c>
    </row>
    <row r="876" spans="1:6">
      <c r="A876" s="5" t="s">
        <v>1837</v>
      </c>
      <c r="B876" s="5" t="s">
        <v>17</v>
      </c>
      <c r="C876" s="5">
        <v>1.90938661096</v>
      </c>
      <c r="D876" s="5">
        <v>8.8149656697100003</v>
      </c>
      <c r="E876" s="5">
        <v>1.4600015719999999E-3</v>
      </c>
      <c r="F876" s="5">
        <v>0.216607379144</v>
      </c>
    </row>
    <row r="877" spans="1:6">
      <c r="A877" s="5" t="s">
        <v>1226</v>
      </c>
      <c r="B877" s="5" t="s">
        <v>11</v>
      </c>
      <c r="C877" s="5">
        <v>51.117899460300002</v>
      </c>
      <c r="D877" s="5">
        <v>33.135501187000003</v>
      </c>
      <c r="E877" s="5">
        <v>1.45739686031E-3</v>
      </c>
      <c r="F877" s="5">
        <v>1.54269281071</v>
      </c>
    </row>
    <row r="878" spans="1:6">
      <c r="A878" s="5" t="s">
        <v>1755</v>
      </c>
      <c r="B878" s="5" t="s">
        <v>32</v>
      </c>
      <c r="C878" s="5">
        <v>4.2476156290100002</v>
      </c>
      <c r="D878" s="5">
        <v>14.308551877399999</v>
      </c>
      <c r="E878" s="5">
        <v>1.4400876529499999E-3</v>
      </c>
      <c r="F878" s="5">
        <v>0.29685852666399998</v>
      </c>
    </row>
    <row r="879" spans="1:6">
      <c r="A879" s="5" t="s">
        <v>1826</v>
      </c>
      <c r="B879" s="5" t="s">
        <v>44</v>
      </c>
      <c r="C879" s="5">
        <v>2.4804408445899999</v>
      </c>
      <c r="D879" s="5">
        <v>10.8149485257</v>
      </c>
      <c r="E879" s="5">
        <v>1.4155143074000001E-3</v>
      </c>
      <c r="F879" s="5">
        <v>0.22935299587300001</v>
      </c>
    </row>
    <row r="880" spans="1:6">
      <c r="A880" s="5" t="s">
        <v>1893</v>
      </c>
      <c r="B880" s="5" t="s">
        <v>21</v>
      </c>
      <c r="C880" s="5">
        <v>0.88248392848099999</v>
      </c>
      <c r="D880" s="5">
        <v>6.5679855934700004</v>
      </c>
      <c r="E880" s="5">
        <v>1.4066691162100001E-3</v>
      </c>
      <c r="F880" s="5">
        <v>0.13436142877000001</v>
      </c>
    </row>
    <row r="881" spans="1:6">
      <c r="A881" s="5" t="s">
        <v>1654</v>
      </c>
      <c r="B881" s="5" t="s">
        <v>74</v>
      </c>
      <c r="C881" s="5">
        <v>6.7506486604499996</v>
      </c>
      <c r="D881" s="5">
        <v>17.568622047200002</v>
      </c>
      <c r="E881" s="5">
        <v>1.4064188617400001E-3</v>
      </c>
      <c r="F881" s="5">
        <v>0.38424462899299999</v>
      </c>
    </row>
    <row r="882" spans="1:6">
      <c r="A882" s="5" t="s">
        <v>1063</v>
      </c>
      <c r="B882" s="5" t="s">
        <v>13</v>
      </c>
      <c r="C882" s="5">
        <v>30.644930454600001</v>
      </c>
      <c r="D882" s="5">
        <v>16.9626837036</v>
      </c>
      <c r="E882" s="5">
        <v>1.3960581819E-3</v>
      </c>
      <c r="F882" s="5">
        <v>1.80660861159</v>
      </c>
    </row>
    <row r="883" spans="1:6">
      <c r="A883" s="5" t="s">
        <v>1356</v>
      </c>
      <c r="B883" s="5" t="s">
        <v>44</v>
      </c>
      <c r="C883" s="5">
        <v>26.891802711899999</v>
      </c>
      <c r="D883" s="5">
        <v>45.210537026499999</v>
      </c>
      <c r="E883" s="5">
        <v>1.3955580871E-3</v>
      </c>
      <c r="F883" s="5">
        <v>0.59481272465599999</v>
      </c>
    </row>
    <row r="884" spans="1:6">
      <c r="A884" s="5" t="s">
        <v>1215</v>
      </c>
      <c r="B884" s="5" t="s">
        <v>19</v>
      </c>
      <c r="C884" s="5">
        <v>50.156604334000001</v>
      </c>
      <c r="D884" s="5">
        <v>32.272621687600001</v>
      </c>
      <c r="E884" s="5">
        <v>1.3954067076400001E-3</v>
      </c>
      <c r="F884" s="5">
        <v>1.55415338796</v>
      </c>
    </row>
    <row r="885" spans="1:6">
      <c r="A885" s="5" t="s">
        <v>1659</v>
      </c>
      <c r="B885" s="5" t="s">
        <v>48</v>
      </c>
      <c r="C885" s="5">
        <v>6.6602419899800003</v>
      </c>
      <c r="D885" s="5">
        <v>17.580326034199999</v>
      </c>
      <c r="E885" s="5">
        <v>1.39522977675E-3</v>
      </c>
      <c r="F885" s="5">
        <v>0.37884632952899999</v>
      </c>
    </row>
    <row r="886" spans="1:6">
      <c r="A886" s="5" t="s">
        <v>1495</v>
      </c>
      <c r="B886" s="5" t="s">
        <v>25</v>
      </c>
      <c r="C886" s="5">
        <v>13.9571457698</v>
      </c>
      <c r="D886" s="5">
        <v>27.865138852800001</v>
      </c>
      <c r="E886" s="5">
        <v>1.3918674074E-3</v>
      </c>
      <c r="F886" s="5">
        <v>0.50088197455299999</v>
      </c>
    </row>
    <row r="887" spans="1:6">
      <c r="A887" s="5" t="s">
        <v>1255</v>
      </c>
      <c r="B887" s="5" t="s">
        <v>60</v>
      </c>
      <c r="C887" s="5">
        <v>61.8973097298</v>
      </c>
      <c r="D887" s="5">
        <v>41.074488691699997</v>
      </c>
      <c r="E887" s="5">
        <v>1.3849650426999999E-3</v>
      </c>
      <c r="F887" s="5">
        <v>1.50695265362</v>
      </c>
    </row>
    <row r="888" spans="1:6">
      <c r="A888" s="5" t="s">
        <v>1073</v>
      </c>
      <c r="B888" s="5" t="s">
        <v>74</v>
      </c>
      <c r="C888" s="5">
        <v>30.367726342299999</v>
      </c>
      <c r="D888" s="5">
        <v>16.950979716599999</v>
      </c>
      <c r="E888" s="5">
        <v>1.38162885442E-3</v>
      </c>
      <c r="F888" s="5">
        <v>1.7915027243299999</v>
      </c>
    </row>
    <row r="889" spans="1:6">
      <c r="A889" s="5" t="s">
        <v>1230</v>
      </c>
      <c r="B889" s="5" t="s">
        <v>48</v>
      </c>
      <c r="C889" s="5">
        <v>54.428981154299997</v>
      </c>
      <c r="D889" s="5">
        <v>35.433115874199999</v>
      </c>
      <c r="E889" s="5">
        <v>1.37871158172E-3</v>
      </c>
      <c r="F889" s="5">
        <v>1.5361048502600001</v>
      </c>
    </row>
    <row r="890" spans="1:6">
      <c r="A890" s="5" t="s">
        <v>867</v>
      </c>
      <c r="B890" s="5" t="s">
        <v>79</v>
      </c>
      <c r="C890" s="5">
        <v>16.270575673500002</v>
      </c>
      <c r="D890" s="5">
        <v>7.2469372162800001</v>
      </c>
      <c r="E890" s="5">
        <v>1.3741916415500001E-3</v>
      </c>
      <c r="F890" s="5">
        <v>2.2451658111400001</v>
      </c>
    </row>
    <row r="891" spans="1:6">
      <c r="A891" s="5" t="s">
        <v>675</v>
      </c>
      <c r="B891" s="5" t="s">
        <v>9</v>
      </c>
      <c r="C891" s="5">
        <v>8.1137801520899995</v>
      </c>
      <c r="D891" s="5">
        <v>2.5680198814400002</v>
      </c>
      <c r="E891" s="5">
        <v>1.3657482144899999E-3</v>
      </c>
      <c r="F891" s="5">
        <v>3.1595472491200001</v>
      </c>
    </row>
    <row r="892" spans="1:6">
      <c r="A892" s="5" t="s">
        <v>664</v>
      </c>
      <c r="B892" s="5" t="s">
        <v>17</v>
      </c>
      <c r="C892" s="5">
        <v>8.3486055765600007</v>
      </c>
      <c r="D892" s="5">
        <v>2.5680198814400002</v>
      </c>
      <c r="E892" s="5">
        <v>1.3657482144899999E-3</v>
      </c>
      <c r="F892" s="5">
        <v>3.2509894634799998</v>
      </c>
    </row>
    <row r="893" spans="1:6">
      <c r="A893" s="5" t="s">
        <v>1337</v>
      </c>
      <c r="B893" s="5" t="s">
        <v>50</v>
      </c>
      <c r="C893" s="5">
        <v>31.308598286199999</v>
      </c>
      <c r="D893" s="5">
        <v>51.6424399972</v>
      </c>
      <c r="E893" s="5">
        <v>1.3639854790799999E-3</v>
      </c>
      <c r="F893" s="5">
        <v>0.60625714602000003</v>
      </c>
    </row>
    <row r="894" spans="1:6">
      <c r="A894" s="5" t="s">
        <v>1327</v>
      </c>
      <c r="B894" s="5" t="s">
        <v>66</v>
      </c>
      <c r="C894" s="5">
        <v>34.114271225700001</v>
      </c>
      <c r="D894" s="5">
        <v>55.420941887300003</v>
      </c>
      <c r="E894" s="5">
        <v>1.3632061217400001E-3</v>
      </c>
      <c r="F894" s="5">
        <v>0.61554838413099999</v>
      </c>
    </row>
    <row r="895" spans="1:6">
      <c r="A895" s="5" t="s">
        <v>1703</v>
      </c>
      <c r="B895" s="5" t="s">
        <v>11</v>
      </c>
      <c r="C895" s="5">
        <v>5.4641214391900004</v>
      </c>
      <c r="D895" s="5">
        <v>16.0371002334</v>
      </c>
      <c r="E895" s="5">
        <v>1.3510752069599999E-3</v>
      </c>
      <c r="F895" s="5">
        <v>0.34071754616900002</v>
      </c>
    </row>
    <row r="896" spans="1:6">
      <c r="A896" s="5" t="s">
        <v>1246</v>
      </c>
      <c r="B896" s="5" t="s">
        <v>79</v>
      </c>
      <c r="C896" s="5">
        <v>58.758251590100002</v>
      </c>
      <c r="D896" s="5">
        <v>38.592580755</v>
      </c>
      <c r="E896" s="5">
        <v>1.3403927486800001E-3</v>
      </c>
      <c r="F896" s="5">
        <v>1.52252713969</v>
      </c>
    </row>
    <row r="897" spans="1:6">
      <c r="A897" s="5" t="s">
        <v>1720</v>
      </c>
      <c r="B897" s="5" t="s">
        <v>25</v>
      </c>
      <c r="C897" s="5">
        <v>4.6990502229500004</v>
      </c>
      <c r="D897" s="5">
        <v>14.407762487799999</v>
      </c>
      <c r="E897" s="5">
        <v>1.3377466713800001E-3</v>
      </c>
      <c r="F897" s="5">
        <v>0.32614711874500002</v>
      </c>
    </row>
    <row r="898" spans="1:6">
      <c r="A898" s="5" t="s">
        <v>795</v>
      </c>
      <c r="B898" s="5" t="s">
        <v>23</v>
      </c>
      <c r="C898" s="5">
        <v>13.264264968999999</v>
      </c>
      <c r="D898" s="5">
        <v>5.35786895765</v>
      </c>
      <c r="E898" s="5">
        <v>1.3253283583000001E-3</v>
      </c>
      <c r="F898" s="5">
        <v>2.47566057957</v>
      </c>
    </row>
    <row r="899" spans="1:6">
      <c r="A899" s="5" t="s">
        <v>1420</v>
      </c>
      <c r="B899" s="5" t="s">
        <v>50</v>
      </c>
      <c r="C899" s="5">
        <v>20.732593544499998</v>
      </c>
      <c r="D899" s="5">
        <v>37.506112009399999</v>
      </c>
      <c r="E899" s="5">
        <v>1.3088767693199999E-3</v>
      </c>
      <c r="F899" s="5">
        <v>0.55277906543099997</v>
      </c>
    </row>
    <row r="900" spans="1:6">
      <c r="A900" s="5" t="s">
        <v>1353</v>
      </c>
      <c r="B900" s="5" t="s">
        <v>13</v>
      </c>
      <c r="C900" s="5">
        <v>29.356196305899999</v>
      </c>
      <c r="D900" s="5">
        <v>49.2101373657</v>
      </c>
      <c r="E900" s="5">
        <v>1.30252735448E-3</v>
      </c>
      <c r="F900" s="5">
        <v>0.59654774153000001</v>
      </c>
    </row>
    <row r="901" spans="1:6">
      <c r="A901" s="5" t="s">
        <v>1896</v>
      </c>
      <c r="B901" s="5" t="s">
        <v>60</v>
      </c>
      <c r="C901" s="5">
        <v>1.1691145090199999</v>
      </c>
      <c r="D901" s="5">
        <v>8.9506829197000002</v>
      </c>
      <c r="E901" s="5">
        <v>1.29237430391E-3</v>
      </c>
      <c r="F901" s="5">
        <v>0.130617352834</v>
      </c>
    </row>
    <row r="902" spans="1:6">
      <c r="A902" s="5" t="s">
        <v>659</v>
      </c>
      <c r="B902" s="5" t="s">
        <v>27</v>
      </c>
      <c r="C902" s="5">
        <v>8.42300291948</v>
      </c>
      <c r="D902" s="5">
        <v>2.5432172288300001</v>
      </c>
      <c r="E902" s="5">
        <v>1.2789670992399999E-3</v>
      </c>
      <c r="F902" s="5">
        <v>3.3119478839599998</v>
      </c>
    </row>
    <row r="903" spans="1:6">
      <c r="A903" s="5" t="s">
        <v>658</v>
      </c>
      <c r="B903" s="5" t="s">
        <v>11</v>
      </c>
      <c r="C903" s="5">
        <v>8.4252098469399996</v>
      </c>
      <c r="D903" s="5">
        <v>2.5432172288300001</v>
      </c>
      <c r="E903" s="5">
        <v>1.2789670992399999E-3</v>
      </c>
      <c r="F903" s="5">
        <v>3.3128156539</v>
      </c>
    </row>
    <row r="904" spans="1:6">
      <c r="A904" s="5" t="s">
        <v>647</v>
      </c>
      <c r="B904" s="5" t="s">
        <v>15</v>
      </c>
      <c r="C904" s="5">
        <v>8.5404156317200002</v>
      </c>
      <c r="D904" s="5">
        <v>2.5432172288300001</v>
      </c>
      <c r="E904" s="5">
        <v>1.2789670992399999E-3</v>
      </c>
      <c r="F904" s="5">
        <v>3.35811488492</v>
      </c>
    </row>
    <row r="905" spans="1:6">
      <c r="A905" s="5" t="s">
        <v>1786</v>
      </c>
      <c r="B905" s="5" t="s">
        <v>27</v>
      </c>
      <c r="C905" s="5">
        <v>2.9340823659900002</v>
      </c>
      <c r="D905" s="5">
        <v>10.950665775699999</v>
      </c>
      <c r="E905" s="5">
        <v>1.2642578714899999E-3</v>
      </c>
      <c r="F905" s="5">
        <v>0.267936436567</v>
      </c>
    </row>
    <row r="906" spans="1:6">
      <c r="A906" s="5" t="s">
        <v>1414</v>
      </c>
      <c r="B906" s="5" t="s">
        <v>30</v>
      </c>
      <c r="C906" s="5">
        <v>21.689474815899999</v>
      </c>
      <c r="D906" s="5">
        <v>38.902281946099997</v>
      </c>
      <c r="E906" s="5">
        <v>1.26424845618E-3</v>
      </c>
      <c r="F906" s="5">
        <v>0.55753734050799997</v>
      </c>
    </row>
    <row r="907" spans="1:6">
      <c r="A907" s="5" t="s">
        <v>857</v>
      </c>
      <c r="B907" s="5" t="s">
        <v>15</v>
      </c>
      <c r="C907" s="5">
        <v>16.324549833900001</v>
      </c>
      <c r="D907" s="5">
        <v>7.1856279241000003</v>
      </c>
      <c r="E907" s="5">
        <v>1.25805178324E-3</v>
      </c>
      <c r="F907" s="5">
        <v>2.2718334439799999</v>
      </c>
    </row>
    <row r="908" spans="1:6">
      <c r="A908" s="5" t="s">
        <v>1649</v>
      </c>
      <c r="B908" s="5" t="s">
        <v>23</v>
      </c>
      <c r="C908" s="5">
        <v>6.9198665287600001</v>
      </c>
      <c r="D908" s="5">
        <v>17.7408459368</v>
      </c>
      <c r="E908" s="5">
        <v>1.25017603068E-3</v>
      </c>
      <c r="F908" s="5">
        <v>0.39005279417900002</v>
      </c>
    </row>
    <row r="909" spans="1:6">
      <c r="A909" s="5" t="s">
        <v>1813</v>
      </c>
      <c r="B909" s="5" t="s">
        <v>23</v>
      </c>
      <c r="C909" s="5">
        <v>2.6474517854399999</v>
      </c>
      <c r="D909" s="5">
        <v>10.975468428299999</v>
      </c>
      <c r="E909" s="5">
        <v>1.23838164227E-3</v>
      </c>
      <c r="F909" s="5">
        <v>0.241215379802</v>
      </c>
    </row>
    <row r="910" spans="1:6">
      <c r="A910" s="5" t="s">
        <v>1809</v>
      </c>
      <c r="B910" s="5" t="s">
        <v>25</v>
      </c>
      <c r="C910" s="5">
        <v>2.6744578271999999</v>
      </c>
      <c r="D910" s="5">
        <v>10.975468428299999</v>
      </c>
      <c r="E910" s="5">
        <v>1.23838164227E-3</v>
      </c>
      <c r="F910" s="5">
        <v>0.243675961957</v>
      </c>
    </row>
    <row r="911" spans="1:6">
      <c r="A911" s="5" t="s">
        <v>1529</v>
      </c>
      <c r="B911" s="5" t="s">
        <v>17</v>
      </c>
      <c r="C911" s="5">
        <v>13.4582819516</v>
      </c>
      <c r="D911" s="5">
        <v>28.074234754700001</v>
      </c>
      <c r="E911" s="5">
        <v>1.23790132534E-3</v>
      </c>
      <c r="F911" s="5">
        <v>0.47938196959500001</v>
      </c>
    </row>
    <row r="912" spans="1:6">
      <c r="A912" s="5" t="s">
        <v>1463</v>
      </c>
      <c r="B912" s="5" t="s">
        <v>48</v>
      </c>
      <c r="C912" s="5">
        <v>18.396571453899998</v>
      </c>
      <c r="D912" s="5">
        <v>34.951190793599999</v>
      </c>
      <c r="E912" s="5">
        <v>1.2323401754800001E-3</v>
      </c>
      <c r="F912" s="5">
        <v>0.526350348478</v>
      </c>
    </row>
    <row r="913" spans="1:6">
      <c r="A913" s="5" t="s">
        <v>953</v>
      </c>
      <c r="B913" s="5" t="s">
        <v>17</v>
      </c>
      <c r="C913" s="5">
        <v>20.041919671199999</v>
      </c>
      <c r="D913" s="5">
        <v>9.7901544451099998</v>
      </c>
      <c r="E913" s="5">
        <v>1.2319100744E-3</v>
      </c>
      <c r="F913" s="5">
        <v>2.0471505105999999</v>
      </c>
    </row>
    <row r="914" spans="1:6">
      <c r="A914" s="5" t="s">
        <v>1938</v>
      </c>
      <c r="B914" s="5" t="s">
        <v>21</v>
      </c>
      <c r="C914" s="5">
        <v>0.428842407087</v>
      </c>
      <c r="D914" s="5">
        <v>6.7037028434600003</v>
      </c>
      <c r="E914" s="5">
        <v>1.22818331118E-3</v>
      </c>
      <c r="F914" s="5">
        <v>6.3970975012100001E-2</v>
      </c>
    </row>
    <row r="915" spans="1:6">
      <c r="A915" s="5" t="s">
        <v>1167</v>
      </c>
      <c r="B915" s="5" t="s">
        <v>15</v>
      </c>
      <c r="C915" s="5">
        <v>45.997226371099998</v>
      </c>
      <c r="D915" s="5">
        <v>28.148277339700002</v>
      </c>
      <c r="E915" s="5">
        <v>1.2231430137200001E-3</v>
      </c>
      <c r="F915" s="5">
        <v>1.6341044894500001</v>
      </c>
    </row>
    <row r="916" spans="1:6">
      <c r="A916" s="5" t="s">
        <v>1154</v>
      </c>
      <c r="B916" s="5" t="s">
        <v>17</v>
      </c>
      <c r="C916" s="5">
        <v>41.562214541899998</v>
      </c>
      <c r="D916" s="5">
        <v>25.037388458300001</v>
      </c>
      <c r="E916" s="5">
        <v>1.20399282128E-3</v>
      </c>
      <c r="F916" s="5">
        <v>1.6600059790999999</v>
      </c>
    </row>
    <row r="917" spans="1:6">
      <c r="A917" s="5" t="s">
        <v>935</v>
      </c>
      <c r="B917" s="5" t="s">
        <v>21</v>
      </c>
      <c r="C917" s="5">
        <v>21.596861218000001</v>
      </c>
      <c r="D917" s="5">
        <v>10.4322340555</v>
      </c>
      <c r="E917" s="5">
        <v>1.1843169233599999E-3</v>
      </c>
      <c r="F917" s="5">
        <v>2.0702048193199998</v>
      </c>
    </row>
    <row r="918" spans="1:6">
      <c r="A918" s="5" t="s">
        <v>716</v>
      </c>
      <c r="B918" s="5" t="s">
        <v>30</v>
      </c>
      <c r="C918" s="5">
        <v>10.449802242700001</v>
      </c>
      <c r="D918" s="5">
        <v>3.5680113094500001</v>
      </c>
      <c r="E918" s="5">
        <v>1.18347388182E-3</v>
      </c>
      <c r="F918" s="5">
        <v>2.9287469507199999</v>
      </c>
    </row>
    <row r="919" spans="1:6">
      <c r="A919" s="5" t="s">
        <v>1610</v>
      </c>
      <c r="B919" s="5" t="s">
        <v>15</v>
      </c>
      <c r="C919" s="5">
        <v>8.6666181306999999</v>
      </c>
      <c r="D919" s="5">
        <v>20.901340123400001</v>
      </c>
      <c r="E919" s="5">
        <v>1.1816163823500001E-3</v>
      </c>
      <c r="F919" s="5">
        <v>0.41464413666900002</v>
      </c>
    </row>
    <row r="920" spans="1:6">
      <c r="A920" s="5" t="s">
        <v>1627</v>
      </c>
      <c r="B920" s="5" t="s">
        <v>50</v>
      </c>
      <c r="C920" s="5">
        <v>9.0458623091800003</v>
      </c>
      <c r="D920" s="5">
        <v>22.419763271699999</v>
      </c>
      <c r="E920" s="5">
        <v>1.1635450289300001E-3</v>
      </c>
      <c r="F920" s="5">
        <v>0.40347715538200002</v>
      </c>
    </row>
    <row r="921" spans="1:6">
      <c r="A921" s="5" t="s">
        <v>1624</v>
      </c>
      <c r="B921" s="5" t="s">
        <v>17</v>
      </c>
      <c r="C921" s="5">
        <v>8.4908174031100003</v>
      </c>
      <c r="D921" s="5">
        <v>20.926142775999999</v>
      </c>
      <c r="E921" s="5">
        <v>1.162960098E-3</v>
      </c>
      <c r="F921" s="5">
        <v>0.40575167119799999</v>
      </c>
    </row>
    <row r="922" spans="1:6">
      <c r="A922" s="5" t="s">
        <v>1075</v>
      </c>
      <c r="B922" s="5" t="s">
        <v>30</v>
      </c>
      <c r="C922" s="5">
        <v>32.624300553600001</v>
      </c>
      <c r="D922" s="5">
        <v>18.222771017399999</v>
      </c>
      <c r="E922" s="5">
        <v>1.1625825708E-3</v>
      </c>
      <c r="F922" s="5">
        <v>1.79030403896</v>
      </c>
    </row>
    <row r="923" spans="1:6">
      <c r="A923" s="5" t="s">
        <v>1469</v>
      </c>
      <c r="B923" s="5" t="s">
        <v>79</v>
      </c>
      <c r="C923" s="5">
        <v>16.814623865400002</v>
      </c>
      <c r="D923" s="5">
        <v>32.358733632400003</v>
      </c>
      <c r="E923" s="5">
        <v>1.15554944536E-3</v>
      </c>
      <c r="F923" s="5">
        <v>0.51963170303200001</v>
      </c>
    </row>
    <row r="924" spans="1:6">
      <c r="A924" s="5" t="s">
        <v>1528</v>
      </c>
      <c r="B924" s="5" t="s">
        <v>25</v>
      </c>
      <c r="C924" s="5">
        <v>14.198554053500001</v>
      </c>
      <c r="D924" s="5">
        <v>29.617460555600001</v>
      </c>
      <c r="E924" s="5">
        <v>1.1423510357900001E-3</v>
      </c>
      <c r="F924" s="5">
        <v>0.479398091099</v>
      </c>
    </row>
    <row r="925" spans="1:6">
      <c r="A925" s="5" t="s">
        <v>713</v>
      </c>
      <c r="B925" s="5" t="s">
        <v>60</v>
      </c>
      <c r="C925" s="5">
        <v>10.4520091701</v>
      </c>
      <c r="D925" s="5">
        <v>3.5432086568400001</v>
      </c>
      <c r="E925" s="5">
        <v>1.12053079104E-3</v>
      </c>
      <c r="F925" s="5">
        <v>2.94987119936</v>
      </c>
    </row>
    <row r="926" spans="1:6">
      <c r="A926" s="5" t="s">
        <v>927</v>
      </c>
      <c r="B926" s="5" t="s">
        <v>27</v>
      </c>
      <c r="C926" s="5">
        <v>21.642083514799999</v>
      </c>
      <c r="D926" s="5">
        <v>10.3826287503</v>
      </c>
      <c r="E926" s="5">
        <v>1.11665973645E-3</v>
      </c>
      <c r="F926" s="5">
        <v>2.0844512536500002</v>
      </c>
    </row>
    <row r="927" spans="1:6">
      <c r="A927" s="5" t="s">
        <v>1476</v>
      </c>
      <c r="B927" s="5" t="s">
        <v>25</v>
      </c>
      <c r="C927" s="5">
        <v>16.649819852</v>
      </c>
      <c r="D927" s="5">
        <v>32.432112284399999</v>
      </c>
      <c r="E927" s="5">
        <v>1.11139587385E-3</v>
      </c>
      <c r="F927" s="5">
        <v>0.51337451307399995</v>
      </c>
    </row>
    <row r="928" spans="1:6">
      <c r="A928" s="5" t="s">
        <v>1848</v>
      </c>
      <c r="B928" s="5" t="s">
        <v>74</v>
      </c>
      <c r="C928" s="5">
        <v>2.2186093783600001</v>
      </c>
      <c r="D928" s="5">
        <v>11.111551051199999</v>
      </c>
      <c r="E928" s="5">
        <v>1.1053855356100001E-3</v>
      </c>
      <c r="F928" s="5">
        <v>0.19966693831900001</v>
      </c>
    </row>
    <row r="929" spans="1:6">
      <c r="A929" s="5" t="s">
        <v>1565</v>
      </c>
      <c r="B929" s="5" t="s">
        <v>32</v>
      </c>
      <c r="C929" s="5">
        <v>12.239569213899999</v>
      </c>
      <c r="D929" s="5">
        <v>26.864782051900001</v>
      </c>
      <c r="E929" s="5">
        <v>1.1014725342900001E-3</v>
      </c>
      <c r="F929" s="5">
        <v>0.45559905121499999</v>
      </c>
    </row>
    <row r="930" spans="1:6">
      <c r="A930" s="5" t="s">
        <v>994</v>
      </c>
      <c r="B930" s="5" t="s">
        <v>21</v>
      </c>
      <c r="C930" s="5">
        <v>25.510454965299999</v>
      </c>
      <c r="D930" s="5">
        <v>13.123237894100001</v>
      </c>
      <c r="E930" s="5">
        <v>1.0964570817E-3</v>
      </c>
      <c r="F930" s="5">
        <v>1.94391469324</v>
      </c>
    </row>
    <row r="931" spans="1:6">
      <c r="A931" s="5" t="s">
        <v>597</v>
      </c>
      <c r="B931" s="5" t="s">
        <v>30</v>
      </c>
      <c r="C931" s="5">
        <v>7.9197631694800004</v>
      </c>
      <c r="D931" s="5">
        <v>1.9999828560199999</v>
      </c>
      <c r="E931" s="5">
        <v>1.09502481872E-3</v>
      </c>
      <c r="F931" s="5">
        <v>3.9599155290999999</v>
      </c>
    </row>
    <row r="932" spans="1:6">
      <c r="A932" s="5" t="s">
        <v>1459</v>
      </c>
      <c r="B932" s="5" t="s">
        <v>74</v>
      </c>
      <c r="C932" s="5">
        <v>17.823310292799999</v>
      </c>
      <c r="D932" s="5">
        <v>33.8275514754</v>
      </c>
      <c r="E932" s="5">
        <v>1.09420000715E-3</v>
      </c>
      <c r="F932" s="5">
        <v>0.52688738958199999</v>
      </c>
    </row>
    <row r="933" spans="1:6">
      <c r="A933" s="5" t="s">
        <v>1466</v>
      </c>
      <c r="B933" s="5" t="s">
        <v>32</v>
      </c>
      <c r="C933" s="5">
        <v>16.988217665499999</v>
      </c>
      <c r="D933" s="5">
        <v>32.469648229800001</v>
      </c>
      <c r="E933" s="5">
        <v>1.0894359355700001E-3</v>
      </c>
      <c r="F933" s="5">
        <v>0.52320300932399999</v>
      </c>
    </row>
    <row r="934" spans="1:6">
      <c r="A934" s="5" t="s">
        <v>718</v>
      </c>
      <c r="B934" s="5" t="s">
        <v>30</v>
      </c>
      <c r="C934" s="5">
        <v>10.2762084425</v>
      </c>
      <c r="D934" s="5">
        <v>3.5184060042400001</v>
      </c>
      <c r="E934" s="5">
        <v>1.06036956102E-3</v>
      </c>
      <c r="F934" s="5">
        <v>2.9207000073799998</v>
      </c>
    </row>
    <row r="935" spans="1:6">
      <c r="A935" s="5" t="s">
        <v>877</v>
      </c>
      <c r="B935" s="5" t="s">
        <v>32</v>
      </c>
      <c r="C935" s="5">
        <v>17.153059601999999</v>
      </c>
      <c r="D935" s="5">
        <v>7.7036942714699999</v>
      </c>
      <c r="E935" s="5">
        <v>1.05823122559E-3</v>
      </c>
      <c r="F935" s="5">
        <v>2.2266018091499999</v>
      </c>
    </row>
    <row r="936" spans="1:6">
      <c r="A936" s="5" t="s">
        <v>1069</v>
      </c>
      <c r="B936" s="5" t="s">
        <v>50</v>
      </c>
      <c r="C936" s="5">
        <v>32.617717694299998</v>
      </c>
      <c r="D936" s="5">
        <v>18.111491047200001</v>
      </c>
      <c r="E936" s="5">
        <v>1.0549290936500001E-3</v>
      </c>
      <c r="F936" s="5">
        <v>1.8009404973500001</v>
      </c>
    </row>
    <row r="937" spans="1:6">
      <c r="A937" s="5" t="s">
        <v>1303</v>
      </c>
      <c r="B937" s="5" t="s">
        <v>17</v>
      </c>
      <c r="C937" s="5">
        <v>39.467600734999998</v>
      </c>
      <c r="D937" s="5">
        <v>62.335135311400002</v>
      </c>
      <c r="E937" s="5">
        <v>1.03919131917E-3</v>
      </c>
      <c r="F937" s="5">
        <v>0.633151761649</v>
      </c>
    </row>
    <row r="938" spans="1:6">
      <c r="A938" s="5" t="s">
        <v>1141</v>
      </c>
      <c r="B938" s="5" t="s">
        <v>30</v>
      </c>
      <c r="C938" s="5">
        <v>40.632301389200002</v>
      </c>
      <c r="D938" s="5">
        <v>24.0618343101</v>
      </c>
      <c r="E938" s="5">
        <v>1.0290299533399999E-3</v>
      </c>
      <c r="F938" s="5">
        <v>1.6886618395599999</v>
      </c>
    </row>
    <row r="939" spans="1:6">
      <c r="A939" s="5" t="s">
        <v>1470</v>
      </c>
      <c r="B939" s="5" t="s">
        <v>25</v>
      </c>
      <c r="C939" s="5">
        <v>17.629293310200001</v>
      </c>
      <c r="D939" s="5">
        <v>33.951564738400002</v>
      </c>
      <c r="E939" s="5">
        <v>1.02549558757E-3</v>
      </c>
      <c r="F939" s="5">
        <v>0.51924833055700004</v>
      </c>
    </row>
    <row r="940" spans="1:6">
      <c r="A940" s="5" t="s">
        <v>1581</v>
      </c>
      <c r="B940" s="5" t="s">
        <v>17</v>
      </c>
      <c r="C940" s="5">
        <v>11.307487056899999</v>
      </c>
      <c r="D940" s="5">
        <v>25.555820178499999</v>
      </c>
      <c r="E940" s="5">
        <v>1.02335518084E-3</v>
      </c>
      <c r="F940" s="5">
        <v>0.44246230322000002</v>
      </c>
    </row>
    <row r="941" spans="1:6">
      <c r="A941" s="5" t="s">
        <v>1594</v>
      </c>
      <c r="B941" s="5" t="s">
        <v>50</v>
      </c>
      <c r="C941" s="5">
        <v>10.4250031284</v>
      </c>
      <c r="D941" s="5">
        <v>24.111804988100001</v>
      </c>
      <c r="E941" s="5">
        <v>1.0167521676400001E-3</v>
      </c>
      <c r="F941" s="5">
        <v>0.43236095902100002</v>
      </c>
    </row>
    <row r="942" spans="1:6">
      <c r="A942" s="5" t="s">
        <v>1217</v>
      </c>
      <c r="B942" s="5" t="s">
        <v>103</v>
      </c>
      <c r="C942" s="5">
        <v>55.358894307</v>
      </c>
      <c r="D942" s="5">
        <v>35.716619733999998</v>
      </c>
      <c r="E942" s="5">
        <v>1.012088961E-3</v>
      </c>
      <c r="F942" s="5">
        <v>1.5499477475500001</v>
      </c>
    </row>
    <row r="943" spans="1:6">
      <c r="A943" s="5" t="s">
        <v>1346</v>
      </c>
      <c r="B943" s="5" t="s">
        <v>11</v>
      </c>
      <c r="C943" s="5">
        <v>31.475609227</v>
      </c>
      <c r="D943" s="5">
        <v>52.346559645399999</v>
      </c>
      <c r="E943" s="5">
        <v>1.00956906898E-3</v>
      </c>
      <c r="F943" s="5">
        <v>0.60129279632199994</v>
      </c>
    </row>
    <row r="944" spans="1:6">
      <c r="A944" s="5" t="s">
        <v>764</v>
      </c>
      <c r="B944" s="5" t="s">
        <v>74</v>
      </c>
      <c r="C944" s="5">
        <v>13.769711646399999</v>
      </c>
      <c r="D944" s="5">
        <v>5.1973490550500001</v>
      </c>
      <c r="E944" s="5">
        <v>1.0011657769899999E-3</v>
      </c>
      <c r="F944" s="5">
        <v>2.6493721127000001</v>
      </c>
    </row>
    <row r="945" spans="1:6">
      <c r="A945" s="5" t="s">
        <v>1367</v>
      </c>
      <c r="B945" s="5" t="s">
        <v>19</v>
      </c>
      <c r="C945" s="5">
        <v>26.873548533800001</v>
      </c>
      <c r="D945" s="5">
        <v>45.963896607199999</v>
      </c>
      <c r="E945" s="5">
        <v>9.9148816479899997E-4</v>
      </c>
      <c r="F945" s="5">
        <v>0.58466645601300005</v>
      </c>
    </row>
    <row r="946" spans="1:6">
      <c r="A946" s="5" t="s">
        <v>964</v>
      </c>
      <c r="B946" s="5" t="s">
        <v>25</v>
      </c>
      <c r="C946" s="5">
        <v>22.244519722</v>
      </c>
      <c r="D946" s="5">
        <v>10.950665775699999</v>
      </c>
      <c r="E946" s="5">
        <v>9.8102214748799991E-4</v>
      </c>
      <c r="F946" s="5">
        <v>2.0313394799500002</v>
      </c>
    </row>
    <row r="947" spans="1:6">
      <c r="A947" s="5" t="s">
        <v>1845</v>
      </c>
      <c r="B947" s="5" t="s">
        <v>32</v>
      </c>
      <c r="C947" s="5">
        <v>1.9341857252700001</v>
      </c>
      <c r="D947" s="5">
        <v>9.2717227249</v>
      </c>
      <c r="E947" s="5">
        <v>9.6779091785600003E-4</v>
      </c>
      <c r="F947" s="5">
        <v>0.208611256253</v>
      </c>
    </row>
    <row r="948" spans="1:6">
      <c r="A948" s="5" t="s">
        <v>1460</v>
      </c>
      <c r="B948" s="5" t="s">
        <v>48</v>
      </c>
      <c r="C948" s="5">
        <v>17.965522119399999</v>
      </c>
      <c r="D948" s="5">
        <v>34.098985975399998</v>
      </c>
      <c r="E948" s="5">
        <v>9.49167998178E-4</v>
      </c>
      <c r="F948" s="5">
        <v>0.52686382323299996</v>
      </c>
    </row>
    <row r="949" spans="1:6">
      <c r="A949" s="5" t="s">
        <v>759</v>
      </c>
      <c r="B949" s="5" t="s">
        <v>25</v>
      </c>
      <c r="C949" s="5">
        <v>13.986358739</v>
      </c>
      <c r="D949" s="5">
        <v>5.1608424154800003</v>
      </c>
      <c r="E949" s="5">
        <v>9.3759476961899997E-4</v>
      </c>
      <c r="F949" s="5">
        <v>2.7100921928999999</v>
      </c>
    </row>
    <row r="950" spans="1:6">
      <c r="A950" s="5" t="s">
        <v>1393</v>
      </c>
      <c r="B950" s="5" t="s">
        <v>23</v>
      </c>
      <c r="C950" s="5">
        <v>23.914667053599999</v>
      </c>
      <c r="D950" s="5">
        <v>42.198493382700001</v>
      </c>
      <c r="E950" s="5">
        <v>9.21418188213E-4</v>
      </c>
      <c r="F950" s="5">
        <v>0.56671850430000004</v>
      </c>
    </row>
    <row r="951" spans="1:6">
      <c r="A951" s="5" t="s">
        <v>839</v>
      </c>
      <c r="B951" s="5" t="s">
        <v>48</v>
      </c>
      <c r="C951" s="5">
        <v>16.198347335000001</v>
      </c>
      <c r="D951" s="5">
        <v>6.9755027162900003</v>
      </c>
      <c r="E951" s="5">
        <v>9.2087166405499998E-4</v>
      </c>
      <c r="F951" s="5">
        <v>2.32217633535</v>
      </c>
    </row>
    <row r="952" spans="1:6">
      <c r="A952" s="5" t="s">
        <v>1302</v>
      </c>
      <c r="B952" s="5" t="s">
        <v>9</v>
      </c>
      <c r="C952" s="5">
        <v>39.7680337157</v>
      </c>
      <c r="D952" s="5">
        <v>62.692316383300003</v>
      </c>
      <c r="E952" s="5">
        <v>9.0139164953299995E-4</v>
      </c>
      <c r="F952" s="5">
        <v>0.63433664617700003</v>
      </c>
    </row>
    <row r="953" spans="1:6">
      <c r="A953" s="5" t="s">
        <v>1805</v>
      </c>
      <c r="B953" s="5" t="s">
        <v>13</v>
      </c>
      <c r="C953" s="5">
        <v>2.81666965375</v>
      </c>
      <c r="D953" s="5">
        <v>11.358182898500001</v>
      </c>
      <c r="E953" s="5">
        <v>8.9912059249599996E-4</v>
      </c>
      <c r="F953" s="5">
        <v>0.247985939204</v>
      </c>
    </row>
    <row r="954" spans="1:6">
      <c r="A954" s="5" t="s">
        <v>1538</v>
      </c>
      <c r="B954" s="5" t="s">
        <v>27</v>
      </c>
      <c r="C954" s="5">
        <v>13.5756946638</v>
      </c>
      <c r="D954" s="5">
        <v>28.654639700099999</v>
      </c>
      <c r="E954" s="5">
        <v>8.9116091022100003E-4</v>
      </c>
      <c r="F954" s="5">
        <v>0.47376951187999999</v>
      </c>
    </row>
    <row r="955" spans="1:6">
      <c r="A955" s="5" t="s">
        <v>1751</v>
      </c>
      <c r="B955" s="5" t="s">
        <v>103</v>
      </c>
      <c r="C955" s="5">
        <v>5.0104799177999997</v>
      </c>
      <c r="D955" s="5">
        <v>16.629939911400001</v>
      </c>
      <c r="E955" s="5">
        <v>8.8387080457600004E-4</v>
      </c>
      <c r="F955" s="5">
        <v>0.30129272531899998</v>
      </c>
    </row>
    <row r="956" spans="1:6">
      <c r="A956" s="5" t="s">
        <v>1574</v>
      </c>
      <c r="B956" s="5" t="s">
        <v>11</v>
      </c>
      <c r="C956" s="5">
        <v>11.5015040395</v>
      </c>
      <c r="D956" s="5">
        <v>25.8155506915</v>
      </c>
      <c r="E956" s="5">
        <v>8.76644941584E-4</v>
      </c>
      <c r="F956" s="5">
        <v>0.44552619376199998</v>
      </c>
    </row>
    <row r="957" spans="1:6">
      <c r="A957" s="5" t="s">
        <v>699</v>
      </c>
      <c r="B957" s="5" t="s">
        <v>27</v>
      </c>
      <c r="C957" s="5">
        <v>10.4520091701</v>
      </c>
      <c r="D957" s="5">
        <v>3.4322940594500002</v>
      </c>
      <c r="E957" s="5">
        <v>8.71770550537E-4</v>
      </c>
      <c r="F957" s="5">
        <v>3.0451962999400002</v>
      </c>
    </row>
    <row r="958" spans="1:6">
      <c r="A958" s="5" t="s">
        <v>1283</v>
      </c>
      <c r="B958" s="5" t="s">
        <v>48</v>
      </c>
      <c r="C958" s="5">
        <v>44.692482894800001</v>
      </c>
      <c r="D958" s="5">
        <v>68.987838171000007</v>
      </c>
      <c r="E958" s="5">
        <v>8.6810209384100001E-4</v>
      </c>
      <c r="F958" s="5">
        <v>0.64783132911200003</v>
      </c>
    </row>
    <row r="959" spans="1:6">
      <c r="A959" s="5" t="s">
        <v>1617</v>
      </c>
      <c r="B959" s="5" t="s">
        <v>60</v>
      </c>
      <c r="C959" s="5">
        <v>10.0391760906</v>
      </c>
      <c r="D959" s="5">
        <v>24.3836048609</v>
      </c>
      <c r="E959" s="5">
        <v>8.6107932618799995E-4</v>
      </c>
      <c r="F959" s="5">
        <v>0.41171828972199997</v>
      </c>
    </row>
    <row r="960" spans="1:6">
      <c r="A960" s="5" t="s">
        <v>1897</v>
      </c>
      <c r="B960" s="5" t="s">
        <v>60</v>
      </c>
      <c r="C960" s="5">
        <v>0.907283042787</v>
      </c>
      <c r="D960" s="5">
        <v>7.0616146610800001</v>
      </c>
      <c r="E960" s="5">
        <v>8.5873052075599999E-4</v>
      </c>
      <c r="F960" s="5">
        <v>0.12848096169699999</v>
      </c>
    </row>
    <row r="961" spans="1:6">
      <c r="A961" s="5" t="s">
        <v>806</v>
      </c>
      <c r="B961" s="5" t="s">
        <v>30</v>
      </c>
      <c r="C961" s="5">
        <v>16.866429021399998</v>
      </c>
      <c r="D961" s="5">
        <v>6.9258974110800002</v>
      </c>
      <c r="E961" s="5">
        <v>8.53618091792E-4</v>
      </c>
      <c r="F961" s="5">
        <v>2.4352698315199999</v>
      </c>
    </row>
    <row r="962" spans="1:6">
      <c r="A962" s="5" t="s">
        <v>1769</v>
      </c>
      <c r="B962" s="5" t="s">
        <v>66</v>
      </c>
      <c r="C962" s="5">
        <v>4.2702078158600001</v>
      </c>
      <c r="D962" s="5">
        <v>15.012306152800001</v>
      </c>
      <c r="E962" s="5">
        <v>8.5080426612200001E-4</v>
      </c>
      <c r="F962" s="5">
        <v>0.28444715771200002</v>
      </c>
    </row>
    <row r="963" spans="1:6">
      <c r="A963" s="5" t="s">
        <v>1689</v>
      </c>
      <c r="B963" s="5" t="s">
        <v>32</v>
      </c>
      <c r="C963" s="5">
        <v>6.4888171942200001</v>
      </c>
      <c r="D963" s="5">
        <v>18.308517589400001</v>
      </c>
      <c r="E963" s="5">
        <v>8.45164685852E-4</v>
      </c>
      <c r="F963" s="5">
        <v>0.35441521480600002</v>
      </c>
    </row>
    <row r="964" spans="1:6">
      <c r="A964" s="5" t="s">
        <v>1497</v>
      </c>
      <c r="B964" s="5" t="s">
        <v>66</v>
      </c>
      <c r="C964" s="5">
        <v>16.487184843000001</v>
      </c>
      <c r="D964" s="5">
        <v>32.951207937600003</v>
      </c>
      <c r="E964" s="5">
        <v>8.4197001767900002E-4</v>
      </c>
      <c r="F964" s="5">
        <v>0.50035145522400004</v>
      </c>
    </row>
    <row r="965" spans="1:6">
      <c r="A965" s="5" t="s">
        <v>1937</v>
      </c>
      <c r="B965" s="5" t="s">
        <v>13</v>
      </c>
      <c r="C965" s="5">
        <v>0.45364152139300001</v>
      </c>
      <c r="D965" s="5">
        <v>7.0864173136800002</v>
      </c>
      <c r="E965" s="5">
        <v>8.3769806651200001E-4</v>
      </c>
      <c r="F965" s="5">
        <v>6.4015637424800001E-2</v>
      </c>
    </row>
    <row r="966" spans="1:6">
      <c r="A966" s="5" t="s">
        <v>1814</v>
      </c>
      <c r="B966" s="5" t="s">
        <v>30</v>
      </c>
      <c r="C966" s="5">
        <v>3.19591383222</v>
      </c>
      <c r="D966" s="5">
        <v>13.3085604493</v>
      </c>
      <c r="E966" s="5">
        <v>8.2490145170999998E-4</v>
      </c>
      <c r="F966" s="5">
        <v>0.24013970890299999</v>
      </c>
    </row>
    <row r="967" spans="1:6">
      <c r="A967" s="5" t="s">
        <v>882</v>
      </c>
      <c r="B967" s="5" t="s">
        <v>32</v>
      </c>
      <c r="C967" s="5">
        <v>19.520463666200001</v>
      </c>
      <c r="D967" s="5">
        <v>8.8149656697100003</v>
      </c>
      <c r="E967" s="5">
        <v>8.2463522079599997E-4</v>
      </c>
      <c r="F967" s="5">
        <v>2.2144684843500002</v>
      </c>
    </row>
    <row r="968" spans="1:6">
      <c r="A968" s="5" t="s">
        <v>880</v>
      </c>
      <c r="B968" s="5" t="s">
        <v>48</v>
      </c>
      <c r="C968" s="5">
        <v>19.565685962900002</v>
      </c>
      <c r="D968" s="5">
        <v>8.8149656697100003</v>
      </c>
      <c r="E968" s="5">
        <v>8.2463522079599997E-4</v>
      </c>
      <c r="F968" s="5">
        <v>2.2195986571100002</v>
      </c>
    </row>
    <row r="969" spans="1:6">
      <c r="A969" s="5" t="s">
        <v>677</v>
      </c>
      <c r="B969" s="5" t="s">
        <v>21</v>
      </c>
      <c r="C969" s="5">
        <v>10.736432823199999</v>
      </c>
      <c r="D969" s="5">
        <v>3.4074914068500002</v>
      </c>
      <c r="E969" s="5">
        <v>8.2292083394300004E-4</v>
      </c>
      <c r="F969" s="5">
        <v>3.15083195856</v>
      </c>
    </row>
    <row r="970" spans="1:6">
      <c r="A970" s="5" t="s">
        <v>1676</v>
      </c>
      <c r="B970" s="5" t="s">
        <v>21</v>
      </c>
      <c r="C970" s="5">
        <v>7.3917243051700003</v>
      </c>
      <c r="D970" s="5">
        <v>19.926151348000001</v>
      </c>
      <c r="E970" s="5">
        <v>8.2051755212400005E-4</v>
      </c>
      <c r="F970" s="5">
        <v>0.370955945083</v>
      </c>
    </row>
    <row r="971" spans="1:6">
      <c r="A971" s="5" t="s">
        <v>1898</v>
      </c>
      <c r="B971" s="5" t="s">
        <v>21</v>
      </c>
      <c r="C971" s="5">
        <v>0.88248392848099999</v>
      </c>
      <c r="D971" s="5">
        <v>7.1112199662900002</v>
      </c>
      <c r="E971" s="5">
        <v>8.1718074814299995E-4</v>
      </c>
      <c r="F971" s="5">
        <v>0.124097402789</v>
      </c>
    </row>
    <row r="972" spans="1:6">
      <c r="A972" s="5" t="s">
        <v>866</v>
      </c>
      <c r="B972" s="5" t="s">
        <v>32</v>
      </c>
      <c r="C972" s="5">
        <v>18.326550042800001</v>
      </c>
      <c r="D972" s="5">
        <v>8.1608166994999998</v>
      </c>
      <c r="E972" s="5">
        <v>8.1598701871099999E-4</v>
      </c>
      <c r="F972" s="5">
        <v>2.2456759804400002</v>
      </c>
    </row>
    <row r="973" spans="1:6">
      <c r="A973" s="5" t="s">
        <v>1636</v>
      </c>
      <c r="B973" s="5" t="s">
        <v>11</v>
      </c>
      <c r="C973" s="5">
        <v>9.1632750214200005</v>
      </c>
      <c r="D973" s="5">
        <v>23.000533589900002</v>
      </c>
      <c r="E973" s="5">
        <v>8.08222168686E-4</v>
      </c>
      <c r="F973" s="5">
        <v>0.39839401923500001</v>
      </c>
    </row>
    <row r="974" spans="1:6">
      <c r="A974" s="5" t="s">
        <v>787</v>
      </c>
      <c r="B974" s="5" t="s">
        <v>66</v>
      </c>
      <c r="C974" s="5">
        <v>15.873115240000001</v>
      </c>
      <c r="D974" s="5">
        <v>6.2717484408799997</v>
      </c>
      <c r="E974" s="5">
        <v>8.0445034057E-4</v>
      </c>
      <c r="F974" s="5">
        <v>2.5308915670999999</v>
      </c>
    </row>
    <row r="975" spans="1:6">
      <c r="A975" s="5" t="s">
        <v>1607</v>
      </c>
      <c r="B975" s="5" t="s">
        <v>50</v>
      </c>
      <c r="C975" s="5">
        <v>10.330182603000001</v>
      </c>
      <c r="D975" s="5">
        <v>24.506223445300002</v>
      </c>
      <c r="E975" s="5">
        <v>7.9860230582700004E-4</v>
      </c>
      <c r="F975" s="5">
        <v>0.42153302919399999</v>
      </c>
    </row>
    <row r="976" spans="1:6">
      <c r="A976" s="5" t="s">
        <v>1335</v>
      </c>
      <c r="B976" s="5" t="s">
        <v>15</v>
      </c>
      <c r="C976" s="5">
        <v>34.5000982635</v>
      </c>
      <c r="D976" s="5">
        <v>56.7054664809</v>
      </c>
      <c r="E976" s="5">
        <v>7.9849084704700004E-4</v>
      </c>
      <c r="F976" s="5">
        <v>0.608408684463</v>
      </c>
    </row>
    <row r="977" spans="1:6">
      <c r="A977" s="5" t="s">
        <v>1902</v>
      </c>
      <c r="B977" s="5" t="s">
        <v>60</v>
      </c>
      <c r="C977" s="5">
        <v>0.85768481417499998</v>
      </c>
      <c r="D977" s="5">
        <v>7.1360226188900002</v>
      </c>
      <c r="E977" s="5">
        <v>7.9716594878799995E-4</v>
      </c>
      <c r="F977" s="5">
        <v>0.12019087662400001</v>
      </c>
    </row>
    <row r="978" spans="1:6">
      <c r="A978" s="5" t="s">
        <v>1138</v>
      </c>
      <c r="B978" s="5" t="s">
        <v>21</v>
      </c>
      <c r="C978" s="5">
        <v>42.817321866500002</v>
      </c>
      <c r="D978" s="5">
        <v>25.2344150005</v>
      </c>
      <c r="E978" s="5">
        <v>7.9200411555800003E-4</v>
      </c>
      <c r="F978" s="5">
        <v>1.69678282083</v>
      </c>
    </row>
    <row r="979" spans="1:6">
      <c r="A979" s="5" t="s">
        <v>1824</v>
      </c>
      <c r="B979" s="5" t="s">
        <v>23</v>
      </c>
      <c r="C979" s="5">
        <v>2.6474517854399999</v>
      </c>
      <c r="D979" s="5">
        <v>11.5187028011</v>
      </c>
      <c r="E979" s="5">
        <v>7.8569943879800005E-4</v>
      </c>
      <c r="F979" s="5">
        <v>0.22983940389400001</v>
      </c>
    </row>
    <row r="980" spans="1:6">
      <c r="A980" s="5" t="s">
        <v>893</v>
      </c>
      <c r="B980" s="5" t="s">
        <v>66</v>
      </c>
      <c r="C980" s="5">
        <v>20.538576561900001</v>
      </c>
      <c r="D980" s="5">
        <v>9.4322426275000009</v>
      </c>
      <c r="E980" s="5">
        <v>7.85118511318E-4</v>
      </c>
      <c r="F980" s="5">
        <v>2.1774860309499999</v>
      </c>
    </row>
    <row r="981" spans="1:6">
      <c r="A981" s="5" t="s">
        <v>655</v>
      </c>
      <c r="B981" s="5" t="s">
        <v>27</v>
      </c>
      <c r="C981" s="5">
        <v>9.5017107580300006</v>
      </c>
      <c r="D981" s="5">
        <v>2.86425703403</v>
      </c>
      <c r="E981" s="5">
        <v>7.8099986759100001E-4</v>
      </c>
      <c r="F981" s="5">
        <v>3.3173387182599998</v>
      </c>
    </row>
    <row r="982" spans="1:6">
      <c r="A982" s="5" t="s">
        <v>644</v>
      </c>
      <c r="B982" s="5" t="s">
        <v>32</v>
      </c>
      <c r="C982" s="5">
        <v>9.7365361825099992</v>
      </c>
      <c r="D982" s="5">
        <v>2.86425703403</v>
      </c>
      <c r="E982" s="5">
        <v>7.8099986759100001E-4</v>
      </c>
      <c r="F982" s="5">
        <v>3.3993234778899999</v>
      </c>
    </row>
    <row r="983" spans="1:6">
      <c r="A983" s="5" t="s">
        <v>640</v>
      </c>
      <c r="B983" s="5" t="s">
        <v>9</v>
      </c>
      <c r="C983" s="5">
        <v>9.94656249268</v>
      </c>
      <c r="D983" s="5">
        <v>2.86425703403</v>
      </c>
      <c r="E983" s="5">
        <v>7.8099986759100001E-4</v>
      </c>
      <c r="F983" s="5">
        <v>3.4726501059400001</v>
      </c>
    </row>
    <row r="984" spans="1:6">
      <c r="A984" s="5" t="s">
        <v>786</v>
      </c>
      <c r="B984" s="5" t="s">
        <v>60</v>
      </c>
      <c r="C984" s="5">
        <v>15.8169341521</v>
      </c>
      <c r="D984" s="5">
        <v>6.2469457882699997</v>
      </c>
      <c r="E984" s="5">
        <v>7.72348811655E-4</v>
      </c>
      <c r="F984" s="5">
        <v>2.5319467605699999</v>
      </c>
    </row>
    <row r="985" spans="1:6">
      <c r="A985" s="5" t="s">
        <v>1048</v>
      </c>
      <c r="B985" s="5" t="s">
        <v>21</v>
      </c>
      <c r="C985" s="5">
        <v>31.234200943299999</v>
      </c>
      <c r="D985" s="5">
        <v>17.037091661400002</v>
      </c>
      <c r="E985" s="5">
        <v>7.7040634899300004E-4</v>
      </c>
      <c r="F985" s="5">
        <v>1.8333059165300001</v>
      </c>
    </row>
    <row r="986" spans="1:6">
      <c r="A986" s="5" t="s">
        <v>1514</v>
      </c>
      <c r="B986" s="5" t="s">
        <v>19</v>
      </c>
      <c r="C986" s="5">
        <v>14.907444181900001</v>
      </c>
      <c r="D986" s="5">
        <v>30.3335827509</v>
      </c>
      <c r="E986" s="5">
        <v>7.6654235964200004E-4</v>
      </c>
      <c r="F986" s="5">
        <v>0.49145016281999998</v>
      </c>
    </row>
    <row r="987" spans="1:6">
      <c r="A987" s="5" t="s">
        <v>1939</v>
      </c>
      <c r="B987" s="5" t="s">
        <v>32</v>
      </c>
      <c r="C987" s="5">
        <v>0.45364152139300001</v>
      </c>
      <c r="D987" s="5">
        <v>7.1856279241000003</v>
      </c>
      <c r="E987" s="5">
        <v>7.58594976901E-4</v>
      </c>
      <c r="F987" s="5">
        <v>6.3131785584399996E-2</v>
      </c>
    </row>
    <row r="988" spans="1:6">
      <c r="A988" s="5" t="s">
        <v>1105</v>
      </c>
      <c r="B988" s="5" t="s">
        <v>60</v>
      </c>
      <c r="C988" s="5">
        <v>39.986849812599999</v>
      </c>
      <c r="D988" s="5">
        <v>22.901688352299999</v>
      </c>
      <c r="E988" s="5">
        <v>7.5190937307199998E-4</v>
      </c>
      <c r="F988" s="5">
        <v>1.74602191758</v>
      </c>
    </row>
    <row r="989" spans="1:6">
      <c r="A989" s="5" t="s">
        <v>1400</v>
      </c>
      <c r="B989" s="5" t="s">
        <v>66</v>
      </c>
      <c r="C989" s="5">
        <v>26.275488258500001</v>
      </c>
      <c r="D989" s="5">
        <v>46.568074899300001</v>
      </c>
      <c r="E989" s="5">
        <v>7.5038963538299997E-4</v>
      </c>
      <c r="F989" s="5">
        <v>0.564238232206</v>
      </c>
    </row>
    <row r="990" spans="1:6">
      <c r="A990" s="5" t="s">
        <v>1334</v>
      </c>
      <c r="B990" s="5" t="s">
        <v>25</v>
      </c>
      <c r="C990" s="5">
        <v>36.1702835181</v>
      </c>
      <c r="D990" s="5">
        <v>59.396470319499997</v>
      </c>
      <c r="E990" s="5">
        <v>7.4564642756799998E-4</v>
      </c>
      <c r="F990" s="5">
        <v>0.60896351792500003</v>
      </c>
    </row>
    <row r="991" spans="1:6">
      <c r="A991" s="5" t="s">
        <v>1866</v>
      </c>
      <c r="B991" s="5" t="s">
        <v>21</v>
      </c>
      <c r="C991" s="5">
        <v>1.6227560304199999</v>
      </c>
      <c r="D991" s="5">
        <v>9.56832525033</v>
      </c>
      <c r="E991" s="5">
        <v>7.4021512037000001E-4</v>
      </c>
      <c r="F991" s="5">
        <v>0.16959666273499999</v>
      </c>
    </row>
    <row r="992" spans="1:6">
      <c r="A992" s="5" t="s">
        <v>1621</v>
      </c>
      <c r="B992" s="5" t="s">
        <v>13</v>
      </c>
      <c r="C992" s="5">
        <v>8.8022470979600005</v>
      </c>
      <c r="D992" s="5">
        <v>21.629897051499999</v>
      </c>
      <c r="E992" s="5">
        <v>7.3747011805699999E-4</v>
      </c>
      <c r="F992" s="5">
        <v>0.40694817349399998</v>
      </c>
    </row>
    <row r="993" spans="1:6">
      <c r="A993" s="5" t="s">
        <v>920</v>
      </c>
      <c r="B993" s="5" t="s">
        <v>11</v>
      </c>
      <c r="C993" s="5">
        <v>23.903708262399999</v>
      </c>
      <c r="D993" s="5">
        <v>11.382985551100001</v>
      </c>
      <c r="E993" s="5">
        <v>7.3505205914700005E-4</v>
      </c>
      <c r="F993" s="5">
        <v>2.0999506812200002</v>
      </c>
    </row>
    <row r="994" spans="1:6">
      <c r="A994" s="5" t="s">
        <v>1461</v>
      </c>
      <c r="B994" s="5" t="s">
        <v>19</v>
      </c>
      <c r="C994" s="5">
        <v>19.6560926334</v>
      </c>
      <c r="D994" s="5">
        <v>37.321154827000001</v>
      </c>
      <c r="E994" s="5">
        <v>7.3149402116300002E-4</v>
      </c>
      <c r="F994" s="5">
        <v>0.52667428766699997</v>
      </c>
    </row>
    <row r="995" spans="1:6">
      <c r="A995" s="5" t="s">
        <v>1943</v>
      </c>
      <c r="B995" s="5" t="s">
        <v>66</v>
      </c>
      <c r="C995" s="5">
        <v>0.428842407087</v>
      </c>
      <c r="D995" s="5">
        <v>7.2221345636700001</v>
      </c>
      <c r="E995" s="5">
        <v>7.3140624650499999E-4</v>
      </c>
      <c r="F995" s="5">
        <v>5.9378900144599997E-2</v>
      </c>
    </row>
    <row r="996" spans="1:6">
      <c r="A996" s="5" t="s">
        <v>1261</v>
      </c>
      <c r="B996" s="5" t="s">
        <v>23</v>
      </c>
      <c r="C996" s="5">
        <v>68.474364590099995</v>
      </c>
      <c r="D996" s="5">
        <v>45.5680834713</v>
      </c>
      <c r="E996" s="5">
        <v>7.2579955349799999E-4</v>
      </c>
      <c r="F996" s="5">
        <v>1.50268256582</v>
      </c>
    </row>
    <row r="997" spans="1:6">
      <c r="A997" s="5" t="s">
        <v>1542</v>
      </c>
      <c r="B997" s="5" t="s">
        <v>9</v>
      </c>
      <c r="C997" s="5">
        <v>12.9528352741</v>
      </c>
      <c r="D997" s="5">
        <v>27.605042966900001</v>
      </c>
      <c r="E997" s="5">
        <v>7.1525496847999999E-4</v>
      </c>
      <c r="F997" s="5">
        <v>0.46921989180200002</v>
      </c>
    </row>
    <row r="998" spans="1:6">
      <c r="A998" s="5" t="s">
        <v>1753</v>
      </c>
      <c r="B998" s="5" t="s">
        <v>66</v>
      </c>
      <c r="C998" s="5">
        <v>4.5816375107100002</v>
      </c>
      <c r="D998" s="5">
        <v>15.258938000200001</v>
      </c>
      <c r="E998" s="5">
        <v>7.0624243943399998E-4</v>
      </c>
      <c r="F998" s="5">
        <v>0.300259265138</v>
      </c>
    </row>
    <row r="999" spans="1:6">
      <c r="A999" s="5" t="s">
        <v>1616</v>
      </c>
      <c r="B999" s="5" t="s">
        <v>17</v>
      </c>
      <c r="C999" s="5">
        <v>9.5651113867500008</v>
      </c>
      <c r="D999" s="5">
        <v>23.222362784600001</v>
      </c>
      <c r="E999" s="5">
        <v>7.0228297883199997E-4</v>
      </c>
      <c r="F999" s="5">
        <v>0.41189225555800002</v>
      </c>
    </row>
    <row r="1000" spans="1:6">
      <c r="A1000" s="5" t="s">
        <v>604</v>
      </c>
      <c r="B1000" s="5" t="s">
        <v>21</v>
      </c>
      <c r="C1000" s="5">
        <v>7.1320997663799997</v>
      </c>
      <c r="D1000" s="5">
        <v>1.86426560602</v>
      </c>
      <c r="E1000" s="5">
        <v>7.0203824375700003E-4</v>
      </c>
      <c r="F1000" s="5">
        <v>3.8256886482999999</v>
      </c>
    </row>
    <row r="1001" spans="1:6">
      <c r="A1001" s="5" t="s">
        <v>587</v>
      </c>
      <c r="B1001" s="5" t="s">
        <v>23</v>
      </c>
      <c r="C1001" s="5">
        <v>7.7097368593100004</v>
      </c>
      <c r="D1001" s="5">
        <v>1.86426560602</v>
      </c>
      <c r="E1001" s="5">
        <v>7.0203824375700003E-4</v>
      </c>
      <c r="F1001" s="5">
        <v>4.1355356416999998</v>
      </c>
    </row>
    <row r="1002" spans="1:6">
      <c r="A1002" s="5" t="s">
        <v>1079</v>
      </c>
      <c r="B1002" s="5" t="s">
        <v>15</v>
      </c>
      <c r="C1002" s="5">
        <v>34.0938859663</v>
      </c>
      <c r="D1002" s="5">
        <v>19.111847848099998</v>
      </c>
      <c r="E1002" s="5">
        <v>7.0038239608599998E-4</v>
      </c>
      <c r="F1002" s="5">
        <v>1.78391363501</v>
      </c>
    </row>
    <row r="1003" spans="1:6">
      <c r="A1003" s="5" t="s">
        <v>1391</v>
      </c>
      <c r="B1003" s="5" t="s">
        <v>50</v>
      </c>
      <c r="C1003" s="5">
        <v>25.754706857999999</v>
      </c>
      <c r="D1003" s="5">
        <v>45.408227501699997</v>
      </c>
      <c r="E1003" s="5">
        <v>6.9974324938899997E-4</v>
      </c>
      <c r="F1003" s="5">
        <v>0.56718150597399997</v>
      </c>
    </row>
    <row r="1004" spans="1:6">
      <c r="A1004" s="5" t="s">
        <v>1396</v>
      </c>
      <c r="B1004" s="5" t="s">
        <v>74</v>
      </c>
      <c r="C1004" s="5">
        <v>24.953203131799999</v>
      </c>
      <c r="D1004" s="5">
        <v>44.099265628300003</v>
      </c>
      <c r="E1004" s="5">
        <v>6.9736518355200002E-4</v>
      </c>
      <c r="F1004" s="5">
        <v>0.565841693195</v>
      </c>
    </row>
    <row r="1005" spans="1:6">
      <c r="A1005" s="5" t="s">
        <v>1243</v>
      </c>
      <c r="B1005" s="5" t="s">
        <v>9</v>
      </c>
      <c r="C1005" s="5">
        <v>63.154661904900003</v>
      </c>
      <c r="D1005" s="5">
        <v>41.4568377891</v>
      </c>
      <c r="E1005" s="5">
        <v>6.9101246159699995E-4</v>
      </c>
      <c r="F1005" s="5">
        <v>1.5233834820300001</v>
      </c>
    </row>
    <row r="1006" spans="1:6">
      <c r="A1006" s="5" t="s">
        <v>1568</v>
      </c>
      <c r="B1006" s="5" t="s">
        <v>30</v>
      </c>
      <c r="C1006" s="5">
        <v>11.7859276926</v>
      </c>
      <c r="D1006" s="5">
        <v>26.222702441500001</v>
      </c>
      <c r="E1006" s="5">
        <v>6.86494155642E-4</v>
      </c>
      <c r="F1006" s="5">
        <v>0.44945511313499997</v>
      </c>
    </row>
    <row r="1007" spans="1:6">
      <c r="A1007" s="5" t="s">
        <v>1191</v>
      </c>
      <c r="B1007" s="5" t="s">
        <v>50</v>
      </c>
      <c r="C1007" s="5">
        <v>52.088621054900003</v>
      </c>
      <c r="D1007" s="5">
        <v>32.741448102600003</v>
      </c>
      <c r="E1007" s="5">
        <v>6.8633218521800001E-4</v>
      </c>
      <c r="F1007" s="5">
        <v>1.5909076743199999</v>
      </c>
    </row>
    <row r="1008" spans="1:6">
      <c r="A1008" s="5" t="s">
        <v>715</v>
      </c>
      <c r="B1008" s="5" t="s">
        <v>15</v>
      </c>
      <c r="C1008" s="5">
        <v>11.336700026100001</v>
      </c>
      <c r="D1008" s="5">
        <v>3.8642484620399999</v>
      </c>
      <c r="E1008" s="5">
        <v>6.8175082033499997E-4</v>
      </c>
      <c r="F1008" s="5">
        <v>2.9337399335100001</v>
      </c>
    </row>
    <row r="1009" spans="1:6">
      <c r="A1009" s="5" t="s">
        <v>1940</v>
      </c>
      <c r="B1009" s="5" t="s">
        <v>60</v>
      </c>
      <c r="C1009" s="5">
        <v>0.45364152139300001</v>
      </c>
      <c r="D1009" s="5">
        <v>7.2965425214900002</v>
      </c>
      <c r="E1009" s="5">
        <v>6.7896985196500004E-4</v>
      </c>
      <c r="F1009" s="5">
        <v>6.2172120570400002E-2</v>
      </c>
    </row>
    <row r="1010" spans="1:6">
      <c r="A1010" s="5" t="s">
        <v>1030</v>
      </c>
      <c r="B1010" s="5" t="s">
        <v>27</v>
      </c>
      <c r="C1010" s="5">
        <v>31.4690263677</v>
      </c>
      <c r="D1010" s="5">
        <v>16.901374411399999</v>
      </c>
      <c r="E1010" s="5">
        <v>6.7792337899900002E-4</v>
      </c>
      <c r="F1010" s="5">
        <v>1.86192114332</v>
      </c>
    </row>
    <row r="1011" spans="1:6">
      <c r="A1011" s="5" t="s">
        <v>1671</v>
      </c>
      <c r="B1011" s="5" t="s">
        <v>13</v>
      </c>
      <c r="C1011" s="5">
        <v>6.9198665287600001</v>
      </c>
      <c r="D1011" s="5">
        <v>18.6299227674</v>
      </c>
      <c r="E1011" s="5">
        <v>6.7564413359300004E-4</v>
      </c>
      <c r="F1011" s="5">
        <v>0.37143828319299999</v>
      </c>
    </row>
    <row r="1012" spans="1:6">
      <c r="A1012" s="5" t="s">
        <v>911</v>
      </c>
      <c r="B1012" s="5" t="s">
        <v>74</v>
      </c>
      <c r="C1012" s="5">
        <v>22.549366557500001</v>
      </c>
      <c r="D1012" s="5">
        <v>10.629625970499999</v>
      </c>
      <c r="E1012" s="5">
        <v>6.6722542588599999E-4</v>
      </c>
      <c r="F1012" s="5">
        <v>2.1213697095300001</v>
      </c>
    </row>
    <row r="1013" spans="1:6">
      <c r="A1013" s="5" t="s">
        <v>823</v>
      </c>
      <c r="B1013" s="5" t="s">
        <v>27</v>
      </c>
      <c r="C1013" s="5">
        <v>17.484874556200001</v>
      </c>
      <c r="D1013" s="5">
        <v>7.38265446627</v>
      </c>
      <c r="E1013" s="5">
        <v>6.6084208860700002E-4</v>
      </c>
      <c r="F1013" s="5">
        <v>2.3683723295100001</v>
      </c>
    </row>
    <row r="1014" spans="1:6">
      <c r="A1014" s="5" t="s">
        <v>1311</v>
      </c>
      <c r="B1014" s="5" t="s">
        <v>17</v>
      </c>
      <c r="C1014" s="5">
        <v>41.246370992099997</v>
      </c>
      <c r="D1014" s="5">
        <v>65.975794527100007</v>
      </c>
      <c r="E1014" s="5">
        <v>6.5759954582899998E-4</v>
      </c>
      <c r="F1014" s="5">
        <v>0.62517429744800002</v>
      </c>
    </row>
    <row r="1015" spans="1:6">
      <c r="A1015" s="5" t="s">
        <v>1647</v>
      </c>
      <c r="B1015" s="5" t="s">
        <v>13</v>
      </c>
      <c r="C1015" s="5">
        <v>7.9693613980900002</v>
      </c>
      <c r="D1015" s="5">
        <v>20.2723591787</v>
      </c>
      <c r="E1015" s="5">
        <v>6.4983840284299997E-4</v>
      </c>
      <c r="F1015" s="5">
        <v>0.39311465073500002</v>
      </c>
    </row>
    <row r="1016" spans="1:6">
      <c r="A1016" s="5" t="s">
        <v>1437</v>
      </c>
      <c r="B1016" s="5" t="s">
        <v>30</v>
      </c>
      <c r="C1016" s="5">
        <v>22.522360515799999</v>
      </c>
      <c r="D1016" s="5">
        <v>41.592920411900003</v>
      </c>
      <c r="E1016" s="5">
        <v>6.4909798266299997E-4</v>
      </c>
      <c r="F1016" s="5">
        <v>0.54149504994499997</v>
      </c>
    </row>
    <row r="1017" spans="1:6">
      <c r="A1017" s="5" t="s">
        <v>780</v>
      </c>
      <c r="B1017" s="5" t="s">
        <v>30</v>
      </c>
      <c r="C1017" s="5">
        <v>14.2685754646</v>
      </c>
      <c r="D1017" s="5">
        <v>5.54319151286</v>
      </c>
      <c r="E1017" s="5">
        <v>6.45531735069E-4</v>
      </c>
      <c r="F1017" s="5">
        <v>2.5740722526900002</v>
      </c>
    </row>
    <row r="1018" spans="1:6">
      <c r="A1018" s="5" t="s">
        <v>762</v>
      </c>
      <c r="B1018" s="5" t="s">
        <v>48</v>
      </c>
      <c r="C1018" s="5">
        <v>14.846212557499999</v>
      </c>
      <c r="D1018" s="5">
        <v>5.54319151286</v>
      </c>
      <c r="E1018" s="5">
        <v>6.45531735069E-4</v>
      </c>
      <c r="F1018" s="5">
        <v>2.6782788440699998</v>
      </c>
    </row>
    <row r="1019" spans="1:6">
      <c r="A1019" s="5" t="s">
        <v>603</v>
      </c>
      <c r="B1019" s="5" t="s">
        <v>23</v>
      </c>
      <c r="C1019" s="5">
        <v>7.0620783552999997</v>
      </c>
      <c r="D1019" s="5">
        <v>1.83946295342</v>
      </c>
      <c r="E1019" s="5">
        <v>6.4442723634699996E-4</v>
      </c>
      <c r="F1019" s="5">
        <v>3.83920662397</v>
      </c>
    </row>
    <row r="1020" spans="1:6">
      <c r="A1020" s="5" t="s">
        <v>788</v>
      </c>
      <c r="B1020" s="5" t="s">
        <v>17</v>
      </c>
      <c r="C1020" s="5">
        <v>15.4872882022</v>
      </c>
      <c r="D1020" s="5">
        <v>6.1360311908799998</v>
      </c>
      <c r="E1020" s="5">
        <v>6.4178709890900002E-4</v>
      </c>
      <c r="F1020" s="5">
        <v>2.5239911142000002</v>
      </c>
    </row>
    <row r="1021" spans="1:6">
      <c r="A1021" s="5" t="s">
        <v>1892</v>
      </c>
      <c r="B1021" s="5" t="s">
        <v>48</v>
      </c>
      <c r="C1021" s="5">
        <v>1.31132633557</v>
      </c>
      <c r="D1021" s="5">
        <v>9.7288451529300009</v>
      </c>
      <c r="E1021" s="5">
        <v>6.4003847454400002E-4</v>
      </c>
      <c r="F1021" s="5">
        <v>0.13478746089099999</v>
      </c>
    </row>
    <row r="1022" spans="1:6">
      <c r="A1022" s="5" t="s">
        <v>879</v>
      </c>
      <c r="B1022" s="5" t="s">
        <v>11</v>
      </c>
      <c r="C1022" s="5">
        <v>19.1820279296</v>
      </c>
      <c r="D1022" s="5">
        <v>8.6296431145099994</v>
      </c>
      <c r="E1022" s="5">
        <v>6.4001109003300005E-4</v>
      </c>
      <c r="F1022" s="5">
        <v>2.22280663001</v>
      </c>
    </row>
    <row r="1023" spans="1:6">
      <c r="A1023" s="5" t="s">
        <v>1819</v>
      </c>
      <c r="B1023" s="5" t="s">
        <v>17</v>
      </c>
      <c r="C1023" s="5">
        <v>3.22071294653</v>
      </c>
      <c r="D1023" s="5">
        <v>13.6544029072</v>
      </c>
      <c r="E1023" s="5">
        <v>6.26668773032E-4</v>
      </c>
      <c r="F1023" s="5">
        <v>0.235873583666</v>
      </c>
    </row>
    <row r="1024" spans="1:6">
      <c r="A1024" s="5" t="s">
        <v>1694</v>
      </c>
      <c r="B1024" s="5" t="s">
        <v>19</v>
      </c>
      <c r="C1024" s="5">
        <v>5.9607783299000001</v>
      </c>
      <c r="D1024" s="5">
        <v>17.1114996192</v>
      </c>
      <c r="E1024" s="5">
        <v>6.2367682110000004E-4</v>
      </c>
      <c r="F1024" s="5">
        <v>0.34834926584800002</v>
      </c>
    </row>
    <row r="1025" spans="1:6">
      <c r="A1025" s="5" t="s">
        <v>1964</v>
      </c>
      <c r="B1025" s="5" t="s">
        <v>15</v>
      </c>
      <c r="C1025" s="5">
        <v>4.2884240708699999E-2</v>
      </c>
      <c r="D1025" s="5">
        <v>7.38265446627</v>
      </c>
      <c r="E1025" s="5">
        <v>6.2296034105100003E-4</v>
      </c>
      <c r="F1025" s="5">
        <v>5.8087833996100001E-3</v>
      </c>
    </row>
    <row r="1026" spans="1:6">
      <c r="A1026" s="5" t="s">
        <v>1965</v>
      </c>
      <c r="B1026" s="5" t="s">
        <v>32</v>
      </c>
      <c r="C1026" s="5">
        <v>4.2884240708699999E-2</v>
      </c>
      <c r="D1026" s="5">
        <v>7.38265446627</v>
      </c>
      <c r="E1026" s="5">
        <v>6.2296034105100003E-4</v>
      </c>
      <c r="F1026" s="5">
        <v>5.8087833996100001E-3</v>
      </c>
    </row>
    <row r="1027" spans="1:6">
      <c r="A1027" s="5" t="s">
        <v>1903</v>
      </c>
      <c r="B1027" s="5" t="s">
        <v>44</v>
      </c>
      <c r="C1027" s="5">
        <v>0.88248392848099999</v>
      </c>
      <c r="D1027" s="5">
        <v>7.38265446627</v>
      </c>
      <c r="E1027" s="5">
        <v>6.2296034105100003E-4</v>
      </c>
      <c r="F1027" s="5">
        <v>0.119534773368</v>
      </c>
    </row>
    <row r="1028" spans="1:6">
      <c r="A1028" s="5" t="s">
        <v>1854</v>
      </c>
      <c r="B1028" s="5" t="s">
        <v>23</v>
      </c>
      <c r="C1028" s="5">
        <v>1.78976697127</v>
      </c>
      <c r="D1028" s="5">
        <v>9.7653517925099997</v>
      </c>
      <c r="E1028" s="5">
        <v>6.1919855047199996E-4</v>
      </c>
      <c r="F1028" s="5">
        <v>0.18327726530499999</v>
      </c>
    </row>
    <row r="1029" spans="1:6">
      <c r="A1029" s="5" t="s">
        <v>1708</v>
      </c>
      <c r="B1029" s="5" t="s">
        <v>60</v>
      </c>
      <c r="C1029" s="5">
        <v>5.7485450922799997</v>
      </c>
      <c r="D1029" s="5">
        <v>17.136302271800002</v>
      </c>
      <c r="E1029" s="5">
        <v>6.12519434015E-4</v>
      </c>
      <c r="F1029" s="5">
        <v>0.33546006606899997</v>
      </c>
    </row>
    <row r="1030" spans="1:6">
      <c r="A1030" s="5" t="s">
        <v>1860</v>
      </c>
      <c r="B1030" s="5" t="s">
        <v>103</v>
      </c>
      <c r="C1030" s="5">
        <v>1.76496785696</v>
      </c>
      <c r="D1030" s="5">
        <v>9.7901544451099998</v>
      </c>
      <c r="E1030" s="5">
        <v>6.0542438023400002E-4</v>
      </c>
      <c r="F1030" s="5">
        <v>0.180279878817</v>
      </c>
    </row>
    <row r="1031" spans="1:6">
      <c r="A1031" s="5" t="s">
        <v>1458</v>
      </c>
      <c r="B1031" s="5" t="s">
        <v>48</v>
      </c>
      <c r="C1031" s="5">
        <v>19.899707844600002</v>
      </c>
      <c r="D1031" s="5">
        <v>37.691799937399999</v>
      </c>
      <c r="E1031" s="5">
        <v>6.0409226308300002E-4</v>
      </c>
      <c r="F1031" s="5">
        <v>0.52795854476799997</v>
      </c>
    </row>
    <row r="1032" spans="1:6">
      <c r="A1032" s="5" t="s">
        <v>1597</v>
      </c>
      <c r="B1032" s="5" t="s">
        <v>60</v>
      </c>
      <c r="C1032" s="5">
        <v>10.7612319375</v>
      </c>
      <c r="D1032" s="5">
        <v>24.9760791661</v>
      </c>
      <c r="E1032" s="5">
        <v>5.9719582818799997E-4</v>
      </c>
      <c r="F1032" s="5">
        <v>0.43086154019400003</v>
      </c>
    </row>
    <row r="1033" spans="1:6">
      <c r="A1033" s="5" t="s">
        <v>535</v>
      </c>
      <c r="B1033" s="5" t="s">
        <v>60</v>
      </c>
      <c r="C1033" s="5">
        <v>5.10530044318</v>
      </c>
      <c r="D1033" s="5">
        <v>0.99999142800800001</v>
      </c>
      <c r="E1033" s="5">
        <v>5.93433562976E-4</v>
      </c>
      <c r="F1033" s="5">
        <v>5.1053442061499998</v>
      </c>
    </row>
    <row r="1034" spans="1:6">
      <c r="A1034" s="5" t="s">
        <v>532</v>
      </c>
      <c r="B1034" s="5" t="s">
        <v>21</v>
      </c>
      <c r="C1034" s="5">
        <v>5.1796977861000002</v>
      </c>
      <c r="D1034" s="5">
        <v>0.99999142800800001</v>
      </c>
      <c r="E1034" s="5">
        <v>5.93433562976E-4</v>
      </c>
      <c r="F1034" s="5">
        <v>5.1797421868100004</v>
      </c>
    </row>
    <row r="1035" spans="1:6">
      <c r="A1035" s="5" t="s">
        <v>520</v>
      </c>
      <c r="B1035" s="5" t="s">
        <v>23</v>
      </c>
      <c r="C1035" s="5">
        <v>5.4911274809500004</v>
      </c>
      <c r="D1035" s="5">
        <v>0.99999142800800001</v>
      </c>
      <c r="E1035" s="5">
        <v>5.93433562976E-4</v>
      </c>
      <c r="F1035" s="5">
        <v>5.4911745512500003</v>
      </c>
    </row>
    <row r="1036" spans="1:6">
      <c r="A1036" s="5" t="s">
        <v>518</v>
      </c>
      <c r="B1036" s="5" t="s">
        <v>103</v>
      </c>
      <c r="C1036" s="5">
        <v>5.5567350371200002</v>
      </c>
      <c r="D1036" s="5">
        <v>0.99999142800800001</v>
      </c>
      <c r="E1036" s="5">
        <v>5.93433562976E-4</v>
      </c>
      <c r="F1036" s="5">
        <v>5.5567826698199996</v>
      </c>
    </row>
    <row r="1037" spans="1:6">
      <c r="A1037" s="5" t="s">
        <v>508</v>
      </c>
      <c r="B1037" s="5" t="s">
        <v>30</v>
      </c>
      <c r="C1037" s="5">
        <v>5.7529589471899998</v>
      </c>
      <c r="D1037" s="5">
        <v>0.99999142800800001</v>
      </c>
      <c r="E1037" s="5">
        <v>5.93433562976E-4</v>
      </c>
      <c r="F1037" s="5">
        <v>5.7530082619299998</v>
      </c>
    </row>
    <row r="1038" spans="1:6">
      <c r="A1038" s="5" t="s">
        <v>1850</v>
      </c>
      <c r="B1038" s="5" t="s">
        <v>66</v>
      </c>
      <c r="C1038" s="5">
        <v>1.9341857252700001</v>
      </c>
      <c r="D1038" s="5">
        <v>9.8149570977200007</v>
      </c>
      <c r="E1038" s="5">
        <v>5.9195349000599996E-4</v>
      </c>
      <c r="F1038" s="5">
        <v>0.197065122752</v>
      </c>
    </row>
    <row r="1039" spans="1:6">
      <c r="A1039" s="5" t="s">
        <v>773</v>
      </c>
      <c r="B1039" s="5" t="s">
        <v>9</v>
      </c>
      <c r="C1039" s="5">
        <v>15.9431366511</v>
      </c>
      <c r="D1039" s="5">
        <v>6.0864258856699998</v>
      </c>
      <c r="E1039" s="5">
        <v>5.8979739284599996E-4</v>
      </c>
      <c r="F1039" s="5">
        <v>2.6194579463499998</v>
      </c>
    </row>
    <row r="1040" spans="1:6">
      <c r="A1040" s="5" t="s">
        <v>1417</v>
      </c>
      <c r="B1040" s="5" t="s">
        <v>48</v>
      </c>
      <c r="C1040" s="5">
        <v>23.957720345999999</v>
      </c>
      <c r="D1040" s="5">
        <v>43.135780839900001</v>
      </c>
      <c r="E1040" s="5">
        <v>5.8547584656400001E-4</v>
      </c>
      <c r="F1040" s="5">
        <v>0.55540249601299996</v>
      </c>
    </row>
    <row r="1041" spans="1:6">
      <c r="A1041" s="5" t="s">
        <v>1145</v>
      </c>
      <c r="B1041" s="5" t="s">
        <v>48</v>
      </c>
      <c r="C1041" s="5">
        <v>46.6994957171</v>
      </c>
      <c r="D1041" s="5">
        <v>27.864773479899998</v>
      </c>
      <c r="E1041" s="5">
        <v>5.80887551332E-4</v>
      </c>
      <c r="F1041" s="5">
        <v>1.6759330827100001</v>
      </c>
    </row>
    <row r="1042" spans="1:6">
      <c r="A1042" s="5" t="s">
        <v>1756</v>
      </c>
      <c r="B1042" s="5" t="s">
        <v>13</v>
      </c>
      <c r="C1042" s="5">
        <v>4.6064366250199997</v>
      </c>
      <c r="D1042" s="5">
        <v>15.5186685132</v>
      </c>
      <c r="E1042" s="5">
        <v>5.7991897602499998E-4</v>
      </c>
      <c r="F1042" s="5">
        <v>0.29683194928099998</v>
      </c>
    </row>
    <row r="1043" spans="1:6">
      <c r="A1043" s="5" t="s">
        <v>1364</v>
      </c>
      <c r="B1043" s="5" t="s">
        <v>60</v>
      </c>
      <c r="C1043" s="5">
        <v>33.071397138800002</v>
      </c>
      <c r="D1043" s="5">
        <v>56.199104120500003</v>
      </c>
      <c r="E1043" s="5">
        <v>5.7509729667400004E-4</v>
      </c>
      <c r="F1043" s="5">
        <v>0.588468404547</v>
      </c>
    </row>
    <row r="1044" spans="1:6">
      <c r="A1044" s="5" t="s">
        <v>1619</v>
      </c>
      <c r="B1044" s="5" t="s">
        <v>27</v>
      </c>
      <c r="C1044" s="5">
        <v>9.6169165428099994</v>
      </c>
      <c r="D1044" s="5">
        <v>23.580274602300001</v>
      </c>
      <c r="E1044" s="5">
        <v>5.5900158375500001E-4</v>
      </c>
      <c r="F1044" s="5">
        <v>0.40783734307699998</v>
      </c>
    </row>
    <row r="1045" spans="1:6">
      <c r="A1045" s="5" t="s">
        <v>1144</v>
      </c>
      <c r="B1045" s="5" t="s">
        <v>48</v>
      </c>
      <c r="C1045" s="5">
        <v>44.254850701000002</v>
      </c>
      <c r="D1045" s="5">
        <v>26.284011733700002</v>
      </c>
      <c r="E1045" s="5">
        <v>5.5607191940500005E-4</v>
      </c>
      <c r="F1045" s="5">
        <v>1.6837175066500001</v>
      </c>
    </row>
    <row r="1046" spans="1:6">
      <c r="A1046" s="5" t="s">
        <v>1446</v>
      </c>
      <c r="B1046" s="5" t="s">
        <v>44</v>
      </c>
      <c r="C1046" s="5">
        <v>22.5719587444</v>
      </c>
      <c r="D1046" s="5">
        <v>41.9153548958</v>
      </c>
      <c r="E1046" s="5">
        <v>5.5325811323400002E-4</v>
      </c>
      <c r="F1046" s="5">
        <v>0.53851288628100002</v>
      </c>
    </row>
    <row r="1047" spans="1:6">
      <c r="A1047" s="5" t="s">
        <v>1907</v>
      </c>
      <c r="B1047" s="5" t="s">
        <v>60</v>
      </c>
      <c r="C1047" s="5">
        <v>0.85768481417499998</v>
      </c>
      <c r="D1047" s="5">
        <v>7.5183717162699999</v>
      </c>
      <c r="E1047" s="5">
        <v>5.4391558327299995E-4</v>
      </c>
      <c r="F1047" s="5">
        <v>0.114078532765</v>
      </c>
    </row>
    <row r="1048" spans="1:6">
      <c r="A1048" s="5" t="s">
        <v>657</v>
      </c>
      <c r="B1048" s="5" t="s">
        <v>103</v>
      </c>
      <c r="C1048" s="5">
        <v>9.0392794498899995</v>
      </c>
      <c r="D1048" s="5">
        <v>2.7285397840400001</v>
      </c>
      <c r="E1048" s="5">
        <v>5.4204828211699995E-4</v>
      </c>
      <c r="F1048" s="5">
        <v>3.3128633501200002</v>
      </c>
    </row>
    <row r="1049" spans="1:6">
      <c r="A1049" s="5" t="s">
        <v>1011</v>
      </c>
      <c r="B1049" s="5" t="s">
        <v>32</v>
      </c>
      <c r="C1049" s="5">
        <v>31.945260076</v>
      </c>
      <c r="D1049" s="5">
        <v>16.666446551</v>
      </c>
      <c r="E1049" s="5">
        <v>5.4070966543300005E-4</v>
      </c>
      <c r="F1049" s="5">
        <v>1.91674091884</v>
      </c>
    </row>
    <row r="1050" spans="1:6">
      <c r="A1050" s="5" t="s">
        <v>1454</v>
      </c>
      <c r="B1050" s="5" t="s">
        <v>13</v>
      </c>
      <c r="C1050" s="5">
        <v>23.0774054219</v>
      </c>
      <c r="D1050" s="5">
        <v>43.357610034700002</v>
      </c>
      <c r="E1050" s="5">
        <v>5.2514499713199997E-4</v>
      </c>
      <c r="F1050" s="5">
        <v>0.53225732238000001</v>
      </c>
    </row>
    <row r="1051" spans="1:6">
      <c r="A1051" s="5" t="s">
        <v>1913</v>
      </c>
      <c r="B1051" s="5" t="s">
        <v>79</v>
      </c>
      <c r="C1051" s="5">
        <v>0.74027210193699999</v>
      </c>
      <c r="D1051" s="5">
        <v>7.56797702148</v>
      </c>
      <c r="E1051" s="5">
        <v>5.1759813324600004E-4</v>
      </c>
      <c r="F1051" s="5">
        <v>9.7816378120000005E-2</v>
      </c>
    </row>
    <row r="1052" spans="1:6">
      <c r="A1052" s="5" t="s">
        <v>1908</v>
      </c>
      <c r="B1052" s="5" t="s">
        <v>66</v>
      </c>
      <c r="C1052" s="5">
        <v>0.85768481417499998</v>
      </c>
      <c r="D1052" s="5">
        <v>7.56797702148</v>
      </c>
      <c r="E1052" s="5">
        <v>5.1759813324600004E-4</v>
      </c>
      <c r="F1052" s="5">
        <v>0.113330789951</v>
      </c>
    </row>
    <row r="1053" spans="1:6">
      <c r="A1053" s="5" t="s">
        <v>1252</v>
      </c>
      <c r="B1053" s="5" t="s">
        <v>60</v>
      </c>
      <c r="C1053" s="5">
        <v>73.999717653600001</v>
      </c>
      <c r="D1053" s="5">
        <v>48.9755748782</v>
      </c>
      <c r="E1053" s="5">
        <v>5.11301277699E-4</v>
      </c>
      <c r="F1053" s="5">
        <v>1.51095148628</v>
      </c>
    </row>
    <row r="1054" spans="1:6">
      <c r="A1054" s="5" t="s">
        <v>649</v>
      </c>
      <c r="B1054" s="5" t="s">
        <v>25</v>
      </c>
      <c r="C1054" s="5">
        <v>9.0706614234899998</v>
      </c>
      <c r="D1054" s="5">
        <v>2.7037371314300001</v>
      </c>
      <c r="E1054" s="5">
        <v>5.0574155617599998E-4</v>
      </c>
      <c r="F1054" s="5">
        <v>3.3548606919099999</v>
      </c>
    </row>
    <row r="1055" spans="1:6">
      <c r="A1055" s="5" t="s">
        <v>1598</v>
      </c>
      <c r="B1055" s="5" t="s">
        <v>19</v>
      </c>
      <c r="C1055" s="5">
        <v>11.499297112000001</v>
      </c>
      <c r="D1055" s="5">
        <v>26.729064801900002</v>
      </c>
      <c r="E1055" s="5">
        <v>5.0487166434300004E-4</v>
      </c>
      <c r="F1055" s="5">
        <v>0.43021696408900001</v>
      </c>
    </row>
    <row r="1056" spans="1:6">
      <c r="A1056" s="5" t="s">
        <v>1368</v>
      </c>
      <c r="B1056" s="5" t="s">
        <v>103</v>
      </c>
      <c r="C1056" s="5">
        <v>30.776145567</v>
      </c>
      <c r="D1056" s="5">
        <v>52.654500785000003</v>
      </c>
      <c r="E1056" s="5">
        <v>5.0015428230999997E-4</v>
      </c>
      <c r="F1056" s="5">
        <v>0.58449221069699997</v>
      </c>
    </row>
    <row r="1057" spans="1:6">
      <c r="A1057" s="5" t="s">
        <v>998</v>
      </c>
      <c r="B1057" s="5" t="s">
        <v>32</v>
      </c>
      <c r="C1057" s="5">
        <v>28.060879297900001</v>
      </c>
      <c r="D1057" s="5">
        <v>14.46907178</v>
      </c>
      <c r="E1057" s="5">
        <v>4.96852636719E-4</v>
      </c>
      <c r="F1057" s="5">
        <v>1.93936969314</v>
      </c>
    </row>
    <row r="1058" spans="1:6">
      <c r="A1058" s="5" t="s">
        <v>1865</v>
      </c>
      <c r="B1058" s="5" t="s">
        <v>44</v>
      </c>
      <c r="C1058" s="5">
        <v>2.07639755181</v>
      </c>
      <c r="D1058" s="5">
        <v>12.061571801099999</v>
      </c>
      <c r="E1058" s="5">
        <v>4.9680566626200001E-4</v>
      </c>
      <c r="F1058" s="5">
        <v>0.17214983138600001</v>
      </c>
    </row>
    <row r="1059" spans="1:6">
      <c r="A1059" s="5" t="s">
        <v>1615</v>
      </c>
      <c r="B1059" s="5" t="s">
        <v>79</v>
      </c>
      <c r="C1059" s="5">
        <v>9.8043506661300004</v>
      </c>
      <c r="D1059" s="5">
        <v>23.7655971575</v>
      </c>
      <c r="E1059" s="5">
        <v>4.9635480288600005E-4</v>
      </c>
      <c r="F1059" s="5">
        <v>0.41254383810200002</v>
      </c>
    </row>
    <row r="1060" spans="1:6">
      <c r="A1060" s="5" t="s">
        <v>1536</v>
      </c>
      <c r="B1060" s="5" t="s">
        <v>21</v>
      </c>
      <c r="C1060" s="5">
        <v>15.4106839319</v>
      </c>
      <c r="D1060" s="5">
        <v>32.519253534999997</v>
      </c>
      <c r="E1060" s="5">
        <v>4.9585921100500001E-4</v>
      </c>
      <c r="F1060" s="5">
        <v>0.47389414751699999</v>
      </c>
    </row>
    <row r="1061" spans="1:6">
      <c r="A1061" s="5" t="s">
        <v>1422</v>
      </c>
      <c r="B1061" s="5" t="s">
        <v>48</v>
      </c>
      <c r="C1061" s="5">
        <v>26.169708941900002</v>
      </c>
      <c r="D1061" s="5">
        <v>47.457151729899998</v>
      </c>
      <c r="E1061" s="5">
        <v>4.9451152570500004E-4</v>
      </c>
      <c r="F1061" s="5">
        <v>0.55143867653199996</v>
      </c>
    </row>
    <row r="1062" spans="1:6">
      <c r="A1062" s="1">
        <v>40057</v>
      </c>
      <c r="B1062" s="5" t="s">
        <v>48</v>
      </c>
      <c r="C1062" s="5">
        <v>34.2383047203</v>
      </c>
      <c r="D1062" s="5">
        <v>57.889385785499996</v>
      </c>
      <c r="E1062" s="5">
        <v>4.8105110258800002E-4</v>
      </c>
      <c r="F1062" s="5">
        <v>0.59144356527099995</v>
      </c>
    </row>
    <row r="1063" spans="1:6">
      <c r="A1063" s="5" t="s">
        <v>1698</v>
      </c>
      <c r="B1063" s="5" t="s">
        <v>23</v>
      </c>
      <c r="C1063" s="5">
        <v>7.1546919532300004</v>
      </c>
      <c r="D1063" s="5">
        <v>20.716017568200002</v>
      </c>
      <c r="E1063" s="5">
        <v>4.8073051692600001E-4</v>
      </c>
      <c r="F1063" s="5">
        <v>0.34537004661600001</v>
      </c>
    </row>
    <row r="1064" spans="1:6">
      <c r="A1064" s="5" t="s">
        <v>861</v>
      </c>
      <c r="B1064" s="5" t="s">
        <v>48</v>
      </c>
      <c r="C1064" s="5">
        <v>20.518153379400001</v>
      </c>
      <c r="D1064" s="5">
        <v>9.0615975170900001</v>
      </c>
      <c r="E1064" s="5">
        <v>4.7721678917900001E-4</v>
      </c>
      <c r="F1064" s="5">
        <v>2.26429758558</v>
      </c>
    </row>
    <row r="1065" spans="1:6">
      <c r="A1065" s="5" t="s">
        <v>1944</v>
      </c>
      <c r="B1065" s="5" t="s">
        <v>21</v>
      </c>
      <c r="C1065" s="5">
        <v>0.428842407087</v>
      </c>
      <c r="D1065" s="5">
        <v>7.6544543390999999</v>
      </c>
      <c r="E1065" s="5">
        <v>4.7472700201400001E-4</v>
      </c>
      <c r="F1065" s="5">
        <v>5.6025209386499998E-2</v>
      </c>
    </row>
    <row r="1066" spans="1:6">
      <c r="A1066" s="5" t="s">
        <v>681</v>
      </c>
      <c r="B1066" s="5" t="s">
        <v>60</v>
      </c>
      <c r="C1066" s="5">
        <v>11.544519408799999</v>
      </c>
      <c r="D1066" s="5">
        <v>3.70372855944</v>
      </c>
      <c r="E1066" s="5">
        <v>4.7333376616899998E-4</v>
      </c>
      <c r="F1066" s="5">
        <v>3.1169993220399999</v>
      </c>
    </row>
    <row r="1067" spans="1:6">
      <c r="A1067" s="5" t="s">
        <v>676</v>
      </c>
      <c r="B1067" s="5" t="s">
        <v>79</v>
      </c>
      <c r="C1067" s="5">
        <v>11.6933140946</v>
      </c>
      <c r="D1067" s="5">
        <v>3.70372855944</v>
      </c>
      <c r="E1067" s="5">
        <v>4.7333376616899998E-4</v>
      </c>
      <c r="F1067" s="5">
        <v>3.1571736175999998</v>
      </c>
    </row>
    <row r="1068" spans="1:6">
      <c r="A1068" s="5" t="s">
        <v>618</v>
      </c>
      <c r="B1068" s="5" t="s">
        <v>17</v>
      </c>
      <c r="C1068" s="5">
        <v>9.8539488947400002</v>
      </c>
      <c r="D1068" s="5">
        <v>2.67893447883</v>
      </c>
      <c r="E1068" s="5">
        <v>4.7147257265400003E-4</v>
      </c>
      <c r="F1068" s="5">
        <v>3.6783090339200002</v>
      </c>
    </row>
    <row r="1069" spans="1:6">
      <c r="A1069" s="5" t="s">
        <v>1387</v>
      </c>
      <c r="B1069" s="5" t="s">
        <v>48</v>
      </c>
      <c r="C1069" s="5">
        <v>30.033666537599998</v>
      </c>
      <c r="D1069" s="5">
        <v>52.816780739099997</v>
      </c>
      <c r="E1069" s="5">
        <v>4.6476084065100003E-4</v>
      </c>
      <c r="F1069" s="5">
        <v>0.56863871893100004</v>
      </c>
    </row>
    <row r="1070" spans="1:6">
      <c r="A1070" s="5" t="s">
        <v>1415</v>
      </c>
      <c r="B1070" s="5" t="s">
        <v>27</v>
      </c>
      <c r="C1070" s="5">
        <v>27.264388185000001</v>
      </c>
      <c r="D1070" s="5">
        <v>48.927364251599997</v>
      </c>
      <c r="E1070" s="5">
        <v>4.5952682888299997E-4</v>
      </c>
      <c r="F1070" s="5">
        <v>0.55724212006899998</v>
      </c>
    </row>
    <row r="1071" spans="1:6">
      <c r="A1071" s="5" t="s">
        <v>1556</v>
      </c>
      <c r="B1071" s="5" t="s">
        <v>13</v>
      </c>
      <c r="C1071" s="5">
        <v>14.361189062499999</v>
      </c>
      <c r="D1071" s="5">
        <v>31.2474622342</v>
      </c>
      <c r="E1071" s="5">
        <v>4.5618660349700001E-4</v>
      </c>
      <c r="F1071" s="5">
        <v>0.45959537305499998</v>
      </c>
    </row>
    <row r="1072" spans="1:6">
      <c r="A1072" s="5" t="s">
        <v>1051</v>
      </c>
      <c r="B1072" s="5" t="s">
        <v>15</v>
      </c>
      <c r="C1072" s="5">
        <v>36.743506756199999</v>
      </c>
      <c r="D1072" s="5">
        <v>20.086671250599998</v>
      </c>
      <c r="E1072" s="5">
        <v>4.5499082622700002E-4</v>
      </c>
      <c r="F1072" s="5">
        <v>1.8292481764499999</v>
      </c>
    </row>
    <row r="1073" spans="1:6">
      <c r="A1073" s="5" t="s">
        <v>1384</v>
      </c>
      <c r="B1073" s="5" t="s">
        <v>79</v>
      </c>
      <c r="C1073" s="5">
        <v>28.722378125100001</v>
      </c>
      <c r="D1073" s="5">
        <v>50.259734098999999</v>
      </c>
      <c r="E1073" s="5">
        <v>4.5478229081600001E-4</v>
      </c>
      <c r="F1073" s="5">
        <v>0.57147891129899997</v>
      </c>
    </row>
    <row r="1074" spans="1:6">
      <c r="A1074" s="5" t="s">
        <v>1161</v>
      </c>
      <c r="B1074" s="5" t="s">
        <v>79</v>
      </c>
      <c r="C1074" s="5">
        <v>49.075727491099997</v>
      </c>
      <c r="D1074" s="5">
        <v>29.802417737900001</v>
      </c>
      <c r="E1074" s="5">
        <v>4.4805389082099999E-4</v>
      </c>
      <c r="F1074" s="5">
        <v>1.64670289245</v>
      </c>
    </row>
    <row r="1075" spans="1:6">
      <c r="A1075" s="5" t="s">
        <v>1479</v>
      </c>
      <c r="B1075" s="5" t="s">
        <v>9</v>
      </c>
      <c r="C1075" s="5">
        <v>19.613077264099999</v>
      </c>
      <c r="D1075" s="5">
        <v>38.271540949799999</v>
      </c>
      <c r="E1075" s="5">
        <v>4.4637906781899999E-4</v>
      </c>
      <c r="F1075" s="5">
        <v>0.51247158534399995</v>
      </c>
    </row>
    <row r="1076" spans="1:6">
      <c r="A1076" s="5" t="s">
        <v>1338</v>
      </c>
      <c r="B1076" s="5" t="s">
        <v>74</v>
      </c>
      <c r="C1076" s="5">
        <v>39.0365134774</v>
      </c>
      <c r="D1076" s="5">
        <v>64.445667392000004</v>
      </c>
      <c r="E1076" s="5">
        <v>4.4117968119400001E-4</v>
      </c>
      <c r="F1076" s="5">
        <v>0.60572750748299997</v>
      </c>
    </row>
    <row r="1077" spans="1:6">
      <c r="A1077" s="5" t="s">
        <v>1388</v>
      </c>
      <c r="B1077" s="5" t="s">
        <v>13</v>
      </c>
      <c r="C1077" s="5">
        <v>30.0898855485</v>
      </c>
      <c r="D1077" s="5">
        <v>52.939399323499998</v>
      </c>
      <c r="E1077" s="5">
        <v>4.3961475973599998E-4</v>
      </c>
      <c r="F1077" s="5">
        <v>0.56838358449600002</v>
      </c>
    </row>
    <row r="1078" spans="1:6">
      <c r="A1078" s="5" t="s">
        <v>881</v>
      </c>
      <c r="B1078" s="5" t="s">
        <v>50</v>
      </c>
      <c r="C1078" s="5">
        <v>22.808991096300002</v>
      </c>
      <c r="D1078" s="5">
        <v>10.2965168055</v>
      </c>
      <c r="E1078" s="5">
        <v>4.3763053822499999E-4</v>
      </c>
      <c r="F1078" s="5">
        <v>2.2152142833499999</v>
      </c>
    </row>
    <row r="1079" spans="1:6">
      <c r="A1079" s="5" t="s">
        <v>1532</v>
      </c>
      <c r="B1079" s="5" t="s">
        <v>15</v>
      </c>
      <c r="C1079" s="5">
        <v>15.629500028800001</v>
      </c>
      <c r="D1079" s="5">
        <v>32.754546768200001</v>
      </c>
      <c r="E1079" s="5">
        <v>4.3441197414100001E-4</v>
      </c>
      <c r="F1079" s="5">
        <v>0.47717039528499999</v>
      </c>
    </row>
    <row r="1080" spans="1:6">
      <c r="A1080" s="5" t="s">
        <v>1219</v>
      </c>
      <c r="B1080" s="5" t="s">
        <v>25</v>
      </c>
      <c r="C1080" s="5">
        <v>65.420700507500001</v>
      </c>
      <c r="D1080" s="5">
        <v>42.2350000223</v>
      </c>
      <c r="E1080" s="5">
        <v>4.2628230110999999E-4</v>
      </c>
      <c r="F1080" s="5">
        <v>1.54896887588</v>
      </c>
    </row>
    <row r="1081" spans="1:6">
      <c r="A1081" s="5" t="s">
        <v>1164</v>
      </c>
      <c r="B1081" s="5" t="s">
        <v>74</v>
      </c>
      <c r="C1081" s="5">
        <v>51.179093161600001</v>
      </c>
      <c r="D1081" s="5">
        <v>31.247827607000001</v>
      </c>
      <c r="E1081" s="5">
        <v>4.2015540939699999E-4</v>
      </c>
      <c r="F1081" s="5">
        <v>1.63784483854</v>
      </c>
    </row>
    <row r="1082" spans="1:6">
      <c r="A1082" s="5" t="s">
        <v>1143</v>
      </c>
      <c r="B1082" s="5" t="s">
        <v>50</v>
      </c>
      <c r="C1082" s="5">
        <v>46.130011729400003</v>
      </c>
      <c r="D1082" s="5">
        <v>27.395283131900001</v>
      </c>
      <c r="E1082" s="5">
        <v>4.0933194593699998E-4</v>
      </c>
      <c r="F1082" s="5">
        <v>1.6838669455299999</v>
      </c>
    </row>
    <row r="1083" spans="1:6">
      <c r="A1083" s="5" t="s">
        <v>1468</v>
      </c>
      <c r="B1083" s="5" t="s">
        <v>23</v>
      </c>
      <c r="C1083" s="5">
        <v>20.757392658800001</v>
      </c>
      <c r="D1083" s="5">
        <v>39.815796056499998</v>
      </c>
      <c r="E1083" s="5">
        <v>4.0704571157100002E-4</v>
      </c>
      <c r="F1083" s="5">
        <v>0.52133561839099996</v>
      </c>
    </row>
    <row r="1084" spans="1:6">
      <c r="A1084" s="5" t="s">
        <v>1701</v>
      </c>
      <c r="B1084" s="5" t="s">
        <v>19</v>
      </c>
      <c r="C1084" s="5">
        <v>6.6332359482100003</v>
      </c>
      <c r="D1084" s="5">
        <v>19.382916975200001</v>
      </c>
      <c r="E1084" s="5">
        <v>3.9753467967300002E-4</v>
      </c>
      <c r="F1084" s="5">
        <v>0.34222072749400001</v>
      </c>
    </row>
    <row r="1085" spans="1:6">
      <c r="A1085" s="5" t="s">
        <v>1207</v>
      </c>
      <c r="B1085" s="5" t="s">
        <v>11</v>
      </c>
      <c r="C1085" s="5">
        <v>62.1029601081</v>
      </c>
      <c r="D1085" s="5">
        <v>39.7413880987</v>
      </c>
      <c r="E1085" s="5">
        <v>3.9708582724400001E-4</v>
      </c>
      <c r="F1085" s="5">
        <v>1.56267717559</v>
      </c>
    </row>
    <row r="1086" spans="1:6">
      <c r="A1086" s="5" t="s">
        <v>580</v>
      </c>
      <c r="B1086" s="5" t="s">
        <v>50</v>
      </c>
      <c r="C1086" s="5">
        <v>7.2808944522200001</v>
      </c>
      <c r="D1086" s="5">
        <v>1.7037457034200001</v>
      </c>
      <c r="E1086" s="5">
        <v>3.9272641037500002E-4</v>
      </c>
      <c r="F1086" s="5">
        <v>4.2734631333699999</v>
      </c>
    </row>
    <row r="1087" spans="1:6">
      <c r="A1087" s="5" t="s">
        <v>576</v>
      </c>
      <c r="B1087" s="5" t="s">
        <v>23</v>
      </c>
      <c r="C1087" s="5">
        <v>7.4208993513100001</v>
      </c>
      <c r="D1087" s="5">
        <v>1.7037457034200001</v>
      </c>
      <c r="E1087" s="5">
        <v>3.9272641037500002E-4</v>
      </c>
      <c r="F1087" s="5">
        <v>4.3556378961900002</v>
      </c>
    </row>
    <row r="1088" spans="1:6">
      <c r="A1088" s="5" t="s">
        <v>1455</v>
      </c>
      <c r="B1088" s="5" t="s">
        <v>60</v>
      </c>
      <c r="C1088" s="5">
        <v>21.906083985399999</v>
      </c>
      <c r="D1088" s="5">
        <v>41.2598112469</v>
      </c>
      <c r="E1088" s="5">
        <v>3.8997720761100002E-4</v>
      </c>
      <c r="F1088" s="5">
        <v>0.53093030053599999</v>
      </c>
    </row>
    <row r="1089" spans="1:6">
      <c r="A1089" s="5" t="s">
        <v>1306</v>
      </c>
      <c r="B1089" s="5" t="s">
        <v>15</v>
      </c>
      <c r="C1089" s="5">
        <v>48.071416995500002</v>
      </c>
      <c r="D1089" s="5">
        <v>76.0749194176</v>
      </c>
      <c r="E1089" s="5">
        <v>3.80198229758E-4</v>
      </c>
      <c r="F1089" s="5">
        <v>0.631895733357</v>
      </c>
    </row>
    <row r="1090" spans="1:6">
      <c r="A1090" s="5" t="s">
        <v>1130</v>
      </c>
      <c r="B1090" s="5" t="s">
        <v>32</v>
      </c>
      <c r="C1090" s="5">
        <v>44.094422619500001</v>
      </c>
      <c r="D1090" s="5">
        <v>25.790382666100001</v>
      </c>
      <c r="E1090" s="5">
        <v>3.7952893251299999E-4</v>
      </c>
      <c r="F1090" s="5">
        <v>1.7097234729099999</v>
      </c>
    </row>
    <row r="1091" spans="1:6">
      <c r="A1091" s="5" t="s">
        <v>1966</v>
      </c>
      <c r="B1091" s="5" t="s">
        <v>32</v>
      </c>
      <c r="C1091" s="5">
        <v>4.2884240708699999E-2</v>
      </c>
      <c r="D1091" s="5">
        <v>7.88938219952</v>
      </c>
      <c r="E1091" s="5">
        <v>3.7535080713300002E-4</v>
      </c>
      <c r="F1091" s="5">
        <v>5.43569060596E-3</v>
      </c>
    </row>
    <row r="1092" spans="1:6">
      <c r="A1092" s="5" t="s">
        <v>1674</v>
      </c>
      <c r="B1092" s="5" t="s">
        <v>21</v>
      </c>
      <c r="C1092" s="5">
        <v>7.8249426440900001</v>
      </c>
      <c r="D1092" s="5">
        <v>21.0866626786</v>
      </c>
      <c r="E1092" s="5">
        <v>3.7291932112799999E-4</v>
      </c>
      <c r="F1092" s="5">
        <v>0.37108492525999998</v>
      </c>
    </row>
    <row r="1093" spans="1:6">
      <c r="A1093" s="5" t="s">
        <v>1412</v>
      </c>
      <c r="B1093" s="5" t="s">
        <v>44</v>
      </c>
      <c r="C1093" s="5">
        <v>26.8217813009</v>
      </c>
      <c r="D1093" s="5">
        <v>48.049626035099998</v>
      </c>
      <c r="E1093" s="5">
        <v>3.72836747201E-4</v>
      </c>
      <c r="F1093" s="5">
        <v>0.55820999067199994</v>
      </c>
    </row>
    <row r="1094" spans="1:6">
      <c r="A1094" s="5" t="s">
        <v>1397</v>
      </c>
      <c r="B1094" s="5" t="s">
        <v>15</v>
      </c>
      <c r="C1094" s="5">
        <v>28.672741973400001</v>
      </c>
      <c r="D1094" s="5">
        <v>50.717221899800002</v>
      </c>
      <c r="E1094" s="5">
        <v>3.67414730649E-4</v>
      </c>
      <c r="F1094" s="5">
        <v>0.56534527916400001</v>
      </c>
    </row>
    <row r="1095" spans="1:6">
      <c r="A1095" s="5" t="s">
        <v>611</v>
      </c>
      <c r="B1095" s="5" t="s">
        <v>23</v>
      </c>
      <c r="C1095" s="5">
        <v>9.7839274836599994</v>
      </c>
      <c r="D1095" s="5">
        <v>2.5928225340400002</v>
      </c>
      <c r="E1095" s="5">
        <v>3.6706703487800001E-4</v>
      </c>
      <c r="F1095" s="5">
        <v>3.7734659257300001</v>
      </c>
    </row>
    <row r="1096" spans="1:6">
      <c r="A1096" s="5" t="s">
        <v>1089</v>
      </c>
      <c r="B1096" s="5" t="s">
        <v>48</v>
      </c>
      <c r="C1096" s="5">
        <v>39.034344472999997</v>
      </c>
      <c r="D1096" s="5">
        <v>22.037048801400001</v>
      </c>
      <c r="E1096" s="5">
        <v>3.6705681045099998E-4</v>
      </c>
      <c r="F1096" s="5">
        <v>1.7713054422500001</v>
      </c>
    </row>
    <row r="1097" spans="1:6">
      <c r="A1097" s="5" t="s">
        <v>1070</v>
      </c>
      <c r="B1097" s="5" t="s">
        <v>27</v>
      </c>
      <c r="C1097" s="5">
        <v>39.605398706700001</v>
      </c>
      <c r="D1097" s="5">
        <v>22.037048801400001</v>
      </c>
      <c r="E1097" s="5">
        <v>3.6705681045099998E-4</v>
      </c>
      <c r="F1097" s="5">
        <v>1.7972188138</v>
      </c>
    </row>
    <row r="1098" spans="1:6">
      <c r="A1098" s="5" t="s">
        <v>973</v>
      </c>
      <c r="B1098" s="5" t="s">
        <v>48</v>
      </c>
      <c r="C1098" s="5">
        <v>27.176226365000002</v>
      </c>
      <c r="D1098" s="5">
        <v>13.493883004600001</v>
      </c>
      <c r="E1098" s="5">
        <v>3.6318862589900002E-4</v>
      </c>
      <c r="F1098" s="5">
        <v>2.01396635467</v>
      </c>
    </row>
    <row r="1099" spans="1:6">
      <c r="A1099" s="5" t="s">
        <v>568</v>
      </c>
      <c r="B1099" s="5" t="s">
        <v>50</v>
      </c>
      <c r="C1099" s="5">
        <v>7.5405189909999999</v>
      </c>
      <c r="D1099" s="5">
        <v>1.6789430508200001</v>
      </c>
      <c r="E1099" s="5">
        <v>3.5686887926099999E-4</v>
      </c>
      <c r="F1099" s="5">
        <v>4.4912297575100002</v>
      </c>
    </row>
    <row r="1100" spans="1:6">
      <c r="A1100" s="5" t="s">
        <v>1795</v>
      </c>
      <c r="B1100" s="5" t="s">
        <v>48</v>
      </c>
      <c r="C1100" s="5">
        <v>3.6991535822300001</v>
      </c>
      <c r="D1100" s="5">
        <v>14.358157182599999</v>
      </c>
      <c r="E1100" s="5">
        <v>3.5645328823600002E-4</v>
      </c>
      <c r="F1100" s="5">
        <v>0.25763428657300003</v>
      </c>
    </row>
    <row r="1101" spans="1:6">
      <c r="A1101" s="5" t="s">
        <v>984</v>
      </c>
      <c r="B1101" s="5" t="s">
        <v>74</v>
      </c>
      <c r="C1101" s="5">
        <v>28.058710293499999</v>
      </c>
      <c r="D1101" s="5">
        <v>14.1611306404</v>
      </c>
      <c r="E1101" s="5">
        <v>3.5581157964500001E-4</v>
      </c>
      <c r="F1101" s="5">
        <v>1.98138912817</v>
      </c>
    </row>
    <row r="1102" spans="1:6">
      <c r="A1102" s="5" t="s">
        <v>760</v>
      </c>
      <c r="B1102" s="5" t="s">
        <v>30</v>
      </c>
      <c r="C1102" s="5">
        <v>14.126363638100001</v>
      </c>
      <c r="D1102" s="5">
        <v>5.2221517076600001</v>
      </c>
      <c r="E1102" s="5">
        <v>3.5358134969699998E-4</v>
      </c>
      <c r="F1102" s="5">
        <v>2.70508488241</v>
      </c>
    </row>
    <row r="1103" spans="1:6">
      <c r="A1103" s="5" t="s">
        <v>1148</v>
      </c>
      <c r="B1103" s="5" t="s">
        <v>60</v>
      </c>
      <c r="C1103" s="5">
        <v>49.037088053600002</v>
      </c>
      <c r="D1103" s="5">
        <v>29.469308572900001</v>
      </c>
      <c r="E1103" s="5">
        <v>3.5137586209799999E-4</v>
      </c>
      <c r="F1103" s="5">
        <v>1.66400538147</v>
      </c>
    </row>
    <row r="1104" spans="1:6">
      <c r="A1104" s="5" t="s">
        <v>1715</v>
      </c>
      <c r="B1104" s="5" t="s">
        <v>17</v>
      </c>
      <c r="C1104" s="5">
        <v>5.9177629605800002</v>
      </c>
      <c r="D1104" s="5">
        <v>17.9013658394</v>
      </c>
      <c r="E1104" s="5">
        <v>3.4949065546499997E-4</v>
      </c>
      <c r="F1104" s="5">
        <v>0.33057605847900001</v>
      </c>
    </row>
    <row r="1105" spans="1:6">
      <c r="A1105" s="5" t="s">
        <v>781</v>
      </c>
      <c r="B1105" s="5" t="s">
        <v>44</v>
      </c>
      <c r="C1105" s="5">
        <v>17.922506750099998</v>
      </c>
      <c r="D1105" s="5">
        <v>6.9755027162900003</v>
      </c>
      <c r="E1105" s="5">
        <v>3.4644362456599998E-4</v>
      </c>
      <c r="F1105" s="5">
        <v>2.5693498345600001</v>
      </c>
    </row>
    <row r="1106" spans="1:6">
      <c r="A1106" s="5" t="s">
        <v>1305</v>
      </c>
      <c r="B1106" s="5" t="s">
        <v>44</v>
      </c>
      <c r="C1106" s="5">
        <v>45.906781777600003</v>
      </c>
      <c r="D1106" s="5">
        <v>72.581316065999999</v>
      </c>
      <c r="E1106" s="5">
        <v>3.45722053682E-4</v>
      </c>
      <c r="F1106" s="5">
        <v>0.63248759137699995</v>
      </c>
    </row>
    <row r="1107" spans="1:6">
      <c r="A1107" s="5" t="s">
        <v>671</v>
      </c>
      <c r="B1107" s="5" t="s">
        <v>79</v>
      </c>
      <c r="C1107" s="5">
        <v>11.3592922129</v>
      </c>
      <c r="D1107" s="5">
        <v>3.5680113094500001</v>
      </c>
      <c r="E1107" s="5">
        <v>3.4170613154499999E-4</v>
      </c>
      <c r="F1107" s="5">
        <v>3.18364804025</v>
      </c>
    </row>
    <row r="1108" spans="1:6">
      <c r="A1108" s="5" t="s">
        <v>1308</v>
      </c>
      <c r="B1108" s="5" t="s">
        <v>60</v>
      </c>
      <c r="C1108" s="5">
        <v>46.599662578299998</v>
      </c>
      <c r="D1108" s="5">
        <v>73.8651767267</v>
      </c>
      <c r="E1108" s="5">
        <v>3.4092095105899998E-4</v>
      </c>
      <c r="F1108" s="5">
        <v>0.63087458317199996</v>
      </c>
    </row>
    <row r="1109" spans="1:6">
      <c r="A1109" s="5" t="s">
        <v>629</v>
      </c>
      <c r="B1109" s="5" t="s">
        <v>79</v>
      </c>
      <c r="C1109" s="5">
        <v>9.1814912764300001</v>
      </c>
      <c r="D1109" s="5">
        <v>2.5680198814400002</v>
      </c>
      <c r="E1109" s="5">
        <v>3.4085084208699997E-4</v>
      </c>
      <c r="F1109" s="5">
        <v>3.5753193901699998</v>
      </c>
    </row>
    <row r="1110" spans="1:6">
      <c r="A1110" s="5" t="s">
        <v>1080</v>
      </c>
      <c r="B1110" s="5" t="s">
        <v>27</v>
      </c>
      <c r="C1110" s="5">
        <v>41.778785788299999</v>
      </c>
      <c r="D1110" s="5">
        <v>23.4197546997</v>
      </c>
      <c r="E1110" s="5">
        <v>3.3968093483100002E-4</v>
      </c>
      <c r="F1110" s="5">
        <v>1.78391218542</v>
      </c>
    </row>
    <row r="1111" spans="1:6">
      <c r="A1111" s="5" t="s">
        <v>1700</v>
      </c>
      <c r="B1111" s="5" t="s">
        <v>60</v>
      </c>
      <c r="C1111" s="5">
        <v>6.7528555879100001</v>
      </c>
      <c r="D1111" s="5">
        <v>19.6051115428</v>
      </c>
      <c r="E1111" s="5">
        <v>3.3942616968400002E-4</v>
      </c>
      <c r="F1111" s="5">
        <v>0.34444361987700001</v>
      </c>
    </row>
    <row r="1112" spans="1:6">
      <c r="A1112" s="5" t="s">
        <v>732</v>
      </c>
      <c r="B1112" s="5" t="s">
        <v>23</v>
      </c>
      <c r="C1112" s="5">
        <v>14.817037511400001</v>
      </c>
      <c r="D1112" s="5">
        <v>5.1973490550500001</v>
      </c>
      <c r="E1112" s="5">
        <v>3.3675636649399998E-4</v>
      </c>
      <c r="F1112" s="5">
        <v>2.8508836628899998</v>
      </c>
    </row>
    <row r="1113" spans="1:6">
      <c r="A1113" s="5" t="s">
        <v>1013</v>
      </c>
      <c r="B1113" s="5" t="s">
        <v>25</v>
      </c>
      <c r="C1113" s="5">
        <v>33.545423919500003</v>
      </c>
      <c r="D1113" s="5">
        <v>17.605128686800001</v>
      </c>
      <c r="E1113" s="5">
        <v>3.3640393754699998E-4</v>
      </c>
      <c r="F1113" s="5">
        <v>1.9054347466799999</v>
      </c>
    </row>
    <row r="1114" spans="1:6">
      <c r="A1114" s="5" t="s">
        <v>825</v>
      </c>
      <c r="B1114" s="5" t="s">
        <v>15</v>
      </c>
      <c r="C1114" s="5">
        <v>20.823000215</v>
      </c>
      <c r="D1114" s="5">
        <v>8.8149656697100003</v>
      </c>
      <c r="E1114" s="5">
        <v>3.3619671802299998E-4</v>
      </c>
      <c r="F1114" s="5">
        <v>2.36223270688</v>
      </c>
    </row>
    <row r="1115" spans="1:6">
      <c r="A1115" s="5" t="s">
        <v>1967</v>
      </c>
      <c r="B1115" s="5" t="s">
        <v>13</v>
      </c>
      <c r="C1115" s="5">
        <v>4.2884240708699999E-2</v>
      </c>
      <c r="D1115" s="5">
        <v>8.0002967969099998</v>
      </c>
      <c r="E1115" s="5">
        <v>3.3595242903299998E-4</v>
      </c>
      <c r="F1115" s="5">
        <v>5.3603312223800001E-3</v>
      </c>
    </row>
    <row r="1116" spans="1:6">
      <c r="A1116" s="5" t="s">
        <v>1670</v>
      </c>
      <c r="B1116" s="5" t="s">
        <v>79</v>
      </c>
      <c r="C1116" s="5">
        <v>8.4908174031100003</v>
      </c>
      <c r="D1116" s="5">
        <v>22.826915021600001</v>
      </c>
      <c r="E1116" s="5">
        <v>3.34259276701E-4</v>
      </c>
      <c r="F1116" s="5">
        <v>0.37196517335200002</v>
      </c>
    </row>
    <row r="1117" spans="1:6">
      <c r="A1117" s="5" t="s">
        <v>1706</v>
      </c>
      <c r="B1117" s="5" t="s">
        <v>60</v>
      </c>
      <c r="C1117" s="5">
        <v>6.6762513175300002</v>
      </c>
      <c r="D1117" s="5">
        <v>19.629914195400001</v>
      </c>
      <c r="E1117" s="5">
        <v>3.3347739267400002E-4</v>
      </c>
      <c r="F1117" s="5">
        <v>0.34010598574500001</v>
      </c>
    </row>
    <row r="1118" spans="1:6">
      <c r="A1118" s="5" t="s">
        <v>1429</v>
      </c>
      <c r="B1118" s="5" t="s">
        <v>32</v>
      </c>
      <c r="C1118" s="5">
        <v>27.147013395799998</v>
      </c>
      <c r="D1118" s="5">
        <v>49.629358475499998</v>
      </c>
      <c r="E1118" s="5">
        <v>3.2970743853999999E-4</v>
      </c>
      <c r="F1118" s="5">
        <v>0.54699504949699995</v>
      </c>
    </row>
    <row r="1119" spans="1:6">
      <c r="A1119" s="5" t="s">
        <v>1060</v>
      </c>
      <c r="B1119" s="5" t="s">
        <v>74</v>
      </c>
      <c r="C1119" s="5">
        <v>37.129371716999998</v>
      </c>
      <c r="D1119" s="5">
        <v>20.4445830682</v>
      </c>
      <c r="E1119" s="5">
        <v>3.2635974698099997E-4</v>
      </c>
      <c r="F1119" s="5">
        <v>1.8160982590400001</v>
      </c>
    </row>
    <row r="1120" spans="1:6">
      <c r="A1120" s="5" t="s">
        <v>1758</v>
      </c>
      <c r="B1120" s="5" t="s">
        <v>11</v>
      </c>
      <c r="C1120" s="5">
        <v>4.7756544933200002</v>
      </c>
      <c r="D1120" s="5">
        <v>16.272028093799999</v>
      </c>
      <c r="E1120" s="5">
        <v>3.2570474908300001E-4</v>
      </c>
      <c r="F1120" s="5">
        <v>0.29348858456900001</v>
      </c>
    </row>
    <row r="1121" spans="1:6">
      <c r="A1121" s="5" t="s">
        <v>1513</v>
      </c>
      <c r="B1121" s="5" t="s">
        <v>21</v>
      </c>
      <c r="C1121" s="5">
        <v>19.1120444415</v>
      </c>
      <c r="D1121" s="5">
        <v>38.877113920699998</v>
      </c>
      <c r="E1121" s="5">
        <v>3.2408504396799997E-4</v>
      </c>
      <c r="F1121" s="5">
        <v>0.49160142084000003</v>
      </c>
    </row>
    <row r="1122" spans="1:6">
      <c r="A1122" s="5" t="s">
        <v>1152</v>
      </c>
      <c r="B1122" s="5" t="s">
        <v>11</v>
      </c>
      <c r="C1122" s="5">
        <v>53.841955516200002</v>
      </c>
      <c r="D1122" s="5">
        <v>32.370437619400001</v>
      </c>
      <c r="E1122" s="5">
        <v>3.1328022479700001E-4</v>
      </c>
      <c r="F1122" s="5">
        <v>1.6633063830999999</v>
      </c>
    </row>
    <row r="1123" spans="1:6">
      <c r="A1123" s="5" t="s">
        <v>826</v>
      </c>
      <c r="B1123" s="5" t="s">
        <v>11</v>
      </c>
      <c r="C1123" s="5">
        <v>19.209033971299998</v>
      </c>
      <c r="D1123" s="5">
        <v>8.1360140468999997</v>
      </c>
      <c r="E1123" s="5">
        <v>3.1136728392799998E-4</v>
      </c>
      <c r="F1123" s="5">
        <v>2.3609882997499998</v>
      </c>
    </row>
    <row r="1124" spans="1:6">
      <c r="A1124" s="5" t="s">
        <v>1206</v>
      </c>
      <c r="B1124" s="5" t="s">
        <v>15</v>
      </c>
      <c r="C1124" s="5">
        <v>65.190213091800004</v>
      </c>
      <c r="D1124" s="5">
        <v>41.716933674899998</v>
      </c>
      <c r="E1124" s="5">
        <v>3.1100988956699998E-4</v>
      </c>
      <c r="F1124" s="5">
        <v>1.5626798843800001</v>
      </c>
    </row>
    <row r="1125" spans="1:6">
      <c r="A1125" s="5" t="s">
        <v>771</v>
      </c>
      <c r="B1125" s="5" t="s">
        <v>60</v>
      </c>
      <c r="C1125" s="5">
        <v>15.038022612700001</v>
      </c>
      <c r="D1125" s="5">
        <v>5.72851406806</v>
      </c>
      <c r="E1125" s="5">
        <v>3.1045987338999999E-4</v>
      </c>
      <c r="F1125" s="5">
        <v>2.6251175145999999</v>
      </c>
    </row>
    <row r="1126" spans="1:6">
      <c r="A1126" s="5" t="s">
        <v>986</v>
      </c>
      <c r="B1126" s="5" t="s">
        <v>79</v>
      </c>
      <c r="C1126" s="5">
        <v>31.870862733100001</v>
      </c>
      <c r="D1126" s="5">
        <v>16.0867055386</v>
      </c>
      <c r="E1126" s="5">
        <v>3.01208667132E-4</v>
      </c>
      <c r="F1126" s="5">
        <v>1.9811926473399999</v>
      </c>
    </row>
    <row r="1127" spans="1:6">
      <c r="A1127" s="5" t="s">
        <v>1623</v>
      </c>
      <c r="B1127" s="5" t="s">
        <v>21</v>
      </c>
      <c r="C1127" s="5">
        <v>11.192281272100001</v>
      </c>
      <c r="D1127" s="5">
        <v>27.568901700200001</v>
      </c>
      <c r="E1127" s="5">
        <v>3.0099367208900001E-4</v>
      </c>
      <c r="F1127" s="5">
        <v>0.40597486957599999</v>
      </c>
    </row>
    <row r="1128" spans="1:6">
      <c r="A1128" s="5" t="s">
        <v>824</v>
      </c>
      <c r="B1128" s="5" t="s">
        <v>30</v>
      </c>
      <c r="C1128" s="5">
        <v>19.186441784500001</v>
      </c>
      <c r="D1128" s="5">
        <v>8.1112113942900006</v>
      </c>
      <c r="E1128" s="5">
        <v>2.99743465119E-4</v>
      </c>
      <c r="F1128" s="5">
        <v>2.36542248153</v>
      </c>
    </row>
    <row r="1129" spans="1:6">
      <c r="A1129" s="5" t="s">
        <v>1378</v>
      </c>
      <c r="B1129" s="5" t="s">
        <v>21</v>
      </c>
      <c r="C1129" s="5">
        <v>30.920564321000001</v>
      </c>
      <c r="D1129" s="5">
        <v>53.778140103200002</v>
      </c>
      <c r="E1129" s="5">
        <v>2.9934182732299999E-4</v>
      </c>
      <c r="F1129" s="5">
        <v>0.57496529745400005</v>
      </c>
    </row>
    <row r="1130" spans="1:6">
      <c r="A1130" s="5" t="s">
        <v>1339</v>
      </c>
      <c r="B1130" s="5" t="s">
        <v>21</v>
      </c>
      <c r="C1130" s="5">
        <v>38.797312121099999</v>
      </c>
      <c r="D1130" s="5">
        <v>64.100190307000005</v>
      </c>
      <c r="E1130" s="5">
        <v>2.99178717696E-4</v>
      </c>
      <c r="F1130" s="5">
        <v>0.60526048261800003</v>
      </c>
    </row>
    <row r="1131" spans="1:6">
      <c r="A1131" s="5" t="s">
        <v>1129</v>
      </c>
      <c r="B1131" s="5" t="s">
        <v>48</v>
      </c>
      <c r="C1131" s="5">
        <v>46.170820171300001</v>
      </c>
      <c r="D1131" s="5">
        <v>26.9877660091</v>
      </c>
      <c r="E1131" s="5">
        <v>2.9881212049E-4</v>
      </c>
      <c r="F1131" s="5">
        <v>1.7108055611499999</v>
      </c>
    </row>
    <row r="1132" spans="1:6">
      <c r="A1132" s="5" t="s">
        <v>741</v>
      </c>
      <c r="B1132" s="5" t="s">
        <v>32</v>
      </c>
      <c r="C1132" s="5">
        <v>14.3859881768</v>
      </c>
      <c r="D1132" s="5">
        <v>5.1360397628700003</v>
      </c>
      <c r="E1132" s="5">
        <v>2.9808796649699999E-4</v>
      </c>
      <c r="F1132" s="5">
        <v>2.8009884738099999</v>
      </c>
    </row>
    <row r="1133" spans="1:6">
      <c r="A1133" s="5" t="s">
        <v>1734</v>
      </c>
      <c r="B1133" s="5" t="s">
        <v>50</v>
      </c>
      <c r="C1133" s="5">
        <v>6.2539917697399998</v>
      </c>
      <c r="D1133" s="5">
        <v>19.790434097999999</v>
      </c>
      <c r="E1133" s="5">
        <v>2.9736002018000002E-4</v>
      </c>
      <c r="F1133" s="5">
        <v>0.316010843358</v>
      </c>
    </row>
    <row r="1134" spans="1:6">
      <c r="A1134" s="5" t="s">
        <v>863</v>
      </c>
      <c r="B1134" s="5" t="s">
        <v>48</v>
      </c>
      <c r="C1134" s="5">
        <v>22.531150302499999</v>
      </c>
      <c r="D1134" s="5">
        <v>10.0002796529</v>
      </c>
      <c r="E1134" s="5">
        <v>2.94849067334E-4</v>
      </c>
      <c r="F1134" s="5">
        <v>2.25305202299</v>
      </c>
    </row>
    <row r="1135" spans="1:6">
      <c r="A1135" s="5" t="s">
        <v>602</v>
      </c>
      <c r="B1135" s="5" t="s">
        <v>48</v>
      </c>
      <c r="C1135" s="5">
        <v>9.6869379538900002</v>
      </c>
      <c r="D1135" s="5">
        <v>2.5184145762300001</v>
      </c>
      <c r="E1135" s="5">
        <v>2.9308032886499999E-4</v>
      </c>
      <c r="F1135" s="5">
        <v>3.8464429349099998</v>
      </c>
    </row>
    <row r="1136" spans="1:6">
      <c r="A1136" s="5" t="s">
        <v>1562</v>
      </c>
      <c r="B1136" s="5" t="s">
        <v>15</v>
      </c>
      <c r="C1136" s="5">
        <v>15.3158634065</v>
      </c>
      <c r="D1136" s="5">
        <v>33.457570298</v>
      </c>
      <c r="E1136" s="5">
        <v>2.9139272349899999E-4</v>
      </c>
      <c r="F1136" s="5">
        <v>0.45776974448699997</v>
      </c>
    </row>
    <row r="1137" spans="1:6">
      <c r="A1137" s="5" t="s">
        <v>1738</v>
      </c>
      <c r="B1137" s="5" t="s">
        <v>17</v>
      </c>
      <c r="C1137" s="5">
        <v>5.6989468636699998</v>
      </c>
      <c r="D1137" s="5">
        <v>18.161096352400001</v>
      </c>
      <c r="E1137" s="5">
        <v>2.8834817613700002E-4</v>
      </c>
      <c r="F1137" s="5">
        <v>0.31379971523099998</v>
      </c>
    </row>
    <row r="1138" spans="1:6">
      <c r="A1138" s="5" t="s">
        <v>1269</v>
      </c>
      <c r="B1138" s="5" t="s">
        <v>23</v>
      </c>
      <c r="C1138" s="5">
        <v>59.259322335699999</v>
      </c>
      <c r="D1138" s="5">
        <v>90.372498053699999</v>
      </c>
      <c r="E1138" s="5">
        <v>2.8580298386499998E-4</v>
      </c>
      <c r="F1138" s="5">
        <v>0.65572296452900003</v>
      </c>
    </row>
    <row r="1139" spans="1:6">
      <c r="A1139" s="5" t="s">
        <v>1228</v>
      </c>
      <c r="B1139" s="5" t="s">
        <v>17</v>
      </c>
      <c r="C1139" s="5">
        <v>73.906429451099996</v>
      </c>
      <c r="D1139" s="5">
        <v>47.913908785099999</v>
      </c>
      <c r="E1139" s="5">
        <v>2.81653859839E-4</v>
      </c>
      <c r="F1139" s="5">
        <v>1.54248382829</v>
      </c>
    </row>
    <row r="1140" spans="1:6">
      <c r="A1140" s="5" t="s">
        <v>505</v>
      </c>
      <c r="B1140" s="5" t="s">
        <v>50</v>
      </c>
      <c r="C1140" s="5">
        <v>5.0104799177999997</v>
      </c>
      <c r="D1140" s="5">
        <v>0.86427417801399997</v>
      </c>
      <c r="E1140" s="5">
        <v>2.7727229198700002E-4</v>
      </c>
      <c r="F1140" s="5">
        <v>5.7973268729500003</v>
      </c>
    </row>
    <row r="1141" spans="1:6">
      <c r="A1141" s="5" t="s">
        <v>502</v>
      </c>
      <c r="B1141" s="5" t="s">
        <v>44</v>
      </c>
      <c r="C1141" s="5">
        <v>5.2044969004099997</v>
      </c>
      <c r="D1141" s="5">
        <v>0.86427417801399997</v>
      </c>
      <c r="E1141" s="5">
        <v>2.7727229198700002E-4</v>
      </c>
      <c r="F1141" s="5">
        <v>6.0218123285400003</v>
      </c>
    </row>
    <row r="1142" spans="1:6">
      <c r="A1142" s="5" t="s">
        <v>499</v>
      </c>
      <c r="B1142" s="5" t="s">
        <v>25</v>
      </c>
      <c r="C1142" s="5">
        <v>5.3489156544099998</v>
      </c>
      <c r="D1142" s="5">
        <v>0.86427417801399997</v>
      </c>
      <c r="E1142" s="5">
        <v>2.7727229198700002E-4</v>
      </c>
      <c r="F1142" s="5">
        <v>6.1889106379400003</v>
      </c>
    </row>
    <row r="1143" spans="1:6">
      <c r="A1143" s="5" t="s">
        <v>498</v>
      </c>
      <c r="B1143" s="5" t="s">
        <v>23</v>
      </c>
      <c r="C1143" s="5">
        <v>5.3715078412599997</v>
      </c>
      <c r="D1143" s="5">
        <v>0.86427417801399997</v>
      </c>
      <c r="E1143" s="5">
        <v>2.7727229198700002E-4</v>
      </c>
      <c r="F1143" s="5">
        <v>6.2150507071699996</v>
      </c>
    </row>
    <row r="1144" spans="1:6">
      <c r="A1144" s="5" t="s">
        <v>497</v>
      </c>
      <c r="B1144" s="5" t="s">
        <v>27</v>
      </c>
      <c r="C1144" s="5">
        <v>5.4145232105799996</v>
      </c>
      <c r="D1144" s="5">
        <v>0.86427417801399997</v>
      </c>
      <c r="E1144" s="5">
        <v>2.7727229198700002E-4</v>
      </c>
      <c r="F1144" s="5">
        <v>6.2648212203</v>
      </c>
    </row>
    <row r="1145" spans="1:6">
      <c r="A1145" s="5" t="s">
        <v>496</v>
      </c>
      <c r="B1145" s="5" t="s">
        <v>19</v>
      </c>
      <c r="C1145" s="5">
        <v>5.4889205534999999</v>
      </c>
      <c r="D1145" s="5">
        <v>0.86427417801399997</v>
      </c>
      <c r="E1145" s="5">
        <v>2.7727229198700002E-4</v>
      </c>
      <c r="F1145" s="5">
        <v>6.3509019395999999</v>
      </c>
    </row>
    <row r="1146" spans="1:6">
      <c r="A1146" s="5" t="s">
        <v>494</v>
      </c>
      <c r="B1146" s="5" t="s">
        <v>13</v>
      </c>
      <c r="C1146" s="5">
        <v>5.5385187821099997</v>
      </c>
      <c r="D1146" s="5">
        <v>0.86427417801399997</v>
      </c>
      <c r="E1146" s="5">
        <v>2.7727229198700002E-4</v>
      </c>
      <c r="F1146" s="5">
        <v>6.4082890857999999</v>
      </c>
    </row>
    <row r="1147" spans="1:6">
      <c r="A1147" s="5" t="s">
        <v>492</v>
      </c>
      <c r="B1147" s="5" t="s">
        <v>23</v>
      </c>
      <c r="C1147" s="5">
        <v>5.7259529054299998</v>
      </c>
      <c r="D1147" s="5">
        <v>0.86427417801399997</v>
      </c>
      <c r="E1147" s="5">
        <v>2.7727229198700002E-4</v>
      </c>
      <c r="F1147" s="5">
        <v>6.6251579083200003</v>
      </c>
    </row>
    <row r="1148" spans="1:6">
      <c r="A1148" s="5" t="s">
        <v>1133</v>
      </c>
      <c r="B1148" s="5" t="s">
        <v>74</v>
      </c>
      <c r="C1148" s="5">
        <v>48.418642518799999</v>
      </c>
      <c r="D1148" s="5">
        <v>28.395274559899999</v>
      </c>
      <c r="E1148" s="5">
        <v>2.7694120481700001E-4</v>
      </c>
      <c r="F1148" s="5">
        <v>1.70516549916</v>
      </c>
    </row>
    <row r="1149" spans="1:6">
      <c r="A1149" s="5" t="s">
        <v>1314</v>
      </c>
      <c r="B1149" s="5" t="s">
        <v>48</v>
      </c>
      <c r="C1149" s="5">
        <v>46.453074819999998</v>
      </c>
      <c r="D1149" s="5">
        <v>74.396043179499998</v>
      </c>
      <c r="E1149" s="5">
        <v>2.7594197783699999E-4</v>
      </c>
      <c r="F1149" s="5">
        <v>0.624402492857</v>
      </c>
    </row>
    <row r="1150" spans="1:6">
      <c r="A1150" s="5" t="s">
        <v>722</v>
      </c>
      <c r="B1150" s="5" t="s">
        <v>32</v>
      </c>
      <c r="C1150" s="5">
        <v>13.194281481000001</v>
      </c>
      <c r="D1150" s="5">
        <v>4.5432000848499996</v>
      </c>
      <c r="E1150" s="5">
        <v>2.7583665649199998E-4</v>
      </c>
      <c r="F1150" s="5">
        <v>2.9041823460399998</v>
      </c>
    </row>
    <row r="1151" spans="1:6">
      <c r="A1151" s="5" t="s">
        <v>1438</v>
      </c>
      <c r="B1151" s="5" t="s">
        <v>13</v>
      </c>
      <c r="C1151" s="5">
        <v>25.627829754499999</v>
      </c>
      <c r="D1151" s="5">
        <v>47.345506386899999</v>
      </c>
      <c r="E1151" s="5">
        <v>2.7495037385200002E-4</v>
      </c>
      <c r="F1151" s="5">
        <v>0.54129381456000003</v>
      </c>
    </row>
    <row r="1152" spans="1:6">
      <c r="A1152" s="5" t="s">
        <v>1169</v>
      </c>
      <c r="B1152" s="5" t="s">
        <v>21</v>
      </c>
      <c r="C1152" s="5">
        <v>60.911253412299999</v>
      </c>
      <c r="D1152" s="5">
        <v>37.592589326999999</v>
      </c>
      <c r="E1152" s="5">
        <v>2.7385737570900001E-4</v>
      </c>
      <c r="F1152" s="5">
        <v>1.6202994926000001</v>
      </c>
    </row>
    <row r="1153" spans="1:6">
      <c r="A1153" s="5" t="s">
        <v>1163</v>
      </c>
      <c r="B1153" s="5" t="s">
        <v>21</v>
      </c>
      <c r="C1153" s="5">
        <v>55.298337287199999</v>
      </c>
      <c r="D1153" s="5">
        <v>33.716636878000003</v>
      </c>
      <c r="E1153" s="5">
        <v>2.7362803164899998E-4</v>
      </c>
      <c r="F1153" s="5">
        <v>1.6400905430499999</v>
      </c>
    </row>
    <row r="1154" spans="1:6">
      <c r="A1154" s="5" t="s">
        <v>1587</v>
      </c>
      <c r="B1154" s="5" t="s">
        <v>50</v>
      </c>
      <c r="C1154" s="5">
        <v>13.4582819516</v>
      </c>
      <c r="D1154" s="5">
        <v>30.704593234200001</v>
      </c>
      <c r="E1154" s="5">
        <v>2.6926355381300002E-4</v>
      </c>
      <c r="F1154" s="5">
        <v>0.43831494033899998</v>
      </c>
    </row>
    <row r="1155" spans="1:6">
      <c r="A1155" s="5" t="s">
        <v>1785</v>
      </c>
      <c r="B1155" s="5" t="s">
        <v>27</v>
      </c>
      <c r="C1155" s="5">
        <v>4.4394256841699997</v>
      </c>
      <c r="D1155" s="5">
        <v>16.543462593800001</v>
      </c>
      <c r="E1155" s="5">
        <v>2.6409288653800003E-4</v>
      </c>
      <c r="F1155" s="5">
        <v>0.26834924424099998</v>
      </c>
    </row>
    <row r="1156" spans="1:6">
      <c r="A1156" s="5" t="s">
        <v>1341</v>
      </c>
      <c r="B1156" s="5" t="s">
        <v>25</v>
      </c>
      <c r="C1156" s="5">
        <v>39.677589122100002</v>
      </c>
      <c r="D1156" s="5">
        <v>65.691626734400003</v>
      </c>
      <c r="E1156" s="5">
        <v>2.6135585920900002E-4</v>
      </c>
      <c r="F1156" s="5">
        <v>0.60399766446000003</v>
      </c>
    </row>
    <row r="1157" spans="1:6">
      <c r="A1157" s="5" t="s">
        <v>1286</v>
      </c>
      <c r="B1157" s="5" t="s">
        <v>21</v>
      </c>
      <c r="C1157" s="5">
        <v>56.212165266299998</v>
      </c>
      <c r="D1157" s="5">
        <v>86.964641274000002</v>
      </c>
      <c r="E1157" s="5">
        <v>2.5868278083700003E-4</v>
      </c>
      <c r="F1157" s="5">
        <v>0.64637954509700002</v>
      </c>
    </row>
    <row r="1158" spans="1:6">
      <c r="A1158" s="5" t="s">
        <v>1140</v>
      </c>
      <c r="B1158" s="5" t="s">
        <v>50</v>
      </c>
      <c r="C1158" s="5">
        <v>49.021715407599999</v>
      </c>
      <c r="D1158" s="5">
        <v>29.024255504700001</v>
      </c>
      <c r="E1158" s="5">
        <v>2.5148435372599999E-4</v>
      </c>
      <c r="F1158" s="5">
        <v>1.68899131279</v>
      </c>
    </row>
    <row r="1159" spans="1:6">
      <c r="A1159" s="5" t="s">
        <v>833</v>
      </c>
      <c r="B1159" s="5" t="s">
        <v>17</v>
      </c>
      <c r="C1159" s="5">
        <v>21.524670802500001</v>
      </c>
      <c r="D1159" s="5">
        <v>9.2469200723</v>
      </c>
      <c r="E1159" s="5">
        <v>2.5118724674000001E-4</v>
      </c>
      <c r="F1159" s="5">
        <v>2.3277665032499999</v>
      </c>
    </row>
    <row r="1160" spans="1:6">
      <c r="A1160" s="5" t="s">
        <v>945</v>
      </c>
      <c r="B1160" s="5" t="s">
        <v>44</v>
      </c>
      <c r="C1160" s="5">
        <v>29.884273093299999</v>
      </c>
      <c r="D1160" s="5">
        <v>14.5186770852</v>
      </c>
      <c r="E1160" s="5">
        <v>2.4672070598000001E-4</v>
      </c>
      <c r="F1160" s="5">
        <v>2.0583330642300002</v>
      </c>
    </row>
    <row r="1161" spans="1:6">
      <c r="A1161" s="5" t="s">
        <v>1842</v>
      </c>
      <c r="B1161" s="5" t="s">
        <v>17</v>
      </c>
      <c r="C1161" s="5">
        <v>3.15069153545</v>
      </c>
      <c r="D1161" s="5">
        <v>14.8149142378</v>
      </c>
      <c r="E1161" s="5">
        <v>2.4633544025199998E-4</v>
      </c>
      <c r="F1161" s="5">
        <v>0.21267025140199999</v>
      </c>
    </row>
    <row r="1162" spans="1:6">
      <c r="A1162" s="5" t="s">
        <v>1899</v>
      </c>
      <c r="B1162" s="5" t="s">
        <v>17</v>
      </c>
      <c r="C1162" s="5">
        <v>1.3361254498699999</v>
      </c>
      <c r="D1162" s="5">
        <v>10.7901458731</v>
      </c>
      <c r="E1162" s="5">
        <v>2.4341571786799999E-4</v>
      </c>
      <c r="F1162" s="5">
        <v>0.123828302748</v>
      </c>
    </row>
    <row r="1163" spans="1:6">
      <c r="A1163" s="5" t="s">
        <v>743</v>
      </c>
      <c r="B1163" s="5" t="s">
        <v>19</v>
      </c>
      <c r="C1163" s="5">
        <v>15.629500028800001</v>
      </c>
      <c r="D1163" s="5">
        <v>5.5927968180700001</v>
      </c>
      <c r="E1163" s="5">
        <v>2.3959966077099999E-4</v>
      </c>
      <c r="F1163" s="5">
        <v>2.7945767631499998</v>
      </c>
    </row>
    <row r="1164" spans="1:6">
      <c r="A1164" s="5" t="s">
        <v>1424</v>
      </c>
      <c r="B1164" s="5" t="s">
        <v>44</v>
      </c>
      <c r="C1164" s="5">
        <v>26.9187708306</v>
      </c>
      <c r="D1164" s="5">
        <v>48.963870891200003</v>
      </c>
      <c r="E1164" s="5">
        <v>2.3946813752299999E-4</v>
      </c>
      <c r="F1164" s="5">
        <v>0.54976802978799999</v>
      </c>
    </row>
    <row r="1165" spans="1:6">
      <c r="A1165" s="5" t="s">
        <v>1576</v>
      </c>
      <c r="B1165" s="5" t="s">
        <v>23</v>
      </c>
      <c r="C1165" s="5">
        <v>14.408580363700001</v>
      </c>
      <c r="D1165" s="5">
        <v>32.358733632400003</v>
      </c>
      <c r="E1165" s="5">
        <v>2.3928906614699999E-4</v>
      </c>
      <c r="F1165" s="5">
        <v>0.44527639824800003</v>
      </c>
    </row>
    <row r="1166" spans="1:6">
      <c r="A1166" s="5" t="s">
        <v>1523</v>
      </c>
      <c r="B1166" s="5" t="s">
        <v>48</v>
      </c>
      <c r="C1166" s="5">
        <v>19.071235999700001</v>
      </c>
      <c r="D1166" s="5">
        <v>39.444785573200001</v>
      </c>
      <c r="E1166" s="5">
        <v>2.39165791046E-4</v>
      </c>
      <c r="F1166" s="5">
        <v>0.483491942535</v>
      </c>
    </row>
    <row r="1167" spans="1:6">
      <c r="A1167" s="5" t="s">
        <v>503</v>
      </c>
      <c r="B1167" s="5" t="s">
        <v>103</v>
      </c>
      <c r="C1167" s="5">
        <v>5.0104799177999997</v>
      </c>
      <c r="D1167" s="5">
        <v>0.83947152540900005</v>
      </c>
      <c r="E1167" s="5">
        <v>2.3774606934300001E-4</v>
      </c>
      <c r="F1167" s="5">
        <v>5.9686121162400001</v>
      </c>
    </row>
    <row r="1168" spans="1:6">
      <c r="A1168" s="5" t="s">
        <v>501</v>
      </c>
      <c r="B1168" s="5" t="s">
        <v>66</v>
      </c>
      <c r="C1168" s="5">
        <v>5.07829440142</v>
      </c>
      <c r="D1168" s="5">
        <v>0.83947152540900005</v>
      </c>
      <c r="E1168" s="5">
        <v>2.3774606934300001E-4</v>
      </c>
      <c r="F1168" s="5">
        <v>6.04939446749</v>
      </c>
    </row>
    <row r="1169" spans="1:6">
      <c r="A1169" s="5" t="s">
        <v>590</v>
      </c>
      <c r="B1169" s="5" t="s">
        <v>9</v>
      </c>
      <c r="C1169" s="5">
        <v>8.08898103778</v>
      </c>
      <c r="D1169" s="5">
        <v>1.9999828560199999</v>
      </c>
      <c r="E1169" s="5">
        <v>2.3702139227699999E-4</v>
      </c>
      <c r="F1169" s="5">
        <v>4.0445251885299998</v>
      </c>
    </row>
    <row r="1170" spans="1:6">
      <c r="A1170" s="5" t="s">
        <v>1729</v>
      </c>
      <c r="B1170" s="5" t="s">
        <v>21</v>
      </c>
      <c r="C1170" s="5">
        <v>6.4166267787500004</v>
      </c>
      <c r="D1170" s="5">
        <v>20.1114739032</v>
      </c>
      <c r="E1170" s="5">
        <v>2.3619530267200001E-4</v>
      </c>
      <c r="F1170" s="5">
        <v>0.31905303458200002</v>
      </c>
    </row>
    <row r="1171" spans="1:6">
      <c r="A1171" s="5" t="s">
        <v>1225</v>
      </c>
      <c r="B1171" s="5" t="s">
        <v>27</v>
      </c>
      <c r="C1171" s="5">
        <v>74.745935933400006</v>
      </c>
      <c r="D1171" s="5">
        <v>48.382369827300003</v>
      </c>
      <c r="E1171" s="5">
        <v>2.3241124368699999E-4</v>
      </c>
      <c r="F1171" s="5">
        <v>1.54490026429</v>
      </c>
    </row>
    <row r="1172" spans="1:6">
      <c r="A1172" s="5" t="s">
        <v>1754</v>
      </c>
      <c r="B1172" s="5" t="s">
        <v>48</v>
      </c>
      <c r="C1172" s="5">
        <v>5.5567350371200002</v>
      </c>
      <c r="D1172" s="5">
        <v>18.518642797199998</v>
      </c>
      <c r="E1172" s="5">
        <v>2.2096321679200001E-4</v>
      </c>
      <c r="F1172" s="5">
        <v>0.300061678276</v>
      </c>
    </row>
    <row r="1173" spans="1:6">
      <c r="A1173" s="5" t="s">
        <v>1196</v>
      </c>
      <c r="B1173" s="5" t="s">
        <v>17</v>
      </c>
      <c r="C1173" s="5">
        <v>67.641478890299993</v>
      </c>
      <c r="D1173" s="5">
        <v>42.741362382699997</v>
      </c>
      <c r="E1173" s="5">
        <v>2.2043596376699999E-4</v>
      </c>
      <c r="F1173" s="5">
        <v>1.582576575</v>
      </c>
    </row>
    <row r="1174" spans="1:6">
      <c r="A1174" s="5" t="s">
        <v>1910</v>
      </c>
      <c r="B1174" s="5" t="s">
        <v>19</v>
      </c>
      <c r="C1174" s="5">
        <v>0.907283042787</v>
      </c>
      <c r="D1174" s="5">
        <v>8.4322511994900005</v>
      </c>
      <c r="E1174" s="5">
        <v>2.1813295587300001E-4</v>
      </c>
      <c r="F1174" s="5">
        <v>0.107596775917</v>
      </c>
    </row>
    <row r="1175" spans="1:6">
      <c r="A1175" s="5" t="s">
        <v>1704</v>
      </c>
      <c r="B1175" s="5" t="s">
        <v>48</v>
      </c>
      <c r="C1175" s="5">
        <v>6.8950674144499997</v>
      </c>
      <c r="D1175" s="5">
        <v>20.247191153199999</v>
      </c>
      <c r="E1175" s="5">
        <v>2.1419907283700001E-4</v>
      </c>
      <c r="F1175" s="5">
        <v>0.34054439266499997</v>
      </c>
    </row>
    <row r="1176" spans="1:6">
      <c r="A1176" s="5" t="s">
        <v>1258</v>
      </c>
      <c r="B1176" s="5" t="s">
        <v>25</v>
      </c>
      <c r="C1176" s="5">
        <v>81.104174696800001</v>
      </c>
      <c r="D1176" s="5">
        <v>53.853278806699997</v>
      </c>
      <c r="E1176" s="5">
        <v>2.1382631802899999E-4</v>
      </c>
      <c r="F1176" s="5">
        <v>1.50602110946</v>
      </c>
    </row>
    <row r="1177" spans="1:6">
      <c r="A1177" s="5" t="s">
        <v>886</v>
      </c>
      <c r="B1177" s="5" t="s">
        <v>19</v>
      </c>
      <c r="C1177" s="5">
        <v>25.675258978700001</v>
      </c>
      <c r="D1177" s="5">
        <v>11.704025356300001</v>
      </c>
      <c r="E1177" s="5">
        <v>2.11502251559E-4</v>
      </c>
      <c r="F1177" s="5">
        <v>2.19371183819</v>
      </c>
    </row>
    <row r="1178" spans="1:6">
      <c r="A1178" s="5" t="s">
        <v>1750</v>
      </c>
      <c r="B1178" s="5" t="s">
        <v>25</v>
      </c>
      <c r="C1178" s="5">
        <v>6.1591712443500004</v>
      </c>
      <c r="D1178" s="5">
        <v>20.2723591787</v>
      </c>
      <c r="E1178" s="5">
        <v>2.10345654136E-4</v>
      </c>
      <c r="F1178" s="5">
        <v>0.303821138431</v>
      </c>
    </row>
    <row r="1179" spans="1:6">
      <c r="A1179" s="5" t="s">
        <v>1401</v>
      </c>
      <c r="B1179" s="5" t="s">
        <v>60</v>
      </c>
      <c r="C1179" s="5">
        <v>31.516455592</v>
      </c>
      <c r="D1179" s="5">
        <v>55.864965649699997</v>
      </c>
      <c r="E1179" s="5">
        <v>2.0882831890099999E-4</v>
      </c>
      <c r="F1179" s="5">
        <v>0.56415421052299997</v>
      </c>
    </row>
    <row r="1180" spans="1:6">
      <c r="A1180" s="5" t="s">
        <v>1829</v>
      </c>
      <c r="B1180" s="5" t="s">
        <v>60</v>
      </c>
      <c r="C1180" s="5">
        <v>2.9588814802900001</v>
      </c>
      <c r="D1180" s="5">
        <v>13.086365881700001</v>
      </c>
      <c r="E1180" s="5">
        <v>2.0723553641499999E-4</v>
      </c>
      <c r="F1180" s="5">
        <v>0.22610413823299999</v>
      </c>
    </row>
    <row r="1181" spans="1:6">
      <c r="A1181" s="5" t="s">
        <v>688</v>
      </c>
      <c r="B1181" s="5" t="s">
        <v>17</v>
      </c>
      <c r="C1181" s="5">
        <v>13.6435091474</v>
      </c>
      <c r="D1181" s="5">
        <v>4.4074828348499997</v>
      </c>
      <c r="E1181" s="5">
        <v>2.0414502965199999E-4</v>
      </c>
      <c r="F1181" s="5">
        <v>3.09553313278</v>
      </c>
    </row>
    <row r="1182" spans="1:6">
      <c r="A1182" s="5" t="s">
        <v>1405</v>
      </c>
      <c r="B1182" s="5" t="s">
        <v>9</v>
      </c>
      <c r="C1182" s="5">
        <v>31.4332305392</v>
      </c>
      <c r="D1182" s="5">
        <v>55.915234887899999</v>
      </c>
      <c r="E1182" s="5">
        <v>2.0400917536999999E-4</v>
      </c>
      <c r="F1182" s="5">
        <v>0.56215860672399998</v>
      </c>
    </row>
    <row r="1183" spans="1:6">
      <c r="A1183" s="5" t="s">
        <v>1641</v>
      </c>
      <c r="B1183" s="5" t="s">
        <v>21</v>
      </c>
      <c r="C1183" s="5">
        <v>9.9443555652200004</v>
      </c>
      <c r="D1183" s="5">
        <v>25.1362336959</v>
      </c>
      <c r="E1183" s="5">
        <v>2.0313073149999999E-4</v>
      </c>
      <c r="F1183" s="5">
        <v>0.395618360552</v>
      </c>
    </row>
    <row r="1184" spans="1:6">
      <c r="A1184" s="5" t="s">
        <v>1386</v>
      </c>
      <c r="B1184" s="5" t="s">
        <v>48</v>
      </c>
      <c r="C1184" s="5">
        <v>34.0800456431</v>
      </c>
      <c r="D1184" s="5">
        <v>59.851832696099997</v>
      </c>
      <c r="E1184" s="5">
        <v>2.0197574598600001E-4</v>
      </c>
      <c r="F1184" s="5">
        <v>0.56940688543700002</v>
      </c>
    </row>
    <row r="1185" spans="1:6">
      <c r="A1185" s="5" t="s">
        <v>1101</v>
      </c>
      <c r="B1185" s="5" t="s">
        <v>50</v>
      </c>
      <c r="C1185" s="5">
        <v>46.432651637500001</v>
      </c>
      <c r="D1185" s="5">
        <v>26.4945023143</v>
      </c>
      <c r="E1185" s="5">
        <v>2.0131414800100001E-4</v>
      </c>
      <c r="F1185" s="5">
        <v>1.75253911497</v>
      </c>
    </row>
    <row r="1186" spans="1:6">
      <c r="A1186" s="5" t="s">
        <v>860</v>
      </c>
      <c r="B1186" s="5" t="s">
        <v>25</v>
      </c>
      <c r="C1186" s="5">
        <v>23.4566496003</v>
      </c>
      <c r="D1186" s="5">
        <v>10.3581914705</v>
      </c>
      <c r="E1186" s="5">
        <v>1.9909530890899999E-4</v>
      </c>
      <c r="F1186" s="5">
        <v>2.2645506860000002</v>
      </c>
    </row>
    <row r="1187" spans="1:6">
      <c r="A1187" s="5" t="s">
        <v>670</v>
      </c>
      <c r="B1187" s="5" t="s">
        <v>60</v>
      </c>
      <c r="C1187" s="5">
        <v>13.9571457698</v>
      </c>
      <c r="D1187" s="5">
        <v>4.3826801822499997</v>
      </c>
      <c r="E1187" s="5">
        <v>1.9294931976200001E-4</v>
      </c>
      <c r="F1187" s="5">
        <v>3.1846142518599998</v>
      </c>
    </row>
    <row r="1188" spans="1:6">
      <c r="A1188" s="5" t="s">
        <v>838</v>
      </c>
      <c r="B1188" s="5" t="s">
        <v>25</v>
      </c>
      <c r="C1188" s="5">
        <v>21.046230166800001</v>
      </c>
      <c r="D1188" s="5">
        <v>9.0615975170900001</v>
      </c>
      <c r="E1188" s="5">
        <v>1.9127236454699999E-4</v>
      </c>
      <c r="F1188" s="5">
        <v>2.32257393104</v>
      </c>
    </row>
    <row r="1189" spans="1:6">
      <c r="A1189" s="5" t="s">
        <v>1631</v>
      </c>
      <c r="B1189" s="5" t="s">
        <v>50</v>
      </c>
      <c r="C1189" s="5">
        <v>11.3840913272</v>
      </c>
      <c r="D1189" s="5">
        <v>28.297093255299998</v>
      </c>
      <c r="E1189" s="5">
        <v>1.90823060282E-4</v>
      </c>
      <c r="F1189" s="5">
        <v>0.40230603279600002</v>
      </c>
    </row>
    <row r="1190" spans="1:6">
      <c r="A1190" s="5" t="s">
        <v>1968</v>
      </c>
      <c r="B1190" s="5" t="s">
        <v>17</v>
      </c>
      <c r="C1190" s="5">
        <v>4.2884240708699999E-2</v>
      </c>
      <c r="D1190" s="5">
        <v>8.5800378093000003</v>
      </c>
      <c r="E1190" s="5">
        <v>1.88170541829E-4</v>
      </c>
      <c r="F1190" s="5">
        <v>4.9981412275700004E-3</v>
      </c>
    </row>
    <row r="1191" spans="1:6">
      <c r="A1191" s="5" t="s">
        <v>1382</v>
      </c>
      <c r="B1191" s="5" t="s">
        <v>17</v>
      </c>
      <c r="C1191" s="5">
        <v>33.617614334999999</v>
      </c>
      <c r="D1191" s="5">
        <v>58.717518696699997</v>
      </c>
      <c r="E1191" s="5">
        <v>1.8723269955500001E-4</v>
      </c>
      <c r="F1191" s="5">
        <v>0.57253124929599997</v>
      </c>
    </row>
    <row r="1192" spans="1:6">
      <c r="A1192" s="5" t="s">
        <v>1203</v>
      </c>
      <c r="B1192" s="5" t="s">
        <v>25</v>
      </c>
      <c r="C1192" s="5">
        <v>69.097223979800006</v>
      </c>
      <c r="D1192" s="5">
        <v>44.049660323099999</v>
      </c>
      <c r="E1192" s="5">
        <v>1.8651045290800001E-4</v>
      </c>
      <c r="F1192" s="5">
        <v>1.56862103982</v>
      </c>
    </row>
    <row r="1193" spans="1:6">
      <c r="A1193" s="5" t="s">
        <v>1042</v>
      </c>
      <c r="B1193" s="5" t="s">
        <v>79</v>
      </c>
      <c r="C1193" s="5">
        <v>40.481299775899998</v>
      </c>
      <c r="D1193" s="5">
        <v>21.987443496200001</v>
      </c>
      <c r="E1193" s="5">
        <v>1.8401247952399999E-4</v>
      </c>
      <c r="F1193" s="5">
        <v>1.84110989451</v>
      </c>
    </row>
    <row r="1194" spans="1:6">
      <c r="A1194" s="5" t="s">
        <v>626</v>
      </c>
      <c r="B1194" s="5" t="s">
        <v>48</v>
      </c>
      <c r="C1194" s="5">
        <v>10.1901777039</v>
      </c>
      <c r="D1194" s="5">
        <v>2.83945438143</v>
      </c>
      <c r="E1194" s="5">
        <v>1.8396060050600001E-4</v>
      </c>
      <c r="F1194" s="5">
        <v>3.5887802144499998</v>
      </c>
    </row>
    <row r="1195" spans="1:6">
      <c r="A1195" s="5" t="s">
        <v>1257</v>
      </c>
      <c r="B1195" s="5" t="s">
        <v>21</v>
      </c>
      <c r="C1195" s="5">
        <v>85.572775427099998</v>
      </c>
      <c r="D1195" s="5">
        <v>56.802917039800001</v>
      </c>
      <c r="E1195" s="5">
        <v>1.8335659619000001E-4</v>
      </c>
      <c r="F1195" s="5">
        <v>1.5064855800800001</v>
      </c>
    </row>
    <row r="1196" spans="1:6">
      <c r="A1196" s="5" t="s">
        <v>1579</v>
      </c>
      <c r="B1196" s="5" t="s">
        <v>32</v>
      </c>
      <c r="C1196" s="5">
        <v>13.911923473</v>
      </c>
      <c r="D1196" s="5">
        <v>31.345643538699999</v>
      </c>
      <c r="E1196" s="5">
        <v>1.8320589196200001E-4</v>
      </c>
      <c r="F1196" s="5">
        <v>0.44382318888400002</v>
      </c>
    </row>
    <row r="1197" spans="1:6">
      <c r="A1197" s="5" t="s">
        <v>869</v>
      </c>
      <c r="B1197" s="5" t="s">
        <v>21</v>
      </c>
      <c r="C1197" s="5">
        <v>23.089038817599999</v>
      </c>
      <c r="D1197" s="5">
        <v>10.2965168055</v>
      </c>
      <c r="E1197" s="5">
        <v>1.82769885142E-4</v>
      </c>
      <c r="F1197" s="5">
        <v>2.2424125802599999</v>
      </c>
    </row>
    <row r="1198" spans="1:6">
      <c r="A1198" s="5" t="s">
        <v>1728</v>
      </c>
      <c r="B1198" s="5" t="s">
        <v>25</v>
      </c>
      <c r="C1198" s="5">
        <v>7.0620783552999997</v>
      </c>
      <c r="D1198" s="5">
        <v>22.123526119099999</v>
      </c>
      <c r="E1198" s="5">
        <v>1.81486272546E-4</v>
      </c>
      <c r="F1198" s="5">
        <v>0.31921124676500001</v>
      </c>
    </row>
    <row r="1199" spans="1:6">
      <c r="A1199" s="5" t="s">
        <v>1524</v>
      </c>
      <c r="B1199" s="5" t="s">
        <v>25</v>
      </c>
      <c r="C1199" s="5">
        <v>17.974311906099999</v>
      </c>
      <c r="D1199" s="5">
        <v>37.235042882199998</v>
      </c>
      <c r="E1199" s="5">
        <v>1.72010073142E-4</v>
      </c>
      <c r="F1199" s="5">
        <v>0.482725693723</v>
      </c>
    </row>
    <row r="1200" spans="1:6">
      <c r="A1200" s="5" t="s">
        <v>766</v>
      </c>
      <c r="B1200" s="5" t="s">
        <v>32</v>
      </c>
      <c r="C1200" s="5">
        <v>18.949409432500001</v>
      </c>
      <c r="D1200" s="5">
        <v>7.1608252715000003</v>
      </c>
      <c r="E1200" s="5">
        <v>1.7169475360900001E-4</v>
      </c>
      <c r="F1200" s="5">
        <v>2.6462605515500002</v>
      </c>
    </row>
    <row r="1201" spans="1:6">
      <c r="A1201" s="5" t="s">
        <v>1100</v>
      </c>
      <c r="B1201" s="5" t="s">
        <v>103</v>
      </c>
      <c r="C1201" s="5">
        <v>48.784720978700001</v>
      </c>
      <c r="D1201" s="5">
        <v>27.779026907999999</v>
      </c>
      <c r="E1201" s="5">
        <v>1.7057265027699999E-4</v>
      </c>
      <c r="F1201" s="5">
        <v>1.75617098253</v>
      </c>
    </row>
    <row r="1202" spans="1:6">
      <c r="A1202" s="5" t="s">
        <v>1139</v>
      </c>
      <c r="B1202" s="5" t="s">
        <v>32</v>
      </c>
      <c r="C1202" s="5">
        <v>53.307295869500003</v>
      </c>
      <c r="D1202" s="5">
        <v>31.530966094</v>
      </c>
      <c r="E1202" s="5">
        <v>1.69761775855E-4</v>
      </c>
      <c r="F1202" s="5">
        <v>1.6906331290500001</v>
      </c>
    </row>
    <row r="1203" spans="1:6">
      <c r="A1203" s="5" t="s">
        <v>1293</v>
      </c>
      <c r="B1203" s="5" t="s">
        <v>25</v>
      </c>
      <c r="C1203" s="5">
        <v>58.263801626800003</v>
      </c>
      <c r="D1203" s="5">
        <v>90.556791303099999</v>
      </c>
      <c r="E1203" s="5">
        <v>1.6932531619699999E-4</v>
      </c>
      <c r="F1203" s="5">
        <v>0.64339516438699995</v>
      </c>
    </row>
    <row r="1204" spans="1:6">
      <c r="A1204" s="5" t="s">
        <v>792</v>
      </c>
      <c r="B1204" s="5" t="s">
        <v>27</v>
      </c>
      <c r="C1204" s="5">
        <v>19.202451111999999</v>
      </c>
      <c r="D1204" s="5">
        <v>7.7405662838899998</v>
      </c>
      <c r="E1204" s="5">
        <v>1.65959490434E-4</v>
      </c>
      <c r="F1204" s="5">
        <v>2.4807553359500001</v>
      </c>
    </row>
    <row r="1205" spans="1:6">
      <c r="A1205" s="5" t="s">
        <v>1702</v>
      </c>
      <c r="B1205" s="5" t="s">
        <v>21</v>
      </c>
      <c r="C1205" s="5">
        <v>8.1633783806999993</v>
      </c>
      <c r="D1205" s="5">
        <v>23.950919712699999</v>
      </c>
      <c r="E1205" s="5">
        <v>1.5623637120399999E-4</v>
      </c>
      <c r="F1205" s="5">
        <v>0.34083778321000002</v>
      </c>
    </row>
    <row r="1206" spans="1:6">
      <c r="A1206" s="5" t="s">
        <v>1595</v>
      </c>
      <c r="B1206" s="5" t="s">
        <v>11</v>
      </c>
      <c r="C1206" s="5">
        <v>14.2933745789</v>
      </c>
      <c r="D1206" s="5">
        <v>33.098629174499997</v>
      </c>
      <c r="E1206" s="5">
        <v>1.5445424569900001E-4</v>
      </c>
      <c r="F1206" s="5">
        <v>0.43184188999299999</v>
      </c>
    </row>
    <row r="1207" spans="1:6">
      <c r="A1207" s="5" t="s">
        <v>1838</v>
      </c>
      <c r="B1207" s="5" t="s">
        <v>103</v>
      </c>
      <c r="C1207" s="5">
        <v>2.9092832516799998</v>
      </c>
      <c r="D1207" s="5">
        <v>13.444277699300001</v>
      </c>
      <c r="E1207" s="5">
        <v>1.5231501570600001E-4</v>
      </c>
      <c r="F1207" s="5">
        <v>0.216395652986</v>
      </c>
    </row>
    <row r="1208" spans="1:6">
      <c r="A1208" s="5" t="s">
        <v>1739</v>
      </c>
      <c r="B1208" s="5" t="s">
        <v>32</v>
      </c>
      <c r="C1208" s="5">
        <v>6.5158232359800001</v>
      </c>
      <c r="D1208" s="5">
        <v>20.765622873400002</v>
      </c>
      <c r="E1208" s="5">
        <v>1.4713612276900001E-4</v>
      </c>
      <c r="F1208" s="5">
        <v>0.313779330179</v>
      </c>
    </row>
    <row r="1209" spans="1:6">
      <c r="A1209" s="5" t="s">
        <v>793</v>
      </c>
      <c r="B1209" s="5" t="s">
        <v>9</v>
      </c>
      <c r="C1209" s="5">
        <v>20.4955611926</v>
      </c>
      <c r="D1209" s="5">
        <v>8.2717312968899996</v>
      </c>
      <c r="E1209" s="5">
        <v>1.46592748954E-4</v>
      </c>
      <c r="F1209" s="5">
        <v>2.4777837259100002</v>
      </c>
    </row>
    <row r="1210" spans="1:6">
      <c r="A1210" s="5" t="s">
        <v>1097</v>
      </c>
      <c r="B1210" s="5" t="s">
        <v>32</v>
      </c>
      <c r="C1210" s="5">
        <v>48.556478413500002</v>
      </c>
      <c r="D1210" s="5">
        <v>27.580240314299999</v>
      </c>
      <c r="E1210" s="5">
        <v>1.45162170275E-4</v>
      </c>
      <c r="F1210" s="5">
        <v>1.7605531300699999</v>
      </c>
    </row>
    <row r="1211" spans="1:6">
      <c r="A1211" s="5" t="s">
        <v>567</v>
      </c>
      <c r="B1211" s="5" t="s">
        <v>50</v>
      </c>
      <c r="C1211" s="5">
        <v>8.3982038051799996</v>
      </c>
      <c r="D1211" s="5">
        <v>1.86426560602</v>
      </c>
      <c r="E1211" s="5">
        <v>1.41935423115E-4</v>
      </c>
      <c r="F1211" s="5">
        <v>4.5048322395899998</v>
      </c>
    </row>
    <row r="1212" spans="1:6">
      <c r="A1212" s="5" t="s">
        <v>564</v>
      </c>
      <c r="B1212" s="5" t="s">
        <v>32</v>
      </c>
      <c r="C1212" s="5">
        <v>8.42300291948</v>
      </c>
      <c r="D1212" s="5">
        <v>1.86426560602</v>
      </c>
      <c r="E1212" s="5">
        <v>1.41935423115E-4</v>
      </c>
      <c r="F1212" s="5">
        <v>4.5181345899799998</v>
      </c>
    </row>
    <row r="1213" spans="1:6">
      <c r="A1213" s="5" t="s">
        <v>1681</v>
      </c>
      <c r="B1213" s="5" t="s">
        <v>30</v>
      </c>
      <c r="C1213" s="5">
        <v>8.8540522540200008</v>
      </c>
      <c r="D1213" s="5">
        <v>24.0987063225</v>
      </c>
      <c r="E1213" s="5">
        <v>1.41201720363E-4</v>
      </c>
      <c r="F1213" s="5">
        <v>0.367407782623</v>
      </c>
    </row>
    <row r="1214" spans="1:6">
      <c r="A1214" s="5" t="s">
        <v>1156</v>
      </c>
      <c r="B1214" s="5" t="s">
        <v>23</v>
      </c>
      <c r="C1214" s="5">
        <v>58.119382872800003</v>
      </c>
      <c r="D1214" s="5">
        <v>35.074174750799997</v>
      </c>
      <c r="E1214" s="5">
        <v>1.39995395738E-4</v>
      </c>
      <c r="F1214" s="5">
        <v>1.65704206259</v>
      </c>
    </row>
    <row r="1215" spans="1:6">
      <c r="A1215" s="5" t="s">
        <v>1841</v>
      </c>
      <c r="B1215" s="5" t="s">
        <v>32</v>
      </c>
      <c r="C1215" s="5">
        <v>2.9092832516799998</v>
      </c>
      <c r="D1215" s="5">
        <v>13.543488309800001</v>
      </c>
      <c r="E1215" s="5">
        <v>1.3982404768000001E-4</v>
      </c>
      <c r="F1215" s="5">
        <v>0.21481048199300001</v>
      </c>
    </row>
    <row r="1216" spans="1:6">
      <c r="A1216" s="5" t="s">
        <v>1629</v>
      </c>
      <c r="B1216" s="5" t="s">
        <v>32</v>
      </c>
      <c r="C1216" s="5">
        <v>11.6189167517</v>
      </c>
      <c r="D1216" s="5">
        <v>28.827594335400001</v>
      </c>
      <c r="E1216" s="5">
        <v>1.36354468671E-4</v>
      </c>
      <c r="F1216" s="5">
        <v>0.40304843396000001</v>
      </c>
    </row>
    <row r="1217" spans="1:6">
      <c r="A1217" s="5" t="s">
        <v>1733</v>
      </c>
      <c r="B1217" s="5" t="s">
        <v>79</v>
      </c>
      <c r="C1217" s="5">
        <v>6.6084368339099999</v>
      </c>
      <c r="D1217" s="5">
        <v>20.889636136499998</v>
      </c>
      <c r="E1217" s="5">
        <v>1.34428640048E-4</v>
      </c>
      <c r="F1217" s="5">
        <v>0.31635002116499999</v>
      </c>
    </row>
    <row r="1218" spans="1:6">
      <c r="A1218" s="5" t="s">
        <v>1912</v>
      </c>
      <c r="B1218" s="5" t="s">
        <v>9</v>
      </c>
      <c r="C1218" s="5">
        <v>0.907283042787</v>
      </c>
      <c r="D1218" s="5">
        <v>8.9258802671000002</v>
      </c>
      <c r="E1218" s="5">
        <v>1.33163465613E-4</v>
      </c>
      <c r="F1218" s="5">
        <v>0.101646338024</v>
      </c>
    </row>
    <row r="1219" spans="1:6">
      <c r="A1219" s="5" t="s">
        <v>899</v>
      </c>
      <c r="B1219" s="5" t="s">
        <v>17</v>
      </c>
      <c r="C1219" s="5">
        <v>27.343237305900001</v>
      </c>
      <c r="D1219" s="5">
        <v>12.6544114791</v>
      </c>
      <c r="E1219" s="5">
        <v>1.3258626530299999E-4</v>
      </c>
      <c r="F1219" s="5">
        <v>2.1607672036699999</v>
      </c>
    </row>
    <row r="1220" spans="1:6">
      <c r="A1220" s="5" t="s">
        <v>605</v>
      </c>
      <c r="B1220" s="5" t="s">
        <v>19</v>
      </c>
      <c r="C1220" s="5">
        <v>10.384194686500001</v>
      </c>
      <c r="D1220" s="5">
        <v>2.7285397840400001</v>
      </c>
      <c r="E1220" s="5">
        <v>1.3109331549700001E-4</v>
      </c>
      <c r="F1220" s="5">
        <v>3.8057699386500001</v>
      </c>
    </row>
    <row r="1221" spans="1:6">
      <c r="A1221" s="5" t="s">
        <v>1735</v>
      </c>
      <c r="B1221" s="5" t="s">
        <v>25</v>
      </c>
      <c r="C1221" s="5">
        <v>6.6084368339099999</v>
      </c>
      <c r="D1221" s="5">
        <v>20.926508148900002</v>
      </c>
      <c r="E1221" s="5">
        <v>1.30861837634E-4</v>
      </c>
      <c r="F1221" s="5">
        <v>0.31579261991000002</v>
      </c>
    </row>
    <row r="1222" spans="1:6">
      <c r="A1222" s="5" t="s">
        <v>813</v>
      </c>
      <c r="B1222" s="5" t="s">
        <v>13</v>
      </c>
      <c r="C1222" s="5">
        <v>22.646356087299999</v>
      </c>
      <c r="D1222" s="5">
        <v>9.4322426275000009</v>
      </c>
      <c r="E1222" s="5">
        <v>1.3065194503700001E-4</v>
      </c>
      <c r="F1222" s="5">
        <v>2.4009513942399998</v>
      </c>
    </row>
    <row r="1223" spans="1:6">
      <c r="A1223" s="5" t="s">
        <v>731</v>
      </c>
      <c r="B1223" s="5" t="s">
        <v>19</v>
      </c>
      <c r="C1223" s="5">
        <v>15.0336466808</v>
      </c>
      <c r="D1223" s="5">
        <v>5.2717570128700002</v>
      </c>
      <c r="E1223" s="5">
        <v>1.2497495375000001E-4</v>
      </c>
      <c r="F1223" s="5">
        <v>2.8517336144600001</v>
      </c>
    </row>
    <row r="1224" spans="1:6">
      <c r="A1224" s="5" t="s">
        <v>723</v>
      </c>
      <c r="B1224" s="5" t="s">
        <v>103</v>
      </c>
      <c r="C1224" s="5">
        <v>15.293271219599999</v>
      </c>
      <c r="D1224" s="5">
        <v>5.2717570128700002</v>
      </c>
      <c r="E1224" s="5">
        <v>1.2497495375000001E-4</v>
      </c>
      <c r="F1224" s="5">
        <v>2.9009818135200001</v>
      </c>
    </row>
    <row r="1225" spans="1:6">
      <c r="A1225" s="5" t="s">
        <v>701</v>
      </c>
      <c r="B1225" s="5" t="s">
        <v>60</v>
      </c>
      <c r="C1225" s="5">
        <v>15.9657288379</v>
      </c>
      <c r="D1225" s="5">
        <v>5.2717570128700002</v>
      </c>
      <c r="E1225" s="5">
        <v>1.2497495375000001E-4</v>
      </c>
      <c r="F1225" s="5">
        <v>3.0285403517199998</v>
      </c>
    </row>
    <row r="1226" spans="1:6">
      <c r="A1226" s="5" t="s">
        <v>902</v>
      </c>
      <c r="B1226" s="5" t="s">
        <v>32</v>
      </c>
      <c r="C1226" s="5">
        <v>28.559743116100002</v>
      </c>
      <c r="D1226" s="5">
        <v>13.247251157199999</v>
      </c>
      <c r="E1226" s="5">
        <v>1.2173539175699999E-4</v>
      </c>
      <c r="F1226" s="5">
        <v>2.1558995732200001</v>
      </c>
    </row>
    <row r="1227" spans="1:6">
      <c r="A1227" s="5" t="s">
        <v>816</v>
      </c>
      <c r="B1227" s="5" t="s">
        <v>9</v>
      </c>
      <c r="C1227" s="5">
        <v>22.472762287199998</v>
      </c>
      <c r="D1227" s="5">
        <v>9.3830026951299992</v>
      </c>
      <c r="E1227" s="5">
        <v>1.21297157884E-4</v>
      </c>
      <c r="F1227" s="5">
        <v>2.3950501792800001</v>
      </c>
    </row>
    <row r="1228" spans="1:6">
      <c r="A1228" s="5" t="s">
        <v>612</v>
      </c>
      <c r="B1228" s="5" t="s">
        <v>23</v>
      </c>
      <c r="C1228" s="5">
        <v>10.140579475299999</v>
      </c>
      <c r="D1228" s="5">
        <v>2.7037371314300001</v>
      </c>
      <c r="E1228" s="5">
        <v>1.2123395762900001E-4</v>
      </c>
      <c r="F1228" s="5">
        <v>3.7505789144200001</v>
      </c>
    </row>
    <row r="1229" spans="1:6">
      <c r="A1229" s="5" t="s">
        <v>926</v>
      </c>
      <c r="B1229" s="5" t="s">
        <v>79</v>
      </c>
      <c r="C1229" s="5">
        <v>30.367726342299999</v>
      </c>
      <c r="D1229" s="5">
        <v>14.5682823904</v>
      </c>
      <c r="E1229" s="5">
        <v>1.1954971158500001E-4</v>
      </c>
      <c r="F1229" s="5">
        <v>2.0845097265799999</v>
      </c>
    </row>
    <row r="1230" spans="1:6">
      <c r="A1230" s="5" t="s">
        <v>974</v>
      </c>
      <c r="B1230" s="5" t="s">
        <v>32</v>
      </c>
      <c r="C1230" s="5">
        <v>34.829744213399998</v>
      </c>
      <c r="D1230" s="5">
        <v>17.296822174399999</v>
      </c>
      <c r="E1230" s="5">
        <v>1.19180246321E-4</v>
      </c>
      <c r="F1230" s="5">
        <v>2.0136498983500002</v>
      </c>
    </row>
    <row r="1231" spans="1:6">
      <c r="A1231" s="5" t="s">
        <v>1326</v>
      </c>
      <c r="B1231" s="5" t="s">
        <v>60</v>
      </c>
      <c r="C1231" s="5">
        <v>50.224418817699998</v>
      </c>
      <c r="D1231" s="5">
        <v>81.544433718400001</v>
      </c>
      <c r="E1231" s="5">
        <v>1.17162734112E-4</v>
      </c>
      <c r="F1231" s="5">
        <v>0.61591474154000003</v>
      </c>
    </row>
    <row r="1232" spans="1:6">
      <c r="A1232" s="5" t="s">
        <v>1677</v>
      </c>
      <c r="B1232" s="5" t="s">
        <v>30</v>
      </c>
      <c r="C1232" s="5">
        <v>9.6351327978299999</v>
      </c>
      <c r="D1232" s="5">
        <v>25.987774581099998</v>
      </c>
      <c r="E1232" s="5">
        <v>1.15211471095E-4</v>
      </c>
      <c r="F1232" s="5">
        <v>0.37075636344899998</v>
      </c>
    </row>
    <row r="1233" spans="1:6">
      <c r="A1233" s="5" t="s">
        <v>1916</v>
      </c>
      <c r="B1233" s="5" t="s">
        <v>32</v>
      </c>
      <c r="C1233" s="5">
        <v>0.85768481417499998</v>
      </c>
      <c r="D1233" s="5">
        <v>9.0864001696999992</v>
      </c>
      <c r="E1233" s="5">
        <v>1.13419175127E-4</v>
      </c>
      <c r="F1233" s="5">
        <v>9.4392146301799998E-2</v>
      </c>
    </row>
    <row r="1234" spans="1:6">
      <c r="A1234" s="5" t="s">
        <v>876</v>
      </c>
      <c r="B1234" s="5" t="s">
        <v>32</v>
      </c>
      <c r="C1234" s="5">
        <v>26.363725924600001</v>
      </c>
      <c r="D1234" s="5">
        <v>11.8397426063</v>
      </c>
      <c r="E1234" s="5">
        <v>1.07448021458E-4</v>
      </c>
      <c r="F1234" s="5">
        <v>2.2267144482000001</v>
      </c>
    </row>
    <row r="1235" spans="1:6">
      <c r="A1235" s="5" t="s">
        <v>1890</v>
      </c>
      <c r="B1235" s="5" t="s">
        <v>30</v>
      </c>
      <c r="C1235" s="5">
        <v>1.59795691611</v>
      </c>
      <c r="D1235" s="5">
        <v>11.704025356300001</v>
      </c>
      <c r="E1235" s="5">
        <v>1.05185864362E-4</v>
      </c>
      <c r="F1235" s="5">
        <v>0.13653054119899999</v>
      </c>
    </row>
    <row r="1236" spans="1:6">
      <c r="A1236" s="5" t="s">
        <v>1881</v>
      </c>
      <c r="B1236" s="5" t="s">
        <v>50</v>
      </c>
      <c r="C1236" s="5">
        <v>1.76496785696</v>
      </c>
      <c r="D1236" s="5">
        <v>11.704025356300001</v>
      </c>
      <c r="E1236" s="5">
        <v>1.05185864362E-4</v>
      </c>
      <c r="F1236" s="5">
        <v>0.150800071191</v>
      </c>
    </row>
    <row r="1237" spans="1:6">
      <c r="A1237" s="5" t="s">
        <v>748</v>
      </c>
      <c r="B1237" s="5" t="s">
        <v>11</v>
      </c>
      <c r="C1237" s="5">
        <v>17.4192670001</v>
      </c>
      <c r="D1237" s="5">
        <v>6.2965510934799998</v>
      </c>
      <c r="E1237" s="5">
        <v>1.02730192866E-4</v>
      </c>
      <c r="F1237" s="5">
        <v>2.7664775114900002</v>
      </c>
    </row>
    <row r="1238" spans="1:6">
      <c r="A1238" s="5" t="s">
        <v>1507</v>
      </c>
      <c r="B1238" s="5" t="s">
        <v>79</v>
      </c>
      <c r="C1238" s="5">
        <v>21.639876587300002</v>
      </c>
      <c r="D1238" s="5">
        <v>43.803028475700003</v>
      </c>
      <c r="E1238" s="5">
        <v>1.02416637396E-4</v>
      </c>
      <c r="F1238" s="5">
        <v>0.49402695065500002</v>
      </c>
    </row>
    <row r="1239" spans="1:6">
      <c r="A1239" s="5" t="s">
        <v>1585</v>
      </c>
      <c r="B1239" s="5" t="s">
        <v>13</v>
      </c>
      <c r="C1239" s="5">
        <v>15.485081274800001</v>
      </c>
      <c r="D1239" s="5">
        <v>35.296369318399996</v>
      </c>
      <c r="E1239" s="6">
        <v>9.9785603309400004E-5</v>
      </c>
      <c r="F1239" s="5">
        <v>0.43871598053299998</v>
      </c>
    </row>
    <row r="1240" spans="1:6">
      <c r="A1240" s="5" t="s">
        <v>633</v>
      </c>
      <c r="B1240" s="5" t="s">
        <v>30</v>
      </c>
      <c r="C1240" s="5">
        <v>12.6210203199</v>
      </c>
      <c r="D1240" s="5">
        <v>3.5928139620500001</v>
      </c>
      <c r="E1240" s="6">
        <v>9.7872289794399998E-5</v>
      </c>
      <c r="F1240" s="5">
        <v>3.5128510558000001</v>
      </c>
    </row>
    <row r="1241" spans="1:6">
      <c r="A1241" s="5" t="s">
        <v>1787</v>
      </c>
      <c r="B1241" s="5" t="s">
        <v>48</v>
      </c>
      <c r="C1241" s="5">
        <v>4.7238493372499999</v>
      </c>
      <c r="D1241" s="5">
        <v>17.8148885218</v>
      </c>
      <c r="E1241" s="6">
        <v>9.7728158328199994E-5</v>
      </c>
      <c r="F1241" s="5">
        <v>0.26516300292700001</v>
      </c>
    </row>
    <row r="1242" spans="1:6">
      <c r="A1242" s="5" t="s">
        <v>213</v>
      </c>
      <c r="B1242" s="5" t="s">
        <v>23</v>
      </c>
      <c r="C1242" s="5">
        <v>2.0267993232000001</v>
      </c>
      <c r="D1242" s="5">
        <v>8.3947152540900002E-2</v>
      </c>
      <c r="E1242" s="6">
        <v>9.2530073563099998E-5</v>
      </c>
      <c r="F1242" s="5">
        <v>24.143753085699998</v>
      </c>
    </row>
    <row r="1243" spans="1:6">
      <c r="A1243" s="5" t="s">
        <v>214</v>
      </c>
      <c r="B1243" s="5" t="s">
        <v>44</v>
      </c>
      <c r="C1243" s="5">
        <v>2.0267993232000001</v>
      </c>
      <c r="D1243" s="5">
        <v>8.3947152540900002E-2</v>
      </c>
      <c r="E1243" s="6">
        <v>9.2530073563099998E-5</v>
      </c>
      <c r="F1243" s="5">
        <v>24.143753085699998</v>
      </c>
    </row>
    <row r="1244" spans="1:6">
      <c r="A1244" s="5" t="s">
        <v>215</v>
      </c>
      <c r="B1244" s="5" t="s">
        <v>15</v>
      </c>
      <c r="C1244" s="5">
        <v>2.0267993232000001</v>
      </c>
      <c r="D1244" s="5">
        <v>8.3947152540900002E-2</v>
      </c>
      <c r="E1244" s="6">
        <v>9.2530073563099998E-5</v>
      </c>
      <c r="F1244" s="5">
        <v>24.143753085699998</v>
      </c>
    </row>
    <row r="1245" spans="1:6">
      <c r="A1245" s="5" t="s">
        <v>216</v>
      </c>
      <c r="B1245" s="5" t="s">
        <v>11</v>
      </c>
      <c r="C1245" s="5">
        <v>2.0267993232000001</v>
      </c>
      <c r="D1245" s="5">
        <v>8.3947152540900002E-2</v>
      </c>
      <c r="E1245" s="6">
        <v>9.2530073563099998E-5</v>
      </c>
      <c r="F1245" s="5">
        <v>24.143753085699998</v>
      </c>
    </row>
    <row r="1246" spans="1:6">
      <c r="A1246" s="5" t="s">
        <v>217</v>
      </c>
      <c r="B1246" s="5" t="s">
        <v>50</v>
      </c>
      <c r="C1246" s="5">
        <v>2.0267993232000001</v>
      </c>
      <c r="D1246" s="5">
        <v>8.3947152540900002E-2</v>
      </c>
      <c r="E1246" s="6">
        <v>9.2530073563099998E-5</v>
      </c>
      <c r="F1246" s="5">
        <v>24.143753085699998</v>
      </c>
    </row>
    <row r="1247" spans="1:6">
      <c r="A1247" s="5" t="s">
        <v>218</v>
      </c>
      <c r="B1247" s="5" t="s">
        <v>25</v>
      </c>
      <c r="C1247" s="5">
        <v>2.0267993232000001</v>
      </c>
      <c r="D1247" s="5">
        <v>8.3947152540900002E-2</v>
      </c>
      <c r="E1247" s="6">
        <v>9.2530073563099998E-5</v>
      </c>
      <c r="F1247" s="5">
        <v>24.143753085699998</v>
      </c>
    </row>
    <row r="1248" spans="1:6">
      <c r="A1248" s="5" t="s">
        <v>219</v>
      </c>
      <c r="B1248" s="5" t="s">
        <v>44</v>
      </c>
      <c r="C1248" s="5">
        <v>2.0267993232000001</v>
      </c>
      <c r="D1248" s="5">
        <v>8.3947152540900002E-2</v>
      </c>
      <c r="E1248" s="6">
        <v>9.2530073563099998E-5</v>
      </c>
      <c r="F1248" s="5">
        <v>24.143753085699998</v>
      </c>
    </row>
    <row r="1249" spans="1:6">
      <c r="A1249" s="5" t="s">
        <v>205</v>
      </c>
      <c r="B1249" s="5" t="s">
        <v>11</v>
      </c>
      <c r="C1249" s="5">
        <v>2.0515984375</v>
      </c>
      <c r="D1249" s="5">
        <v>8.3947152540900002E-2</v>
      </c>
      <c r="E1249" s="6">
        <v>9.2530073563099998E-5</v>
      </c>
      <c r="F1249" s="5">
        <v>24.4391664923</v>
      </c>
    </row>
    <row r="1250" spans="1:6">
      <c r="A1250" s="5" t="s">
        <v>206</v>
      </c>
      <c r="B1250" s="5" t="s">
        <v>79</v>
      </c>
      <c r="C1250" s="5">
        <v>2.0515984375</v>
      </c>
      <c r="D1250" s="5">
        <v>8.3947152540900002E-2</v>
      </c>
      <c r="E1250" s="6">
        <v>9.2530073563099998E-5</v>
      </c>
      <c r="F1250" s="5">
        <v>24.4391664923</v>
      </c>
    </row>
    <row r="1251" spans="1:6">
      <c r="A1251" s="5" t="s">
        <v>207</v>
      </c>
      <c r="B1251" s="5" t="s">
        <v>79</v>
      </c>
      <c r="C1251" s="5">
        <v>2.0515984375</v>
      </c>
      <c r="D1251" s="5">
        <v>8.3947152540900002E-2</v>
      </c>
      <c r="E1251" s="6">
        <v>9.2530073563099998E-5</v>
      </c>
      <c r="F1251" s="5">
        <v>24.4391664923</v>
      </c>
    </row>
    <row r="1252" spans="1:6">
      <c r="A1252" s="5" t="s">
        <v>208</v>
      </c>
      <c r="B1252" s="5" t="s">
        <v>30</v>
      </c>
      <c r="C1252" s="5">
        <v>2.0515984375</v>
      </c>
      <c r="D1252" s="5">
        <v>8.3947152540900002E-2</v>
      </c>
      <c r="E1252" s="6">
        <v>9.2530073563099998E-5</v>
      </c>
      <c r="F1252" s="5">
        <v>24.4391664923</v>
      </c>
    </row>
    <row r="1253" spans="1:6">
      <c r="A1253" s="5" t="s">
        <v>209</v>
      </c>
      <c r="B1253" s="5" t="s">
        <v>66</v>
      </c>
      <c r="C1253" s="5">
        <v>2.0515984375</v>
      </c>
      <c r="D1253" s="5">
        <v>8.3947152540900002E-2</v>
      </c>
      <c r="E1253" s="6">
        <v>9.2530073563099998E-5</v>
      </c>
      <c r="F1253" s="5">
        <v>24.4391664923</v>
      </c>
    </row>
    <row r="1254" spans="1:6">
      <c r="A1254" s="5" t="s">
        <v>210</v>
      </c>
      <c r="B1254" s="5" t="s">
        <v>21</v>
      </c>
      <c r="C1254" s="5">
        <v>2.0515984375</v>
      </c>
      <c r="D1254" s="5">
        <v>8.3947152540900002E-2</v>
      </c>
      <c r="E1254" s="6">
        <v>9.2530073563099998E-5</v>
      </c>
      <c r="F1254" s="5">
        <v>24.4391664923</v>
      </c>
    </row>
    <row r="1255" spans="1:6">
      <c r="A1255" s="5" t="s">
        <v>211</v>
      </c>
      <c r="B1255" s="5" t="s">
        <v>11</v>
      </c>
      <c r="C1255" s="5">
        <v>2.0515984375</v>
      </c>
      <c r="D1255" s="5">
        <v>8.3947152540900002E-2</v>
      </c>
      <c r="E1255" s="6">
        <v>9.2530073563099998E-5</v>
      </c>
      <c r="F1255" s="5">
        <v>24.4391664923</v>
      </c>
    </row>
    <row r="1256" spans="1:6">
      <c r="A1256" s="5" t="s">
        <v>212</v>
      </c>
      <c r="B1256" s="5" t="s">
        <v>27</v>
      </c>
      <c r="C1256" s="5">
        <v>2.0515984375</v>
      </c>
      <c r="D1256" s="5">
        <v>8.3947152540900002E-2</v>
      </c>
      <c r="E1256" s="6">
        <v>9.2530073563099998E-5</v>
      </c>
      <c r="F1256" s="5">
        <v>24.4391664923</v>
      </c>
    </row>
    <row r="1257" spans="1:6">
      <c r="A1257" s="5" t="s">
        <v>187</v>
      </c>
      <c r="B1257" s="5" t="s">
        <v>50</v>
      </c>
      <c r="C1257" s="5">
        <v>2.07639755181</v>
      </c>
      <c r="D1257" s="5">
        <v>8.3947152540900002E-2</v>
      </c>
      <c r="E1257" s="6">
        <v>9.2530073563099998E-5</v>
      </c>
      <c r="F1257" s="5">
        <v>24.734579898900002</v>
      </c>
    </row>
    <row r="1258" spans="1:6">
      <c r="A1258" s="5" t="s">
        <v>188</v>
      </c>
      <c r="B1258" s="5" t="s">
        <v>60</v>
      </c>
      <c r="C1258" s="5">
        <v>2.07639755181</v>
      </c>
      <c r="D1258" s="5">
        <v>8.3947152540900002E-2</v>
      </c>
      <c r="E1258" s="6">
        <v>9.2530073563099998E-5</v>
      </c>
      <c r="F1258" s="5">
        <v>24.734579898900002</v>
      </c>
    </row>
    <row r="1259" spans="1:6">
      <c r="A1259" s="5" t="s">
        <v>189</v>
      </c>
      <c r="B1259" s="5" t="s">
        <v>11</v>
      </c>
      <c r="C1259" s="5">
        <v>2.07639755181</v>
      </c>
      <c r="D1259" s="5">
        <v>8.3947152540900002E-2</v>
      </c>
      <c r="E1259" s="6">
        <v>9.2530073563099998E-5</v>
      </c>
      <c r="F1259" s="5">
        <v>24.734579898900002</v>
      </c>
    </row>
    <row r="1260" spans="1:6">
      <c r="A1260" s="5" t="s">
        <v>190</v>
      </c>
      <c r="B1260" s="5" t="s">
        <v>21</v>
      </c>
      <c r="C1260" s="5">
        <v>2.07639755181</v>
      </c>
      <c r="D1260" s="5">
        <v>8.3947152540900002E-2</v>
      </c>
      <c r="E1260" s="6">
        <v>9.2530073563099998E-5</v>
      </c>
      <c r="F1260" s="5">
        <v>24.734579898900002</v>
      </c>
    </row>
    <row r="1261" spans="1:6">
      <c r="A1261" s="5" t="s">
        <v>191</v>
      </c>
      <c r="B1261" s="5" t="s">
        <v>32</v>
      </c>
      <c r="C1261" s="5">
        <v>2.07639755181</v>
      </c>
      <c r="D1261" s="5">
        <v>8.3947152540900002E-2</v>
      </c>
      <c r="E1261" s="6">
        <v>9.2530073563099998E-5</v>
      </c>
      <c r="F1261" s="5">
        <v>24.734579898900002</v>
      </c>
    </row>
    <row r="1262" spans="1:6">
      <c r="A1262" s="5" t="s">
        <v>192</v>
      </c>
      <c r="B1262" s="5" t="s">
        <v>25</v>
      </c>
      <c r="C1262" s="5">
        <v>2.07639755181</v>
      </c>
      <c r="D1262" s="5">
        <v>8.3947152540900002E-2</v>
      </c>
      <c r="E1262" s="6">
        <v>9.2530073563099998E-5</v>
      </c>
      <c r="F1262" s="5">
        <v>24.734579898900002</v>
      </c>
    </row>
    <row r="1263" spans="1:6">
      <c r="A1263" s="5" t="s">
        <v>193</v>
      </c>
      <c r="B1263" s="5" t="s">
        <v>9</v>
      </c>
      <c r="C1263" s="5">
        <v>2.07639755181</v>
      </c>
      <c r="D1263" s="5">
        <v>8.3947152540900002E-2</v>
      </c>
      <c r="E1263" s="6">
        <v>9.2530073563099998E-5</v>
      </c>
      <c r="F1263" s="5">
        <v>24.734579898900002</v>
      </c>
    </row>
    <row r="1264" spans="1:6">
      <c r="A1264" s="5" t="s">
        <v>194</v>
      </c>
      <c r="B1264" s="5" t="s">
        <v>17</v>
      </c>
      <c r="C1264" s="5">
        <v>2.07639755181</v>
      </c>
      <c r="D1264" s="5">
        <v>8.3947152540900002E-2</v>
      </c>
      <c r="E1264" s="6">
        <v>9.2530073563099998E-5</v>
      </c>
      <c r="F1264" s="5">
        <v>24.734579898900002</v>
      </c>
    </row>
    <row r="1265" spans="1:6">
      <c r="A1265" s="5" t="s">
        <v>195</v>
      </c>
      <c r="B1265" s="5" t="s">
        <v>103</v>
      </c>
      <c r="C1265" s="5">
        <v>2.07639755181</v>
      </c>
      <c r="D1265" s="5">
        <v>8.3947152540900002E-2</v>
      </c>
      <c r="E1265" s="6">
        <v>9.2530073563099998E-5</v>
      </c>
      <c r="F1265" s="5">
        <v>24.734579898900002</v>
      </c>
    </row>
    <row r="1266" spans="1:6">
      <c r="A1266" s="5" t="s">
        <v>196</v>
      </c>
      <c r="B1266" s="5" t="s">
        <v>32</v>
      </c>
      <c r="C1266" s="5">
        <v>2.07639755181</v>
      </c>
      <c r="D1266" s="5">
        <v>8.3947152540900002E-2</v>
      </c>
      <c r="E1266" s="6">
        <v>9.2530073563099998E-5</v>
      </c>
      <c r="F1266" s="5">
        <v>24.734579898900002</v>
      </c>
    </row>
    <row r="1267" spans="1:6">
      <c r="A1267" s="5" t="s">
        <v>197</v>
      </c>
      <c r="B1267" s="5" t="s">
        <v>21</v>
      </c>
      <c r="C1267" s="5">
        <v>2.07639755181</v>
      </c>
      <c r="D1267" s="5">
        <v>8.3947152540900002E-2</v>
      </c>
      <c r="E1267" s="6">
        <v>9.2530073563099998E-5</v>
      </c>
      <c r="F1267" s="5">
        <v>24.734579898900002</v>
      </c>
    </row>
    <row r="1268" spans="1:6">
      <c r="A1268" s="5" t="s">
        <v>198</v>
      </c>
      <c r="B1268" s="5" t="s">
        <v>79</v>
      </c>
      <c r="C1268" s="5">
        <v>2.07639755181</v>
      </c>
      <c r="D1268" s="5">
        <v>8.3947152540900002E-2</v>
      </c>
      <c r="E1268" s="6">
        <v>9.2530073563099998E-5</v>
      </c>
      <c r="F1268" s="5">
        <v>24.734579898900002</v>
      </c>
    </row>
    <row r="1269" spans="1:6">
      <c r="A1269" s="5" t="s">
        <v>199</v>
      </c>
      <c r="B1269" s="5" t="s">
        <v>60</v>
      </c>
      <c r="C1269" s="5">
        <v>2.07639755181</v>
      </c>
      <c r="D1269" s="5">
        <v>8.3947152540900002E-2</v>
      </c>
      <c r="E1269" s="6">
        <v>9.2530073563099998E-5</v>
      </c>
      <c r="F1269" s="5">
        <v>24.734579898900002</v>
      </c>
    </row>
    <row r="1270" spans="1:6">
      <c r="A1270" s="5" t="s">
        <v>200</v>
      </c>
      <c r="B1270" s="5" t="s">
        <v>44</v>
      </c>
      <c r="C1270" s="5">
        <v>2.07639755181</v>
      </c>
      <c r="D1270" s="5">
        <v>8.3947152540900002E-2</v>
      </c>
      <c r="E1270" s="6">
        <v>9.2530073563099998E-5</v>
      </c>
      <c r="F1270" s="5">
        <v>24.734579898900002</v>
      </c>
    </row>
    <row r="1271" spans="1:6">
      <c r="A1271" s="5" t="s">
        <v>201</v>
      </c>
      <c r="B1271" s="5" t="s">
        <v>17</v>
      </c>
      <c r="C1271" s="5">
        <v>2.07639755181</v>
      </c>
      <c r="D1271" s="5">
        <v>8.3947152540900002E-2</v>
      </c>
      <c r="E1271" s="6">
        <v>9.2530073563099998E-5</v>
      </c>
      <c r="F1271" s="5">
        <v>24.734579898900002</v>
      </c>
    </row>
    <row r="1272" spans="1:6">
      <c r="A1272" s="5" t="s">
        <v>202</v>
      </c>
      <c r="B1272" s="5" t="s">
        <v>27</v>
      </c>
      <c r="C1272" s="5">
        <v>2.07639755181</v>
      </c>
      <c r="D1272" s="5">
        <v>8.3947152540900002E-2</v>
      </c>
      <c r="E1272" s="6">
        <v>9.2530073563099998E-5</v>
      </c>
      <c r="F1272" s="5">
        <v>24.734579898900002</v>
      </c>
    </row>
    <row r="1273" spans="1:6">
      <c r="A1273" s="5" t="s">
        <v>203</v>
      </c>
      <c r="B1273" s="5" t="s">
        <v>11</v>
      </c>
      <c r="C1273" s="5">
        <v>2.07639755181</v>
      </c>
      <c r="D1273" s="5">
        <v>8.3947152540900002E-2</v>
      </c>
      <c r="E1273" s="6">
        <v>9.2530073563099998E-5</v>
      </c>
      <c r="F1273" s="5">
        <v>24.734579898900002</v>
      </c>
    </row>
    <row r="1274" spans="1:6">
      <c r="A1274" s="5" t="s">
        <v>204</v>
      </c>
      <c r="B1274" s="5" t="s">
        <v>23</v>
      </c>
      <c r="C1274" s="5">
        <v>2.07639755181</v>
      </c>
      <c r="D1274" s="5">
        <v>8.3947152540900002E-2</v>
      </c>
      <c r="E1274" s="6">
        <v>9.2530073563099998E-5</v>
      </c>
      <c r="F1274" s="5">
        <v>24.734579898900002</v>
      </c>
    </row>
    <row r="1275" spans="1:6">
      <c r="A1275" s="5" t="s">
        <v>185</v>
      </c>
      <c r="B1275" s="5" t="s">
        <v>48</v>
      </c>
      <c r="C1275" s="5">
        <v>2.1011966661199999</v>
      </c>
      <c r="D1275" s="5">
        <v>8.3947152540900002E-2</v>
      </c>
      <c r="E1275" s="6">
        <v>9.2530073563099998E-5</v>
      </c>
      <c r="F1275" s="5">
        <v>25.0299933055</v>
      </c>
    </row>
    <row r="1276" spans="1:6">
      <c r="A1276" s="5" t="s">
        <v>186</v>
      </c>
      <c r="B1276" s="5" t="s">
        <v>25</v>
      </c>
      <c r="C1276" s="5">
        <v>2.1011966661199999</v>
      </c>
      <c r="D1276" s="5">
        <v>8.3947152540900002E-2</v>
      </c>
      <c r="E1276" s="6">
        <v>9.2530073563099998E-5</v>
      </c>
      <c r="F1276" s="5">
        <v>25.0299933055</v>
      </c>
    </row>
    <row r="1277" spans="1:6">
      <c r="A1277" s="5" t="s">
        <v>184</v>
      </c>
      <c r="B1277" s="5" t="s">
        <v>9</v>
      </c>
      <c r="C1277" s="5">
        <v>2.1690111497400002</v>
      </c>
      <c r="D1277" s="5">
        <v>8.3947152540900002E-2</v>
      </c>
      <c r="E1277" s="6">
        <v>9.2530073563099998E-5</v>
      </c>
      <c r="F1277" s="5">
        <v>25.837816818</v>
      </c>
    </row>
    <row r="1278" spans="1:6">
      <c r="A1278" s="5" t="s">
        <v>180</v>
      </c>
      <c r="B1278" s="5" t="s">
        <v>60</v>
      </c>
      <c r="C1278" s="5">
        <v>2.1938102640500001</v>
      </c>
      <c r="D1278" s="5">
        <v>8.3947152540900002E-2</v>
      </c>
      <c r="E1278" s="6">
        <v>9.2530073563099998E-5</v>
      </c>
      <c r="F1278" s="5">
        <v>26.133230224599998</v>
      </c>
    </row>
    <row r="1279" spans="1:6">
      <c r="A1279" s="5" t="s">
        <v>181</v>
      </c>
      <c r="B1279" s="5" t="s">
        <v>11</v>
      </c>
      <c r="C1279" s="5">
        <v>2.1938102640500001</v>
      </c>
      <c r="D1279" s="5">
        <v>8.3947152540900002E-2</v>
      </c>
      <c r="E1279" s="6">
        <v>9.2530073563099998E-5</v>
      </c>
      <c r="F1279" s="5">
        <v>26.133230224599998</v>
      </c>
    </row>
    <row r="1280" spans="1:6">
      <c r="A1280" s="5" t="s">
        <v>182</v>
      </c>
      <c r="B1280" s="5" t="s">
        <v>15</v>
      </c>
      <c r="C1280" s="5">
        <v>2.1938102640500001</v>
      </c>
      <c r="D1280" s="5">
        <v>8.3947152540900002E-2</v>
      </c>
      <c r="E1280" s="6">
        <v>9.2530073563099998E-5</v>
      </c>
      <c r="F1280" s="5">
        <v>26.133230224599998</v>
      </c>
    </row>
    <row r="1281" spans="1:6">
      <c r="A1281" s="5" t="s">
        <v>183</v>
      </c>
      <c r="B1281" s="5" t="s">
        <v>32</v>
      </c>
      <c r="C1281" s="5">
        <v>2.1938102640500001</v>
      </c>
      <c r="D1281" s="5">
        <v>8.3947152540900002E-2</v>
      </c>
      <c r="E1281" s="6">
        <v>9.2530073563099998E-5</v>
      </c>
      <c r="F1281" s="5">
        <v>26.133230224599998</v>
      </c>
    </row>
    <row r="1282" spans="1:6">
      <c r="A1282" s="5" t="s">
        <v>179</v>
      </c>
      <c r="B1282" s="5" t="s">
        <v>50</v>
      </c>
      <c r="C1282" s="5">
        <v>2.2186093783600001</v>
      </c>
      <c r="D1282" s="5">
        <v>8.3947152540900002E-2</v>
      </c>
      <c r="E1282" s="6">
        <v>9.2530073563099998E-5</v>
      </c>
      <c r="F1282" s="5">
        <v>26.4286436312</v>
      </c>
    </row>
    <row r="1283" spans="1:6">
      <c r="A1283" s="5" t="s">
        <v>172</v>
      </c>
      <c r="B1283" s="5" t="s">
        <v>60</v>
      </c>
      <c r="C1283" s="5">
        <v>2.2208163058100001</v>
      </c>
      <c r="D1283" s="5">
        <v>8.3947152540900002E-2</v>
      </c>
      <c r="E1283" s="6">
        <v>9.2530073563099998E-5</v>
      </c>
      <c r="F1283" s="5">
        <v>26.454933116700001</v>
      </c>
    </row>
    <row r="1284" spans="1:6">
      <c r="A1284" s="5" t="s">
        <v>173</v>
      </c>
      <c r="B1284" s="5" t="s">
        <v>11</v>
      </c>
      <c r="C1284" s="5">
        <v>2.2208163058100001</v>
      </c>
      <c r="D1284" s="5">
        <v>8.3947152540900002E-2</v>
      </c>
      <c r="E1284" s="6">
        <v>9.2530073563099998E-5</v>
      </c>
      <c r="F1284" s="5">
        <v>26.454933116700001</v>
      </c>
    </row>
    <row r="1285" spans="1:6">
      <c r="A1285" s="5" t="s">
        <v>174</v>
      </c>
      <c r="B1285" s="5" t="s">
        <v>103</v>
      </c>
      <c r="C1285" s="5">
        <v>2.2208163058100001</v>
      </c>
      <c r="D1285" s="5">
        <v>8.3947152540900002E-2</v>
      </c>
      <c r="E1285" s="6">
        <v>9.2530073563099998E-5</v>
      </c>
      <c r="F1285" s="5">
        <v>26.454933116700001</v>
      </c>
    </row>
    <row r="1286" spans="1:6">
      <c r="A1286" s="5" t="s">
        <v>175</v>
      </c>
      <c r="B1286" s="5" t="s">
        <v>30</v>
      </c>
      <c r="C1286" s="5">
        <v>2.2208163058100001</v>
      </c>
      <c r="D1286" s="5">
        <v>8.3947152540900002E-2</v>
      </c>
      <c r="E1286" s="6">
        <v>9.2530073563099998E-5</v>
      </c>
      <c r="F1286" s="5">
        <v>26.454933116700001</v>
      </c>
    </row>
    <row r="1287" spans="1:6">
      <c r="A1287" s="5" t="s">
        <v>176</v>
      </c>
      <c r="B1287" s="5" t="s">
        <v>27</v>
      </c>
      <c r="C1287" s="5">
        <v>2.2208163058100001</v>
      </c>
      <c r="D1287" s="5">
        <v>8.3947152540900002E-2</v>
      </c>
      <c r="E1287" s="6">
        <v>9.2530073563099998E-5</v>
      </c>
      <c r="F1287" s="5">
        <v>26.454933116700001</v>
      </c>
    </row>
    <row r="1288" spans="1:6">
      <c r="A1288" s="5" t="s">
        <v>177</v>
      </c>
      <c r="B1288" s="5" t="s">
        <v>32</v>
      </c>
      <c r="C1288" s="5">
        <v>2.2208163058100001</v>
      </c>
      <c r="D1288" s="5">
        <v>8.3947152540900002E-2</v>
      </c>
      <c r="E1288" s="6">
        <v>9.2530073563099998E-5</v>
      </c>
      <c r="F1288" s="5">
        <v>26.454933116700001</v>
      </c>
    </row>
    <row r="1289" spans="1:6">
      <c r="A1289" s="5" t="s">
        <v>178</v>
      </c>
      <c r="B1289" s="5" t="s">
        <v>48</v>
      </c>
      <c r="C1289" s="5">
        <v>2.2208163058100001</v>
      </c>
      <c r="D1289" s="5">
        <v>8.3947152540900002E-2</v>
      </c>
      <c r="E1289" s="6">
        <v>9.2530073563099998E-5</v>
      </c>
      <c r="F1289" s="5">
        <v>26.454933116700001</v>
      </c>
    </row>
    <row r="1290" spans="1:6">
      <c r="A1290" s="5" t="s">
        <v>170</v>
      </c>
      <c r="B1290" s="5" t="s">
        <v>25</v>
      </c>
      <c r="C1290" s="5">
        <v>2.24340849266</v>
      </c>
      <c r="D1290" s="5">
        <v>8.3947152540900002E-2</v>
      </c>
      <c r="E1290" s="6">
        <v>9.2530073563099998E-5</v>
      </c>
      <c r="F1290" s="5">
        <v>26.724057037800002</v>
      </c>
    </row>
    <row r="1291" spans="1:6">
      <c r="A1291" s="5" t="s">
        <v>171</v>
      </c>
      <c r="B1291" s="5" t="s">
        <v>50</v>
      </c>
      <c r="C1291" s="5">
        <v>2.24340849266</v>
      </c>
      <c r="D1291" s="5">
        <v>8.3947152540900002E-2</v>
      </c>
      <c r="E1291" s="6">
        <v>9.2530073563099998E-5</v>
      </c>
      <c r="F1291" s="5">
        <v>26.724057037800002</v>
      </c>
    </row>
    <row r="1292" spans="1:6">
      <c r="A1292" s="5" t="s">
        <v>165</v>
      </c>
      <c r="B1292" s="5" t="s">
        <v>15</v>
      </c>
      <c r="C1292" s="5">
        <v>2.3382290180499998</v>
      </c>
      <c r="D1292" s="5">
        <v>8.3947152540900002E-2</v>
      </c>
      <c r="E1292" s="6">
        <v>9.2530073563099998E-5</v>
      </c>
      <c r="F1292" s="5">
        <v>27.853583442400002</v>
      </c>
    </row>
    <row r="1293" spans="1:6">
      <c r="A1293" s="5" t="s">
        <v>166</v>
      </c>
      <c r="B1293" s="5" t="s">
        <v>60</v>
      </c>
      <c r="C1293" s="5">
        <v>2.3382290180499998</v>
      </c>
      <c r="D1293" s="5">
        <v>8.3947152540900002E-2</v>
      </c>
      <c r="E1293" s="6">
        <v>9.2530073563099998E-5</v>
      </c>
      <c r="F1293" s="5">
        <v>27.853583442400002</v>
      </c>
    </row>
    <row r="1294" spans="1:6">
      <c r="A1294" s="5" t="s">
        <v>167</v>
      </c>
      <c r="B1294" s="5" t="s">
        <v>32</v>
      </c>
      <c r="C1294" s="5">
        <v>2.3382290180499998</v>
      </c>
      <c r="D1294" s="5">
        <v>8.3947152540900002E-2</v>
      </c>
      <c r="E1294" s="6">
        <v>9.2530073563099998E-5</v>
      </c>
      <c r="F1294" s="5">
        <v>27.853583442400002</v>
      </c>
    </row>
    <row r="1295" spans="1:6">
      <c r="A1295" s="5" t="s">
        <v>168</v>
      </c>
      <c r="B1295" s="5" t="s">
        <v>48</v>
      </c>
      <c r="C1295" s="5">
        <v>2.3382290180499998</v>
      </c>
      <c r="D1295" s="5">
        <v>8.3947152540900002E-2</v>
      </c>
      <c r="E1295" s="6">
        <v>9.2530073563099998E-5</v>
      </c>
      <c r="F1295" s="5">
        <v>27.853583442400002</v>
      </c>
    </row>
    <row r="1296" spans="1:6">
      <c r="A1296" s="5" t="s">
        <v>169</v>
      </c>
      <c r="B1296" s="5" t="s">
        <v>79</v>
      </c>
      <c r="C1296" s="5">
        <v>2.3382290180499998</v>
      </c>
      <c r="D1296" s="5">
        <v>8.3947152540900002E-2</v>
      </c>
      <c r="E1296" s="6">
        <v>9.2530073563099998E-5</v>
      </c>
      <c r="F1296" s="5">
        <v>27.853583442400002</v>
      </c>
    </row>
    <row r="1297" spans="1:6">
      <c r="A1297" s="5" t="s">
        <v>158</v>
      </c>
      <c r="B1297" s="5" t="s">
        <v>60</v>
      </c>
      <c r="C1297" s="5">
        <v>2.3630281323500002</v>
      </c>
      <c r="D1297" s="5">
        <v>8.3947152540900002E-2</v>
      </c>
      <c r="E1297" s="6">
        <v>9.2530073563099998E-5</v>
      </c>
      <c r="F1297" s="5">
        <v>28.148996849</v>
      </c>
    </row>
    <row r="1298" spans="1:6">
      <c r="A1298" s="5" t="s">
        <v>159</v>
      </c>
      <c r="B1298" s="5" t="s">
        <v>30</v>
      </c>
      <c r="C1298" s="5">
        <v>2.3630281323500002</v>
      </c>
      <c r="D1298" s="5">
        <v>8.3947152540900002E-2</v>
      </c>
      <c r="E1298" s="6">
        <v>9.2530073563099998E-5</v>
      </c>
      <c r="F1298" s="5">
        <v>28.148996849</v>
      </c>
    </row>
    <row r="1299" spans="1:6">
      <c r="A1299" s="5" t="s">
        <v>160</v>
      </c>
      <c r="B1299" s="5" t="s">
        <v>27</v>
      </c>
      <c r="C1299" s="5">
        <v>2.3630281323500002</v>
      </c>
      <c r="D1299" s="5">
        <v>8.3947152540900002E-2</v>
      </c>
      <c r="E1299" s="6">
        <v>9.2530073563099998E-5</v>
      </c>
      <c r="F1299" s="5">
        <v>28.148996849</v>
      </c>
    </row>
    <row r="1300" spans="1:6">
      <c r="A1300" s="5" t="s">
        <v>161</v>
      </c>
      <c r="B1300" s="5" t="s">
        <v>27</v>
      </c>
      <c r="C1300" s="5">
        <v>2.3630281323500002</v>
      </c>
      <c r="D1300" s="5">
        <v>8.3947152540900002E-2</v>
      </c>
      <c r="E1300" s="6">
        <v>9.2530073563099998E-5</v>
      </c>
      <c r="F1300" s="5">
        <v>28.148996849</v>
      </c>
    </row>
    <row r="1301" spans="1:6">
      <c r="A1301" s="5" t="s">
        <v>162</v>
      </c>
      <c r="B1301" s="5" t="s">
        <v>21</v>
      </c>
      <c r="C1301" s="5">
        <v>2.3630281323500002</v>
      </c>
      <c r="D1301" s="5">
        <v>8.3947152540900002E-2</v>
      </c>
      <c r="E1301" s="6">
        <v>9.2530073563099998E-5</v>
      </c>
      <c r="F1301" s="5">
        <v>28.148996849</v>
      </c>
    </row>
    <row r="1302" spans="1:6">
      <c r="A1302" s="5" t="s">
        <v>163</v>
      </c>
      <c r="B1302" s="5" t="s">
        <v>44</v>
      </c>
      <c r="C1302" s="5">
        <v>2.3630281323500002</v>
      </c>
      <c r="D1302" s="5">
        <v>8.3947152540900002E-2</v>
      </c>
      <c r="E1302" s="6">
        <v>9.2530073563099998E-5</v>
      </c>
      <c r="F1302" s="5">
        <v>28.148996849</v>
      </c>
    </row>
    <row r="1303" spans="1:6">
      <c r="A1303" s="5" t="s">
        <v>164</v>
      </c>
      <c r="B1303" s="5" t="s">
        <v>60</v>
      </c>
      <c r="C1303" s="5">
        <v>2.3630281323500002</v>
      </c>
      <c r="D1303" s="5">
        <v>8.3947152540900002E-2</v>
      </c>
      <c r="E1303" s="6">
        <v>9.2530073563099998E-5</v>
      </c>
      <c r="F1303" s="5">
        <v>28.148996849</v>
      </c>
    </row>
    <row r="1304" spans="1:6">
      <c r="A1304" s="5" t="s">
        <v>153</v>
      </c>
      <c r="B1304" s="5" t="s">
        <v>23</v>
      </c>
      <c r="C1304" s="5">
        <v>2.3878272466600001</v>
      </c>
      <c r="D1304" s="5">
        <v>8.3947152540900002E-2</v>
      </c>
      <c r="E1304" s="6">
        <v>9.2530073563099998E-5</v>
      </c>
      <c r="F1304" s="5">
        <v>28.444410255600001</v>
      </c>
    </row>
    <row r="1305" spans="1:6">
      <c r="A1305" s="5" t="s">
        <v>154</v>
      </c>
      <c r="B1305" s="5" t="s">
        <v>32</v>
      </c>
      <c r="C1305" s="5">
        <v>2.3878272466600001</v>
      </c>
      <c r="D1305" s="5">
        <v>8.3947152540900002E-2</v>
      </c>
      <c r="E1305" s="6">
        <v>9.2530073563099998E-5</v>
      </c>
      <c r="F1305" s="5">
        <v>28.444410255600001</v>
      </c>
    </row>
    <row r="1306" spans="1:6">
      <c r="A1306" s="5" t="s">
        <v>155</v>
      </c>
      <c r="B1306" s="5" t="s">
        <v>74</v>
      </c>
      <c r="C1306" s="5">
        <v>2.3878272466600001</v>
      </c>
      <c r="D1306" s="5">
        <v>8.3947152540900002E-2</v>
      </c>
      <c r="E1306" s="6">
        <v>9.2530073563099998E-5</v>
      </c>
      <c r="F1306" s="5">
        <v>28.444410255600001</v>
      </c>
    </row>
    <row r="1307" spans="1:6">
      <c r="A1307" s="5" t="s">
        <v>156</v>
      </c>
      <c r="B1307" s="5" t="s">
        <v>19</v>
      </c>
      <c r="C1307" s="5">
        <v>2.3878272466600001</v>
      </c>
      <c r="D1307" s="5">
        <v>8.3947152540900002E-2</v>
      </c>
      <c r="E1307" s="6">
        <v>9.2530073563099998E-5</v>
      </c>
      <c r="F1307" s="5">
        <v>28.444410255600001</v>
      </c>
    </row>
    <row r="1308" spans="1:6">
      <c r="A1308" s="5" t="s">
        <v>157</v>
      </c>
      <c r="B1308" s="5" t="s">
        <v>27</v>
      </c>
      <c r="C1308" s="5">
        <v>2.3878272466600001</v>
      </c>
      <c r="D1308" s="5">
        <v>8.3947152540900002E-2</v>
      </c>
      <c r="E1308" s="6">
        <v>9.2530073563099998E-5</v>
      </c>
      <c r="F1308" s="5">
        <v>28.444410255600001</v>
      </c>
    </row>
    <row r="1309" spans="1:6">
      <c r="A1309" s="5" t="s">
        <v>151</v>
      </c>
      <c r="B1309" s="5" t="s">
        <v>19</v>
      </c>
      <c r="C1309" s="5">
        <v>2.45564173029</v>
      </c>
      <c r="D1309" s="5">
        <v>8.3947152540900002E-2</v>
      </c>
      <c r="E1309" s="6">
        <v>9.2530073563099998E-5</v>
      </c>
      <c r="F1309" s="5">
        <v>29.252233768</v>
      </c>
    </row>
    <row r="1310" spans="1:6">
      <c r="A1310" s="5" t="s">
        <v>152</v>
      </c>
      <c r="B1310" s="5" t="s">
        <v>27</v>
      </c>
      <c r="C1310" s="5">
        <v>2.45564173029</v>
      </c>
      <c r="D1310" s="5">
        <v>8.3947152540900002E-2</v>
      </c>
      <c r="E1310" s="6">
        <v>9.2530073563099998E-5</v>
      </c>
      <c r="F1310" s="5">
        <v>29.252233768</v>
      </c>
    </row>
    <row r="1311" spans="1:6">
      <c r="A1311" s="5" t="s">
        <v>149</v>
      </c>
      <c r="B1311" s="5" t="s">
        <v>25</v>
      </c>
      <c r="C1311" s="5">
        <v>2.4804408445899999</v>
      </c>
      <c r="D1311" s="5">
        <v>8.3947152540900002E-2</v>
      </c>
      <c r="E1311" s="6">
        <v>9.2530073563099998E-5</v>
      </c>
      <c r="F1311" s="5">
        <v>29.547647174600002</v>
      </c>
    </row>
    <row r="1312" spans="1:6">
      <c r="A1312" s="5" t="s">
        <v>150</v>
      </c>
      <c r="B1312" s="5" t="s">
        <v>30</v>
      </c>
      <c r="C1312" s="5">
        <v>2.4804408445899999</v>
      </c>
      <c r="D1312" s="5">
        <v>8.3947152540900002E-2</v>
      </c>
      <c r="E1312" s="6">
        <v>9.2530073563099998E-5</v>
      </c>
      <c r="F1312" s="5">
        <v>29.547647174600002</v>
      </c>
    </row>
    <row r="1313" spans="1:6">
      <c r="A1313" s="5" t="s">
        <v>143</v>
      </c>
      <c r="B1313" s="5" t="s">
        <v>27</v>
      </c>
      <c r="C1313" s="5">
        <v>2.5052399588999998</v>
      </c>
      <c r="D1313" s="5">
        <v>8.3947152540900002E-2</v>
      </c>
      <c r="E1313" s="6">
        <v>9.2530073563099998E-5</v>
      </c>
      <c r="F1313" s="5">
        <v>29.8430605812</v>
      </c>
    </row>
    <row r="1314" spans="1:6">
      <c r="A1314" s="5" t="s">
        <v>144</v>
      </c>
      <c r="B1314" s="5" t="s">
        <v>79</v>
      </c>
      <c r="C1314" s="5">
        <v>2.5052399588999998</v>
      </c>
      <c r="D1314" s="5">
        <v>8.3947152540900002E-2</v>
      </c>
      <c r="E1314" s="6">
        <v>9.2530073563099998E-5</v>
      </c>
      <c r="F1314" s="5">
        <v>29.8430605812</v>
      </c>
    </row>
    <row r="1315" spans="1:6">
      <c r="A1315" s="5" t="s">
        <v>145</v>
      </c>
      <c r="B1315" s="5" t="s">
        <v>74</v>
      </c>
      <c r="C1315" s="5">
        <v>2.5052399588999998</v>
      </c>
      <c r="D1315" s="5">
        <v>8.3947152540900002E-2</v>
      </c>
      <c r="E1315" s="6">
        <v>9.2530073563099998E-5</v>
      </c>
      <c r="F1315" s="5">
        <v>29.8430605812</v>
      </c>
    </row>
    <row r="1316" spans="1:6">
      <c r="A1316" s="5" t="s">
        <v>146</v>
      </c>
      <c r="B1316" s="5" t="s">
        <v>44</v>
      </c>
      <c r="C1316" s="5">
        <v>2.5052399588999998</v>
      </c>
      <c r="D1316" s="5">
        <v>8.3947152540900002E-2</v>
      </c>
      <c r="E1316" s="6">
        <v>9.2530073563099998E-5</v>
      </c>
      <c r="F1316" s="5">
        <v>29.8430605812</v>
      </c>
    </row>
    <row r="1317" spans="1:6">
      <c r="A1317" s="5" t="s">
        <v>147</v>
      </c>
      <c r="B1317" s="5" t="s">
        <v>50</v>
      </c>
      <c r="C1317" s="5">
        <v>2.5052399588999998</v>
      </c>
      <c r="D1317" s="5">
        <v>8.3947152540900002E-2</v>
      </c>
      <c r="E1317" s="6">
        <v>9.2530073563099998E-5</v>
      </c>
      <c r="F1317" s="5">
        <v>29.8430605812</v>
      </c>
    </row>
    <row r="1318" spans="1:6">
      <c r="A1318" s="5" t="s">
        <v>148</v>
      </c>
      <c r="B1318" s="5" t="s">
        <v>11</v>
      </c>
      <c r="C1318" s="5">
        <v>2.5052399588999998</v>
      </c>
      <c r="D1318" s="5">
        <v>8.3947152540900002E-2</v>
      </c>
      <c r="E1318" s="6">
        <v>9.2530073563099998E-5</v>
      </c>
      <c r="F1318" s="5">
        <v>29.8430605812</v>
      </c>
    </row>
    <row r="1319" spans="1:6">
      <c r="A1319" s="5" t="s">
        <v>141</v>
      </c>
      <c r="B1319" s="5" t="s">
        <v>48</v>
      </c>
      <c r="C1319" s="5">
        <v>2.5300390732000002</v>
      </c>
      <c r="D1319" s="5">
        <v>8.3947152540900002E-2</v>
      </c>
      <c r="E1319" s="6">
        <v>9.2530073563099998E-5</v>
      </c>
      <c r="F1319" s="5">
        <v>30.138473987800001</v>
      </c>
    </row>
    <row r="1320" spans="1:6">
      <c r="A1320" s="5" t="s">
        <v>142</v>
      </c>
      <c r="B1320" s="5" t="s">
        <v>17</v>
      </c>
      <c r="C1320" s="5">
        <v>2.5300390732000002</v>
      </c>
      <c r="D1320" s="5">
        <v>8.3947152540900002E-2</v>
      </c>
      <c r="E1320" s="6">
        <v>9.2530073563099998E-5</v>
      </c>
      <c r="F1320" s="5">
        <v>30.138473987800001</v>
      </c>
    </row>
    <row r="1321" spans="1:6">
      <c r="A1321" s="5" t="s">
        <v>140</v>
      </c>
      <c r="B1321" s="5" t="s">
        <v>21</v>
      </c>
      <c r="C1321" s="5">
        <v>2.5548381875100001</v>
      </c>
      <c r="D1321" s="5">
        <v>8.3947152540900002E-2</v>
      </c>
      <c r="E1321" s="6">
        <v>9.2530073563099998E-5</v>
      </c>
      <c r="F1321" s="5">
        <v>30.433887394399999</v>
      </c>
    </row>
    <row r="1322" spans="1:6">
      <c r="A1322" s="5" t="s">
        <v>136</v>
      </c>
      <c r="B1322" s="5" t="s">
        <v>48</v>
      </c>
      <c r="C1322" s="5">
        <v>2.6474517854399999</v>
      </c>
      <c r="D1322" s="5">
        <v>8.3947152540900002E-2</v>
      </c>
      <c r="E1322" s="6">
        <v>9.2530073563099998E-5</v>
      </c>
      <c r="F1322" s="5">
        <v>31.5371243134</v>
      </c>
    </row>
    <row r="1323" spans="1:6">
      <c r="A1323" s="5" t="s">
        <v>137</v>
      </c>
      <c r="B1323" s="5" t="s">
        <v>103</v>
      </c>
      <c r="C1323" s="5">
        <v>2.6474517854399999</v>
      </c>
      <c r="D1323" s="5">
        <v>8.3947152540900002E-2</v>
      </c>
      <c r="E1323" s="6">
        <v>9.2530073563099998E-5</v>
      </c>
      <c r="F1323" s="5">
        <v>31.5371243134</v>
      </c>
    </row>
    <row r="1324" spans="1:6">
      <c r="A1324" s="5" t="s">
        <v>138</v>
      </c>
      <c r="B1324" s="5" t="s">
        <v>32</v>
      </c>
      <c r="C1324" s="5">
        <v>2.6474517854399999</v>
      </c>
      <c r="D1324" s="5">
        <v>8.3947152540900002E-2</v>
      </c>
      <c r="E1324" s="6">
        <v>9.2530073563099998E-5</v>
      </c>
      <c r="F1324" s="5">
        <v>31.5371243134</v>
      </c>
    </row>
    <row r="1325" spans="1:6">
      <c r="A1325" s="5" t="s">
        <v>139</v>
      </c>
      <c r="B1325" s="5" t="s">
        <v>11</v>
      </c>
      <c r="C1325" s="5">
        <v>2.6474517854399999</v>
      </c>
      <c r="D1325" s="5">
        <v>8.3947152540900002E-2</v>
      </c>
      <c r="E1325" s="6">
        <v>9.2530073563099998E-5</v>
      </c>
      <c r="F1325" s="5">
        <v>31.5371243134</v>
      </c>
    </row>
    <row r="1326" spans="1:6">
      <c r="A1326" s="5" t="s">
        <v>134</v>
      </c>
      <c r="B1326" s="5" t="s">
        <v>21</v>
      </c>
      <c r="C1326" s="5">
        <v>2.6496587129</v>
      </c>
      <c r="D1326" s="5">
        <v>8.3947152540900002E-2</v>
      </c>
      <c r="E1326" s="6">
        <v>9.2530073563099998E-5</v>
      </c>
      <c r="F1326" s="5">
        <v>31.563413798999999</v>
      </c>
    </row>
    <row r="1327" spans="1:6">
      <c r="A1327" s="5" t="s">
        <v>135</v>
      </c>
      <c r="B1327" s="5" t="s">
        <v>50</v>
      </c>
      <c r="C1327" s="5">
        <v>2.6496587129</v>
      </c>
      <c r="D1327" s="5">
        <v>8.3947152540900002E-2</v>
      </c>
      <c r="E1327" s="6">
        <v>9.2530073563099998E-5</v>
      </c>
      <c r="F1327" s="5">
        <v>31.563413798999999</v>
      </c>
    </row>
    <row r="1328" spans="1:6">
      <c r="A1328" s="5" t="s">
        <v>133</v>
      </c>
      <c r="B1328" s="5" t="s">
        <v>103</v>
      </c>
      <c r="C1328" s="5">
        <v>2.6722508997499999</v>
      </c>
      <c r="D1328" s="5">
        <v>8.3947152540900002E-2</v>
      </c>
      <c r="E1328" s="6">
        <v>9.2530073563099998E-5</v>
      </c>
      <c r="F1328" s="5">
        <v>31.832537720000001</v>
      </c>
    </row>
    <row r="1329" spans="1:6">
      <c r="A1329" s="5" t="s">
        <v>127</v>
      </c>
      <c r="B1329" s="5" t="s">
        <v>11</v>
      </c>
      <c r="C1329" s="5">
        <v>2.81666965375</v>
      </c>
      <c r="D1329" s="5">
        <v>8.3947152540900002E-2</v>
      </c>
      <c r="E1329" s="6">
        <v>9.2530073563099998E-5</v>
      </c>
      <c r="F1329" s="5">
        <v>33.552890937800001</v>
      </c>
    </row>
    <row r="1330" spans="1:6">
      <c r="A1330" s="5" t="s">
        <v>128</v>
      </c>
      <c r="B1330" s="5" t="s">
        <v>11</v>
      </c>
      <c r="C1330" s="5">
        <v>2.81666965375</v>
      </c>
      <c r="D1330" s="5">
        <v>8.3947152540900002E-2</v>
      </c>
      <c r="E1330" s="6">
        <v>9.2530073563099998E-5</v>
      </c>
      <c r="F1330" s="5">
        <v>33.552890937800001</v>
      </c>
    </row>
    <row r="1331" spans="1:6">
      <c r="A1331" s="5" t="s">
        <v>129</v>
      </c>
      <c r="B1331" s="5" t="s">
        <v>25</v>
      </c>
      <c r="C1331" s="5">
        <v>2.81666965375</v>
      </c>
      <c r="D1331" s="5">
        <v>8.3947152540900002E-2</v>
      </c>
      <c r="E1331" s="6">
        <v>9.2530073563099998E-5</v>
      </c>
      <c r="F1331" s="5">
        <v>33.552890937800001</v>
      </c>
    </row>
    <row r="1332" spans="1:6">
      <c r="A1332" s="5" t="s">
        <v>130</v>
      </c>
      <c r="B1332" s="5" t="s">
        <v>11</v>
      </c>
      <c r="C1332" s="5">
        <v>2.81666965375</v>
      </c>
      <c r="D1332" s="5">
        <v>8.3947152540900002E-2</v>
      </c>
      <c r="E1332" s="6">
        <v>9.2530073563099998E-5</v>
      </c>
      <c r="F1332" s="5">
        <v>33.552890937800001</v>
      </c>
    </row>
    <row r="1333" spans="1:6">
      <c r="A1333" s="5" t="s">
        <v>131</v>
      </c>
      <c r="B1333" s="5" t="s">
        <v>23</v>
      </c>
      <c r="C1333" s="5">
        <v>2.81666965375</v>
      </c>
      <c r="D1333" s="5">
        <v>8.3947152540900002E-2</v>
      </c>
      <c r="E1333" s="6">
        <v>9.2530073563099998E-5</v>
      </c>
      <c r="F1333" s="5">
        <v>33.552890937800001</v>
      </c>
    </row>
    <row r="1334" spans="1:6">
      <c r="A1334" s="5" t="s">
        <v>132</v>
      </c>
      <c r="B1334" s="5" t="s">
        <v>44</v>
      </c>
      <c r="C1334" s="5">
        <v>2.81666965375</v>
      </c>
      <c r="D1334" s="5">
        <v>8.3947152540900002E-2</v>
      </c>
      <c r="E1334" s="6">
        <v>9.2530073563099998E-5</v>
      </c>
      <c r="F1334" s="5">
        <v>33.552890937800001</v>
      </c>
    </row>
    <row r="1335" spans="1:6">
      <c r="A1335" s="5" t="s">
        <v>125</v>
      </c>
      <c r="B1335" s="5" t="s">
        <v>23</v>
      </c>
      <c r="C1335" s="5">
        <v>2.8414687680499999</v>
      </c>
      <c r="D1335" s="5">
        <v>8.3947152540900002E-2</v>
      </c>
      <c r="E1335" s="6">
        <v>9.2530073563099998E-5</v>
      </c>
      <c r="F1335" s="5">
        <v>33.848304344399999</v>
      </c>
    </row>
    <row r="1336" spans="1:6">
      <c r="A1336" s="5" t="s">
        <v>126</v>
      </c>
      <c r="B1336" s="5" t="s">
        <v>79</v>
      </c>
      <c r="C1336" s="5">
        <v>2.8414687680499999</v>
      </c>
      <c r="D1336" s="5">
        <v>8.3947152540900002E-2</v>
      </c>
      <c r="E1336" s="6">
        <v>9.2530073563099998E-5</v>
      </c>
      <c r="F1336" s="5">
        <v>33.848304344399999</v>
      </c>
    </row>
    <row r="1337" spans="1:6">
      <c r="A1337" s="5" t="s">
        <v>123</v>
      </c>
      <c r="B1337" s="5" t="s">
        <v>32</v>
      </c>
      <c r="C1337" s="5">
        <v>2.9092832516799998</v>
      </c>
      <c r="D1337" s="5">
        <v>8.3947152540900002E-2</v>
      </c>
      <c r="E1337" s="6">
        <v>9.2530073563099998E-5</v>
      </c>
      <c r="F1337" s="5">
        <v>34.6561278569</v>
      </c>
    </row>
    <row r="1338" spans="1:6">
      <c r="A1338" s="5" t="s">
        <v>124</v>
      </c>
      <c r="B1338" s="5" t="s">
        <v>30</v>
      </c>
      <c r="C1338" s="5">
        <v>2.9092832516799998</v>
      </c>
      <c r="D1338" s="5">
        <v>8.3947152540900002E-2</v>
      </c>
      <c r="E1338" s="6">
        <v>9.2530073563099998E-5</v>
      </c>
      <c r="F1338" s="5">
        <v>34.6561278569</v>
      </c>
    </row>
    <row r="1339" spans="1:6">
      <c r="A1339" s="5" t="s">
        <v>118</v>
      </c>
      <c r="B1339" s="5" t="s">
        <v>32</v>
      </c>
      <c r="C1339" s="5">
        <v>2.9340823659900002</v>
      </c>
      <c r="D1339" s="5">
        <v>8.3947152540900002E-2</v>
      </c>
      <c r="E1339" s="6">
        <v>9.2530073563099998E-5</v>
      </c>
      <c r="F1339" s="5">
        <v>34.951541263499998</v>
      </c>
    </row>
    <row r="1340" spans="1:6">
      <c r="A1340" s="5" t="s">
        <v>119</v>
      </c>
      <c r="B1340" s="5" t="s">
        <v>23</v>
      </c>
      <c r="C1340" s="5">
        <v>2.9340823659900002</v>
      </c>
      <c r="D1340" s="5">
        <v>8.3947152540900002E-2</v>
      </c>
      <c r="E1340" s="6">
        <v>9.2530073563099998E-5</v>
      </c>
      <c r="F1340" s="5">
        <v>34.951541263499998</v>
      </c>
    </row>
    <row r="1341" spans="1:6">
      <c r="A1341" s="5" t="s">
        <v>120</v>
      </c>
      <c r="B1341" s="5" t="s">
        <v>21</v>
      </c>
      <c r="C1341" s="5">
        <v>2.9340823659900002</v>
      </c>
      <c r="D1341" s="5">
        <v>8.3947152540900002E-2</v>
      </c>
      <c r="E1341" s="6">
        <v>9.2530073563099998E-5</v>
      </c>
      <c r="F1341" s="5">
        <v>34.951541263499998</v>
      </c>
    </row>
    <row r="1342" spans="1:6">
      <c r="A1342" s="5" t="s">
        <v>121</v>
      </c>
      <c r="B1342" s="5" t="s">
        <v>21</v>
      </c>
      <c r="C1342" s="5">
        <v>2.9340823659900002</v>
      </c>
      <c r="D1342" s="5">
        <v>8.3947152540900002E-2</v>
      </c>
      <c r="E1342" s="6">
        <v>9.2530073563099998E-5</v>
      </c>
      <c r="F1342" s="5">
        <v>34.951541263499998</v>
      </c>
    </row>
    <row r="1343" spans="1:6">
      <c r="A1343" s="5" t="s">
        <v>122</v>
      </c>
      <c r="B1343" s="5" t="s">
        <v>15</v>
      </c>
      <c r="C1343" s="5">
        <v>2.9340823659900002</v>
      </c>
      <c r="D1343" s="5">
        <v>8.3947152540900002E-2</v>
      </c>
      <c r="E1343" s="6">
        <v>9.2530073563099998E-5</v>
      </c>
      <c r="F1343" s="5">
        <v>34.951541263499998</v>
      </c>
    </row>
    <row r="1344" spans="1:6">
      <c r="A1344" s="5" t="s">
        <v>115</v>
      </c>
      <c r="B1344" s="5" t="s">
        <v>32</v>
      </c>
      <c r="C1344" s="5">
        <v>2.9588814802900001</v>
      </c>
      <c r="D1344" s="5">
        <v>8.3947152540900002E-2</v>
      </c>
      <c r="E1344" s="6">
        <v>9.2530073563099998E-5</v>
      </c>
      <c r="F1344" s="5">
        <v>35.246954670100003</v>
      </c>
    </row>
    <row r="1345" spans="1:6">
      <c r="A1345" s="5" t="s">
        <v>116</v>
      </c>
      <c r="B1345" s="5" t="s">
        <v>11</v>
      </c>
      <c r="C1345" s="5">
        <v>2.9588814802900001</v>
      </c>
      <c r="D1345" s="5">
        <v>8.3947152540900002E-2</v>
      </c>
      <c r="E1345" s="6">
        <v>9.2530073563099998E-5</v>
      </c>
      <c r="F1345" s="5">
        <v>35.246954670100003</v>
      </c>
    </row>
    <row r="1346" spans="1:6">
      <c r="A1346" s="5" t="s">
        <v>117</v>
      </c>
      <c r="B1346" s="5" t="s">
        <v>32</v>
      </c>
      <c r="C1346" s="5">
        <v>2.9588814802900001</v>
      </c>
      <c r="D1346" s="5">
        <v>8.3947152540900002E-2</v>
      </c>
      <c r="E1346" s="6">
        <v>9.2530073563099998E-5</v>
      </c>
      <c r="F1346" s="5">
        <v>35.246954670100003</v>
      </c>
    </row>
    <row r="1347" spans="1:6">
      <c r="A1347" s="5" t="s">
        <v>114</v>
      </c>
      <c r="B1347" s="5" t="s">
        <v>50</v>
      </c>
      <c r="C1347" s="5">
        <v>2.9836805946</v>
      </c>
      <c r="D1347" s="5">
        <v>8.3947152540900002E-2</v>
      </c>
      <c r="E1347" s="6">
        <v>9.2530073563099998E-5</v>
      </c>
      <c r="F1347" s="5">
        <v>35.542368076700001</v>
      </c>
    </row>
    <row r="1348" spans="1:6">
      <c r="A1348" s="5" t="s">
        <v>1637</v>
      </c>
      <c r="B1348" s="5" t="s">
        <v>48</v>
      </c>
      <c r="C1348" s="5">
        <v>12.334389739300001</v>
      </c>
      <c r="D1348" s="5">
        <v>30.962929068499999</v>
      </c>
      <c r="E1348" s="6">
        <v>9.2260737440700004E-5</v>
      </c>
      <c r="F1348" s="5">
        <v>0.39835991330300002</v>
      </c>
    </row>
    <row r="1349" spans="1:6">
      <c r="A1349" s="5" t="s">
        <v>1946</v>
      </c>
      <c r="B1349" s="5" t="s">
        <v>11</v>
      </c>
      <c r="C1349" s="5">
        <v>0.45364152139300001</v>
      </c>
      <c r="D1349" s="5">
        <v>9.2965253775099992</v>
      </c>
      <c r="E1349" s="6">
        <v>9.1928239064600003E-5</v>
      </c>
      <c r="F1349" s="5">
        <v>4.8796889479899998E-2</v>
      </c>
    </row>
    <row r="1350" spans="1:6">
      <c r="A1350" s="5" t="s">
        <v>634</v>
      </c>
      <c r="B1350" s="5" t="s">
        <v>79</v>
      </c>
      <c r="C1350" s="5">
        <v>12.5284067219</v>
      </c>
      <c r="D1350" s="5">
        <v>3.5680113094500001</v>
      </c>
      <c r="E1350" s="6">
        <v>9.1482829940199995E-5</v>
      </c>
      <c r="F1350" s="5">
        <v>3.51131362414</v>
      </c>
    </row>
    <row r="1351" spans="1:6">
      <c r="A1351" s="5" t="s">
        <v>1362</v>
      </c>
      <c r="B1351" s="5" t="s">
        <v>44</v>
      </c>
      <c r="C1351" s="5">
        <v>41.710971304600001</v>
      </c>
      <c r="D1351" s="5">
        <v>70.705711845899998</v>
      </c>
      <c r="E1351" s="6">
        <v>9.0763634801599996E-5</v>
      </c>
      <c r="F1351" s="5">
        <v>0.58992364571</v>
      </c>
    </row>
    <row r="1352" spans="1:6">
      <c r="A1352" s="5" t="s">
        <v>907</v>
      </c>
      <c r="B1352" s="5" t="s">
        <v>48</v>
      </c>
      <c r="C1352" s="5">
        <v>30.611341553599999</v>
      </c>
      <c r="D1352" s="5">
        <v>14.333354529999999</v>
      </c>
      <c r="E1352" s="6">
        <v>9.0217886947200005E-5</v>
      </c>
      <c r="F1352" s="5">
        <v>2.1356718338</v>
      </c>
    </row>
    <row r="1353" spans="1:6">
      <c r="A1353" s="5" t="s">
        <v>1447</v>
      </c>
      <c r="B1353" s="5" t="s">
        <v>11</v>
      </c>
      <c r="C1353" s="5">
        <v>30.329124827899999</v>
      </c>
      <c r="D1353" s="5">
        <v>56.321722704899997</v>
      </c>
      <c r="E1353" s="6">
        <v>8.9725473662799994E-5</v>
      </c>
      <c r="F1353" s="5">
        <v>0.53849781880500003</v>
      </c>
    </row>
    <row r="1354" spans="1:6">
      <c r="A1354" s="5" t="s">
        <v>1547</v>
      </c>
      <c r="B1354" s="5" t="s">
        <v>19</v>
      </c>
      <c r="C1354" s="5">
        <v>17.827686224699999</v>
      </c>
      <c r="D1354" s="5">
        <v>38.395554212900002</v>
      </c>
      <c r="E1354" s="6">
        <v>8.88780486516E-5</v>
      </c>
      <c r="F1354" s="5">
        <v>0.46431641866200002</v>
      </c>
    </row>
    <row r="1355" spans="1:6">
      <c r="A1355" s="5" t="s">
        <v>1602</v>
      </c>
      <c r="B1355" s="5" t="s">
        <v>27</v>
      </c>
      <c r="C1355" s="5">
        <v>13.8397330575</v>
      </c>
      <c r="D1355" s="5">
        <v>32.568858840200001</v>
      </c>
      <c r="E1355" s="6">
        <v>8.6710754491399995E-5</v>
      </c>
      <c r="F1355" s="5">
        <v>0.424937610661</v>
      </c>
    </row>
    <row r="1356" spans="1:6">
      <c r="A1356" s="5" t="s">
        <v>812</v>
      </c>
      <c r="B1356" s="5" t="s">
        <v>27</v>
      </c>
      <c r="C1356" s="5">
        <v>22.000904510800002</v>
      </c>
      <c r="D1356" s="5">
        <v>9.1608081275100002</v>
      </c>
      <c r="E1356" s="6">
        <v>8.6066434061799998E-5</v>
      </c>
      <c r="F1356" s="5">
        <v>2.4016335900199999</v>
      </c>
    </row>
    <row r="1357" spans="1:6">
      <c r="A1357" s="5" t="s">
        <v>636</v>
      </c>
      <c r="B1357" s="5" t="s">
        <v>15</v>
      </c>
      <c r="C1357" s="5">
        <v>12.359188853599999</v>
      </c>
      <c r="D1357" s="5">
        <v>3.5432086568400001</v>
      </c>
      <c r="E1357" s="6">
        <v>8.5457143381499997E-5</v>
      </c>
      <c r="F1357" s="5">
        <v>3.4881346402700002</v>
      </c>
    </row>
    <row r="1358" spans="1:6">
      <c r="A1358" s="5" t="s">
        <v>1237</v>
      </c>
      <c r="B1358" s="5" t="s">
        <v>11</v>
      </c>
      <c r="C1358" s="5">
        <v>87.270603405000003</v>
      </c>
      <c r="D1358" s="5">
        <v>57.036815594399997</v>
      </c>
      <c r="E1358" s="6">
        <v>8.5130438835499995E-5</v>
      </c>
      <c r="F1358" s="5">
        <v>1.53007496115</v>
      </c>
    </row>
    <row r="1359" spans="1:6">
      <c r="A1359" s="5" t="s">
        <v>858</v>
      </c>
      <c r="B1359" s="5" t="s">
        <v>17</v>
      </c>
      <c r="C1359" s="5">
        <v>27.9616828407</v>
      </c>
      <c r="D1359" s="5">
        <v>12.3085690213</v>
      </c>
      <c r="E1359" s="6">
        <v>8.4578900447600003E-5</v>
      </c>
      <c r="F1359" s="5">
        <v>2.27172490906</v>
      </c>
    </row>
    <row r="1360" spans="1:6">
      <c r="A1360" s="5" t="s">
        <v>1136</v>
      </c>
      <c r="B1360" s="5" t="s">
        <v>17</v>
      </c>
      <c r="C1360" s="5">
        <v>58.369580943300001</v>
      </c>
      <c r="D1360" s="5">
        <v>34.370420475400003</v>
      </c>
      <c r="E1360" s="6">
        <v>8.3415337796200002E-5</v>
      </c>
      <c r="F1360" s="5">
        <v>1.69825041812</v>
      </c>
    </row>
    <row r="1361" spans="1:6">
      <c r="A1361" s="5" t="s">
        <v>491</v>
      </c>
      <c r="B1361" s="5" t="s">
        <v>13</v>
      </c>
      <c r="C1361" s="5">
        <v>6.6332359482100003</v>
      </c>
      <c r="D1361" s="5">
        <v>0.99999142800800001</v>
      </c>
      <c r="E1361" s="6">
        <v>8.3115226711200004E-5</v>
      </c>
      <c r="F1361" s="5">
        <v>6.6332928087500003</v>
      </c>
    </row>
    <row r="1362" spans="1:6">
      <c r="A1362" s="5" t="s">
        <v>490</v>
      </c>
      <c r="B1362" s="5" t="s">
        <v>48</v>
      </c>
      <c r="C1362" s="5">
        <v>6.7776547022100004</v>
      </c>
      <c r="D1362" s="5">
        <v>0.99999142800800001</v>
      </c>
      <c r="E1362" s="6">
        <v>8.3115226711200004E-5</v>
      </c>
      <c r="F1362" s="5">
        <v>6.7777128007099998</v>
      </c>
    </row>
    <row r="1363" spans="1:6">
      <c r="A1363" s="5" t="s">
        <v>1333</v>
      </c>
      <c r="B1363" s="5" t="s">
        <v>48</v>
      </c>
      <c r="C1363" s="5">
        <v>49.411956300299998</v>
      </c>
      <c r="D1363" s="5">
        <v>81.124847235700003</v>
      </c>
      <c r="E1363" s="6">
        <v>8.3102024014999995E-5</v>
      </c>
      <c r="F1363" s="5">
        <v>0.60908535404300002</v>
      </c>
    </row>
    <row r="1364" spans="1:6">
      <c r="A1364" s="5" t="s">
        <v>950</v>
      </c>
      <c r="B1364" s="5" t="s">
        <v>74</v>
      </c>
      <c r="C1364" s="5">
        <v>34.782352912199997</v>
      </c>
      <c r="D1364" s="5">
        <v>16.9626837036</v>
      </c>
      <c r="E1364" s="6">
        <v>8.2730256225E-5</v>
      </c>
      <c r="F1364" s="5">
        <v>2.0505218112899999</v>
      </c>
    </row>
    <row r="1365" spans="1:6">
      <c r="A1365" s="5" t="s">
        <v>1096</v>
      </c>
      <c r="B1365" s="5" t="s">
        <v>44</v>
      </c>
      <c r="C1365" s="5">
        <v>51.298712801299999</v>
      </c>
      <c r="D1365" s="5">
        <v>29.110732822300001</v>
      </c>
      <c r="E1365" s="6">
        <v>8.2104229254099996E-5</v>
      </c>
      <c r="F1365" s="5">
        <v>1.7621924227900001</v>
      </c>
    </row>
    <row r="1366" spans="1:6">
      <c r="A1366" s="5" t="s">
        <v>1915</v>
      </c>
      <c r="B1366" s="5" t="s">
        <v>13</v>
      </c>
      <c r="C1366" s="5">
        <v>0.907283042787</v>
      </c>
      <c r="D1366" s="5">
        <v>9.4195093347000007</v>
      </c>
      <c r="E1366" s="6">
        <v>8.12921466345E-5</v>
      </c>
      <c r="F1366" s="5">
        <v>9.6319565122599995E-2</v>
      </c>
    </row>
    <row r="1367" spans="1:6">
      <c r="A1367" s="5" t="s">
        <v>555</v>
      </c>
      <c r="B1367" s="5" t="s">
        <v>21</v>
      </c>
      <c r="C1367" s="5">
        <v>8.2807910929399995</v>
      </c>
      <c r="D1367" s="5">
        <v>1.7285483560299999</v>
      </c>
      <c r="E1367" s="6">
        <v>8.10416659985E-5</v>
      </c>
      <c r="F1367" s="5">
        <v>4.7906042455</v>
      </c>
    </row>
    <row r="1368" spans="1:6">
      <c r="A1368" s="5" t="s">
        <v>533</v>
      </c>
      <c r="B1368" s="5" t="s">
        <v>23</v>
      </c>
      <c r="C1368" s="5">
        <v>8.8518453265700003</v>
      </c>
      <c r="D1368" s="5">
        <v>1.7285483560299999</v>
      </c>
      <c r="E1368" s="6">
        <v>8.10416659985E-5</v>
      </c>
      <c r="F1368" s="5">
        <v>5.1209706084900004</v>
      </c>
    </row>
    <row r="1369" spans="1:6">
      <c r="A1369" s="5" t="s">
        <v>1721</v>
      </c>
      <c r="B1369" s="5" t="s">
        <v>23</v>
      </c>
      <c r="C1369" s="5">
        <v>7.5405189909999999</v>
      </c>
      <c r="D1369" s="5">
        <v>23.272333462700001</v>
      </c>
      <c r="E1369" s="6">
        <v>8.04437231776E-5</v>
      </c>
      <c r="F1369" s="5">
        <v>0.32401215817399998</v>
      </c>
    </row>
    <row r="1370" spans="1:6">
      <c r="A1370" s="5" t="s">
        <v>951</v>
      </c>
      <c r="B1370" s="5" t="s">
        <v>9</v>
      </c>
      <c r="C1370" s="5">
        <v>33.2857993808</v>
      </c>
      <c r="D1370" s="5">
        <v>16.247225441200001</v>
      </c>
      <c r="E1370" s="6">
        <v>7.96527782415E-5</v>
      </c>
      <c r="F1370" s="5">
        <v>2.04870668541</v>
      </c>
    </row>
    <row r="1371" spans="1:6">
      <c r="A1371" s="5" t="s">
        <v>1526</v>
      </c>
      <c r="B1371" s="5" t="s">
        <v>60</v>
      </c>
      <c r="C1371" s="5">
        <v>19.9245069589</v>
      </c>
      <c r="D1371" s="5">
        <v>41.469936454699997</v>
      </c>
      <c r="E1371" s="6">
        <v>7.8664241132499999E-5</v>
      </c>
      <c r="F1371" s="5">
        <v>0.48045665516500002</v>
      </c>
    </row>
    <row r="1372" spans="1:6">
      <c r="A1372" s="5" t="s">
        <v>1697</v>
      </c>
      <c r="B1372" s="5" t="s">
        <v>27</v>
      </c>
      <c r="C1372" s="5">
        <v>8.6600352714100008</v>
      </c>
      <c r="D1372" s="5">
        <v>24.951276513500002</v>
      </c>
      <c r="E1372" s="6">
        <v>7.8366990344000005E-5</v>
      </c>
      <c r="F1372" s="5">
        <v>0.347077844563</v>
      </c>
    </row>
    <row r="1373" spans="1:6">
      <c r="A1373" s="5" t="s">
        <v>1354</v>
      </c>
      <c r="B1373" s="5" t="s">
        <v>32</v>
      </c>
      <c r="C1373" s="5">
        <v>44.663307848700001</v>
      </c>
      <c r="D1373" s="5">
        <v>74.915138832699995</v>
      </c>
      <c r="E1373" s="6">
        <v>7.7806015160800004E-5</v>
      </c>
      <c r="F1373" s="5">
        <v>0.59618534443899995</v>
      </c>
    </row>
    <row r="1374" spans="1:6">
      <c r="A1374" s="5" t="s">
        <v>1667</v>
      </c>
      <c r="B1374" s="5" t="s">
        <v>15</v>
      </c>
      <c r="C1374" s="5">
        <v>9.9035471233599992</v>
      </c>
      <c r="D1374" s="5">
        <v>26.580614259099999</v>
      </c>
      <c r="E1374" s="6">
        <v>7.7237848269500004E-5</v>
      </c>
      <c r="F1374" s="5">
        <v>0.37258533707300001</v>
      </c>
    </row>
    <row r="1375" spans="1:6">
      <c r="A1375" s="5" t="s">
        <v>1725</v>
      </c>
      <c r="B1375" s="5" t="s">
        <v>23</v>
      </c>
      <c r="C1375" s="5">
        <v>6.9672578299100003</v>
      </c>
      <c r="D1375" s="5">
        <v>21.6546997041</v>
      </c>
      <c r="E1375" s="6">
        <v>7.6690839608700001E-5</v>
      </c>
      <c r="F1375" s="5">
        <v>0.32174345177399999</v>
      </c>
    </row>
    <row r="1376" spans="1:6">
      <c r="A1376" s="5" t="s">
        <v>922</v>
      </c>
      <c r="B1376" s="5" t="s">
        <v>9</v>
      </c>
      <c r="C1376" s="5">
        <v>31.157596672899999</v>
      </c>
      <c r="D1376" s="5">
        <v>14.864884915799999</v>
      </c>
      <c r="E1376" s="6">
        <v>7.6504539925400001E-5</v>
      </c>
      <c r="F1376" s="5">
        <v>2.0960536761199999</v>
      </c>
    </row>
    <row r="1377" spans="1:6">
      <c r="A1377" s="5" t="s">
        <v>1796</v>
      </c>
      <c r="B1377" s="5" t="s">
        <v>74</v>
      </c>
      <c r="C1377" s="5">
        <v>4.6494519943399997</v>
      </c>
      <c r="D1377" s="5">
        <v>18.1362936998</v>
      </c>
      <c r="E1377" s="6">
        <v>7.5791034885399995E-5</v>
      </c>
      <c r="F1377" s="5">
        <v>0.25636175016200002</v>
      </c>
    </row>
    <row r="1378" spans="1:6">
      <c r="A1378" s="5" t="s">
        <v>1158</v>
      </c>
      <c r="B1378" s="5" t="s">
        <v>23</v>
      </c>
      <c r="C1378" s="5">
        <v>65.3871116065</v>
      </c>
      <c r="D1378" s="5">
        <v>39.568134903299999</v>
      </c>
      <c r="E1378" s="6">
        <v>7.5456280582799999E-5</v>
      </c>
      <c r="F1378" s="5">
        <v>1.6525194267100001</v>
      </c>
    </row>
    <row r="1379" spans="1:6">
      <c r="A1379" s="5" t="s">
        <v>1498</v>
      </c>
      <c r="B1379" s="5" t="s">
        <v>11</v>
      </c>
      <c r="C1379" s="5">
        <v>22.883388439200001</v>
      </c>
      <c r="D1379" s="5">
        <v>45.778208679099997</v>
      </c>
      <c r="E1379" s="6">
        <v>7.4912813641699998E-5</v>
      </c>
      <c r="F1379" s="5">
        <v>0.49987513927499999</v>
      </c>
    </row>
    <row r="1380" spans="1:6">
      <c r="A1380" s="5" t="s">
        <v>995</v>
      </c>
      <c r="B1380" s="5" t="s">
        <v>23</v>
      </c>
      <c r="C1380" s="5">
        <v>39.4923998493</v>
      </c>
      <c r="D1380" s="5">
        <v>20.321599111000001</v>
      </c>
      <c r="E1380" s="6">
        <v>7.3667696840699995E-5</v>
      </c>
      <c r="F1380" s="5">
        <v>1.94337067834</v>
      </c>
    </row>
    <row r="1381" spans="1:6">
      <c r="A1381" s="5" t="s">
        <v>1917</v>
      </c>
      <c r="B1381" s="5" t="s">
        <v>19</v>
      </c>
      <c r="C1381" s="5">
        <v>0.88248392848099999</v>
      </c>
      <c r="D1381" s="5">
        <v>9.5431572248900007</v>
      </c>
      <c r="E1381" s="6">
        <v>7.1838944073399994E-5</v>
      </c>
      <c r="F1381" s="5">
        <v>9.2472952890199994E-2</v>
      </c>
    </row>
    <row r="1382" spans="1:6">
      <c r="A1382" s="5" t="s">
        <v>598</v>
      </c>
      <c r="B1382" s="5" t="s">
        <v>21</v>
      </c>
      <c r="C1382" s="5">
        <v>10.020959835599999</v>
      </c>
      <c r="D1382" s="5">
        <v>2.5432172288300001</v>
      </c>
      <c r="E1382" s="6">
        <v>7.1425739188299994E-5</v>
      </c>
      <c r="F1382" s="5">
        <v>3.94026893259</v>
      </c>
    </row>
    <row r="1383" spans="1:6">
      <c r="A1383" s="5" t="s">
        <v>1344</v>
      </c>
      <c r="B1383" s="5" t="s">
        <v>103</v>
      </c>
      <c r="C1383" s="5">
        <v>48.366837362799998</v>
      </c>
      <c r="D1383" s="5">
        <v>80.259909124700002</v>
      </c>
      <c r="E1383" s="6">
        <v>7.0280195075400005E-5</v>
      </c>
      <c r="F1383" s="5">
        <v>0.60262761184500002</v>
      </c>
    </row>
    <row r="1384" spans="1:6">
      <c r="A1384" s="5" t="s">
        <v>1234</v>
      </c>
      <c r="B1384" s="5" t="s">
        <v>25</v>
      </c>
      <c r="C1384" s="5">
        <v>91.917211790300001</v>
      </c>
      <c r="D1384" s="5">
        <v>59.901803374099998</v>
      </c>
      <c r="E1384" s="6">
        <v>7.0166018316699996E-5</v>
      </c>
      <c r="F1384" s="5">
        <v>1.5344648510200001</v>
      </c>
    </row>
    <row r="1385" spans="1:6">
      <c r="A1385" s="5" t="s">
        <v>687</v>
      </c>
      <c r="B1385" s="5" t="s">
        <v>17</v>
      </c>
      <c r="C1385" s="5">
        <v>15.485081274800001</v>
      </c>
      <c r="D1385" s="5">
        <v>4.9999571400400002</v>
      </c>
      <c r="E1385" s="6">
        <v>6.8808993129E-5</v>
      </c>
      <c r="F1385" s="5">
        <v>3.0970428027799999</v>
      </c>
    </row>
    <row r="1386" spans="1:6">
      <c r="A1386" s="5" t="s">
        <v>1175</v>
      </c>
      <c r="B1386" s="5" t="s">
        <v>17</v>
      </c>
      <c r="C1386" s="5">
        <v>72.4893617221</v>
      </c>
      <c r="D1386" s="5">
        <v>44.839526543300003</v>
      </c>
      <c r="E1386" s="6">
        <v>6.8608716533100002E-5</v>
      </c>
      <c r="F1386" s="5">
        <v>1.6166397665300001</v>
      </c>
    </row>
    <row r="1387" spans="1:6">
      <c r="A1387" s="5" t="s">
        <v>1486</v>
      </c>
      <c r="B1387" s="5" t="s">
        <v>17</v>
      </c>
      <c r="C1387" s="5">
        <v>25.483448923499999</v>
      </c>
      <c r="D1387" s="5">
        <v>50.099579569200003</v>
      </c>
      <c r="E1387" s="6">
        <v>6.8352765886300004E-5</v>
      </c>
      <c r="F1387" s="5">
        <v>0.50865594367599998</v>
      </c>
    </row>
    <row r="1388" spans="1:6">
      <c r="A1388" s="5" t="s">
        <v>757</v>
      </c>
      <c r="B1388" s="5" t="s">
        <v>25</v>
      </c>
      <c r="C1388" s="5">
        <v>19.588278149800001</v>
      </c>
      <c r="D1388" s="5">
        <v>7.2221345636700001</v>
      </c>
      <c r="E1388" s="6">
        <v>6.72030906851E-5</v>
      </c>
      <c r="F1388" s="5">
        <v>2.712256048</v>
      </c>
    </row>
    <row r="1389" spans="1:6">
      <c r="A1389" s="5" t="s">
        <v>1121</v>
      </c>
      <c r="B1389" s="5" t="s">
        <v>50</v>
      </c>
      <c r="C1389" s="5">
        <v>57.349299043199998</v>
      </c>
      <c r="D1389" s="5">
        <v>33.296386462400001</v>
      </c>
      <c r="E1389" s="6">
        <v>6.5260064293200004E-5</v>
      </c>
      <c r="F1389" s="5">
        <v>1.7223880767999999</v>
      </c>
    </row>
    <row r="1390" spans="1:6">
      <c r="A1390" s="5" t="s">
        <v>1110</v>
      </c>
      <c r="B1390" s="5" t="s">
        <v>21</v>
      </c>
      <c r="C1390" s="5">
        <v>56.593616372200003</v>
      </c>
      <c r="D1390" s="5">
        <v>32.507549548</v>
      </c>
      <c r="E1390" s="6">
        <v>6.3251138353700005E-5</v>
      </c>
      <c r="F1390" s="5">
        <v>1.7409376332299999</v>
      </c>
    </row>
    <row r="1391" spans="1:6">
      <c r="A1391" s="5" t="s">
        <v>1794</v>
      </c>
      <c r="B1391" s="5" t="s">
        <v>32</v>
      </c>
      <c r="C1391" s="5">
        <v>5.2044969004099997</v>
      </c>
      <c r="D1391" s="5">
        <v>20.1731485683</v>
      </c>
      <c r="E1391" s="6">
        <v>6.3188486800700003E-5</v>
      </c>
      <c r="F1391" s="5">
        <v>0.25799130377700003</v>
      </c>
    </row>
    <row r="1392" spans="1:6">
      <c r="A1392" s="5" t="s">
        <v>1043</v>
      </c>
      <c r="B1392" s="5" t="s">
        <v>48</v>
      </c>
      <c r="C1392" s="5">
        <v>48.8204788842</v>
      </c>
      <c r="D1392" s="5">
        <v>26.580614259099999</v>
      </c>
      <c r="E1392" s="6">
        <v>6.2064265473699997E-5</v>
      </c>
      <c r="F1392" s="5">
        <v>1.83669490886</v>
      </c>
    </row>
    <row r="1393" spans="1:6">
      <c r="A1393" s="5" t="s">
        <v>1313</v>
      </c>
      <c r="B1393" s="5" t="s">
        <v>48</v>
      </c>
      <c r="C1393" s="5">
        <v>57.433122854399997</v>
      </c>
      <c r="D1393" s="5">
        <v>91.963569108200005</v>
      </c>
      <c r="E1393" s="6">
        <v>6.0872945057600003E-5</v>
      </c>
      <c r="F1393" s="5">
        <v>0.62452037705100005</v>
      </c>
    </row>
    <row r="1394" spans="1:6">
      <c r="A1394" s="5" t="s">
        <v>1465</v>
      </c>
      <c r="B1394" s="5" t="s">
        <v>74</v>
      </c>
      <c r="C1394" s="5">
        <v>29.198611833299999</v>
      </c>
      <c r="D1394" s="5">
        <v>55.790192318999999</v>
      </c>
      <c r="E1394" s="6">
        <v>6.0257999186399997E-5</v>
      </c>
      <c r="F1394" s="5">
        <v>0.523364602623</v>
      </c>
    </row>
    <row r="1395" spans="1:6">
      <c r="A1395" s="5" t="s">
        <v>624</v>
      </c>
      <c r="B1395" s="5" t="s">
        <v>103</v>
      </c>
      <c r="C1395" s="5">
        <v>12.309590625</v>
      </c>
      <c r="D1395" s="5">
        <v>3.4074914068500002</v>
      </c>
      <c r="E1395" s="6">
        <v>5.8190982182500001E-5</v>
      </c>
      <c r="F1395" s="5">
        <v>3.61250819306</v>
      </c>
    </row>
    <row r="1396" spans="1:6">
      <c r="A1396" s="5" t="s">
        <v>1184</v>
      </c>
      <c r="B1396" s="5" t="s">
        <v>23</v>
      </c>
      <c r="C1396" s="5">
        <v>77.486637998299997</v>
      </c>
      <c r="D1396" s="5">
        <v>48.481580437700003</v>
      </c>
      <c r="E1396" s="6">
        <v>5.7956939586700001E-5</v>
      </c>
      <c r="F1396" s="5">
        <v>1.5982696376400001</v>
      </c>
    </row>
    <row r="1397" spans="1:6">
      <c r="A1397" s="5" t="s">
        <v>885</v>
      </c>
      <c r="B1397" s="5" t="s">
        <v>48</v>
      </c>
      <c r="C1397" s="5">
        <v>29.250416989400001</v>
      </c>
      <c r="D1397" s="5">
        <v>13.3085604493</v>
      </c>
      <c r="E1397" s="6">
        <v>5.6923141843800001E-5</v>
      </c>
      <c r="F1397" s="5">
        <v>2.1978648329900001</v>
      </c>
    </row>
    <row r="1398" spans="1:6">
      <c r="A1398" s="5" t="s">
        <v>1166</v>
      </c>
      <c r="B1398" s="5" t="s">
        <v>19</v>
      </c>
      <c r="C1398" s="5">
        <v>71.590868466100005</v>
      </c>
      <c r="D1398" s="5">
        <v>43.778225823100001</v>
      </c>
      <c r="E1398" s="6">
        <v>5.6695382506600001E-5</v>
      </c>
      <c r="F1398" s="5">
        <v>1.63530766997</v>
      </c>
    </row>
    <row r="1399" spans="1:6">
      <c r="A1399" s="5" t="s">
        <v>1504</v>
      </c>
      <c r="B1399" s="5" t="s">
        <v>48</v>
      </c>
      <c r="C1399" s="5">
        <v>23.6236605412</v>
      </c>
      <c r="D1399" s="5">
        <v>47.7041489502</v>
      </c>
      <c r="E1399" s="6">
        <v>5.62946687813E-5</v>
      </c>
      <c r="F1399" s="5">
        <v>0.495211864399</v>
      </c>
    </row>
    <row r="1400" spans="1:6">
      <c r="A1400" s="5" t="s">
        <v>1425</v>
      </c>
      <c r="B1400" s="5" t="s">
        <v>21</v>
      </c>
      <c r="C1400" s="5">
        <v>32.967786826599998</v>
      </c>
      <c r="D1400" s="5">
        <v>59.986520640199998</v>
      </c>
      <c r="E1400" s="6">
        <v>5.5448821974399998E-5</v>
      </c>
      <c r="F1400" s="5">
        <v>0.54958658169800001</v>
      </c>
    </row>
    <row r="1401" spans="1:6">
      <c r="A1401" s="5" t="s">
        <v>1833</v>
      </c>
      <c r="B1401" s="5" t="s">
        <v>60</v>
      </c>
      <c r="C1401" s="5">
        <v>3.6743544679200002</v>
      </c>
      <c r="D1401" s="5">
        <v>16.641643898400002</v>
      </c>
      <c r="E1401" s="6">
        <v>5.4914182551899998E-5</v>
      </c>
      <c r="F1401" s="5">
        <v>0.22079275883800001</v>
      </c>
    </row>
    <row r="1402" spans="1:6">
      <c r="A1402" s="5" t="s">
        <v>1533</v>
      </c>
      <c r="B1402" s="5" t="s">
        <v>32</v>
      </c>
      <c r="C1402" s="5">
        <v>21.3984683035</v>
      </c>
      <c r="D1402" s="5">
        <v>44.963905179199998</v>
      </c>
      <c r="E1402" s="6">
        <v>5.44410260415E-5</v>
      </c>
      <c r="F1402" s="5">
        <v>0.47590324324099997</v>
      </c>
    </row>
    <row r="1403" spans="1:6">
      <c r="A1403" s="5" t="s">
        <v>1137</v>
      </c>
      <c r="B1403" s="5" t="s">
        <v>25</v>
      </c>
      <c r="C1403" s="5">
        <v>63.800075558400003</v>
      </c>
      <c r="D1403" s="5">
        <v>37.580885340099996</v>
      </c>
      <c r="E1403" s="6">
        <v>5.4211028953499998E-5</v>
      </c>
      <c r="F1403" s="5">
        <v>1.69767356413</v>
      </c>
    </row>
    <row r="1404" spans="1:6">
      <c r="A1404" s="5" t="s">
        <v>1218</v>
      </c>
      <c r="B1404" s="5" t="s">
        <v>32</v>
      </c>
      <c r="C1404" s="5">
        <v>88.342690461199993</v>
      </c>
      <c r="D1404" s="5">
        <v>57.025476980299999</v>
      </c>
      <c r="E1404" s="6">
        <v>5.3228310075800003E-5</v>
      </c>
      <c r="F1404" s="5">
        <v>1.54917933421</v>
      </c>
    </row>
    <row r="1405" spans="1:6">
      <c r="A1405" s="5" t="s">
        <v>1592</v>
      </c>
      <c r="B1405" s="5" t="s">
        <v>74</v>
      </c>
      <c r="C1405" s="5">
        <v>17.0582390766</v>
      </c>
      <c r="D1405" s="5">
        <v>39.309433696100001</v>
      </c>
      <c r="E1405" s="6">
        <v>5.2323111213999998E-5</v>
      </c>
      <c r="F1405" s="5">
        <v>0.43394771871999999</v>
      </c>
    </row>
    <row r="1406" spans="1:6">
      <c r="A1406" s="5" t="s">
        <v>1600</v>
      </c>
      <c r="B1406" s="5" t="s">
        <v>11</v>
      </c>
      <c r="C1406" s="5">
        <v>14.8914348543</v>
      </c>
      <c r="D1406" s="5">
        <v>34.9019508612</v>
      </c>
      <c r="E1406" s="6">
        <v>5.1795959617299998E-5</v>
      </c>
      <c r="F1406" s="5">
        <v>0.42666482780600001</v>
      </c>
    </row>
    <row r="1407" spans="1:6">
      <c r="A1407" s="5" t="s">
        <v>1718</v>
      </c>
      <c r="B1407" s="5" t="s">
        <v>74</v>
      </c>
      <c r="C1407" s="5">
        <v>8.4164200601899992</v>
      </c>
      <c r="D1407" s="5">
        <v>25.555454805699998</v>
      </c>
      <c r="E1407" s="6">
        <v>5.1373024357500003E-5</v>
      </c>
      <c r="F1407" s="5">
        <v>0.32933947465199997</v>
      </c>
    </row>
    <row r="1408" spans="1:6">
      <c r="A1408" s="5" t="s">
        <v>1622</v>
      </c>
      <c r="B1408" s="5" t="s">
        <v>60</v>
      </c>
      <c r="C1408" s="5">
        <v>12.9798413159</v>
      </c>
      <c r="D1408" s="5">
        <v>31.913315191300001</v>
      </c>
      <c r="E1408" s="6">
        <v>5.0447749730400002E-5</v>
      </c>
      <c r="F1408" s="5">
        <v>0.406721809943</v>
      </c>
    </row>
    <row r="1409" spans="1:6">
      <c r="A1409" s="5" t="s">
        <v>1381</v>
      </c>
      <c r="B1409" s="5" t="s">
        <v>21</v>
      </c>
      <c r="C1409" s="5">
        <v>39.778992506800002</v>
      </c>
      <c r="D1409" s="5">
        <v>69.469397878799995</v>
      </c>
      <c r="E1409" s="6">
        <v>4.9530307682100001E-5</v>
      </c>
      <c r="F1409" s="5">
        <v>0.572611735836</v>
      </c>
    </row>
    <row r="1410" spans="1:6">
      <c r="A1410" s="5" t="s">
        <v>1193</v>
      </c>
      <c r="B1410" s="5" t="s">
        <v>60</v>
      </c>
      <c r="C1410" s="5">
        <v>82.571515258999995</v>
      </c>
      <c r="D1410" s="5">
        <v>52.112295717999999</v>
      </c>
      <c r="E1410" s="6">
        <v>4.8159397414599999E-5</v>
      </c>
      <c r="F1410" s="5">
        <v>1.58449199217</v>
      </c>
    </row>
    <row r="1411" spans="1:6">
      <c r="A1411" s="5" t="s">
        <v>1427</v>
      </c>
      <c r="B1411" s="5" t="s">
        <v>25</v>
      </c>
      <c r="C1411" s="5">
        <v>35.292175521499999</v>
      </c>
      <c r="D1411" s="5">
        <v>64.3220195018</v>
      </c>
      <c r="E1411" s="6">
        <v>4.6987708623800002E-5</v>
      </c>
      <c r="F1411" s="5">
        <v>0.54867953144000003</v>
      </c>
    </row>
    <row r="1412" spans="1:6">
      <c r="A1412" s="5" t="s">
        <v>565</v>
      </c>
      <c r="B1412" s="5" t="s">
        <v>103</v>
      </c>
      <c r="C1412" s="5">
        <v>9.0210631948700009</v>
      </c>
      <c r="D1412" s="5">
        <v>1.9999828560199999</v>
      </c>
      <c r="E1412" s="6">
        <v>4.6402889849000001E-5</v>
      </c>
      <c r="F1412" s="5">
        <v>4.5105702620099999</v>
      </c>
    </row>
    <row r="1413" spans="1:6">
      <c r="A1413" s="5" t="s">
        <v>561</v>
      </c>
      <c r="B1413" s="5" t="s">
        <v>21</v>
      </c>
      <c r="C1413" s="5">
        <v>9.2603024742599995</v>
      </c>
      <c r="D1413" s="5">
        <v>1.9999828560199999</v>
      </c>
      <c r="E1413" s="6">
        <v>4.6402889849000001E-5</v>
      </c>
      <c r="F1413" s="5">
        <v>4.6301909270900001</v>
      </c>
    </row>
    <row r="1414" spans="1:6">
      <c r="A1414" s="5" t="s">
        <v>544</v>
      </c>
      <c r="B1414" s="5" t="s">
        <v>50</v>
      </c>
      <c r="C1414" s="5">
        <v>9.8539488947400002</v>
      </c>
      <c r="D1414" s="5">
        <v>1.9999828560199999</v>
      </c>
      <c r="E1414" s="6">
        <v>4.6402889849000001E-5</v>
      </c>
      <c r="F1414" s="5">
        <v>4.9270166817199996</v>
      </c>
    </row>
    <row r="1415" spans="1:6">
      <c r="A1415" s="5" t="s">
        <v>852</v>
      </c>
      <c r="B1415" s="5" t="s">
        <v>25</v>
      </c>
      <c r="C1415" s="5">
        <v>28.516727746699999</v>
      </c>
      <c r="D1415" s="5">
        <v>12.493891576499999</v>
      </c>
      <c r="E1415" s="6">
        <v>4.54294296399E-5</v>
      </c>
      <c r="F1415" s="5">
        <v>2.2824535951899998</v>
      </c>
    </row>
    <row r="1416" spans="1:6">
      <c r="A1416" s="5" t="s">
        <v>1832</v>
      </c>
      <c r="B1416" s="5" t="s">
        <v>25</v>
      </c>
      <c r="C1416" s="5">
        <v>3.74875181084</v>
      </c>
      <c r="D1416" s="5">
        <v>16.876571758800001</v>
      </c>
      <c r="E1416" s="6">
        <v>4.5164493377600002E-5</v>
      </c>
      <c r="F1416" s="5">
        <v>0.22212756621499999</v>
      </c>
    </row>
    <row r="1417" spans="1:6">
      <c r="A1417" s="5" t="s">
        <v>754</v>
      </c>
      <c r="B1417" s="5" t="s">
        <v>25</v>
      </c>
      <c r="C1417" s="5">
        <v>20.689578175200001</v>
      </c>
      <c r="D1417" s="5">
        <v>7.5800463812899999</v>
      </c>
      <c r="E1417" s="6">
        <v>4.4672801888500001E-5</v>
      </c>
      <c r="F1417" s="5">
        <v>2.7294791000599998</v>
      </c>
    </row>
    <row r="1418" spans="1:6">
      <c r="A1418" s="5" t="s">
        <v>889</v>
      </c>
      <c r="B1418" s="5" t="s">
        <v>48</v>
      </c>
      <c r="C1418" s="5">
        <v>30.130693990400001</v>
      </c>
      <c r="D1418" s="5">
        <v>13.7653175045</v>
      </c>
      <c r="E1418" s="6">
        <v>4.4129718769499998E-5</v>
      </c>
      <c r="F1418" s="5">
        <v>2.1888847809300001</v>
      </c>
    </row>
    <row r="1419" spans="1:6">
      <c r="A1419" s="5" t="s">
        <v>905</v>
      </c>
      <c r="B1419" s="5" t="s">
        <v>15</v>
      </c>
      <c r="C1419" s="5">
        <v>32.256689770800001</v>
      </c>
      <c r="D1419" s="5">
        <v>15.061911458000001</v>
      </c>
      <c r="E1419" s="6">
        <v>4.3164952728000003E-5</v>
      </c>
      <c r="F1419" s="5">
        <v>2.1416066520400001</v>
      </c>
    </row>
    <row r="1420" spans="1:6">
      <c r="A1420" s="5" t="s">
        <v>1134</v>
      </c>
      <c r="B1420" s="5" t="s">
        <v>48</v>
      </c>
      <c r="C1420" s="5">
        <v>63.524479615099999</v>
      </c>
      <c r="D1420" s="5">
        <v>37.271549521799997</v>
      </c>
      <c r="E1420" s="6">
        <v>4.3069512005700001E-5</v>
      </c>
      <c r="F1420" s="5">
        <v>1.7043691617400001</v>
      </c>
    </row>
    <row r="1421" spans="1:6">
      <c r="A1421" s="5" t="s">
        <v>726</v>
      </c>
      <c r="B1421" s="5" t="s">
        <v>32</v>
      </c>
      <c r="C1421" s="5">
        <v>18.376186194500001</v>
      </c>
      <c r="D1421" s="5">
        <v>6.4074656908699996</v>
      </c>
      <c r="E1421" s="6">
        <v>4.1819969635299997E-5</v>
      </c>
      <c r="F1421" s="5">
        <v>2.8679336076199999</v>
      </c>
    </row>
    <row r="1422" spans="1:6">
      <c r="A1422" s="5" t="s">
        <v>1186</v>
      </c>
      <c r="B1422" s="5" t="s">
        <v>50</v>
      </c>
      <c r="C1422" s="5">
        <v>82.853769907699998</v>
      </c>
      <c r="D1422" s="5">
        <v>51.864269192000002</v>
      </c>
      <c r="E1422" s="6">
        <v>4.1238267531999999E-5</v>
      </c>
      <c r="F1422" s="5">
        <v>1.5975115662199999</v>
      </c>
    </row>
    <row r="1423" spans="1:6">
      <c r="A1423" s="5" t="s">
        <v>1770</v>
      </c>
      <c r="B1423" s="5" t="s">
        <v>60</v>
      </c>
      <c r="C1423" s="5">
        <v>5.84336561767</v>
      </c>
      <c r="D1423" s="5">
        <v>20.765988246300001</v>
      </c>
      <c r="E1423" s="6">
        <v>4.00491148372E-5</v>
      </c>
      <c r="F1423" s="5">
        <v>0.28139116464699998</v>
      </c>
    </row>
    <row r="1424" spans="1:6">
      <c r="A1424" s="5" t="s">
        <v>1761</v>
      </c>
      <c r="B1424" s="5" t="s">
        <v>48</v>
      </c>
      <c r="C1424" s="5">
        <v>7.0868774696100001</v>
      </c>
      <c r="D1424" s="5">
        <v>24.2475222381</v>
      </c>
      <c r="E1424" s="6">
        <v>3.9845514540799998E-5</v>
      </c>
      <c r="F1424" s="5">
        <v>0.29227223301499999</v>
      </c>
    </row>
    <row r="1425" spans="1:6">
      <c r="A1425" s="5" t="s">
        <v>1947</v>
      </c>
      <c r="B1425" s="5" t="s">
        <v>27</v>
      </c>
      <c r="C1425" s="5">
        <v>0.428842407087</v>
      </c>
      <c r="D1425" s="5">
        <v>10.135996902900001</v>
      </c>
      <c r="E1425" s="6">
        <v>3.9714138993999998E-5</v>
      </c>
      <c r="F1425" s="5">
        <v>4.2308853405799998E-2</v>
      </c>
    </row>
    <row r="1426" spans="1:6">
      <c r="A1426" s="5" t="s">
        <v>1004</v>
      </c>
      <c r="B1426" s="5" t="s">
        <v>17</v>
      </c>
      <c r="C1426" s="5">
        <v>42.002015740099999</v>
      </c>
      <c r="D1426" s="5">
        <v>21.815219606700001</v>
      </c>
      <c r="E1426" s="6">
        <v>3.9619553955800001E-5</v>
      </c>
      <c r="F1426" s="5">
        <v>1.9253537895699999</v>
      </c>
    </row>
    <row r="1427" spans="1:6">
      <c r="A1427" s="5" t="s">
        <v>653</v>
      </c>
      <c r="B1427" s="5" t="s">
        <v>23</v>
      </c>
      <c r="C1427" s="5">
        <v>14.1693790074</v>
      </c>
      <c r="D1427" s="5">
        <v>4.2469629322599998</v>
      </c>
      <c r="E1427" s="6">
        <v>3.8902992812400001E-5</v>
      </c>
      <c r="F1427" s="5">
        <v>3.3363557048599999</v>
      </c>
    </row>
    <row r="1428" spans="1:6">
      <c r="A1428" s="5" t="s">
        <v>1663</v>
      </c>
      <c r="B1428" s="5" t="s">
        <v>74</v>
      </c>
      <c r="C1428" s="5">
        <v>11.5963245649</v>
      </c>
      <c r="D1428" s="5">
        <v>30.8275771914</v>
      </c>
      <c r="E1428" s="6">
        <v>3.7313906973200001E-5</v>
      </c>
      <c r="F1428" s="5">
        <v>0.376167237953</v>
      </c>
    </row>
    <row r="1429" spans="1:6">
      <c r="A1429" s="5" t="s">
        <v>1862</v>
      </c>
      <c r="B1429" s="5" t="s">
        <v>23</v>
      </c>
      <c r="C1429" s="5">
        <v>2.6722508997499999</v>
      </c>
      <c r="D1429" s="5">
        <v>15.086714110599999</v>
      </c>
      <c r="E1429" s="6">
        <v>3.6536014013900003E-5</v>
      </c>
      <c r="F1429" s="5">
        <v>0.177126104476</v>
      </c>
    </row>
    <row r="1430" spans="1:6">
      <c r="A1430" s="5" t="s">
        <v>648</v>
      </c>
      <c r="B1430" s="5" t="s">
        <v>32</v>
      </c>
      <c r="C1430" s="5">
        <v>14.1671720799</v>
      </c>
      <c r="D1430" s="5">
        <v>4.2221602796499997</v>
      </c>
      <c r="E1430" s="6">
        <v>3.6452408487700001E-5</v>
      </c>
      <c r="F1430" s="5">
        <v>3.3554320872700001</v>
      </c>
    </row>
    <row r="1431" spans="1:6">
      <c r="A1431" s="5" t="s">
        <v>631</v>
      </c>
      <c r="B1431" s="5" t="s">
        <v>9</v>
      </c>
      <c r="C1431" s="5">
        <v>14.9840484522</v>
      </c>
      <c r="D1431" s="5">
        <v>4.2221602796499997</v>
      </c>
      <c r="E1431" s="6">
        <v>3.6452408487700001E-5</v>
      </c>
      <c r="F1431" s="5">
        <v>3.5489056454000001</v>
      </c>
    </row>
    <row r="1432" spans="1:6">
      <c r="A1432" s="5" t="s">
        <v>1409</v>
      </c>
      <c r="B1432" s="5" t="s">
        <v>74</v>
      </c>
      <c r="C1432" s="5">
        <v>39.327557912899998</v>
      </c>
      <c r="D1432" s="5">
        <v>70.186616192700001</v>
      </c>
      <c r="E1432" s="6">
        <v>3.5678543131700001E-5</v>
      </c>
      <c r="F1432" s="5">
        <v>0.56032845072500004</v>
      </c>
    </row>
    <row r="1433" spans="1:6">
      <c r="A1433" s="5" t="s">
        <v>1508</v>
      </c>
      <c r="B1433" s="5" t="s">
        <v>50</v>
      </c>
      <c r="C1433" s="5">
        <v>24.697992447899999</v>
      </c>
      <c r="D1433" s="5">
        <v>50.012072945699998</v>
      </c>
      <c r="E1433" s="6">
        <v>3.45051880821E-5</v>
      </c>
      <c r="F1433" s="5">
        <v>0.493840606741</v>
      </c>
    </row>
    <row r="1434" spans="1:6">
      <c r="A1434" s="5" t="s">
        <v>489</v>
      </c>
      <c r="B1434" s="5" t="s">
        <v>50</v>
      </c>
      <c r="C1434" s="5">
        <v>6.0125834859699996</v>
      </c>
      <c r="D1434" s="5">
        <v>0.86427417801399997</v>
      </c>
      <c r="E1434" s="6">
        <v>3.36598153904E-5</v>
      </c>
      <c r="F1434" s="5">
        <v>6.9568010232399997</v>
      </c>
    </row>
    <row r="1435" spans="1:6">
      <c r="A1435" s="5" t="s">
        <v>486</v>
      </c>
      <c r="B1435" s="5" t="s">
        <v>23</v>
      </c>
      <c r="C1435" s="5">
        <v>6.2722080247500003</v>
      </c>
      <c r="D1435" s="5">
        <v>0.86427417801399997</v>
      </c>
      <c r="E1435" s="6">
        <v>3.36598153904E-5</v>
      </c>
      <c r="F1435" s="5">
        <v>7.2571970612000003</v>
      </c>
    </row>
    <row r="1436" spans="1:6">
      <c r="A1436" s="5" t="s">
        <v>482</v>
      </c>
      <c r="B1436" s="5" t="s">
        <v>17</v>
      </c>
      <c r="C1436" s="5">
        <v>6.5158232359800001</v>
      </c>
      <c r="D1436" s="5">
        <v>0.86427417801399997</v>
      </c>
      <c r="E1436" s="6">
        <v>3.36598153904E-5</v>
      </c>
      <c r="F1436" s="5">
        <v>7.5390696629900003</v>
      </c>
    </row>
    <row r="1437" spans="1:6">
      <c r="A1437" s="5" t="s">
        <v>476</v>
      </c>
      <c r="B1437" s="5" t="s">
        <v>17</v>
      </c>
      <c r="C1437" s="5">
        <v>6.9176596012999996</v>
      </c>
      <c r="D1437" s="5">
        <v>0.86427417801399997</v>
      </c>
      <c r="E1437" s="6">
        <v>3.36598153904E-5</v>
      </c>
      <c r="F1437" s="5">
        <v>8.0040105064800002</v>
      </c>
    </row>
    <row r="1438" spans="1:6">
      <c r="A1438" s="5" t="s">
        <v>996</v>
      </c>
      <c r="B1438" s="5" t="s">
        <v>32</v>
      </c>
      <c r="C1438" s="5">
        <v>42.081463619399997</v>
      </c>
      <c r="D1438" s="5">
        <v>21.655065076900001</v>
      </c>
      <c r="E1438" s="6">
        <v>3.3646331873199999E-5</v>
      </c>
      <c r="F1438" s="5">
        <v>1.94326193295</v>
      </c>
    </row>
    <row r="1439" spans="1:6">
      <c r="A1439" s="5" t="s">
        <v>1024</v>
      </c>
      <c r="B1439" s="5" t="s">
        <v>23</v>
      </c>
      <c r="C1439" s="5">
        <v>48.640302224700001</v>
      </c>
      <c r="D1439" s="5">
        <v>25.876859983700001</v>
      </c>
      <c r="E1439" s="6">
        <v>3.2769775336300003E-5</v>
      </c>
      <c r="F1439" s="5">
        <v>1.87968332539</v>
      </c>
    </row>
    <row r="1440" spans="1:6">
      <c r="A1440" s="5" t="s">
        <v>1644</v>
      </c>
      <c r="B1440" s="5" t="s">
        <v>103</v>
      </c>
      <c r="C1440" s="5">
        <v>13.4334828373</v>
      </c>
      <c r="D1440" s="5">
        <v>34.124154000799997</v>
      </c>
      <c r="E1440" s="6">
        <v>3.2717842196499997E-5</v>
      </c>
      <c r="F1440" s="5">
        <v>0.393664934139</v>
      </c>
    </row>
    <row r="1441" spans="1:6">
      <c r="A1441" s="5" t="s">
        <v>1132</v>
      </c>
      <c r="B1441" s="5" t="s">
        <v>27</v>
      </c>
      <c r="C1441" s="5">
        <v>65.555654870200001</v>
      </c>
      <c r="D1441" s="5">
        <v>38.395188840000003</v>
      </c>
      <c r="E1441" s="6">
        <v>3.2186018809900001E-5</v>
      </c>
      <c r="F1441" s="5">
        <v>1.7073924325100001</v>
      </c>
    </row>
    <row r="1442" spans="1:6">
      <c r="A1442" s="5" t="s">
        <v>1776</v>
      </c>
      <c r="B1442" s="5" t="s">
        <v>27</v>
      </c>
      <c r="C1442" s="5">
        <v>6.2970071390599998</v>
      </c>
      <c r="D1442" s="5">
        <v>22.840013687300001</v>
      </c>
      <c r="E1442" s="6">
        <v>3.1732724655899998E-5</v>
      </c>
      <c r="F1442" s="5">
        <v>0.27570067274400001</v>
      </c>
    </row>
    <row r="1443" spans="1:6">
      <c r="A1443" s="5" t="s">
        <v>1291</v>
      </c>
      <c r="B1443" s="5" t="s">
        <v>60</v>
      </c>
      <c r="C1443" s="5">
        <v>71.606877793600006</v>
      </c>
      <c r="D1443" s="5">
        <v>111.06371296899999</v>
      </c>
      <c r="E1443" s="6">
        <v>3.1679722970599999E-5</v>
      </c>
      <c r="F1443" s="5">
        <v>0.64473693413599997</v>
      </c>
    </row>
    <row r="1444" spans="1:6">
      <c r="A1444" s="5" t="s">
        <v>1264</v>
      </c>
      <c r="B1444" s="5" t="s">
        <v>32</v>
      </c>
      <c r="C1444" s="5">
        <v>80.539703322400001</v>
      </c>
      <c r="D1444" s="5">
        <v>122.198306622</v>
      </c>
      <c r="E1444" s="6">
        <v>3.0789358826299999E-5</v>
      </c>
      <c r="F1444" s="5">
        <v>0.65909017521699997</v>
      </c>
    </row>
    <row r="1445" spans="1:6">
      <c r="A1445" s="5" t="s">
        <v>1630</v>
      </c>
      <c r="B1445" s="5" t="s">
        <v>60</v>
      </c>
      <c r="C1445" s="5">
        <v>15.056238867699999</v>
      </c>
      <c r="D1445" s="5">
        <v>37.359056145300002</v>
      </c>
      <c r="E1445" s="6">
        <v>2.8720887441400001E-5</v>
      </c>
      <c r="F1445" s="5">
        <v>0.403014434014</v>
      </c>
    </row>
    <row r="1446" spans="1:6">
      <c r="A1446" s="5" t="s">
        <v>1802</v>
      </c>
      <c r="B1446" s="5" t="s">
        <v>60</v>
      </c>
      <c r="C1446" s="5">
        <v>4.86826809125</v>
      </c>
      <c r="D1446" s="5">
        <v>19.358114322599999</v>
      </c>
      <c r="E1446" s="6">
        <v>2.8556258172399999E-5</v>
      </c>
      <c r="F1446" s="5">
        <v>0.25148462345700001</v>
      </c>
    </row>
    <row r="1447" spans="1:6">
      <c r="A1447" s="5" t="s">
        <v>1065</v>
      </c>
      <c r="B1447" s="5" t="s">
        <v>60</v>
      </c>
      <c r="C1447" s="5">
        <v>55.562337757900004</v>
      </c>
      <c r="D1447" s="5">
        <v>30.790705179</v>
      </c>
      <c r="E1447" s="6">
        <v>2.8353875576100001E-5</v>
      </c>
      <c r="F1447" s="5">
        <v>1.80451657196</v>
      </c>
    </row>
    <row r="1448" spans="1:6">
      <c r="A1448" s="5" t="s">
        <v>1834</v>
      </c>
      <c r="B1448" s="5" t="s">
        <v>66</v>
      </c>
      <c r="C1448" s="5">
        <v>3.8413654087700002</v>
      </c>
      <c r="D1448" s="5">
        <v>17.4446087842</v>
      </c>
      <c r="E1448" s="6">
        <v>2.8096055190500001E-5</v>
      </c>
      <c r="F1448" s="5">
        <v>0.22020358589200001</v>
      </c>
    </row>
    <row r="1449" spans="1:6">
      <c r="A1449" s="5" t="s">
        <v>487</v>
      </c>
      <c r="B1449" s="5" t="s">
        <v>60</v>
      </c>
      <c r="C1449" s="5">
        <v>6.0599747871299998</v>
      </c>
      <c r="D1449" s="5">
        <v>0.83947152540900005</v>
      </c>
      <c r="E1449" s="6">
        <v>2.8047664046400001E-5</v>
      </c>
      <c r="F1449" s="5">
        <v>7.21879730724</v>
      </c>
    </row>
    <row r="1450" spans="1:6">
      <c r="A1450" s="5" t="s">
        <v>485</v>
      </c>
      <c r="B1450" s="5" t="s">
        <v>66</v>
      </c>
      <c r="C1450" s="5">
        <v>6.1117799431900002</v>
      </c>
      <c r="D1450" s="5">
        <v>0.83947152540900005</v>
      </c>
      <c r="E1450" s="6">
        <v>2.8047664046400001E-5</v>
      </c>
      <c r="F1450" s="5">
        <v>7.2805089371199996</v>
      </c>
    </row>
    <row r="1451" spans="1:6">
      <c r="A1451" s="5" t="s">
        <v>484</v>
      </c>
      <c r="B1451" s="5" t="s">
        <v>60</v>
      </c>
      <c r="C1451" s="5">
        <v>6.1570022399699997</v>
      </c>
      <c r="D1451" s="5">
        <v>0.83947152540900005</v>
      </c>
      <c r="E1451" s="6">
        <v>2.8047664046400001E-5</v>
      </c>
      <c r="F1451" s="5">
        <v>7.3343788962599996</v>
      </c>
    </row>
    <row r="1452" spans="1:6">
      <c r="A1452" s="5" t="s">
        <v>483</v>
      </c>
      <c r="B1452" s="5" t="s">
        <v>11</v>
      </c>
      <c r="C1452" s="5">
        <v>6.3218062533700001</v>
      </c>
      <c r="D1452" s="5">
        <v>0.83947152540900005</v>
      </c>
      <c r="E1452" s="6">
        <v>2.8047664046400001E-5</v>
      </c>
      <c r="F1452" s="5">
        <v>7.5306976615799996</v>
      </c>
    </row>
    <row r="1453" spans="1:6">
      <c r="A1453" s="5" t="s">
        <v>477</v>
      </c>
      <c r="B1453" s="5" t="s">
        <v>48</v>
      </c>
      <c r="C1453" s="5">
        <v>6.6084368339099999</v>
      </c>
      <c r="D1453" s="5">
        <v>0.83947152540900005</v>
      </c>
      <c r="E1453" s="6">
        <v>2.8047664046400001E-5</v>
      </c>
      <c r="F1453" s="5">
        <v>7.87213935659</v>
      </c>
    </row>
    <row r="1454" spans="1:6">
      <c r="A1454" s="5" t="s">
        <v>952</v>
      </c>
      <c r="B1454" s="5" t="s">
        <v>48</v>
      </c>
      <c r="C1454" s="5">
        <v>38.339294667899999</v>
      </c>
      <c r="D1454" s="5">
        <v>18.716034712199999</v>
      </c>
      <c r="E1454" s="6">
        <v>2.77209881774E-5</v>
      </c>
      <c r="F1454" s="5">
        <v>2.0484731545699999</v>
      </c>
    </row>
    <row r="1455" spans="1:6">
      <c r="A1455" s="5" t="s">
        <v>1544</v>
      </c>
      <c r="B1455" s="5" t="s">
        <v>74</v>
      </c>
      <c r="C1455" s="5">
        <v>20.9762087557</v>
      </c>
      <c r="D1455" s="5">
        <v>44.766147891300001</v>
      </c>
      <c r="E1455" s="6">
        <v>2.7421555148800001E-5</v>
      </c>
      <c r="F1455" s="5">
        <v>0.46857301206000002</v>
      </c>
    </row>
    <row r="1456" spans="1:6">
      <c r="A1456" s="5" t="s">
        <v>966</v>
      </c>
      <c r="B1456" s="5" t="s">
        <v>44</v>
      </c>
      <c r="C1456" s="5">
        <v>39.331933844700004</v>
      </c>
      <c r="D1456" s="5">
        <v>19.3832823481</v>
      </c>
      <c r="E1456" s="6">
        <v>2.7261820813400002E-5</v>
      </c>
      <c r="F1456" s="5">
        <v>2.0291678745900001</v>
      </c>
    </row>
    <row r="1457" spans="1:6">
      <c r="A1457" s="5" t="s">
        <v>933</v>
      </c>
      <c r="B1457" s="5" t="s">
        <v>17</v>
      </c>
      <c r="C1457" s="5">
        <v>36.025902687200002</v>
      </c>
      <c r="D1457" s="5">
        <v>17.3453981738</v>
      </c>
      <c r="E1457" s="6">
        <v>2.7134970311799999E-5</v>
      </c>
      <c r="F1457" s="5">
        <v>2.07697178965</v>
      </c>
    </row>
    <row r="1458" spans="1:6">
      <c r="A1458" s="5" t="s">
        <v>1012</v>
      </c>
      <c r="B1458" s="5" t="s">
        <v>11</v>
      </c>
      <c r="C1458" s="5">
        <v>47.549960990499997</v>
      </c>
      <c r="D1458" s="5">
        <v>24.951276513500002</v>
      </c>
      <c r="E1458" s="6">
        <v>2.6815573628200001E-5</v>
      </c>
      <c r="F1458" s="5">
        <v>1.9057125580200001</v>
      </c>
    </row>
    <row r="1459" spans="1:6">
      <c r="A1459" s="5" t="s">
        <v>1886</v>
      </c>
      <c r="B1459" s="5" t="s">
        <v>79</v>
      </c>
      <c r="C1459" s="5">
        <v>2.1690111497400002</v>
      </c>
      <c r="D1459" s="5">
        <v>15.469063208</v>
      </c>
      <c r="E1459" s="6">
        <v>2.6123246907799999E-5</v>
      </c>
      <c r="F1459" s="5">
        <v>0.14021606354499999</v>
      </c>
    </row>
    <row r="1460" spans="1:6">
      <c r="A1460" s="5" t="s">
        <v>543</v>
      </c>
      <c r="B1460" s="5" t="s">
        <v>48</v>
      </c>
      <c r="C1460" s="5">
        <v>9.2128732500300003</v>
      </c>
      <c r="D1460" s="5">
        <v>1.86426560602</v>
      </c>
      <c r="E1460" s="6">
        <v>2.5944197644200001E-5</v>
      </c>
      <c r="F1460" s="5">
        <v>4.9418243946900002</v>
      </c>
    </row>
    <row r="1461" spans="1:6">
      <c r="A1461" s="5" t="s">
        <v>1835</v>
      </c>
      <c r="B1461" s="5" t="s">
        <v>60</v>
      </c>
      <c r="C1461" s="5">
        <v>4.2702078158600001</v>
      </c>
      <c r="D1461" s="5">
        <v>19.494196945399999</v>
      </c>
      <c r="E1461" s="6">
        <v>2.5591461544700001E-5</v>
      </c>
      <c r="F1461" s="5">
        <v>0.21905020390499999</v>
      </c>
    </row>
    <row r="1462" spans="1:6">
      <c r="A1462" s="5" t="s">
        <v>962</v>
      </c>
      <c r="B1462" s="5" t="s">
        <v>66</v>
      </c>
      <c r="C1462" s="5">
        <v>40.638884248399997</v>
      </c>
      <c r="D1462" s="5">
        <v>19.99953</v>
      </c>
      <c r="E1462" s="6">
        <v>2.5269574863699999E-5</v>
      </c>
      <c r="F1462" s="5">
        <v>2.0319919642299999</v>
      </c>
    </row>
    <row r="1463" spans="1:6">
      <c r="A1463" s="5" t="s">
        <v>887</v>
      </c>
      <c r="B1463" s="5" t="s">
        <v>13</v>
      </c>
      <c r="C1463" s="5">
        <v>34.989497690299999</v>
      </c>
      <c r="D1463" s="5">
        <v>15.9509882886</v>
      </c>
      <c r="E1463" s="6">
        <v>2.51914748111E-5</v>
      </c>
      <c r="F1463" s="5">
        <v>2.19356299793</v>
      </c>
    </row>
    <row r="1464" spans="1:6">
      <c r="A1464" s="5" t="s">
        <v>1376</v>
      </c>
      <c r="B1464" s="5" t="s">
        <v>25</v>
      </c>
      <c r="C1464" s="5">
        <v>45.692379535599997</v>
      </c>
      <c r="D1464" s="5">
        <v>78.829357972799997</v>
      </c>
      <c r="E1464" s="6">
        <v>2.47294890729E-5</v>
      </c>
      <c r="F1464" s="5">
        <v>0.57963658097199999</v>
      </c>
    </row>
    <row r="1465" spans="1:6">
      <c r="A1465" s="5" t="s">
        <v>1404</v>
      </c>
      <c r="B1465" s="5" t="s">
        <v>48</v>
      </c>
      <c r="C1465" s="5">
        <v>40.681899617799999</v>
      </c>
      <c r="D1465" s="5">
        <v>72.334020285600005</v>
      </c>
      <c r="E1465" s="6">
        <v>2.4300560325999999E-5</v>
      </c>
      <c r="F1465" s="5">
        <v>0.56241723406400002</v>
      </c>
    </row>
    <row r="1466" spans="1:6">
      <c r="A1466" s="5" t="s">
        <v>742</v>
      </c>
      <c r="B1466" s="5" t="s">
        <v>13</v>
      </c>
      <c r="C1466" s="5">
        <v>20.254152908799998</v>
      </c>
      <c r="D1466" s="5">
        <v>7.2469372162800001</v>
      </c>
      <c r="E1466" s="6">
        <v>2.3738739612500001E-5</v>
      </c>
      <c r="F1466" s="5">
        <v>2.7948569587900001</v>
      </c>
    </row>
    <row r="1467" spans="1:6">
      <c r="A1467" s="5" t="s">
        <v>1399</v>
      </c>
      <c r="B1467" s="5" t="s">
        <v>48</v>
      </c>
      <c r="C1467" s="5">
        <v>42.329454762499999</v>
      </c>
      <c r="D1467" s="5">
        <v>75.013984070299998</v>
      </c>
      <c r="E1467" s="6">
        <v>2.36947354166E-5</v>
      </c>
      <c r="F1467" s="5">
        <v>0.56428751634899998</v>
      </c>
    </row>
    <row r="1468" spans="1:6">
      <c r="A1468" s="5" t="s">
        <v>1573</v>
      </c>
      <c r="B1468" s="5" t="s">
        <v>9</v>
      </c>
      <c r="C1468" s="5">
        <v>19.437276536500001</v>
      </c>
      <c r="D1468" s="5">
        <v>43.581199280900002</v>
      </c>
      <c r="E1468" s="6">
        <v>2.36286508798E-5</v>
      </c>
      <c r="F1468" s="5">
        <v>0.44600141476600003</v>
      </c>
    </row>
    <row r="1469" spans="1:6">
      <c r="A1469" s="5" t="s">
        <v>914</v>
      </c>
      <c r="B1469" s="5" t="s">
        <v>11</v>
      </c>
      <c r="C1469" s="5">
        <v>36.389061691999999</v>
      </c>
      <c r="D1469" s="5">
        <v>17.222414216600001</v>
      </c>
      <c r="E1469" s="6">
        <v>2.3451909214299999E-5</v>
      </c>
      <c r="F1469" s="5">
        <v>2.1128897049100002</v>
      </c>
    </row>
    <row r="1470" spans="1:6">
      <c r="A1470" s="5" t="s">
        <v>864</v>
      </c>
      <c r="B1470" s="5" t="s">
        <v>25</v>
      </c>
      <c r="C1470" s="5">
        <v>32.829950931900001</v>
      </c>
      <c r="D1470" s="5">
        <v>14.5803517502</v>
      </c>
      <c r="E1470" s="6">
        <v>2.3352051744299999E-5</v>
      </c>
      <c r="F1470" s="5">
        <v>2.2516569897899998</v>
      </c>
    </row>
    <row r="1471" spans="1:6">
      <c r="A1471" s="5" t="s">
        <v>1895</v>
      </c>
      <c r="B1471" s="5" t="s">
        <v>19</v>
      </c>
      <c r="C1471" s="5">
        <v>1.76496785696</v>
      </c>
      <c r="D1471" s="5">
        <v>13.333363102</v>
      </c>
      <c r="E1471" s="6">
        <v>2.3275066747100001E-5</v>
      </c>
      <c r="F1471" s="5">
        <v>0.13237229373199999</v>
      </c>
    </row>
    <row r="1472" spans="1:6">
      <c r="A1472" s="5" t="s">
        <v>540</v>
      </c>
      <c r="B1472" s="5" t="s">
        <v>32</v>
      </c>
      <c r="C1472" s="5">
        <v>9.2558886193499994</v>
      </c>
      <c r="D1472" s="5">
        <v>1.83946295342</v>
      </c>
      <c r="E1472" s="6">
        <v>2.3201060381999998E-5</v>
      </c>
      <c r="F1472" s="5">
        <v>5.0318429094499999</v>
      </c>
    </row>
    <row r="1473" spans="1:6">
      <c r="A1473" s="5" t="s">
        <v>526</v>
      </c>
      <c r="B1473" s="5" t="s">
        <v>30</v>
      </c>
      <c r="C1473" s="5">
        <v>9.8269428529800003</v>
      </c>
      <c r="D1473" s="5">
        <v>1.83946295342</v>
      </c>
      <c r="E1473" s="6">
        <v>2.3201060381999998E-5</v>
      </c>
      <c r="F1473" s="5">
        <v>5.3422890821099998</v>
      </c>
    </row>
    <row r="1474" spans="1:6">
      <c r="A1474" s="5" t="s">
        <v>614</v>
      </c>
      <c r="B1474" s="5" t="s">
        <v>19</v>
      </c>
      <c r="C1474" s="5">
        <v>13.3430761668</v>
      </c>
      <c r="D1474" s="5">
        <v>3.5680113094500001</v>
      </c>
      <c r="E1474" s="6">
        <v>2.2823451253900001E-5</v>
      </c>
      <c r="F1474" s="5">
        <v>3.7396395385500001</v>
      </c>
    </row>
    <row r="1475" spans="1:6">
      <c r="A1475" s="5" t="s">
        <v>1564</v>
      </c>
      <c r="B1475" s="5" t="s">
        <v>17</v>
      </c>
      <c r="C1475" s="5">
        <v>19.899707844600002</v>
      </c>
      <c r="D1475" s="5">
        <v>43.642143200299998</v>
      </c>
      <c r="E1475" s="6">
        <v>2.2808234378499999E-5</v>
      </c>
      <c r="F1475" s="5">
        <v>0.45597457836400002</v>
      </c>
    </row>
    <row r="1476" spans="1:6">
      <c r="A1476" s="5" t="s">
        <v>1165</v>
      </c>
      <c r="B1476" s="5" t="s">
        <v>11</v>
      </c>
      <c r="C1476" s="5">
        <v>78.323937552999993</v>
      </c>
      <c r="D1476" s="5">
        <v>47.840530133199998</v>
      </c>
      <c r="E1476" s="6">
        <v>2.2738279112600001E-5</v>
      </c>
      <c r="F1476" s="5">
        <v>1.63718791023</v>
      </c>
    </row>
    <row r="1477" spans="1:6">
      <c r="A1477" s="5" t="s">
        <v>1041</v>
      </c>
      <c r="B1477" s="5" t="s">
        <v>60</v>
      </c>
      <c r="C1477" s="5">
        <v>53.715715094099998</v>
      </c>
      <c r="D1477" s="5">
        <v>29.037354170299999</v>
      </c>
      <c r="E1477" s="6">
        <v>2.1876511865600001E-5</v>
      </c>
      <c r="F1477" s="5">
        <v>1.84988324966</v>
      </c>
    </row>
    <row r="1478" spans="1:6">
      <c r="A1478" s="5" t="s">
        <v>1115</v>
      </c>
      <c r="B1478" s="5" t="s">
        <v>25</v>
      </c>
      <c r="C1478" s="5">
        <v>64.454354844799994</v>
      </c>
      <c r="D1478" s="5">
        <v>37.135832271799998</v>
      </c>
      <c r="E1478" s="6">
        <v>2.1806670389100001E-5</v>
      </c>
      <c r="F1478" s="5">
        <v>1.7356378166799999</v>
      </c>
    </row>
    <row r="1479" spans="1:6">
      <c r="A1479" s="5" t="s">
        <v>939</v>
      </c>
      <c r="B1479" s="5" t="s">
        <v>11</v>
      </c>
      <c r="C1479" s="5">
        <v>38.122685498400003</v>
      </c>
      <c r="D1479" s="5">
        <v>18.4811068518</v>
      </c>
      <c r="E1479" s="6">
        <v>2.1203537834200001E-5</v>
      </c>
      <c r="F1479" s="5">
        <v>2.0627923318699999</v>
      </c>
    </row>
    <row r="1480" spans="1:6">
      <c r="A1480" s="5" t="s">
        <v>1033</v>
      </c>
      <c r="B1480" s="5" t="s">
        <v>21</v>
      </c>
      <c r="C1480" s="5">
        <v>52.583071018200002</v>
      </c>
      <c r="D1480" s="5">
        <v>28.271261296900001</v>
      </c>
      <c r="E1480" s="6">
        <v>2.1029700123599999E-5</v>
      </c>
      <c r="F1480" s="5">
        <v>1.8599478270900001</v>
      </c>
    </row>
    <row r="1481" spans="1:6">
      <c r="A1481" s="5" t="s">
        <v>896</v>
      </c>
      <c r="B1481" s="5" t="s">
        <v>17</v>
      </c>
      <c r="C1481" s="5">
        <v>34.1864995643</v>
      </c>
      <c r="D1481" s="5">
        <v>15.790468386000001</v>
      </c>
      <c r="E1481" s="6">
        <v>2.0604680609699999E-5</v>
      </c>
      <c r="F1481" s="5">
        <v>2.16500858167</v>
      </c>
    </row>
    <row r="1482" spans="1:6">
      <c r="A1482" s="5" t="s">
        <v>1867</v>
      </c>
      <c r="B1482" s="5" t="s">
        <v>15</v>
      </c>
      <c r="C1482" s="5">
        <v>2.6722508997499999</v>
      </c>
      <c r="D1482" s="5">
        <v>15.765665733400001</v>
      </c>
      <c r="E1482" s="6">
        <v>2.0122719284900001E-5</v>
      </c>
      <c r="F1482" s="5">
        <v>0.16949813252000001</v>
      </c>
    </row>
    <row r="1483" spans="1:6">
      <c r="A1483" s="5" t="s">
        <v>1214</v>
      </c>
      <c r="B1483" s="5" t="s">
        <v>60</v>
      </c>
      <c r="C1483" s="5">
        <v>98.431464780400006</v>
      </c>
      <c r="D1483" s="5">
        <v>63.283097449700001</v>
      </c>
      <c r="E1483" s="6">
        <v>1.9644792096199999E-5</v>
      </c>
      <c r="F1483" s="5">
        <v>1.55541477499</v>
      </c>
    </row>
    <row r="1484" spans="1:6">
      <c r="A1484" s="5" t="s">
        <v>1062</v>
      </c>
      <c r="B1484" s="5" t="s">
        <v>27</v>
      </c>
      <c r="C1484" s="5">
        <v>58.888867943999998</v>
      </c>
      <c r="D1484" s="5">
        <v>32.531322894799999</v>
      </c>
      <c r="E1484" s="6">
        <v>1.91787027458E-5</v>
      </c>
      <c r="F1484" s="5">
        <v>1.81022051069</v>
      </c>
    </row>
    <row r="1485" spans="1:6">
      <c r="A1485" s="5" t="s">
        <v>1265</v>
      </c>
      <c r="B1485" s="5" t="s">
        <v>27</v>
      </c>
      <c r="C1485" s="5">
        <v>86.342897179700003</v>
      </c>
      <c r="D1485" s="5">
        <v>131.01363766399999</v>
      </c>
      <c r="E1485" s="6">
        <v>1.8094542256600001E-5</v>
      </c>
      <c r="F1485" s="5">
        <v>0.65903747670199997</v>
      </c>
    </row>
    <row r="1486" spans="1:6">
      <c r="A1486" s="5" t="s">
        <v>1948</v>
      </c>
      <c r="B1486" s="5" t="s">
        <v>32</v>
      </c>
      <c r="C1486" s="5">
        <v>0.428842407087</v>
      </c>
      <c r="D1486" s="5">
        <v>10.950665775699999</v>
      </c>
      <c r="E1486" s="6">
        <v>1.7587738230199999E-5</v>
      </c>
      <c r="F1486" s="5">
        <v>3.9161309081200003E-2</v>
      </c>
    </row>
    <row r="1487" spans="1:6">
      <c r="A1487" s="5" t="s">
        <v>1744</v>
      </c>
      <c r="B1487" s="5" t="s">
        <v>9</v>
      </c>
      <c r="C1487" s="5">
        <v>7.8001435297799997</v>
      </c>
      <c r="D1487" s="5">
        <v>25.3832309161</v>
      </c>
      <c r="E1487" s="6">
        <v>1.73600079616E-5</v>
      </c>
      <c r="F1487" s="5">
        <v>0.30729514125200003</v>
      </c>
    </row>
    <row r="1488" spans="1:6">
      <c r="A1488" s="5" t="s">
        <v>1350</v>
      </c>
      <c r="B1488" s="5" t="s">
        <v>79</v>
      </c>
      <c r="C1488" s="5">
        <v>56.241416158500002</v>
      </c>
      <c r="D1488" s="5">
        <v>93.816496100099997</v>
      </c>
      <c r="E1488" s="6">
        <v>1.7156325365199999E-5</v>
      </c>
      <c r="F1488" s="5">
        <v>0.59948323052399999</v>
      </c>
    </row>
    <row r="1489" spans="1:6">
      <c r="A1489" s="5" t="s">
        <v>1125</v>
      </c>
      <c r="B1489" s="5" t="s">
        <v>50</v>
      </c>
      <c r="C1489" s="5">
        <v>67.120060808299996</v>
      </c>
      <c r="D1489" s="5">
        <v>39.074505835700002</v>
      </c>
      <c r="E1489" s="6">
        <v>1.7151369469700001E-5</v>
      </c>
      <c r="F1489" s="5">
        <v>1.71774560862</v>
      </c>
    </row>
    <row r="1490" spans="1:6">
      <c r="A1490" s="5" t="s">
        <v>897</v>
      </c>
      <c r="B1490" s="5" t="s">
        <v>25</v>
      </c>
      <c r="C1490" s="5">
        <v>35.267376407199997</v>
      </c>
      <c r="D1490" s="5">
        <v>16.296830746400001</v>
      </c>
      <c r="E1490" s="6">
        <v>1.70240718971E-5</v>
      </c>
      <c r="F1490" s="5">
        <v>2.1640634891500001</v>
      </c>
    </row>
    <row r="1491" spans="1:6">
      <c r="A1491" s="5" t="s">
        <v>1791</v>
      </c>
      <c r="B1491" s="5" t="s">
        <v>9</v>
      </c>
      <c r="C1491" s="5">
        <v>6.17738749937</v>
      </c>
      <c r="D1491" s="5">
        <v>23.666386546999998</v>
      </c>
      <c r="E1491" s="6">
        <v>1.7005769619700001E-5</v>
      </c>
      <c r="F1491" s="5">
        <v>0.26101946264999998</v>
      </c>
    </row>
    <row r="1492" spans="1:6">
      <c r="A1492" s="5" t="s">
        <v>1572</v>
      </c>
      <c r="B1492" s="5" t="s">
        <v>79</v>
      </c>
      <c r="C1492" s="5">
        <v>19.757496018099999</v>
      </c>
      <c r="D1492" s="5">
        <v>44.185742945900003</v>
      </c>
      <c r="E1492" s="6">
        <v>1.6617114267100001E-5</v>
      </c>
      <c r="F1492" s="5">
        <v>0.44714640290800001</v>
      </c>
    </row>
    <row r="1493" spans="1:6">
      <c r="A1493" s="5" t="s">
        <v>591</v>
      </c>
      <c r="B1493" s="5" t="s">
        <v>48</v>
      </c>
      <c r="C1493" s="5">
        <v>13.9593526972</v>
      </c>
      <c r="D1493" s="5">
        <v>3.4570967120599998</v>
      </c>
      <c r="E1493" s="6">
        <v>1.6237757729499999E-5</v>
      </c>
      <c r="F1493" s="5">
        <v>4.0378831892499996</v>
      </c>
    </row>
    <row r="1494" spans="1:6">
      <c r="A1494" s="5" t="s">
        <v>1634</v>
      </c>
      <c r="B1494" s="5" t="s">
        <v>48</v>
      </c>
      <c r="C1494" s="5">
        <v>15.293271219599999</v>
      </c>
      <c r="D1494" s="5">
        <v>38.297372908299998</v>
      </c>
      <c r="E1494" s="6">
        <v>1.6072934134400001E-5</v>
      </c>
      <c r="F1494" s="5">
        <v>0.399329511616</v>
      </c>
    </row>
    <row r="1495" spans="1:6">
      <c r="A1495" s="5" t="s">
        <v>665</v>
      </c>
      <c r="B1495" s="5" t="s">
        <v>50</v>
      </c>
      <c r="C1495" s="5">
        <v>17.563685754000002</v>
      </c>
      <c r="D1495" s="5">
        <v>5.4322769154700001</v>
      </c>
      <c r="E1495" s="6">
        <v>1.6061544806299999E-5</v>
      </c>
      <c r="F1495" s="5">
        <v>3.2332088417699998</v>
      </c>
    </row>
    <row r="1496" spans="1:6">
      <c r="A1496" s="5" t="s">
        <v>639</v>
      </c>
      <c r="B1496" s="5" t="s">
        <v>17</v>
      </c>
      <c r="C1496" s="5">
        <v>15.3180703339</v>
      </c>
      <c r="D1496" s="5">
        <v>4.4074828348499997</v>
      </c>
      <c r="E1496" s="6">
        <v>1.5798771349799998E-5</v>
      </c>
      <c r="F1496" s="5">
        <v>3.4754690847099998</v>
      </c>
    </row>
    <row r="1497" spans="1:6">
      <c r="A1497" s="5" t="s">
        <v>1016</v>
      </c>
      <c r="B1497" s="5" t="s">
        <v>17</v>
      </c>
      <c r="C1497" s="5">
        <v>51.812949265500002</v>
      </c>
      <c r="D1497" s="5">
        <v>27.234397856499999</v>
      </c>
      <c r="E1497" s="6">
        <v>1.56301171025E-5</v>
      </c>
      <c r="F1497" s="5">
        <v>1.9024819105099999</v>
      </c>
    </row>
    <row r="1498" spans="1:6">
      <c r="A1498" s="5" t="s">
        <v>1800</v>
      </c>
      <c r="B1498" s="5" t="s">
        <v>50</v>
      </c>
      <c r="C1498" s="5">
        <v>6.01037655852</v>
      </c>
      <c r="D1498" s="5">
        <v>23.8152024627</v>
      </c>
      <c r="E1498" s="6">
        <v>1.51880751481E-5</v>
      </c>
      <c r="F1498" s="5">
        <v>0.25237562300499999</v>
      </c>
    </row>
    <row r="1499" spans="1:6">
      <c r="A1499" s="5" t="s">
        <v>577</v>
      </c>
      <c r="B1499" s="5" t="s">
        <v>66</v>
      </c>
      <c r="C1499" s="5">
        <v>11.0230634038</v>
      </c>
      <c r="D1499" s="5">
        <v>2.5432172288300001</v>
      </c>
      <c r="E1499" s="6">
        <v>1.4844635110500001E-5</v>
      </c>
      <c r="F1499" s="5">
        <v>4.3342988081399998</v>
      </c>
    </row>
    <row r="1500" spans="1:6">
      <c r="A1500" s="5" t="s">
        <v>570</v>
      </c>
      <c r="B1500" s="5" t="s">
        <v>27</v>
      </c>
      <c r="C1500" s="5">
        <v>11.314069916099999</v>
      </c>
      <c r="D1500" s="5">
        <v>2.5432172288300001</v>
      </c>
      <c r="E1500" s="6">
        <v>1.4844635110500001E-5</v>
      </c>
      <c r="F1500" s="5">
        <v>4.4487233681299996</v>
      </c>
    </row>
    <row r="1501" spans="1:6">
      <c r="A1501" s="5" t="s">
        <v>1320</v>
      </c>
      <c r="B1501" s="5" t="s">
        <v>44</v>
      </c>
      <c r="C1501" s="5">
        <v>63.748308325399996</v>
      </c>
      <c r="D1501" s="5">
        <v>103.123330786</v>
      </c>
      <c r="E1501" s="6">
        <v>1.4337077752300001E-5</v>
      </c>
      <c r="F1501" s="5">
        <v>0.61817542004899995</v>
      </c>
    </row>
    <row r="1502" spans="1:6">
      <c r="A1502" s="5" t="s">
        <v>517</v>
      </c>
      <c r="B1502" s="5" t="s">
        <v>27</v>
      </c>
      <c r="C1502" s="5">
        <v>9.6643078439700005</v>
      </c>
      <c r="D1502" s="5">
        <v>1.7285483560299999</v>
      </c>
      <c r="E1502" s="6">
        <v>1.3757126788499999E-5</v>
      </c>
      <c r="F1502" s="5">
        <v>5.5909965204400001</v>
      </c>
    </row>
    <row r="1503" spans="1:6">
      <c r="A1503" s="5" t="s">
        <v>514</v>
      </c>
      <c r="B1503" s="5" t="s">
        <v>74</v>
      </c>
      <c r="C1503" s="5">
        <v>9.7547524375200005</v>
      </c>
      <c r="D1503" s="5">
        <v>1.7285483560299999</v>
      </c>
      <c r="E1503" s="6">
        <v>1.3757126788499999E-5</v>
      </c>
      <c r="F1503" s="5">
        <v>5.6433205374300002</v>
      </c>
    </row>
    <row r="1504" spans="1:6">
      <c r="A1504" s="5" t="s">
        <v>575</v>
      </c>
      <c r="B1504" s="5" t="s">
        <v>66</v>
      </c>
      <c r="C1504" s="5">
        <v>11.072661632399999</v>
      </c>
      <c r="D1504" s="5">
        <v>2.5184145762300001</v>
      </c>
      <c r="E1504" s="6">
        <v>1.3498164641600001E-5</v>
      </c>
      <c r="F1504" s="5">
        <v>4.3966794573500003</v>
      </c>
    </row>
    <row r="1505" spans="1:6">
      <c r="A1505" s="5" t="s">
        <v>940</v>
      </c>
      <c r="B1505" s="5" t="s">
        <v>50</v>
      </c>
      <c r="C1505" s="5">
        <v>41.449177761500003</v>
      </c>
      <c r="D1505" s="5">
        <v>20.0987406104</v>
      </c>
      <c r="E1505" s="6">
        <v>1.3208102740000001E-5</v>
      </c>
      <c r="F1505" s="5">
        <v>2.0622773617900001</v>
      </c>
    </row>
    <row r="1506" spans="1:6">
      <c r="A1506" s="5" t="s">
        <v>592</v>
      </c>
      <c r="B1506" s="5" t="s">
        <v>25</v>
      </c>
      <c r="C1506" s="5">
        <v>13.652298934199999</v>
      </c>
      <c r="D1506" s="5">
        <v>3.3826887542400002</v>
      </c>
      <c r="E1506" s="6">
        <v>1.2819431118E-5</v>
      </c>
      <c r="F1506" s="5">
        <v>4.0359311559700002</v>
      </c>
    </row>
    <row r="1507" spans="1:6">
      <c r="A1507" s="5" t="s">
        <v>988</v>
      </c>
      <c r="B1507" s="5" t="s">
        <v>27</v>
      </c>
      <c r="C1507" s="5">
        <v>46.042448667899997</v>
      </c>
      <c r="D1507" s="5">
        <v>23.4449227251</v>
      </c>
      <c r="E1507" s="6">
        <v>1.1985939944399999E-5</v>
      </c>
      <c r="F1507" s="5">
        <v>1.9638558509099999</v>
      </c>
    </row>
    <row r="1508" spans="1:6">
      <c r="A1508" s="5" t="s">
        <v>1534</v>
      </c>
      <c r="B1508" s="5" t="s">
        <v>15</v>
      </c>
      <c r="C1508" s="5">
        <v>24.666572551200002</v>
      </c>
      <c r="D1508" s="5">
        <v>51.976578468</v>
      </c>
      <c r="E1508" s="6">
        <v>1.18360039968E-5</v>
      </c>
      <c r="F1508" s="5">
        <v>0.47457091786799999</v>
      </c>
    </row>
    <row r="1509" spans="1:6">
      <c r="A1509" s="5" t="s">
        <v>1633</v>
      </c>
      <c r="B1509" s="5" t="s">
        <v>79</v>
      </c>
      <c r="C1509" s="5">
        <v>14.938826155499999</v>
      </c>
      <c r="D1509" s="5">
        <v>37.271549521799997</v>
      </c>
      <c r="E1509" s="6">
        <v>1.17159795206E-5</v>
      </c>
      <c r="F1509" s="5">
        <v>0.40081043978899999</v>
      </c>
    </row>
    <row r="1510" spans="1:6">
      <c r="A1510" s="5" t="s">
        <v>1318</v>
      </c>
      <c r="B1510" s="5" t="s">
        <v>50</v>
      </c>
      <c r="C1510" s="5">
        <v>67.388437210800006</v>
      </c>
      <c r="D1510" s="5">
        <v>108.76573290899999</v>
      </c>
      <c r="E1510" s="6">
        <v>1.12408222399E-5</v>
      </c>
      <c r="F1510" s="5">
        <v>0.61957415638400004</v>
      </c>
    </row>
    <row r="1511" spans="1:6">
      <c r="A1511" s="5" t="s">
        <v>1360</v>
      </c>
      <c r="B1511" s="5" t="s">
        <v>74</v>
      </c>
      <c r="C1511" s="5">
        <v>55.4631413006</v>
      </c>
      <c r="D1511" s="5">
        <v>93.705216129899995</v>
      </c>
      <c r="E1511" s="6">
        <v>1.04859948419E-5</v>
      </c>
      <c r="F1511" s="5">
        <v>0.59188958300600003</v>
      </c>
    </row>
    <row r="1512" spans="1:6">
      <c r="A1512" s="5" t="s">
        <v>1724</v>
      </c>
      <c r="B1512" s="5" t="s">
        <v>9</v>
      </c>
      <c r="C1512" s="5">
        <v>9.4995038305699993</v>
      </c>
      <c r="D1512" s="5">
        <v>29.494476598399999</v>
      </c>
      <c r="E1512" s="6">
        <v>1.0241848572400001E-5</v>
      </c>
      <c r="F1512" s="5">
        <v>0.322077382824</v>
      </c>
    </row>
    <row r="1513" spans="1:6">
      <c r="A1513" s="5" t="s">
        <v>488</v>
      </c>
      <c r="B1513" s="5" t="s">
        <v>74</v>
      </c>
      <c r="C1513" s="5">
        <v>7.0890843970599997</v>
      </c>
      <c r="D1513" s="5">
        <v>0.99999142800800001</v>
      </c>
      <c r="E1513" s="6">
        <v>1.0231105860600001E-5</v>
      </c>
      <c r="F1513" s="5">
        <v>7.0891451651599997</v>
      </c>
    </row>
    <row r="1514" spans="1:6">
      <c r="A1514" s="5" t="s">
        <v>478</v>
      </c>
      <c r="B1514" s="5" t="s">
        <v>21</v>
      </c>
      <c r="C1514" s="5">
        <v>7.6353395163900002</v>
      </c>
      <c r="D1514" s="5">
        <v>0.99999142800800001</v>
      </c>
      <c r="E1514" s="6">
        <v>1.0231105860600001E-5</v>
      </c>
      <c r="F1514" s="5">
        <v>7.6354049670200004</v>
      </c>
    </row>
    <row r="1515" spans="1:6">
      <c r="A1515" s="5" t="s">
        <v>1180</v>
      </c>
      <c r="B1515" s="5" t="s">
        <v>32</v>
      </c>
      <c r="C1515" s="5">
        <v>91.411803035999995</v>
      </c>
      <c r="D1515" s="5">
        <v>56.717170467899997</v>
      </c>
      <c r="E1515" s="6">
        <v>1.0215309169800001E-5</v>
      </c>
      <c r="F1515" s="5">
        <v>1.6117130364900001</v>
      </c>
    </row>
    <row r="1516" spans="1:6">
      <c r="A1516" s="5" t="s">
        <v>947</v>
      </c>
      <c r="B1516" s="5" t="s">
        <v>32</v>
      </c>
      <c r="C1516" s="5">
        <v>42.232465232700001</v>
      </c>
      <c r="D1516" s="5">
        <v>20.543793678699998</v>
      </c>
      <c r="E1516" s="6">
        <v>1.0137778023099999E-5</v>
      </c>
      <c r="F1516" s="5">
        <v>2.0557286494100002</v>
      </c>
    </row>
    <row r="1517" spans="1:6">
      <c r="A1517" s="5" t="s">
        <v>1015</v>
      </c>
      <c r="B1517" s="5" t="s">
        <v>21</v>
      </c>
      <c r="C1517" s="5">
        <v>53.641317751199999</v>
      </c>
      <c r="D1517" s="5">
        <v>28.1730799923</v>
      </c>
      <c r="E1517" s="6">
        <v>9.8475450314199993E-6</v>
      </c>
      <c r="F1517" s="5">
        <v>1.90399195849</v>
      </c>
    </row>
    <row r="1518" spans="1:6">
      <c r="A1518" s="5" t="s">
        <v>1066</v>
      </c>
      <c r="B1518" s="5" t="s">
        <v>60</v>
      </c>
      <c r="C1518" s="5">
        <v>62.538385374500002</v>
      </c>
      <c r="D1518" s="5">
        <v>34.6670230008</v>
      </c>
      <c r="E1518" s="6">
        <v>9.7456653888099998E-6</v>
      </c>
      <c r="F1518" s="5">
        <v>1.803973343</v>
      </c>
    </row>
    <row r="1519" spans="1:6">
      <c r="A1519" s="5" t="s">
        <v>1567</v>
      </c>
      <c r="B1519" s="5" t="s">
        <v>103</v>
      </c>
      <c r="C1519" s="5">
        <v>21.7368661171</v>
      </c>
      <c r="D1519" s="5">
        <v>48.111300700199997</v>
      </c>
      <c r="E1519" s="6">
        <v>9.2222958710800003E-6</v>
      </c>
      <c r="F1519" s="5">
        <v>0.451803750901</v>
      </c>
    </row>
    <row r="1520" spans="1:6">
      <c r="A1520" s="5" t="s">
        <v>674</v>
      </c>
      <c r="B1520" s="5" t="s">
        <v>74</v>
      </c>
      <c r="C1520" s="5">
        <v>19.755289090600002</v>
      </c>
      <c r="D1520" s="5">
        <v>6.2469457882699997</v>
      </c>
      <c r="E1520" s="6">
        <v>9.1784399378600006E-6</v>
      </c>
      <c r="F1520" s="5">
        <v>3.1623916326799999</v>
      </c>
    </row>
    <row r="1521" spans="1:6">
      <c r="A1521" s="5" t="s">
        <v>1150</v>
      </c>
      <c r="B1521" s="5" t="s">
        <v>17</v>
      </c>
      <c r="C1521" s="5">
        <v>81.204045758600003</v>
      </c>
      <c r="D1521" s="5">
        <v>48.8146896027</v>
      </c>
      <c r="E1521" s="6">
        <v>9.0326907149500007E-6</v>
      </c>
      <c r="F1521" s="5">
        <v>1.66351658526</v>
      </c>
    </row>
    <row r="1522" spans="1:6">
      <c r="A1522" s="5" t="s">
        <v>1710</v>
      </c>
      <c r="B1522" s="5" t="s">
        <v>48</v>
      </c>
      <c r="C1522" s="5">
        <v>10.4994004713</v>
      </c>
      <c r="D1522" s="5">
        <v>31.370446191399999</v>
      </c>
      <c r="E1522" s="6">
        <v>8.7431666564600005E-6</v>
      </c>
      <c r="F1522" s="5">
        <v>0.33469082356199997</v>
      </c>
    </row>
    <row r="1523" spans="1:6">
      <c r="A1523" s="5" t="s">
        <v>1591</v>
      </c>
      <c r="B1523" s="5" t="s">
        <v>30</v>
      </c>
      <c r="C1523" s="5">
        <v>19.687474606999999</v>
      </c>
      <c r="D1523" s="5">
        <v>45.2845796115</v>
      </c>
      <c r="E1523" s="6">
        <v>8.6913409467799998E-6</v>
      </c>
      <c r="F1523" s="5">
        <v>0.434750079959</v>
      </c>
    </row>
    <row r="1524" spans="1:6">
      <c r="A1524" s="5" t="s">
        <v>1330</v>
      </c>
      <c r="B1524" s="5" t="s">
        <v>25</v>
      </c>
      <c r="C1524" s="5">
        <v>62.931469876199998</v>
      </c>
      <c r="D1524" s="5">
        <v>103.099922812</v>
      </c>
      <c r="E1524" s="6">
        <v>8.6467767152700005E-6</v>
      </c>
      <c r="F1524" s="5">
        <v>0.61039298730500002</v>
      </c>
    </row>
    <row r="1525" spans="1:6">
      <c r="A1525" s="5" t="s">
        <v>1170</v>
      </c>
      <c r="B1525" s="5" t="s">
        <v>66</v>
      </c>
      <c r="C1525" s="5">
        <v>93.968810227899993</v>
      </c>
      <c r="D1525" s="5">
        <v>58.013764421300003</v>
      </c>
      <c r="E1525" s="6">
        <v>8.6226840682000004E-6</v>
      </c>
      <c r="F1525" s="5">
        <v>1.6197675011299999</v>
      </c>
    </row>
    <row r="1526" spans="1:6">
      <c r="A1526" s="5" t="s">
        <v>1087</v>
      </c>
      <c r="B1526" s="5" t="s">
        <v>21</v>
      </c>
      <c r="C1526" s="5">
        <v>65.055296652199999</v>
      </c>
      <c r="D1526" s="5">
        <v>36.679075216599998</v>
      </c>
      <c r="E1526" s="6">
        <v>8.2903104516900006E-6</v>
      </c>
      <c r="F1526" s="5">
        <v>1.77363513851</v>
      </c>
    </row>
    <row r="1527" spans="1:6">
      <c r="A1527" s="5" t="s">
        <v>606</v>
      </c>
      <c r="B1527" s="5" t="s">
        <v>21</v>
      </c>
      <c r="C1527" s="5">
        <v>14.027167180799999</v>
      </c>
      <c r="D1527" s="5">
        <v>3.70372855944</v>
      </c>
      <c r="E1527" s="6">
        <v>8.2325668380200001E-6</v>
      </c>
      <c r="F1527" s="5">
        <v>3.7873097220099998</v>
      </c>
    </row>
    <row r="1528" spans="1:6">
      <c r="A1528" s="5" t="s">
        <v>1445</v>
      </c>
      <c r="B1528" s="5" t="s">
        <v>21</v>
      </c>
      <c r="C1528" s="5">
        <v>38.8673335322</v>
      </c>
      <c r="D1528" s="5">
        <v>72.173500383000004</v>
      </c>
      <c r="E1528" s="6">
        <v>7.4169125875399997E-6</v>
      </c>
      <c r="F1528" s="5">
        <v>0.53852637499800005</v>
      </c>
    </row>
    <row r="1529" spans="1:6">
      <c r="A1529" s="5" t="s">
        <v>959</v>
      </c>
      <c r="B1529" s="5" t="s">
        <v>21</v>
      </c>
      <c r="C1529" s="5">
        <v>46.712699358800002</v>
      </c>
      <c r="D1529" s="5">
        <v>22.976096310100001</v>
      </c>
      <c r="E1529" s="6">
        <v>7.2813542343299999E-6</v>
      </c>
      <c r="F1529" s="5">
        <v>2.0330999108099999</v>
      </c>
    </row>
    <row r="1530" spans="1:6">
      <c r="A1530" s="5" t="s">
        <v>1113</v>
      </c>
      <c r="B1530" s="5" t="s">
        <v>25</v>
      </c>
      <c r="C1530" s="5">
        <v>73.660645235499999</v>
      </c>
      <c r="D1530" s="5">
        <v>42.432026564499999</v>
      </c>
      <c r="E1530" s="6">
        <v>7.1030083845800002E-6</v>
      </c>
      <c r="F1530" s="5">
        <v>1.73596811653</v>
      </c>
    </row>
    <row r="1531" spans="1:6">
      <c r="A1531" s="5" t="s">
        <v>982</v>
      </c>
      <c r="B1531" s="5" t="s">
        <v>21</v>
      </c>
      <c r="C1531" s="5">
        <v>48.285857160600003</v>
      </c>
      <c r="D1531" s="5">
        <v>24.308831530300001</v>
      </c>
      <c r="E1531" s="6">
        <v>6.92637055555E-6</v>
      </c>
      <c r="F1531" s="5">
        <v>1.98635039699</v>
      </c>
    </row>
    <row r="1532" spans="1:6">
      <c r="A1532" s="5" t="s">
        <v>978</v>
      </c>
      <c r="B1532" s="5" t="s">
        <v>44</v>
      </c>
      <c r="C1532" s="5">
        <v>47.391739836399999</v>
      </c>
      <c r="D1532" s="5">
        <v>23.617146614700001</v>
      </c>
      <c r="E1532" s="6">
        <v>6.9211237974099999E-6</v>
      </c>
      <c r="F1532" s="5">
        <v>2.0066666227500001</v>
      </c>
    </row>
    <row r="1533" spans="1:6">
      <c r="A1533" s="5" t="s">
        <v>799</v>
      </c>
      <c r="B1533" s="5" t="s">
        <v>21</v>
      </c>
      <c r="C1533" s="5">
        <v>29.176019646499999</v>
      </c>
      <c r="D1533" s="5">
        <v>11.8149399537</v>
      </c>
      <c r="E1533" s="6">
        <v>6.6030797299900002E-6</v>
      </c>
      <c r="F1533" s="5">
        <v>2.4694175138199999</v>
      </c>
    </row>
    <row r="1534" spans="1:6">
      <c r="A1534" s="5" t="s">
        <v>1248</v>
      </c>
      <c r="B1534" s="5" t="s">
        <v>11</v>
      </c>
      <c r="C1534" s="5">
        <v>126.983950433</v>
      </c>
      <c r="D1534" s="5">
        <v>83.767640447800005</v>
      </c>
      <c r="E1534" s="6">
        <v>6.5596442446700003E-6</v>
      </c>
      <c r="F1534" s="5">
        <v>1.51590697498</v>
      </c>
    </row>
    <row r="1535" spans="1:6">
      <c r="A1535" s="5" t="s">
        <v>1352</v>
      </c>
      <c r="B1535" s="5" t="s">
        <v>66</v>
      </c>
      <c r="C1535" s="5">
        <v>59.719546716399996</v>
      </c>
      <c r="D1535" s="5">
        <v>99.989033930600002</v>
      </c>
      <c r="E1535" s="6">
        <v>6.4175904825499998E-6</v>
      </c>
      <c r="F1535" s="5">
        <v>0.59726096321599997</v>
      </c>
    </row>
    <row r="1536" spans="1:6">
      <c r="A1536" s="5" t="s">
        <v>805</v>
      </c>
      <c r="B1536" s="5" t="s">
        <v>48</v>
      </c>
      <c r="C1536" s="5">
        <v>31.640413240400001</v>
      </c>
      <c r="D1536" s="5">
        <v>12.9754512843</v>
      </c>
      <c r="E1536" s="6">
        <v>5.9491680464199997E-6</v>
      </c>
      <c r="F1536" s="5">
        <v>2.43848268142</v>
      </c>
    </row>
    <row r="1537" spans="1:6">
      <c r="A1537" s="5" t="s">
        <v>765</v>
      </c>
      <c r="B1537" s="5" t="s">
        <v>19</v>
      </c>
      <c r="C1537" s="5">
        <v>26.3455096695</v>
      </c>
      <c r="D1537" s="5">
        <v>9.9506743477100006</v>
      </c>
      <c r="E1537" s="6">
        <v>5.8628354976399998E-6</v>
      </c>
      <c r="F1537" s="5">
        <v>2.6476104783399999</v>
      </c>
    </row>
    <row r="1538" spans="1:6">
      <c r="A1538" s="5" t="s">
        <v>1322</v>
      </c>
      <c r="B1538" s="5" t="s">
        <v>23</v>
      </c>
      <c r="C1538" s="5">
        <v>69.738337547599997</v>
      </c>
      <c r="D1538" s="5">
        <v>112.92694926999999</v>
      </c>
      <c r="E1538" s="6">
        <v>5.8308136272900001E-6</v>
      </c>
      <c r="F1538" s="5">
        <v>0.617552656817</v>
      </c>
    </row>
    <row r="1539" spans="1:6">
      <c r="A1539" s="5" t="s">
        <v>1688</v>
      </c>
      <c r="B1539" s="5" t="s">
        <v>60</v>
      </c>
      <c r="C1539" s="5">
        <v>13.0790377731</v>
      </c>
      <c r="D1539" s="5">
        <v>36.790653747</v>
      </c>
      <c r="E1539" s="6">
        <v>5.8198660342500003E-6</v>
      </c>
      <c r="F1539" s="5">
        <v>0.35549892271700001</v>
      </c>
    </row>
    <row r="1540" spans="1:6">
      <c r="A1540" s="5" t="s">
        <v>1456</v>
      </c>
      <c r="B1540" s="5" t="s">
        <v>21</v>
      </c>
      <c r="C1540" s="5">
        <v>40.059040228100002</v>
      </c>
      <c r="D1540" s="5">
        <v>75.507978510699999</v>
      </c>
      <c r="E1540" s="6">
        <v>5.41552703822E-6</v>
      </c>
      <c r="F1540" s="5">
        <v>0.53052725047299998</v>
      </c>
    </row>
    <row r="1541" spans="1:6">
      <c r="A1541" s="5" t="s">
        <v>1699</v>
      </c>
      <c r="B1541" s="5" t="s">
        <v>32</v>
      </c>
      <c r="C1541" s="5">
        <v>11.6189167517</v>
      </c>
      <c r="D1541" s="5">
        <v>33.716271505199998</v>
      </c>
      <c r="E1541" s="6">
        <v>5.3406902987700001E-6</v>
      </c>
      <c r="F1541" s="5">
        <v>0.34460858905800001</v>
      </c>
    </row>
    <row r="1542" spans="1:6">
      <c r="A1542" s="5" t="s">
        <v>837</v>
      </c>
      <c r="B1542" s="5" t="s">
        <v>13</v>
      </c>
      <c r="C1542" s="5">
        <v>34.188706491700003</v>
      </c>
      <c r="D1542" s="5">
        <v>14.7157036273</v>
      </c>
      <c r="E1542" s="6">
        <v>4.8745660056200003E-6</v>
      </c>
      <c r="F1542" s="5">
        <v>2.3232804463500001</v>
      </c>
    </row>
    <row r="1543" spans="1:6">
      <c r="A1543" s="5" t="s">
        <v>1764</v>
      </c>
      <c r="B1543" s="5" t="s">
        <v>74</v>
      </c>
      <c r="C1543" s="5">
        <v>8.3303893215499993</v>
      </c>
      <c r="D1543" s="5">
        <v>28.888538254699998</v>
      </c>
      <c r="E1543" s="6">
        <v>4.67501472058E-6</v>
      </c>
      <c r="F1543" s="5">
        <v>0.28836313032200001</v>
      </c>
    </row>
    <row r="1544" spans="1:6">
      <c r="A1544" s="5" t="s">
        <v>1064</v>
      </c>
      <c r="B1544" s="5" t="s">
        <v>32</v>
      </c>
      <c r="C1544" s="5">
        <v>68.9572190807</v>
      </c>
      <c r="D1544" s="5">
        <v>38.185429005000003</v>
      </c>
      <c r="E1544" s="6">
        <v>4.6199535794800001E-6</v>
      </c>
      <c r="F1544" s="5">
        <v>1.80585162659</v>
      </c>
    </row>
    <row r="1545" spans="1:6">
      <c r="A1545" s="5" t="s">
        <v>758</v>
      </c>
      <c r="B1545" s="5" t="s">
        <v>32</v>
      </c>
      <c r="C1545" s="5">
        <v>26.600758276499999</v>
      </c>
      <c r="D1545" s="5">
        <v>9.8149570977200007</v>
      </c>
      <c r="E1545" s="6">
        <v>4.6016540632400003E-6</v>
      </c>
      <c r="F1545" s="5">
        <v>2.7102266481299999</v>
      </c>
    </row>
    <row r="1546" spans="1:6">
      <c r="A1546" s="5" t="s">
        <v>1202</v>
      </c>
      <c r="B1546" s="5" t="s">
        <v>15</v>
      </c>
      <c r="C1546" s="5">
        <v>109.469264149</v>
      </c>
      <c r="D1546" s="5">
        <v>69.556904502199998</v>
      </c>
      <c r="E1546" s="6">
        <v>4.5828736331400003E-6</v>
      </c>
      <c r="F1546" s="5">
        <v>1.5738087387899999</v>
      </c>
    </row>
    <row r="1547" spans="1:6">
      <c r="A1547" s="5" t="s">
        <v>1901</v>
      </c>
      <c r="B1547" s="5" t="s">
        <v>11</v>
      </c>
      <c r="C1547" s="5">
        <v>1.8145660855700001</v>
      </c>
      <c r="D1547" s="5">
        <v>15.086714110599999</v>
      </c>
      <c r="E1547" s="6">
        <v>4.5257006684599999E-6</v>
      </c>
      <c r="F1547" s="5">
        <v>0.120275765304</v>
      </c>
    </row>
    <row r="1548" spans="1:6">
      <c r="A1548" s="5" t="s">
        <v>1467</v>
      </c>
      <c r="B1548" s="5" t="s">
        <v>60</v>
      </c>
      <c r="C1548" s="5">
        <v>38.221881955599997</v>
      </c>
      <c r="D1548" s="5">
        <v>73.235531848899996</v>
      </c>
      <c r="E1548" s="6">
        <v>4.4041244585800002E-6</v>
      </c>
      <c r="F1548" s="5">
        <v>0.52190352129200002</v>
      </c>
    </row>
    <row r="1549" spans="1:6">
      <c r="A1549" s="5" t="s">
        <v>1413</v>
      </c>
      <c r="B1549" s="5" t="s">
        <v>50</v>
      </c>
      <c r="C1549" s="5">
        <v>48.292440019799997</v>
      </c>
      <c r="D1549" s="5">
        <v>86.594361536500003</v>
      </c>
      <c r="E1549" s="6">
        <v>4.3617163670999997E-6</v>
      </c>
      <c r="F1549" s="5">
        <v>0.55768573337799998</v>
      </c>
    </row>
    <row r="1550" spans="1:6">
      <c r="A1550" s="5" t="s">
        <v>637</v>
      </c>
      <c r="B1550" s="5" t="s">
        <v>25</v>
      </c>
      <c r="C1550" s="5">
        <v>18.8502129753</v>
      </c>
      <c r="D1550" s="5">
        <v>5.4074742628600001</v>
      </c>
      <c r="E1550" s="6">
        <v>4.2278904029999998E-6</v>
      </c>
      <c r="F1550" s="5">
        <v>3.4859551907199999</v>
      </c>
    </row>
    <row r="1551" spans="1:6">
      <c r="A1551" s="5" t="s">
        <v>1233</v>
      </c>
      <c r="B1551" s="5" t="s">
        <v>48</v>
      </c>
      <c r="C1551" s="5">
        <v>123.53342467500001</v>
      </c>
      <c r="D1551" s="5">
        <v>80.495500918100007</v>
      </c>
      <c r="E1551" s="6">
        <v>4.0897917459300001E-6</v>
      </c>
      <c r="F1551" s="5">
        <v>1.53466247512</v>
      </c>
    </row>
    <row r="1552" spans="1:6">
      <c r="A1552" s="5" t="s">
        <v>1213</v>
      </c>
      <c r="B1552" s="5" t="s">
        <v>23</v>
      </c>
      <c r="C1552" s="5">
        <v>117.793669369</v>
      </c>
      <c r="D1552" s="5">
        <v>75.6798370275</v>
      </c>
      <c r="E1552" s="6">
        <v>4.0275799320099999E-6</v>
      </c>
      <c r="F1552" s="5">
        <v>1.5564736130000001</v>
      </c>
    </row>
    <row r="1553" spans="1:6">
      <c r="A1553" s="5" t="s">
        <v>1778</v>
      </c>
      <c r="B1553" s="5" t="s">
        <v>21</v>
      </c>
      <c r="C1553" s="5">
        <v>7.49092076239</v>
      </c>
      <c r="D1553" s="5">
        <v>27.3832137721</v>
      </c>
      <c r="E1553" s="6">
        <v>3.90060539766E-6</v>
      </c>
      <c r="F1553" s="5">
        <v>0.273558860721</v>
      </c>
    </row>
    <row r="1554" spans="1:6">
      <c r="A1554" s="5" t="s">
        <v>504</v>
      </c>
      <c r="B1554" s="5" t="s">
        <v>21</v>
      </c>
      <c r="C1554" s="5">
        <v>10.7546490782</v>
      </c>
      <c r="D1554" s="5">
        <v>1.83946295342</v>
      </c>
      <c r="E1554" s="6">
        <v>3.8178690203700003E-6</v>
      </c>
      <c r="F1554" s="5">
        <v>5.8466244499600002</v>
      </c>
    </row>
    <row r="1555" spans="1:6">
      <c r="A1555" s="5" t="s">
        <v>1288</v>
      </c>
      <c r="B1555" s="5" t="s">
        <v>32</v>
      </c>
      <c r="C1555" s="5">
        <v>88.888384745099998</v>
      </c>
      <c r="D1555" s="5">
        <v>137.77835124000001</v>
      </c>
      <c r="E1555" s="6">
        <v>3.7597402321300001E-6</v>
      </c>
      <c r="F1555" s="5">
        <v>0.64515494593599998</v>
      </c>
    </row>
    <row r="1556" spans="1:6">
      <c r="A1556" s="5" t="s">
        <v>1935</v>
      </c>
      <c r="B1556" s="5" t="s">
        <v>19</v>
      </c>
      <c r="C1556" s="5">
        <v>0.88248392848099999</v>
      </c>
      <c r="D1556" s="5">
        <v>12.493891576499999</v>
      </c>
      <c r="E1556" s="6">
        <v>3.7594806464900001E-6</v>
      </c>
      <c r="F1556" s="5">
        <v>7.0633230893200005E-2</v>
      </c>
    </row>
    <row r="1557" spans="1:6">
      <c r="A1557" s="5" t="s">
        <v>829</v>
      </c>
      <c r="B1557" s="5" t="s">
        <v>17</v>
      </c>
      <c r="C1557" s="5">
        <v>34.0282404871</v>
      </c>
      <c r="D1557" s="5">
        <v>14.5186770852</v>
      </c>
      <c r="E1557" s="6">
        <v>3.67116518818E-6</v>
      </c>
      <c r="F1557" s="5">
        <v>2.3437562725199999</v>
      </c>
    </row>
    <row r="1558" spans="1:6">
      <c r="A1558" s="5" t="s">
        <v>745</v>
      </c>
      <c r="B1558" s="5" t="s">
        <v>66</v>
      </c>
      <c r="C1558" s="5">
        <v>25.363829283800001</v>
      </c>
      <c r="D1558" s="5">
        <v>9.1112028222999992</v>
      </c>
      <c r="E1558" s="6">
        <v>3.6272174563900002E-6</v>
      </c>
      <c r="F1558" s="5">
        <v>2.7838068999800001</v>
      </c>
    </row>
    <row r="1559" spans="1:6">
      <c r="A1559" s="5" t="s">
        <v>475</v>
      </c>
      <c r="B1559" s="5" t="s">
        <v>23</v>
      </c>
      <c r="C1559" s="5">
        <v>7.0890843970599997</v>
      </c>
      <c r="D1559" s="5">
        <v>0.86427417801399997</v>
      </c>
      <c r="E1559" s="6">
        <v>3.5889196176E-6</v>
      </c>
      <c r="F1559" s="5">
        <v>8.20235589284</v>
      </c>
    </row>
    <row r="1560" spans="1:6">
      <c r="A1560" s="5" t="s">
        <v>474</v>
      </c>
      <c r="B1560" s="5" t="s">
        <v>60</v>
      </c>
      <c r="C1560" s="5">
        <v>7.1116765839099996</v>
      </c>
      <c r="D1560" s="5">
        <v>0.86427417801399997</v>
      </c>
      <c r="E1560" s="6">
        <v>3.5889196176E-6</v>
      </c>
      <c r="F1560" s="5">
        <v>8.2284959620699993</v>
      </c>
    </row>
    <row r="1561" spans="1:6">
      <c r="A1561" s="5" t="s">
        <v>472</v>
      </c>
      <c r="B1561" s="5" t="s">
        <v>27</v>
      </c>
      <c r="C1561" s="5">
        <v>7.3735080501499999</v>
      </c>
      <c r="D1561" s="5">
        <v>0.86427417801399997</v>
      </c>
      <c r="E1561" s="6">
        <v>3.5889196176E-6</v>
      </c>
      <c r="F1561" s="5">
        <v>8.5314455038899997</v>
      </c>
    </row>
    <row r="1562" spans="1:6">
      <c r="A1562" s="5" t="s">
        <v>1804</v>
      </c>
      <c r="B1562" s="5" t="s">
        <v>32</v>
      </c>
      <c r="C1562" s="5">
        <v>5.9447690023400002</v>
      </c>
      <c r="D1562" s="5">
        <v>23.8520744751</v>
      </c>
      <c r="E1562" s="6">
        <v>3.5325044436599998E-6</v>
      </c>
      <c r="F1562" s="5">
        <v>0.24923488347100001</v>
      </c>
    </row>
    <row r="1563" spans="1:6">
      <c r="A1563" s="5" t="s">
        <v>977</v>
      </c>
      <c r="B1563" s="5" t="s">
        <v>27</v>
      </c>
      <c r="C1563" s="5">
        <v>51.684577762099998</v>
      </c>
      <c r="D1563" s="5">
        <v>25.741142733699999</v>
      </c>
      <c r="E1563" s="6">
        <v>3.5145781310799999E-6</v>
      </c>
      <c r="F1563" s="5">
        <v>2.0078587146200002</v>
      </c>
    </row>
    <row r="1564" spans="1:6">
      <c r="A1564" s="5" t="s">
        <v>628</v>
      </c>
      <c r="B1564" s="5" t="s">
        <v>9</v>
      </c>
      <c r="C1564" s="5">
        <v>17.3266534021</v>
      </c>
      <c r="D1564" s="5">
        <v>4.8394372374400003</v>
      </c>
      <c r="E1564" s="6">
        <v>3.4840609297600002E-6</v>
      </c>
      <c r="F1564" s="5">
        <v>3.5803033600799998</v>
      </c>
    </row>
    <row r="1565" spans="1:6">
      <c r="A1565" s="5" t="s">
        <v>1609</v>
      </c>
      <c r="B1565" s="5" t="s">
        <v>32</v>
      </c>
      <c r="C1565" s="5">
        <v>19.5116738794</v>
      </c>
      <c r="D1565" s="5">
        <v>46.816101425399999</v>
      </c>
      <c r="E1565" s="6">
        <v>3.4626119889499999E-6</v>
      </c>
      <c r="F1565" s="5">
        <v>0.41677271890099998</v>
      </c>
    </row>
    <row r="1566" spans="1:6">
      <c r="A1566" s="5" t="s">
        <v>1549</v>
      </c>
      <c r="B1566" s="5" t="s">
        <v>25</v>
      </c>
      <c r="C1566" s="5">
        <v>27.103998026500001</v>
      </c>
      <c r="D1566" s="5">
        <v>58.5201267817</v>
      </c>
      <c r="E1566" s="6">
        <v>3.3580531487099999E-6</v>
      </c>
      <c r="F1566" s="5">
        <v>0.46315685759800002</v>
      </c>
    </row>
    <row r="1567" spans="1:6">
      <c r="A1567" s="5" t="s">
        <v>1949</v>
      </c>
      <c r="B1567" s="5" t="s">
        <v>9</v>
      </c>
      <c r="C1567" s="5">
        <v>0.428842407087</v>
      </c>
      <c r="D1567" s="5">
        <v>12.6296088265</v>
      </c>
      <c r="E1567" s="6">
        <v>3.2824498171699998E-6</v>
      </c>
      <c r="F1567" s="5">
        <v>3.3955319834300002E-2</v>
      </c>
    </row>
    <row r="1568" spans="1:6">
      <c r="A1568" s="5" t="s">
        <v>1900</v>
      </c>
      <c r="B1568" s="5" t="s">
        <v>17</v>
      </c>
      <c r="C1568" s="5">
        <v>1.90938661096</v>
      </c>
      <c r="D1568" s="5">
        <v>15.4938658606</v>
      </c>
      <c r="E1568" s="6">
        <v>3.08852156018E-6</v>
      </c>
      <c r="F1568" s="5">
        <v>0.123235003333</v>
      </c>
    </row>
    <row r="1569" spans="1:6">
      <c r="A1569" s="5" t="s">
        <v>1675</v>
      </c>
      <c r="B1569" s="5" t="s">
        <v>19</v>
      </c>
      <c r="C1569" s="5">
        <v>14.604804273799999</v>
      </c>
      <c r="D1569" s="5">
        <v>39.359404374100002</v>
      </c>
      <c r="E1569" s="6">
        <v>3.0295499696099999E-6</v>
      </c>
      <c r="F1569" s="5">
        <v>0.37106263435600001</v>
      </c>
    </row>
    <row r="1570" spans="1:6">
      <c r="A1570" s="5" t="s">
        <v>719</v>
      </c>
      <c r="B1570" s="5" t="s">
        <v>74</v>
      </c>
      <c r="C1570" s="5">
        <v>23.054813235000001</v>
      </c>
      <c r="D1570" s="5">
        <v>7.9010861864899997</v>
      </c>
      <c r="E1570" s="6">
        <v>3.02166138777E-6</v>
      </c>
      <c r="F1570" s="5">
        <v>2.9179295973800001</v>
      </c>
    </row>
    <row r="1571" spans="1:6">
      <c r="A1571" s="5" t="s">
        <v>865</v>
      </c>
      <c r="B1571" s="5" t="s">
        <v>9</v>
      </c>
      <c r="C1571" s="5">
        <v>38.052664087300002</v>
      </c>
      <c r="D1571" s="5">
        <v>16.901374411399999</v>
      </c>
      <c r="E1571" s="6">
        <v>2.9506116209200002E-6</v>
      </c>
      <c r="F1571" s="5">
        <v>2.2514538262400001</v>
      </c>
    </row>
    <row r="1572" spans="1:6">
      <c r="A1572" s="5" t="s">
        <v>473</v>
      </c>
      <c r="B1572" s="5" t="s">
        <v>66</v>
      </c>
      <c r="C1572" s="5">
        <v>7.1138835113700001</v>
      </c>
      <c r="D1572" s="5">
        <v>0.83947152540900005</v>
      </c>
      <c r="E1572" s="6">
        <v>2.90586404406E-6</v>
      </c>
      <c r="F1572" s="5">
        <v>8.4742403953499998</v>
      </c>
    </row>
    <row r="1573" spans="1:6">
      <c r="A1573" s="5" t="s">
        <v>1830</v>
      </c>
      <c r="B1573" s="5" t="s">
        <v>17</v>
      </c>
      <c r="C1573" s="5">
        <v>4.9856808034900002</v>
      </c>
      <c r="D1573" s="5">
        <v>22.161427437299999</v>
      </c>
      <c r="E1573" s="6">
        <v>2.8908044097800002E-6</v>
      </c>
      <c r="F1573" s="5">
        <v>0.22497110430299999</v>
      </c>
    </row>
    <row r="1574" spans="1:6">
      <c r="A1574" s="5" t="s">
        <v>551</v>
      </c>
      <c r="B1574" s="5" t="s">
        <v>15</v>
      </c>
      <c r="C1574" s="5">
        <v>12.3365966668</v>
      </c>
      <c r="D1574" s="5">
        <v>2.5432172288300001</v>
      </c>
      <c r="E1574" s="6">
        <v>2.8561903060399999E-6</v>
      </c>
      <c r="F1574" s="5">
        <v>4.8507836951299996</v>
      </c>
    </row>
    <row r="1575" spans="1:6">
      <c r="A1575" s="5" t="s">
        <v>1603</v>
      </c>
      <c r="B1575" s="5" t="s">
        <v>11</v>
      </c>
      <c r="C1575" s="5">
        <v>20.666985988299999</v>
      </c>
      <c r="D1575" s="5">
        <v>48.642465713199996</v>
      </c>
      <c r="E1575" s="6">
        <v>2.83143769307E-6</v>
      </c>
      <c r="F1575" s="5">
        <v>0.42487537762200001</v>
      </c>
    </row>
    <row r="1576" spans="1:6">
      <c r="A1576" s="5" t="s">
        <v>1477</v>
      </c>
      <c r="B1576" s="5" t="s">
        <v>19</v>
      </c>
      <c r="C1576" s="5">
        <v>38.054833091699997</v>
      </c>
      <c r="D1576" s="5">
        <v>74.137341972300007</v>
      </c>
      <c r="E1576" s="6">
        <v>2.81262838472E-6</v>
      </c>
      <c r="F1576" s="5">
        <v>0.51330182711299999</v>
      </c>
    </row>
    <row r="1577" spans="1:6">
      <c r="A1577" s="5" t="s">
        <v>734</v>
      </c>
      <c r="B1577" s="5" t="s">
        <v>44</v>
      </c>
      <c r="C1577" s="5">
        <v>25.4608188136</v>
      </c>
      <c r="D1577" s="5">
        <v>8.9754855723099993</v>
      </c>
      <c r="E1577" s="6">
        <v>2.7919723087900001E-6</v>
      </c>
      <c r="F1577" s="5">
        <v>2.8367065612800002</v>
      </c>
    </row>
    <row r="1578" spans="1:6">
      <c r="A1578" s="5" t="s">
        <v>1067</v>
      </c>
      <c r="B1578" s="5" t="s">
        <v>66</v>
      </c>
      <c r="C1578" s="5">
        <v>70.439970212099993</v>
      </c>
      <c r="D1578" s="5">
        <v>39.0497031831</v>
      </c>
      <c r="E1578" s="6">
        <v>2.7802037679800001E-6</v>
      </c>
      <c r="F1578" s="5">
        <v>1.8038541773800001</v>
      </c>
    </row>
    <row r="1579" spans="1:6">
      <c r="A1579" s="5" t="s">
        <v>1299</v>
      </c>
      <c r="B1579" s="5" t="s">
        <v>74</v>
      </c>
      <c r="C1579" s="5">
        <v>85.819272170299996</v>
      </c>
      <c r="D1579" s="5">
        <v>135.12415260099999</v>
      </c>
      <c r="E1579" s="6">
        <v>2.5113205940800001E-6</v>
      </c>
      <c r="F1579" s="5">
        <v>0.63511423027299996</v>
      </c>
    </row>
    <row r="1580" spans="1:6">
      <c r="A1580" s="5" t="s">
        <v>1638</v>
      </c>
      <c r="B1580" s="5" t="s">
        <v>32</v>
      </c>
      <c r="C1580" s="5">
        <v>17.633707165099999</v>
      </c>
      <c r="D1580" s="5">
        <v>44.395502780900003</v>
      </c>
      <c r="E1580" s="6">
        <v>2.3778096799299998E-6</v>
      </c>
      <c r="F1580" s="5">
        <v>0.39719579823599999</v>
      </c>
    </row>
    <row r="1581" spans="1:6">
      <c r="A1581" s="5" t="s">
        <v>1287</v>
      </c>
      <c r="B1581" s="5" t="s">
        <v>17</v>
      </c>
      <c r="C1581" s="5">
        <v>96.226021120599995</v>
      </c>
      <c r="D1581" s="5">
        <v>148.95356875499999</v>
      </c>
      <c r="E1581" s="6">
        <v>2.3242710560999998E-6</v>
      </c>
      <c r="F1581" s="5">
        <v>0.64601353243899995</v>
      </c>
    </row>
    <row r="1582" spans="1:6">
      <c r="A1582" s="5" t="s">
        <v>1969</v>
      </c>
      <c r="B1582" s="5" t="s">
        <v>60</v>
      </c>
      <c r="C1582" s="5">
        <v>4.2884240708699999E-2</v>
      </c>
      <c r="D1582" s="5">
        <v>13.0250565896</v>
      </c>
      <c r="E1582" s="6">
        <v>2.21050079765E-6</v>
      </c>
      <c r="F1582" s="5">
        <v>3.2924417958500002E-3</v>
      </c>
    </row>
    <row r="1583" spans="1:6">
      <c r="A1583" s="5" t="s">
        <v>1798</v>
      </c>
      <c r="B1583" s="5" t="s">
        <v>50</v>
      </c>
      <c r="C1583" s="5">
        <v>6.7076332911299996</v>
      </c>
      <c r="D1583" s="5">
        <v>26.320883746100002</v>
      </c>
      <c r="E1583" s="6">
        <v>2.1979197838600002E-6</v>
      </c>
      <c r="F1583" s="5">
        <v>0.25484073239499999</v>
      </c>
    </row>
    <row r="1584" spans="1:6">
      <c r="A1584" s="5" t="s">
        <v>979</v>
      </c>
      <c r="B1584" s="5" t="s">
        <v>50</v>
      </c>
      <c r="C1584" s="5">
        <v>52.098009600099999</v>
      </c>
      <c r="D1584" s="5">
        <v>25.976070594100001</v>
      </c>
      <c r="E1584" s="6">
        <v>2.16591166868E-6</v>
      </c>
      <c r="F1584" s="5">
        <v>2.00561549182</v>
      </c>
    </row>
    <row r="1585" spans="1:6">
      <c r="A1585" s="5" t="s">
        <v>113</v>
      </c>
      <c r="B1585" s="5" t="s">
        <v>11</v>
      </c>
      <c r="C1585" s="5">
        <v>3.0084797088999999</v>
      </c>
      <c r="D1585" s="5">
        <v>8.3947152540900002E-2</v>
      </c>
      <c r="E1585" s="6">
        <v>1.93324041498E-6</v>
      </c>
      <c r="F1585" s="5">
        <v>35.837781483299999</v>
      </c>
    </row>
    <row r="1586" spans="1:6">
      <c r="A1586" s="5" t="s">
        <v>112</v>
      </c>
      <c r="B1586" s="5" t="s">
        <v>74</v>
      </c>
      <c r="C1586" s="5">
        <v>3.0514950782199999</v>
      </c>
      <c r="D1586" s="5">
        <v>8.3947152540900002E-2</v>
      </c>
      <c r="E1586" s="6">
        <v>1.93324041498E-6</v>
      </c>
      <c r="F1586" s="5">
        <v>36.3501915891</v>
      </c>
    </row>
    <row r="1587" spans="1:6">
      <c r="A1587" s="5" t="s">
        <v>111</v>
      </c>
      <c r="B1587" s="5" t="s">
        <v>74</v>
      </c>
      <c r="C1587" s="5">
        <v>3.0785011199799999</v>
      </c>
      <c r="D1587" s="5">
        <v>8.3947152540900002E-2</v>
      </c>
      <c r="E1587" s="6">
        <v>1.93324041498E-6</v>
      </c>
      <c r="F1587" s="5">
        <v>36.671894481300001</v>
      </c>
    </row>
    <row r="1588" spans="1:6">
      <c r="A1588" s="5" t="s">
        <v>110</v>
      </c>
      <c r="B1588" s="5" t="s">
        <v>27</v>
      </c>
      <c r="C1588" s="5">
        <v>3.1010933068400002</v>
      </c>
      <c r="D1588" s="5">
        <v>8.3947152540900002E-2</v>
      </c>
      <c r="E1588" s="6">
        <v>1.93324041498E-6</v>
      </c>
      <c r="F1588" s="5">
        <v>36.941018402300003</v>
      </c>
    </row>
    <row r="1589" spans="1:6">
      <c r="A1589" s="5" t="s">
        <v>109</v>
      </c>
      <c r="B1589" s="5" t="s">
        <v>48</v>
      </c>
      <c r="C1589" s="5">
        <v>3.1033002342899998</v>
      </c>
      <c r="D1589" s="5">
        <v>8.3947152540900002E-2</v>
      </c>
      <c r="E1589" s="6">
        <v>1.93324041498E-6</v>
      </c>
      <c r="F1589" s="5">
        <v>36.967307887899999</v>
      </c>
    </row>
    <row r="1590" spans="1:6">
      <c r="A1590" s="5" t="s">
        <v>108</v>
      </c>
      <c r="B1590" s="5" t="s">
        <v>30</v>
      </c>
      <c r="C1590" s="5">
        <v>3.1280993486000002</v>
      </c>
      <c r="D1590" s="5">
        <v>8.3947152540900002E-2</v>
      </c>
      <c r="E1590" s="6">
        <v>1.93324041498E-6</v>
      </c>
      <c r="F1590" s="5">
        <v>37.262721294499997</v>
      </c>
    </row>
    <row r="1591" spans="1:6">
      <c r="A1591" s="5" t="s">
        <v>106</v>
      </c>
      <c r="B1591" s="5" t="s">
        <v>32</v>
      </c>
      <c r="C1591" s="5">
        <v>3.22071294653</v>
      </c>
      <c r="D1591" s="5">
        <v>8.3947152540900002E-2</v>
      </c>
      <c r="E1591" s="6">
        <v>1.93324041498E-6</v>
      </c>
      <c r="F1591" s="5">
        <v>38.365958213500001</v>
      </c>
    </row>
    <row r="1592" spans="1:6">
      <c r="A1592" s="5" t="s">
        <v>107</v>
      </c>
      <c r="B1592" s="5" t="s">
        <v>103</v>
      </c>
      <c r="C1592" s="5">
        <v>3.22071294653</v>
      </c>
      <c r="D1592" s="5">
        <v>8.3947152540900002E-2</v>
      </c>
      <c r="E1592" s="6">
        <v>1.93324041498E-6</v>
      </c>
      <c r="F1592" s="5">
        <v>38.365958213500001</v>
      </c>
    </row>
    <row r="1593" spans="1:6">
      <c r="A1593" s="5" t="s">
        <v>101</v>
      </c>
      <c r="B1593" s="5" t="s">
        <v>27</v>
      </c>
      <c r="C1593" s="5">
        <v>3.2455120608399999</v>
      </c>
      <c r="D1593" s="5">
        <v>8.3947152540900002E-2</v>
      </c>
      <c r="E1593" s="6">
        <v>1.93324041498E-6</v>
      </c>
      <c r="F1593" s="5">
        <v>38.661371620099999</v>
      </c>
    </row>
    <row r="1594" spans="1:6">
      <c r="A1594" s="5" t="s">
        <v>102</v>
      </c>
      <c r="B1594" s="5" t="s">
        <v>103</v>
      </c>
      <c r="C1594" s="5">
        <v>3.2455120608399999</v>
      </c>
      <c r="D1594" s="5">
        <v>8.3947152540900002E-2</v>
      </c>
      <c r="E1594" s="6">
        <v>1.93324041498E-6</v>
      </c>
      <c r="F1594" s="5">
        <v>38.661371620099999</v>
      </c>
    </row>
    <row r="1595" spans="1:6">
      <c r="A1595" s="5" t="s">
        <v>104</v>
      </c>
      <c r="B1595" s="5" t="s">
        <v>32</v>
      </c>
      <c r="C1595" s="5">
        <v>3.2455120608399999</v>
      </c>
      <c r="D1595" s="5">
        <v>8.3947152540900002E-2</v>
      </c>
      <c r="E1595" s="6">
        <v>1.93324041498E-6</v>
      </c>
      <c r="F1595" s="5">
        <v>38.661371620099999</v>
      </c>
    </row>
    <row r="1596" spans="1:6">
      <c r="A1596" s="5" t="s">
        <v>105</v>
      </c>
      <c r="B1596" s="5" t="s">
        <v>23</v>
      </c>
      <c r="C1596" s="5">
        <v>3.2455120608399999</v>
      </c>
      <c r="D1596" s="5">
        <v>8.3947152540900002E-2</v>
      </c>
      <c r="E1596" s="6">
        <v>1.93324041498E-6</v>
      </c>
      <c r="F1596" s="5">
        <v>38.661371620099999</v>
      </c>
    </row>
    <row r="1597" spans="1:6">
      <c r="A1597" s="5" t="s">
        <v>100</v>
      </c>
      <c r="B1597" s="5" t="s">
        <v>66</v>
      </c>
      <c r="C1597" s="5">
        <v>3.2703111751399998</v>
      </c>
      <c r="D1597" s="5">
        <v>8.3947152540900002E-2</v>
      </c>
      <c r="E1597" s="6">
        <v>1.93324041498E-6</v>
      </c>
      <c r="F1597" s="5">
        <v>38.956785026699997</v>
      </c>
    </row>
    <row r="1598" spans="1:6">
      <c r="A1598" s="5" t="s">
        <v>99</v>
      </c>
      <c r="B1598" s="5" t="s">
        <v>74</v>
      </c>
      <c r="C1598" s="5">
        <v>3.3381256587700001</v>
      </c>
      <c r="D1598" s="5">
        <v>8.3947152540900002E-2</v>
      </c>
      <c r="E1598" s="6">
        <v>1.93324041498E-6</v>
      </c>
      <c r="F1598" s="5">
        <v>39.764608539199997</v>
      </c>
    </row>
    <row r="1599" spans="1:6">
      <c r="A1599" s="5" t="s">
        <v>96</v>
      </c>
      <c r="B1599" s="5" t="s">
        <v>48</v>
      </c>
      <c r="C1599" s="5">
        <v>3.36292477307</v>
      </c>
      <c r="D1599" s="5">
        <v>8.3947152540900002E-2</v>
      </c>
      <c r="E1599" s="6">
        <v>1.93324041498E-6</v>
      </c>
      <c r="F1599" s="5">
        <v>40.060021945800003</v>
      </c>
    </row>
    <row r="1600" spans="1:6">
      <c r="A1600" s="5" t="s">
        <v>97</v>
      </c>
      <c r="B1600" s="5" t="s">
        <v>17</v>
      </c>
      <c r="C1600" s="5">
        <v>3.36292477307</v>
      </c>
      <c r="D1600" s="5">
        <v>8.3947152540900002E-2</v>
      </c>
      <c r="E1600" s="6">
        <v>1.93324041498E-6</v>
      </c>
      <c r="F1600" s="5">
        <v>40.060021945800003</v>
      </c>
    </row>
    <row r="1601" spans="1:6">
      <c r="A1601" s="5" t="s">
        <v>98</v>
      </c>
      <c r="B1601" s="5" t="s">
        <v>32</v>
      </c>
      <c r="C1601" s="5">
        <v>3.36292477307</v>
      </c>
      <c r="D1601" s="5">
        <v>8.3947152540900002E-2</v>
      </c>
      <c r="E1601" s="6">
        <v>1.93324041498E-6</v>
      </c>
      <c r="F1601" s="5">
        <v>40.060021945800003</v>
      </c>
    </row>
    <row r="1602" spans="1:6">
      <c r="A1602" s="5" t="s">
        <v>94</v>
      </c>
      <c r="B1602" s="5" t="s">
        <v>74</v>
      </c>
      <c r="C1602" s="5">
        <v>3.38772388738</v>
      </c>
      <c r="D1602" s="5">
        <v>8.3947152540900002E-2</v>
      </c>
      <c r="E1602" s="6">
        <v>1.93324041498E-6</v>
      </c>
      <c r="F1602" s="5">
        <v>40.355435352400001</v>
      </c>
    </row>
    <row r="1603" spans="1:6">
      <c r="A1603" s="5" t="s">
        <v>95</v>
      </c>
      <c r="B1603" s="5" t="s">
        <v>60</v>
      </c>
      <c r="C1603" s="5">
        <v>3.38772388738</v>
      </c>
      <c r="D1603" s="5">
        <v>8.3947152540900002E-2</v>
      </c>
      <c r="E1603" s="6">
        <v>1.93324041498E-6</v>
      </c>
      <c r="F1603" s="5">
        <v>40.355435352400001</v>
      </c>
    </row>
    <row r="1604" spans="1:6">
      <c r="A1604" s="5" t="s">
        <v>93</v>
      </c>
      <c r="B1604" s="5" t="s">
        <v>74</v>
      </c>
      <c r="C1604" s="5">
        <v>3.4125230016899999</v>
      </c>
      <c r="D1604" s="5">
        <v>8.3947152540900002E-2</v>
      </c>
      <c r="E1604" s="6">
        <v>1.93324041498E-6</v>
      </c>
      <c r="F1604" s="5">
        <v>40.650848758999999</v>
      </c>
    </row>
    <row r="1605" spans="1:6">
      <c r="A1605" s="5" t="s">
        <v>92</v>
      </c>
      <c r="B1605" s="5" t="s">
        <v>30</v>
      </c>
      <c r="C1605" s="5">
        <v>3.41472992914</v>
      </c>
      <c r="D1605" s="5">
        <v>8.3947152540900002E-2</v>
      </c>
      <c r="E1605" s="6">
        <v>1.93324041498E-6</v>
      </c>
      <c r="F1605" s="5">
        <v>40.6771382445</v>
      </c>
    </row>
    <row r="1606" spans="1:6">
      <c r="A1606" s="5" t="s">
        <v>91</v>
      </c>
      <c r="B1606" s="5" t="s">
        <v>60</v>
      </c>
      <c r="C1606" s="5">
        <v>3.4373221159899998</v>
      </c>
      <c r="D1606" s="5">
        <v>8.3947152540900002E-2</v>
      </c>
      <c r="E1606" s="6">
        <v>1.93324041498E-6</v>
      </c>
      <c r="F1606" s="5">
        <v>40.946262165500002</v>
      </c>
    </row>
    <row r="1607" spans="1:6">
      <c r="A1607" s="5" t="s">
        <v>89</v>
      </c>
      <c r="B1607" s="5" t="s">
        <v>50</v>
      </c>
      <c r="C1607" s="5">
        <v>3.5073435270700002</v>
      </c>
      <c r="D1607" s="5">
        <v>8.3947152540900002E-2</v>
      </c>
      <c r="E1607" s="6">
        <v>1.93324041498E-6</v>
      </c>
      <c r="F1607" s="5">
        <v>41.780375163599999</v>
      </c>
    </row>
    <row r="1608" spans="1:6">
      <c r="A1608" s="5" t="s">
        <v>90</v>
      </c>
      <c r="B1608" s="5" t="s">
        <v>11</v>
      </c>
      <c r="C1608" s="5">
        <v>3.5073435270700002</v>
      </c>
      <c r="D1608" s="5">
        <v>8.3947152540900002E-2</v>
      </c>
      <c r="E1608" s="6">
        <v>1.93324041498E-6</v>
      </c>
      <c r="F1608" s="5">
        <v>41.780375163599999</v>
      </c>
    </row>
    <row r="1609" spans="1:6">
      <c r="A1609" s="5" t="s">
        <v>88</v>
      </c>
      <c r="B1609" s="5" t="s">
        <v>32</v>
      </c>
      <c r="C1609" s="5">
        <v>3.5321426413800001</v>
      </c>
      <c r="D1609" s="5">
        <v>8.3947152540900002E-2</v>
      </c>
      <c r="E1609" s="6">
        <v>1.93324041498E-6</v>
      </c>
      <c r="F1609" s="5">
        <v>42.075788570199997</v>
      </c>
    </row>
    <row r="1610" spans="1:6">
      <c r="A1610" s="5" t="s">
        <v>87</v>
      </c>
      <c r="B1610" s="5" t="s">
        <v>21</v>
      </c>
      <c r="C1610" s="5">
        <v>3.6247562393099999</v>
      </c>
      <c r="D1610" s="5">
        <v>8.3947152540900002E-2</v>
      </c>
      <c r="E1610" s="6">
        <v>1.93324041498E-6</v>
      </c>
      <c r="F1610" s="5">
        <v>43.179025489200001</v>
      </c>
    </row>
    <row r="1611" spans="1:6">
      <c r="A1611" s="5" t="s">
        <v>86</v>
      </c>
      <c r="B1611" s="5" t="s">
        <v>60</v>
      </c>
      <c r="C1611" s="5">
        <v>3.6495553536199998</v>
      </c>
      <c r="D1611" s="5">
        <v>8.3947152540900002E-2</v>
      </c>
      <c r="E1611" s="6">
        <v>1.93324041498E-6</v>
      </c>
      <c r="F1611" s="5">
        <v>43.474438895799999</v>
      </c>
    </row>
    <row r="1612" spans="1:6">
      <c r="A1612" s="5" t="s">
        <v>84</v>
      </c>
      <c r="B1612" s="5" t="s">
        <v>21</v>
      </c>
      <c r="C1612" s="5">
        <v>3.6743544679200002</v>
      </c>
      <c r="D1612" s="5">
        <v>8.3947152540900002E-2</v>
      </c>
      <c r="E1612" s="6">
        <v>1.93324041498E-6</v>
      </c>
      <c r="F1612" s="5">
        <v>43.769852302399997</v>
      </c>
    </row>
    <row r="1613" spans="1:6">
      <c r="A1613" s="5" t="s">
        <v>85</v>
      </c>
      <c r="B1613" s="5" t="s">
        <v>13</v>
      </c>
      <c r="C1613" s="5">
        <v>3.6743544679200002</v>
      </c>
      <c r="D1613" s="5">
        <v>8.3947152540900002E-2</v>
      </c>
      <c r="E1613" s="6">
        <v>1.93324041498E-6</v>
      </c>
      <c r="F1613" s="5">
        <v>43.769852302399997</v>
      </c>
    </row>
    <row r="1614" spans="1:6">
      <c r="A1614" s="5" t="s">
        <v>78</v>
      </c>
      <c r="B1614" s="5" t="s">
        <v>79</v>
      </c>
      <c r="C1614" s="5">
        <v>3.6991535822300001</v>
      </c>
      <c r="D1614" s="5">
        <v>8.3947152540900002E-2</v>
      </c>
      <c r="E1614" s="6">
        <v>1.93324041498E-6</v>
      </c>
      <c r="F1614" s="5">
        <v>44.065265709000002</v>
      </c>
    </row>
    <row r="1615" spans="1:6">
      <c r="A1615" s="5" t="s">
        <v>80</v>
      </c>
      <c r="B1615" s="5" t="s">
        <v>17</v>
      </c>
      <c r="C1615" s="5">
        <v>3.6991535822300001</v>
      </c>
      <c r="D1615" s="5">
        <v>8.3947152540900002E-2</v>
      </c>
      <c r="E1615" s="6">
        <v>1.93324041498E-6</v>
      </c>
      <c r="F1615" s="5">
        <v>44.065265709000002</v>
      </c>
    </row>
    <row r="1616" spans="1:6">
      <c r="A1616" s="5" t="s">
        <v>81</v>
      </c>
      <c r="B1616" s="5" t="s">
        <v>25</v>
      </c>
      <c r="C1616" s="5">
        <v>3.6991535822300001</v>
      </c>
      <c r="D1616" s="5">
        <v>8.3947152540900002E-2</v>
      </c>
      <c r="E1616" s="6">
        <v>1.93324041498E-6</v>
      </c>
      <c r="F1616" s="5">
        <v>44.065265709000002</v>
      </c>
    </row>
    <row r="1617" spans="1:6">
      <c r="A1617" s="5" t="s">
        <v>82</v>
      </c>
      <c r="B1617" s="5" t="s">
        <v>74</v>
      </c>
      <c r="C1617" s="5">
        <v>3.6991535822300001</v>
      </c>
      <c r="D1617" s="5">
        <v>8.3947152540900002E-2</v>
      </c>
      <c r="E1617" s="6">
        <v>1.93324041498E-6</v>
      </c>
      <c r="F1617" s="5">
        <v>44.065265709000002</v>
      </c>
    </row>
    <row r="1618" spans="1:6">
      <c r="A1618" s="5" t="s">
        <v>83</v>
      </c>
      <c r="B1618" s="5" t="s">
        <v>21</v>
      </c>
      <c r="C1618" s="5">
        <v>3.6991535822300001</v>
      </c>
      <c r="D1618" s="5">
        <v>8.3947152540900002E-2</v>
      </c>
      <c r="E1618" s="6">
        <v>1.93324041498E-6</v>
      </c>
      <c r="F1618" s="5">
        <v>44.065265709000002</v>
      </c>
    </row>
    <row r="1619" spans="1:6">
      <c r="A1619" s="5" t="s">
        <v>77</v>
      </c>
      <c r="B1619" s="5" t="s">
        <v>13</v>
      </c>
      <c r="C1619" s="5">
        <v>3.7239526965300001</v>
      </c>
      <c r="D1619" s="5">
        <v>8.3947152540900002E-2</v>
      </c>
      <c r="E1619" s="6">
        <v>1.93324041498E-6</v>
      </c>
      <c r="F1619" s="5">
        <v>44.3606791156</v>
      </c>
    </row>
    <row r="1620" spans="1:6">
      <c r="A1620" s="5" t="s">
        <v>76</v>
      </c>
      <c r="B1620" s="5" t="s">
        <v>23</v>
      </c>
      <c r="C1620" s="5">
        <v>3.76696806585</v>
      </c>
      <c r="D1620" s="5">
        <v>8.3947152540900002E-2</v>
      </c>
      <c r="E1620" s="6">
        <v>1.93324041498E-6</v>
      </c>
      <c r="F1620" s="5">
        <v>44.873089221400001</v>
      </c>
    </row>
    <row r="1621" spans="1:6">
      <c r="A1621" s="5" t="s">
        <v>75</v>
      </c>
      <c r="B1621" s="5" t="s">
        <v>23</v>
      </c>
      <c r="C1621" s="5">
        <v>3.8165662944699998</v>
      </c>
      <c r="D1621" s="5">
        <v>8.3947152540900002E-2</v>
      </c>
      <c r="E1621" s="6">
        <v>1.93324041498E-6</v>
      </c>
      <c r="F1621" s="5">
        <v>45.463916034599997</v>
      </c>
    </row>
    <row r="1622" spans="1:6">
      <c r="A1622" s="5" t="s">
        <v>72</v>
      </c>
      <c r="B1622" s="5" t="s">
        <v>60</v>
      </c>
      <c r="C1622" s="5">
        <v>3.8187732219199999</v>
      </c>
      <c r="D1622" s="5">
        <v>8.3947152540900002E-2</v>
      </c>
      <c r="E1622" s="6">
        <v>1.93324041498E-6</v>
      </c>
      <c r="F1622" s="5">
        <v>45.4902055202</v>
      </c>
    </row>
    <row r="1623" spans="1:6">
      <c r="A1623" s="5" t="s">
        <v>73</v>
      </c>
      <c r="B1623" s="5" t="s">
        <v>74</v>
      </c>
      <c r="C1623" s="5">
        <v>3.8187732219199999</v>
      </c>
      <c r="D1623" s="5">
        <v>8.3947152540900002E-2</v>
      </c>
      <c r="E1623" s="6">
        <v>1.93324041498E-6</v>
      </c>
      <c r="F1623" s="5">
        <v>45.4902055202</v>
      </c>
    </row>
    <row r="1624" spans="1:6">
      <c r="A1624" s="5" t="s">
        <v>70</v>
      </c>
      <c r="B1624" s="5" t="s">
        <v>21</v>
      </c>
      <c r="C1624" s="5">
        <v>3.8435723362299998</v>
      </c>
      <c r="D1624" s="5">
        <v>8.3947152540900002E-2</v>
      </c>
      <c r="E1624" s="6">
        <v>1.93324041498E-6</v>
      </c>
      <c r="F1624" s="5">
        <v>45.785618926799998</v>
      </c>
    </row>
    <row r="1625" spans="1:6">
      <c r="A1625" s="5" t="s">
        <v>71</v>
      </c>
      <c r="B1625" s="5" t="s">
        <v>23</v>
      </c>
      <c r="C1625" s="5">
        <v>3.8435723362299998</v>
      </c>
      <c r="D1625" s="5">
        <v>8.3947152540900002E-2</v>
      </c>
      <c r="E1625" s="6">
        <v>1.93324041498E-6</v>
      </c>
      <c r="F1625" s="5">
        <v>45.785618926799998</v>
      </c>
    </row>
    <row r="1626" spans="1:6">
      <c r="A1626" s="5" t="s">
        <v>67</v>
      </c>
      <c r="B1626" s="5" t="s">
        <v>11</v>
      </c>
      <c r="C1626" s="5">
        <v>3.96098504847</v>
      </c>
      <c r="D1626" s="5">
        <v>8.3947152540900002E-2</v>
      </c>
      <c r="E1626" s="6">
        <v>1.93324041498E-6</v>
      </c>
      <c r="F1626" s="5">
        <v>47.1842692524</v>
      </c>
    </row>
    <row r="1627" spans="1:6">
      <c r="A1627" s="5" t="s">
        <v>68</v>
      </c>
      <c r="B1627" s="5" t="s">
        <v>17</v>
      </c>
      <c r="C1627" s="5">
        <v>3.96098504847</v>
      </c>
      <c r="D1627" s="5">
        <v>8.3947152540900002E-2</v>
      </c>
      <c r="E1627" s="6">
        <v>1.93324041498E-6</v>
      </c>
      <c r="F1627" s="5">
        <v>47.1842692524</v>
      </c>
    </row>
    <row r="1628" spans="1:6">
      <c r="A1628" s="5" t="s">
        <v>69</v>
      </c>
      <c r="B1628" s="5" t="s">
        <v>27</v>
      </c>
      <c r="C1628" s="5">
        <v>3.96098504847</v>
      </c>
      <c r="D1628" s="5">
        <v>8.3947152540900002E-2</v>
      </c>
      <c r="E1628" s="6">
        <v>1.93324041498E-6</v>
      </c>
      <c r="F1628" s="5">
        <v>47.1842692524</v>
      </c>
    </row>
    <row r="1629" spans="1:6">
      <c r="A1629" s="5" t="s">
        <v>1395</v>
      </c>
      <c r="B1629" s="5" t="s">
        <v>103</v>
      </c>
      <c r="C1629" s="5">
        <v>53.948371514199998</v>
      </c>
      <c r="D1629" s="5">
        <v>95.236372570900002</v>
      </c>
      <c r="E1629" s="6">
        <v>1.6971648409E-6</v>
      </c>
      <c r="F1629" s="5">
        <v>0.56646814717799998</v>
      </c>
    </row>
    <row r="1630" spans="1:6">
      <c r="A1630" s="5" t="s">
        <v>1014</v>
      </c>
      <c r="B1630" s="5" t="s">
        <v>60</v>
      </c>
      <c r="C1630" s="5">
        <v>63.606134421900002</v>
      </c>
      <c r="D1630" s="5">
        <v>33.383527712999999</v>
      </c>
      <c r="E1630" s="6">
        <v>1.61038241597E-6</v>
      </c>
      <c r="F1630" s="5">
        <v>1.9053149495999999</v>
      </c>
    </row>
    <row r="1631" spans="1:6">
      <c r="A1631" s="5" t="s">
        <v>733</v>
      </c>
      <c r="B1631" s="5" t="s">
        <v>103</v>
      </c>
      <c r="C1631" s="5">
        <v>27.846477055899999</v>
      </c>
      <c r="D1631" s="5">
        <v>9.8149570977200007</v>
      </c>
      <c r="E1631" s="6">
        <v>1.5849522574399999E-6</v>
      </c>
      <c r="F1631" s="5">
        <v>2.8371470989300001</v>
      </c>
    </row>
    <row r="1632" spans="1:6">
      <c r="A1632" s="5" t="s">
        <v>638</v>
      </c>
      <c r="B1632" s="5" t="s">
        <v>9</v>
      </c>
      <c r="C1632" s="5">
        <v>19.236040013099998</v>
      </c>
      <c r="D1632" s="5">
        <v>5.51838886025</v>
      </c>
      <c r="E1632" s="6">
        <v>1.52043966928E-6</v>
      </c>
      <c r="F1632" s="5">
        <v>3.4858072709700001</v>
      </c>
    </row>
    <row r="1633" spans="1:6">
      <c r="A1633" s="5" t="s">
        <v>1509</v>
      </c>
      <c r="B1633" s="5" t="s">
        <v>32</v>
      </c>
      <c r="C1633" s="5">
        <v>34.520521445999997</v>
      </c>
      <c r="D1633" s="5">
        <v>69.926520306800001</v>
      </c>
      <c r="E1633" s="6">
        <v>1.4480072412799999E-6</v>
      </c>
      <c r="F1633" s="5">
        <v>0.49366851509999998</v>
      </c>
    </row>
    <row r="1634" spans="1:6">
      <c r="A1634" s="5" t="s">
        <v>987</v>
      </c>
      <c r="B1634" s="5" t="s">
        <v>48</v>
      </c>
      <c r="C1634" s="5">
        <v>58.672258774500001</v>
      </c>
      <c r="D1634" s="5">
        <v>29.728009780099999</v>
      </c>
      <c r="E1634" s="6">
        <v>1.41688678679E-6</v>
      </c>
      <c r="F1634" s="5">
        <v>1.97363561195</v>
      </c>
    </row>
    <row r="1635" spans="1:6">
      <c r="A1635" s="5" t="s">
        <v>1683</v>
      </c>
      <c r="B1635" s="5" t="s">
        <v>48</v>
      </c>
      <c r="C1635" s="5">
        <v>15.4602821605</v>
      </c>
      <c r="D1635" s="5">
        <v>42.223296035300002</v>
      </c>
      <c r="E1635" s="6">
        <v>1.30160734965E-6</v>
      </c>
      <c r="F1635" s="5">
        <v>0.36615526527199999</v>
      </c>
    </row>
    <row r="1636" spans="1:6">
      <c r="A1636" s="5" t="s">
        <v>870</v>
      </c>
      <c r="B1636" s="5" t="s">
        <v>9</v>
      </c>
      <c r="C1636" s="5">
        <v>42.232465232700001</v>
      </c>
      <c r="D1636" s="5">
        <v>18.840047975200001</v>
      </c>
      <c r="E1636" s="6">
        <v>1.2594380091E-6</v>
      </c>
      <c r="F1636" s="5">
        <v>2.24163257377</v>
      </c>
    </row>
    <row r="1637" spans="1:6">
      <c r="A1637" s="5" t="s">
        <v>1643</v>
      </c>
      <c r="B1637" s="5" t="s">
        <v>27</v>
      </c>
      <c r="C1637" s="5">
        <v>17.965522119399999</v>
      </c>
      <c r="D1637" s="5">
        <v>45.506774179099999</v>
      </c>
      <c r="E1637" s="6">
        <v>1.1755844403299999E-6</v>
      </c>
      <c r="F1637" s="5">
        <v>0.39478786276200001</v>
      </c>
    </row>
    <row r="1638" spans="1:6">
      <c r="A1638" s="5" t="s">
        <v>1730</v>
      </c>
      <c r="B1638" s="5" t="s">
        <v>21</v>
      </c>
      <c r="C1638" s="5">
        <v>10.9326567333</v>
      </c>
      <c r="D1638" s="5">
        <v>34.283943157800003</v>
      </c>
      <c r="E1638" s="6">
        <v>1.11453247723E-6</v>
      </c>
      <c r="F1638" s="5">
        <v>0.31888562768200002</v>
      </c>
    </row>
    <row r="1639" spans="1:6">
      <c r="A1639" s="5" t="s">
        <v>1742</v>
      </c>
      <c r="B1639" s="5" t="s">
        <v>48</v>
      </c>
      <c r="C1639" s="5">
        <v>11.2148734589</v>
      </c>
      <c r="D1639" s="5">
        <v>35.988054234000003</v>
      </c>
      <c r="E1639" s="6">
        <v>1.0987356255999999E-6</v>
      </c>
      <c r="F1639" s="5">
        <v>0.31162766917000001</v>
      </c>
    </row>
    <row r="1640" spans="1:6">
      <c r="A1640" s="5" t="s">
        <v>1325</v>
      </c>
      <c r="B1640" s="5" t="s">
        <v>27</v>
      </c>
      <c r="C1640" s="5">
        <v>79.957652374600002</v>
      </c>
      <c r="D1640" s="5">
        <v>129.779382309</v>
      </c>
      <c r="E1640" s="6">
        <v>1.06717051908E-6</v>
      </c>
      <c r="F1640" s="5">
        <v>0.61610443008899995</v>
      </c>
    </row>
    <row r="1641" spans="1:6">
      <c r="A1641" s="5" t="s">
        <v>1085</v>
      </c>
      <c r="B1641" s="5" t="s">
        <v>79</v>
      </c>
      <c r="C1641" s="5">
        <v>82.715934012999995</v>
      </c>
      <c r="D1641" s="5">
        <v>46.630778870199997</v>
      </c>
      <c r="E1641" s="6">
        <v>9.8210096766100005E-7</v>
      </c>
      <c r="F1641" s="5">
        <v>1.7738484326699999</v>
      </c>
    </row>
    <row r="1642" spans="1:6">
      <c r="A1642" s="5" t="s">
        <v>943</v>
      </c>
      <c r="B1642" s="5" t="s">
        <v>11</v>
      </c>
      <c r="C1642" s="5">
        <v>54.6296189193</v>
      </c>
      <c r="D1642" s="5">
        <v>26.531008953899999</v>
      </c>
      <c r="E1642" s="6">
        <v>8.91718250573E-7</v>
      </c>
      <c r="F1642" s="5">
        <v>2.05908561616</v>
      </c>
    </row>
    <row r="1643" spans="1:6">
      <c r="A1643" s="5" t="s">
        <v>1911</v>
      </c>
      <c r="B1643" s="5" t="s">
        <v>44</v>
      </c>
      <c r="C1643" s="5">
        <v>1.7401687426600001</v>
      </c>
      <c r="D1643" s="5">
        <v>16.840065119199998</v>
      </c>
      <c r="E1643" s="6">
        <v>8.6953467754000002E-7</v>
      </c>
      <c r="F1643" s="5">
        <v>0.103335036435</v>
      </c>
    </row>
    <row r="1644" spans="1:6">
      <c r="A1644" s="5" t="s">
        <v>1254</v>
      </c>
      <c r="B1644" s="5" t="s">
        <v>32</v>
      </c>
      <c r="C1644" s="5">
        <v>152.372578831</v>
      </c>
      <c r="D1644" s="5">
        <v>100.939054681</v>
      </c>
      <c r="E1644" s="6">
        <v>8.4682827195000001E-7</v>
      </c>
      <c r="F1644" s="5">
        <v>1.50955028569</v>
      </c>
    </row>
    <row r="1645" spans="1:6">
      <c r="A1645" s="5" t="s">
        <v>1153</v>
      </c>
      <c r="B1645" s="5" t="s">
        <v>50</v>
      </c>
      <c r="C1645" s="5">
        <v>105.971385013</v>
      </c>
      <c r="D1645" s="5">
        <v>63.740883810699998</v>
      </c>
      <c r="E1645" s="6">
        <v>8.0642145228200005E-7</v>
      </c>
      <c r="F1645" s="5">
        <v>1.66253397627</v>
      </c>
    </row>
    <row r="1646" spans="1:6">
      <c r="A1646" s="5" t="s">
        <v>1685</v>
      </c>
      <c r="B1646" s="5" t="s">
        <v>11</v>
      </c>
      <c r="C1646" s="5">
        <v>15.512087316500001</v>
      </c>
      <c r="D1646" s="5">
        <v>42.951852963299999</v>
      </c>
      <c r="E1646" s="6">
        <v>8.0520088049899997E-7</v>
      </c>
      <c r="F1646" s="5">
        <v>0.36115059645499997</v>
      </c>
    </row>
    <row r="1647" spans="1:6">
      <c r="A1647" s="5" t="s">
        <v>890</v>
      </c>
      <c r="B1647" s="5" t="s">
        <v>11</v>
      </c>
      <c r="C1647" s="5">
        <v>46.078206573300001</v>
      </c>
      <c r="D1647" s="5">
        <v>21.0866626786</v>
      </c>
      <c r="E1647" s="6">
        <v>7.9628223914599995E-7</v>
      </c>
      <c r="F1647" s="5">
        <v>2.1851825144400001</v>
      </c>
    </row>
    <row r="1648" spans="1:6">
      <c r="A1648" s="5" t="s">
        <v>607</v>
      </c>
      <c r="B1648" s="5" t="s">
        <v>103</v>
      </c>
      <c r="C1648" s="5">
        <v>19.947137068899998</v>
      </c>
      <c r="D1648" s="5">
        <v>5.2717570128700002</v>
      </c>
      <c r="E1648" s="6">
        <v>7.6791309477899995E-7</v>
      </c>
      <c r="F1648" s="5">
        <v>3.7837739903799998</v>
      </c>
    </row>
    <row r="1649" spans="1:6">
      <c r="A1649" s="5" t="s">
        <v>1601</v>
      </c>
      <c r="B1649" s="5" t="s">
        <v>48</v>
      </c>
      <c r="C1649" s="5">
        <v>24.145116546200001</v>
      </c>
      <c r="D1649" s="5">
        <v>56.815351772500001</v>
      </c>
      <c r="E1649" s="6">
        <v>7.4509266022800001E-7</v>
      </c>
      <c r="F1649" s="5">
        <v>0.42497521872100003</v>
      </c>
    </row>
    <row r="1650" spans="1:6">
      <c r="A1650" s="5" t="s">
        <v>763</v>
      </c>
      <c r="B1650" s="5" t="s">
        <v>60</v>
      </c>
      <c r="C1650" s="5">
        <v>31.333397400500001</v>
      </c>
      <c r="D1650" s="5">
        <v>11.704025356300001</v>
      </c>
      <c r="E1650" s="6">
        <v>7.3768239194899995E-7</v>
      </c>
      <c r="F1650" s="5">
        <v>2.6771470879899999</v>
      </c>
    </row>
    <row r="1651" spans="1:6">
      <c r="A1651" s="5" t="s">
        <v>1260</v>
      </c>
      <c r="B1651" s="5" t="s">
        <v>50</v>
      </c>
      <c r="C1651" s="5">
        <v>158.48656570099999</v>
      </c>
      <c r="D1651" s="5">
        <v>105.44611349900001</v>
      </c>
      <c r="E1651" s="6">
        <v>7.0569141075200003E-7</v>
      </c>
      <c r="F1651" s="5">
        <v>1.50301002515</v>
      </c>
    </row>
    <row r="1652" spans="1:6">
      <c r="A1652" s="5" t="s">
        <v>827</v>
      </c>
      <c r="B1652" s="5" t="s">
        <v>13</v>
      </c>
      <c r="C1652" s="5">
        <v>41.824008085000003</v>
      </c>
      <c r="D1652" s="5">
        <v>17.7652832166</v>
      </c>
      <c r="E1652" s="6">
        <v>6.9677371683499999E-7</v>
      </c>
      <c r="F1652" s="5">
        <v>2.3542550701399998</v>
      </c>
    </row>
    <row r="1653" spans="1:6">
      <c r="A1653" s="5" t="s">
        <v>1811</v>
      </c>
      <c r="B1653" s="5" t="s">
        <v>21</v>
      </c>
      <c r="C1653" s="5">
        <v>6.7506486604499996</v>
      </c>
      <c r="D1653" s="5">
        <v>27.9264481449</v>
      </c>
      <c r="E1653" s="6">
        <v>6.2024979390300002E-7</v>
      </c>
      <c r="F1653" s="5">
        <v>0.24172958284599999</v>
      </c>
    </row>
    <row r="1654" spans="1:6">
      <c r="A1654" s="5" t="s">
        <v>643</v>
      </c>
      <c r="B1654" s="5" t="s">
        <v>32</v>
      </c>
      <c r="C1654" s="5">
        <v>21.1140446504</v>
      </c>
      <c r="D1654" s="5">
        <v>6.1608338434899999</v>
      </c>
      <c r="E1654" s="6">
        <v>5.9848640410200001E-7</v>
      </c>
      <c r="F1654" s="5">
        <v>3.4271407388699999</v>
      </c>
    </row>
    <row r="1655" spans="1:6">
      <c r="A1655" s="5" t="s">
        <v>1951</v>
      </c>
      <c r="B1655" s="5" t="s">
        <v>17</v>
      </c>
      <c r="C1655" s="5">
        <v>0.45364152139300001</v>
      </c>
      <c r="D1655" s="5">
        <v>14.333354529999999</v>
      </c>
      <c r="E1655" s="6">
        <v>5.9760344502199999E-7</v>
      </c>
      <c r="F1655" s="5">
        <v>3.1649361665099997E-2</v>
      </c>
    </row>
    <row r="1656" spans="1:6">
      <c r="A1656" s="5" t="s">
        <v>1847</v>
      </c>
      <c r="B1656" s="5" t="s">
        <v>9</v>
      </c>
      <c r="C1656" s="5">
        <v>5.2227131554200001</v>
      </c>
      <c r="D1656" s="5">
        <v>26.0621825389</v>
      </c>
      <c r="E1656" s="6">
        <v>5.9181448438600002E-7</v>
      </c>
      <c r="F1656" s="5">
        <v>0.20039431262599999</v>
      </c>
    </row>
    <row r="1657" spans="1:6">
      <c r="A1657" s="5" t="s">
        <v>1054</v>
      </c>
      <c r="B1657" s="5" t="s">
        <v>23</v>
      </c>
      <c r="C1657" s="5">
        <v>79.871659558999994</v>
      </c>
      <c r="D1657" s="5">
        <v>43.802663102899999</v>
      </c>
      <c r="E1657" s="6">
        <v>5.8715201156599996E-7</v>
      </c>
      <c r="F1657" s="5">
        <v>1.82344300326</v>
      </c>
    </row>
    <row r="1658" spans="1:6">
      <c r="A1658" s="5" t="s">
        <v>1726</v>
      </c>
      <c r="B1658" s="5" t="s">
        <v>60</v>
      </c>
      <c r="C1658" s="5">
        <v>11.887331077200001</v>
      </c>
      <c r="D1658" s="5">
        <v>37.000115021799999</v>
      </c>
      <c r="E1658" s="6">
        <v>5.3606043706299998E-7</v>
      </c>
      <c r="F1658" s="5">
        <v>0.32127821954699998</v>
      </c>
    </row>
    <row r="1659" spans="1:6">
      <c r="A1659" s="5" t="s">
        <v>820</v>
      </c>
      <c r="B1659" s="5" t="s">
        <v>74</v>
      </c>
      <c r="C1659" s="5">
        <v>40.467459452699998</v>
      </c>
      <c r="D1659" s="5">
        <v>16.950979716599999</v>
      </c>
      <c r="E1659" s="6">
        <v>5.3480841233399999E-7</v>
      </c>
      <c r="F1659" s="5">
        <v>2.3873227464900002</v>
      </c>
    </row>
    <row r="1660" spans="1:6">
      <c r="A1660" s="5" t="s">
        <v>725</v>
      </c>
      <c r="B1660" s="5" t="s">
        <v>60</v>
      </c>
      <c r="C1660" s="5">
        <v>28.3475098784</v>
      </c>
      <c r="D1660" s="5">
        <v>9.8149570977200007</v>
      </c>
      <c r="E1660" s="6">
        <v>5.2779123238499999E-7</v>
      </c>
      <c r="F1660" s="5">
        <v>2.8881949860999998</v>
      </c>
    </row>
    <row r="1661" spans="1:6">
      <c r="A1661" s="5" t="s">
        <v>529</v>
      </c>
      <c r="B1661" s="5" t="s">
        <v>19</v>
      </c>
      <c r="C1661" s="5">
        <v>13.320483980000001</v>
      </c>
      <c r="D1661" s="5">
        <v>2.5432172288300001</v>
      </c>
      <c r="E1661" s="6">
        <v>5.1147061585999998E-7</v>
      </c>
      <c r="F1661" s="5">
        <v>5.2376508891700002</v>
      </c>
    </row>
    <row r="1662" spans="1:6">
      <c r="A1662" s="5" t="s">
        <v>797</v>
      </c>
      <c r="B1662" s="5" t="s">
        <v>11</v>
      </c>
      <c r="C1662" s="5">
        <v>38.7725509299</v>
      </c>
      <c r="D1662" s="5">
        <v>15.6795537886</v>
      </c>
      <c r="E1662" s="6">
        <v>5.1070608941799996E-7</v>
      </c>
      <c r="F1662" s="5">
        <v>2.4728095871</v>
      </c>
    </row>
    <row r="1663" spans="1:6">
      <c r="A1663" s="5" t="s">
        <v>967</v>
      </c>
      <c r="B1663" s="5" t="s">
        <v>66</v>
      </c>
      <c r="C1663" s="5">
        <v>60.942635385899997</v>
      </c>
      <c r="D1663" s="5">
        <v>30.123457543099999</v>
      </c>
      <c r="E1663" s="6">
        <v>5.0667087503299995E-7</v>
      </c>
      <c r="F1663" s="5">
        <v>2.02309563232</v>
      </c>
    </row>
    <row r="1664" spans="1:6">
      <c r="A1664" s="5" t="s">
        <v>895</v>
      </c>
      <c r="B1664" s="5" t="s">
        <v>17</v>
      </c>
      <c r="C1664" s="5">
        <v>49.154500765900004</v>
      </c>
      <c r="D1664" s="5">
        <v>22.6794937847</v>
      </c>
      <c r="E1664" s="6">
        <v>4.9690551473499998E-7</v>
      </c>
      <c r="F1664" s="5">
        <v>2.1673544053699998</v>
      </c>
    </row>
    <row r="1665" spans="1:6">
      <c r="A1665" s="5" t="s">
        <v>1485</v>
      </c>
      <c r="B1665" s="5" t="s">
        <v>50</v>
      </c>
      <c r="C1665" s="5">
        <v>40.873709672899999</v>
      </c>
      <c r="D1665" s="5">
        <v>80.347415748200007</v>
      </c>
      <c r="E1665" s="6">
        <v>4.8459649764399998E-7</v>
      </c>
      <c r="F1665" s="5">
        <v>0.50871218809399998</v>
      </c>
    </row>
    <row r="1666" spans="1:6">
      <c r="A1666" s="5" t="s">
        <v>528</v>
      </c>
      <c r="B1666" s="5" t="s">
        <v>44</v>
      </c>
      <c r="C1666" s="5">
        <v>13.192074553499999</v>
      </c>
      <c r="D1666" s="5">
        <v>2.5184145762300001</v>
      </c>
      <c r="E1666" s="6">
        <v>4.5620813526899997E-7</v>
      </c>
      <c r="F1666" s="5">
        <v>5.2382457908399997</v>
      </c>
    </row>
    <row r="1667" spans="1:6">
      <c r="A1667" s="5" t="s">
        <v>992</v>
      </c>
      <c r="B1667" s="5" t="s">
        <v>60</v>
      </c>
      <c r="C1667" s="5">
        <v>65.039249401600003</v>
      </c>
      <c r="D1667" s="5">
        <v>33.408330365600001</v>
      </c>
      <c r="E1667" s="6">
        <v>4.1639225545300001E-7</v>
      </c>
      <c r="F1667" s="5">
        <v>1.94679736131</v>
      </c>
    </row>
    <row r="1668" spans="1:6">
      <c r="A1668" s="5" t="s">
        <v>1020</v>
      </c>
      <c r="B1668" s="5" t="s">
        <v>27</v>
      </c>
      <c r="C1668" s="5">
        <v>72.351563750500006</v>
      </c>
      <c r="D1668" s="5">
        <v>38.346314280500003</v>
      </c>
      <c r="E1668" s="6">
        <v>4.11686021162E-7</v>
      </c>
      <c r="F1668" s="5">
        <v>1.88679316665</v>
      </c>
    </row>
    <row r="1669" spans="1:6">
      <c r="A1669" s="5" t="s">
        <v>1941</v>
      </c>
      <c r="B1669" s="5" t="s">
        <v>79</v>
      </c>
      <c r="C1669" s="5">
        <v>0.907283042787</v>
      </c>
      <c r="D1669" s="5">
        <v>14.8397168904</v>
      </c>
      <c r="E1669" s="6">
        <v>3.6020051380500001E-7</v>
      </c>
      <c r="F1669" s="5">
        <v>6.1138837721100001E-2</v>
      </c>
    </row>
    <row r="1670" spans="1:6">
      <c r="A1670" s="5" t="s">
        <v>471</v>
      </c>
      <c r="B1670" s="5" t="s">
        <v>13</v>
      </c>
      <c r="C1670" s="5">
        <v>8.2063937500200002</v>
      </c>
      <c r="D1670" s="5">
        <v>0.86427417801399997</v>
      </c>
      <c r="E1670" s="6">
        <v>3.4103931012599999E-7</v>
      </c>
      <c r="F1670" s="5">
        <v>9.4951277716900009</v>
      </c>
    </row>
    <row r="1671" spans="1:6">
      <c r="A1671" s="5" t="s">
        <v>470</v>
      </c>
      <c r="B1671" s="5" t="s">
        <v>27</v>
      </c>
      <c r="C1671" s="5">
        <v>8.8292531397200005</v>
      </c>
      <c r="D1671" s="5">
        <v>0.86427417801399997</v>
      </c>
      <c r="E1671" s="6">
        <v>3.4103931012599999E-7</v>
      </c>
      <c r="F1671" s="5">
        <v>10.215801147700001</v>
      </c>
    </row>
    <row r="1672" spans="1:6">
      <c r="A1672" s="5" t="s">
        <v>469</v>
      </c>
      <c r="B1672" s="5" t="s">
        <v>50</v>
      </c>
      <c r="C1672" s="5">
        <v>8.9036504826399998</v>
      </c>
      <c r="D1672" s="5">
        <v>0.86427417801399997</v>
      </c>
      <c r="E1672" s="6">
        <v>3.4103931012599999E-7</v>
      </c>
      <c r="F1672" s="5">
        <v>10.301881867000001</v>
      </c>
    </row>
    <row r="1673" spans="1:6">
      <c r="A1673" s="5" t="s">
        <v>542</v>
      </c>
      <c r="B1673" s="5" t="s">
        <v>11</v>
      </c>
      <c r="C1673" s="5">
        <v>14.0541352995</v>
      </c>
      <c r="D1673" s="5">
        <v>2.83945438143</v>
      </c>
      <c r="E1673" s="6">
        <v>3.3982442326799999E-7</v>
      </c>
      <c r="F1673" s="5">
        <v>4.9495901013400001</v>
      </c>
    </row>
    <row r="1674" spans="1:6">
      <c r="A1674" s="5" t="s">
        <v>1035</v>
      </c>
      <c r="B1674" s="5" t="s">
        <v>11</v>
      </c>
      <c r="C1674" s="5">
        <v>77.388973863900006</v>
      </c>
      <c r="D1674" s="5">
        <v>41.703835009300001</v>
      </c>
      <c r="E1674" s="6">
        <v>3.3352714445799999E-7</v>
      </c>
      <c r="F1674" s="5">
        <v>1.8556800314999999</v>
      </c>
    </row>
    <row r="1675" spans="1:6">
      <c r="A1675" s="5" t="s">
        <v>1743</v>
      </c>
      <c r="B1675" s="5" t="s">
        <v>19</v>
      </c>
      <c r="C1675" s="5">
        <v>11.616709824300001</v>
      </c>
      <c r="D1675" s="5">
        <v>37.666997284799997</v>
      </c>
      <c r="E1675" s="6">
        <v>3.3267987177800002E-7</v>
      </c>
      <c r="F1675" s="5">
        <v>0.308405518401</v>
      </c>
    </row>
    <row r="1676" spans="1:6">
      <c r="A1676" s="5" t="s">
        <v>1116</v>
      </c>
      <c r="B1676" s="5" t="s">
        <v>50</v>
      </c>
      <c r="C1676" s="5">
        <v>96.463053472499993</v>
      </c>
      <c r="D1676" s="5">
        <v>55.6672083618</v>
      </c>
      <c r="E1676" s="6">
        <v>3.2831762841699997E-7</v>
      </c>
      <c r="F1676" s="5">
        <v>1.73285236158</v>
      </c>
    </row>
    <row r="1677" spans="1:6">
      <c r="A1677" s="5" t="s">
        <v>1876</v>
      </c>
      <c r="B1677" s="5" t="s">
        <v>32</v>
      </c>
      <c r="C1677" s="5">
        <v>3.6743544679200002</v>
      </c>
      <c r="D1677" s="5">
        <v>22.6794937847</v>
      </c>
      <c r="E1677" s="6">
        <v>3.1587461183800001E-7</v>
      </c>
      <c r="F1677" s="5">
        <v>0.16201219051900001</v>
      </c>
    </row>
    <row r="1678" spans="1:6">
      <c r="A1678" s="5" t="s">
        <v>609</v>
      </c>
      <c r="B1678" s="5" t="s">
        <v>11</v>
      </c>
      <c r="C1678" s="5">
        <v>20.540783489399999</v>
      </c>
      <c r="D1678" s="5">
        <v>5.4322769154700001</v>
      </c>
      <c r="E1678" s="6">
        <v>3.0660701788600001E-7</v>
      </c>
      <c r="F1678" s="5">
        <v>3.7812474969499998</v>
      </c>
    </row>
    <row r="1679" spans="1:6">
      <c r="A1679" s="5" t="s">
        <v>1183</v>
      </c>
      <c r="B1679" s="5" t="s">
        <v>103</v>
      </c>
      <c r="C1679" s="5">
        <v>130.43731979899999</v>
      </c>
      <c r="D1679" s="5">
        <v>81.507927078799995</v>
      </c>
      <c r="E1679" s="6">
        <v>2.7775858080200002E-7</v>
      </c>
      <c r="F1679" s="5">
        <v>1.60030225861</v>
      </c>
    </row>
    <row r="1680" spans="1:6">
      <c r="A1680" s="5" t="s">
        <v>720</v>
      </c>
      <c r="B1680" s="5" t="s">
        <v>48</v>
      </c>
      <c r="C1680" s="5">
        <v>30.9161883891</v>
      </c>
      <c r="D1680" s="5">
        <v>10.604823317899999</v>
      </c>
      <c r="E1680" s="6">
        <v>2.7507072009000001E-7</v>
      </c>
      <c r="F1680" s="5">
        <v>2.9152949994799999</v>
      </c>
    </row>
    <row r="1681" spans="1:6">
      <c r="A1681" s="5" t="s">
        <v>1569</v>
      </c>
      <c r="B1681" s="5" t="s">
        <v>15</v>
      </c>
      <c r="C1681" s="5">
        <v>28.943363226399999</v>
      </c>
      <c r="D1681" s="5">
        <v>64.433299472000002</v>
      </c>
      <c r="E1681" s="6">
        <v>2.69212827015E-7</v>
      </c>
      <c r="F1681" s="5">
        <v>0.449198837613</v>
      </c>
    </row>
    <row r="1682" spans="1:6">
      <c r="A1682" s="5" t="s">
        <v>563</v>
      </c>
      <c r="B1682" s="5" t="s">
        <v>30</v>
      </c>
      <c r="C1682" s="5">
        <v>16.394571245000002</v>
      </c>
      <c r="D1682" s="5">
        <v>3.5928139620500001</v>
      </c>
      <c r="E1682" s="6">
        <v>2.6598399827099999E-7</v>
      </c>
      <c r="F1682" s="5">
        <v>4.5631561829200002</v>
      </c>
    </row>
    <row r="1683" spans="1:6">
      <c r="A1683" s="5" t="s">
        <v>1942</v>
      </c>
      <c r="B1683" s="5" t="s">
        <v>19</v>
      </c>
      <c r="C1683" s="5">
        <v>0.907283042787</v>
      </c>
      <c r="D1683" s="5">
        <v>15.1728260554</v>
      </c>
      <c r="E1683" s="6">
        <v>2.58168979665E-7</v>
      </c>
      <c r="F1683" s="5">
        <v>5.9796575764799999E-2</v>
      </c>
    </row>
    <row r="1684" spans="1:6">
      <c r="A1684" s="5" t="s">
        <v>1628</v>
      </c>
      <c r="B1684" s="5" t="s">
        <v>23</v>
      </c>
      <c r="C1684" s="5">
        <v>23.0526063075</v>
      </c>
      <c r="D1684" s="5">
        <v>57.184967577099997</v>
      </c>
      <c r="E1684" s="6">
        <v>2.4451543685100001E-7</v>
      </c>
      <c r="F1684" s="5">
        <v>0.40312353550800001</v>
      </c>
    </row>
    <row r="1685" spans="1:6">
      <c r="A1685" s="5" t="s">
        <v>791</v>
      </c>
      <c r="B1685" s="5" t="s">
        <v>60</v>
      </c>
      <c r="C1685" s="5">
        <v>39.514992036199999</v>
      </c>
      <c r="D1685" s="5">
        <v>15.7901030132</v>
      </c>
      <c r="E1685" s="6">
        <v>2.3485479028200001E-7</v>
      </c>
      <c r="F1685" s="5">
        <v>2.5025164182399999</v>
      </c>
    </row>
    <row r="1686" spans="1:6">
      <c r="A1686" s="5" t="s">
        <v>746</v>
      </c>
      <c r="B1686" s="5" t="s">
        <v>50</v>
      </c>
      <c r="C1686" s="5">
        <v>32.355886228099997</v>
      </c>
      <c r="D1686" s="5">
        <v>11.654420051100001</v>
      </c>
      <c r="E1686" s="6">
        <v>2.3481800126600001E-7</v>
      </c>
      <c r="F1686" s="5">
        <v>2.7762759610600001</v>
      </c>
    </row>
    <row r="1687" spans="1:6">
      <c r="A1687" s="5" t="s">
        <v>1626</v>
      </c>
      <c r="B1687" s="5" t="s">
        <v>79</v>
      </c>
      <c r="C1687" s="5">
        <v>21.924300240400001</v>
      </c>
      <c r="D1687" s="5">
        <v>54.223923917100002</v>
      </c>
      <c r="E1687" s="6">
        <v>2.3358376540299999E-7</v>
      </c>
      <c r="F1687" s="5">
        <v>0.40432891344999999</v>
      </c>
    </row>
    <row r="1688" spans="1:6">
      <c r="A1688" s="5" t="s">
        <v>1331</v>
      </c>
      <c r="B1688" s="5" t="s">
        <v>19</v>
      </c>
      <c r="C1688" s="5">
        <v>89.252218354500002</v>
      </c>
      <c r="D1688" s="5">
        <v>146.274335716</v>
      </c>
      <c r="E1688" s="6">
        <v>2.2718992808300001E-7</v>
      </c>
      <c r="F1688" s="5">
        <v>0.61017004738199998</v>
      </c>
    </row>
    <row r="1689" spans="1:6">
      <c r="A1689" s="5" t="s">
        <v>1281</v>
      </c>
      <c r="B1689" s="5" t="s">
        <v>48</v>
      </c>
      <c r="C1689" s="5">
        <v>115.972520425</v>
      </c>
      <c r="D1689" s="5">
        <v>178.85489854299999</v>
      </c>
      <c r="E1689" s="6">
        <v>2.1669764012800001E-7</v>
      </c>
      <c r="F1689" s="5">
        <v>0.64841679690800003</v>
      </c>
    </row>
    <row r="1690" spans="1:6">
      <c r="A1690" s="5" t="s">
        <v>1074</v>
      </c>
      <c r="B1690" s="5" t="s">
        <v>32</v>
      </c>
      <c r="C1690" s="5">
        <v>89.168356620200001</v>
      </c>
      <c r="D1690" s="5">
        <v>49.778174391199997</v>
      </c>
      <c r="E1690" s="6">
        <v>1.8862620099200001E-7</v>
      </c>
      <c r="F1690" s="5">
        <v>1.7913143201999999</v>
      </c>
    </row>
    <row r="1691" spans="1:6">
      <c r="A1691" s="5" t="s">
        <v>530</v>
      </c>
      <c r="B1691" s="5" t="s">
        <v>60</v>
      </c>
      <c r="C1691" s="5">
        <v>14.151162752399999</v>
      </c>
      <c r="D1691" s="5">
        <v>2.7037371314300001</v>
      </c>
      <c r="E1691" s="6">
        <v>1.8483849706399999E-7</v>
      </c>
      <c r="F1691" s="5">
        <v>5.2339269923299998</v>
      </c>
    </row>
    <row r="1692" spans="1:6">
      <c r="A1692" s="5" t="s">
        <v>523</v>
      </c>
      <c r="B1692" s="5" t="s">
        <v>23</v>
      </c>
      <c r="C1692" s="5">
        <v>14.577798231999999</v>
      </c>
      <c r="D1692" s="5">
        <v>2.7037371314300001</v>
      </c>
      <c r="E1692" s="6">
        <v>1.8483849706399999E-7</v>
      </c>
      <c r="F1692" s="5">
        <v>5.3917217256500001</v>
      </c>
    </row>
    <row r="1693" spans="1:6">
      <c r="A1693" s="5" t="s">
        <v>1666</v>
      </c>
      <c r="B1693" s="5" t="s">
        <v>32</v>
      </c>
      <c r="C1693" s="5">
        <v>18.753223445500002</v>
      </c>
      <c r="D1693" s="5">
        <v>50.2104941666</v>
      </c>
      <c r="E1693" s="6">
        <v>1.5502003333900001E-7</v>
      </c>
      <c r="F1693" s="5">
        <v>0.37349211069900001</v>
      </c>
    </row>
    <row r="1694" spans="1:6">
      <c r="A1694" s="5" t="s">
        <v>1874</v>
      </c>
      <c r="B1694" s="5" t="s">
        <v>60</v>
      </c>
      <c r="C1694" s="5">
        <v>3.8413654087700002</v>
      </c>
      <c r="D1694" s="5">
        <v>23.580274602300001</v>
      </c>
      <c r="E1694" s="6">
        <v>1.4349858621600001E-7</v>
      </c>
      <c r="F1694" s="5">
        <v>0.16290588102</v>
      </c>
    </row>
    <row r="1695" spans="1:6">
      <c r="A1695" s="5" t="s">
        <v>556</v>
      </c>
      <c r="B1695" s="5" t="s">
        <v>32</v>
      </c>
      <c r="C1695" s="5">
        <v>16.439755618700001</v>
      </c>
      <c r="D1695" s="5">
        <v>3.4322940594500002</v>
      </c>
      <c r="E1695" s="6">
        <v>1.42044929041E-7</v>
      </c>
      <c r="F1695" s="5">
        <v>4.7897281916900001</v>
      </c>
    </row>
    <row r="1696" spans="1:6">
      <c r="A1696" s="5" t="s">
        <v>1336</v>
      </c>
      <c r="B1696" s="5" t="s">
        <v>23</v>
      </c>
      <c r="C1696" s="5">
        <v>88.960499314399996</v>
      </c>
      <c r="D1696" s="5">
        <v>146.262564916</v>
      </c>
      <c r="E1696" s="6">
        <v>1.3666487144800001E-7</v>
      </c>
      <c r="F1696" s="5">
        <v>0.60822466340199999</v>
      </c>
    </row>
    <row r="1697" spans="1:6">
      <c r="A1697" s="5" t="s">
        <v>601</v>
      </c>
      <c r="B1697" s="5" t="s">
        <v>50</v>
      </c>
      <c r="C1697" s="5">
        <v>20.2359366538</v>
      </c>
      <c r="D1697" s="5">
        <v>5.1608424154800003</v>
      </c>
      <c r="E1697" s="6">
        <v>1.3493461181699999E-7</v>
      </c>
      <c r="F1697" s="5">
        <v>3.9210530035</v>
      </c>
    </row>
    <row r="1698" spans="1:6">
      <c r="A1698" s="5" t="s">
        <v>586</v>
      </c>
      <c r="B1698" s="5" t="s">
        <v>19</v>
      </c>
      <c r="C1698" s="5">
        <v>19.5182567387</v>
      </c>
      <c r="D1698" s="5">
        <v>4.7037199874500004</v>
      </c>
      <c r="E1698" s="6">
        <v>1.33899746291E-7</v>
      </c>
      <c r="F1698" s="5">
        <v>4.1495362799700004</v>
      </c>
    </row>
    <row r="1699" spans="1:6">
      <c r="A1699" s="5" t="s">
        <v>623</v>
      </c>
      <c r="B1699" s="5" t="s">
        <v>25</v>
      </c>
      <c r="C1699" s="5">
        <v>22.111734363699998</v>
      </c>
      <c r="D1699" s="5">
        <v>6.0864258856699998</v>
      </c>
      <c r="E1699" s="6">
        <v>1.2816736516499999E-7</v>
      </c>
      <c r="F1699" s="5">
        <v>3.6329587805800001</v>
      </c>
    </row>
    <row r="1700" spans="1:6">
      <c r="A1700" s="5" t="s">
        <v>1527</v>
      </c>
      <c r="B1700" s="5" t="s">
        <v>32</v>
      </c>
      <c r="C1700" s="5">
        <v>38.519471327300003</v>
      </c>
      <c r="D1700" s="5">
        <v>80.322613095600005</v>
      </c>
      <c r="E1700" s="6">
        <v>1.13419216767E-7</v>
      </c>
      <c r="F1700" s="5">
        <v>0.47955948944900001</v>
      </c>
    </row>
    <row r="1701" spans="1:6">
      <c r="A1701" s="5" t="s">
        <v>1224</v>
      </c>
      <c r="B1701" s="5" t="s">
        <v>48</v>
      </c>
      <c r="C1701" s="5">
        <v>162.69408541600001</v>
      </c>
      <c r="D1701" s="5">
        <v>105.296268277</v>
      </c>
      <c r="E1701" s="6">
        <v>1.12738582581E-7</v>
      </c>
      <c r="F1701" s="5">
        <v>1.54510779991</v>
      </c>
    </row>
    <row r="1702" spans="1:6">
      <c r="A1702" s="5" t="s">
        <v>1076</v>
      </c>
      <c r="B1702" s="5" t="s">
        <v>21</v>
      </c>
      <c r="C1702" s="5">
        <v>95.700189183800006</v>
      </c>
      <c r="D1702" s="5">
        <v>53.531873628699998</v>
      </c>
      <c r="E1702" s="6">
        <v>1.09325305586E-7</v>
      </c>
      <c r="F1702" s="5">
        <v>1.78772351305</v>
      </c>
    </row>
    <row r="1703" spans="1:6">
      <c r="A1703" s="5" t="s">
        <v>1147</v>
      </c>
      <c r="B1703" s="5" t="s">
        <v>32</v>
      </c>
      <c r="C1703" s="5">
        <v>122.975649929</v>
      </c>
      <c r="D1703" s="5">
        <v>73.840008701200006</v>
      </c>
      <c r="E1703" s="6">
        <v>1.06333322369E-7</v>
      </c>
      <c r="F1703" s="5">
        <v>1.6654338493700001</v>
      </c>
    </row>
    <row r="1704" spans="1:6">
      <c r="A1704" s="5" t="s">
        <v>1038</v>
      </c>
      <c r="B1704" s="5" t="s">
        <v>32</v>
      </c>
      <c r="C1704" s="5">
        <v>86.962912960500006</v>
      </c>
      <c r="D1704" s="5">
        <v>46.902578742999999</v>
      </c>
      <c r="E1704" s="6">
        <v>1.04815771285E-7</v>
      </c>
      <c r="F1704" s="5">
        <v>1.8541179459899999</v>
      </c>
    </row>
    <row r="1705" spans="1:6">
      <c r="A1705" s="5" t="s">
        <v>789</v>
      </c>
      <c r="B1705" s="5" t="s">
        <v>19</v>
      </c>
      <c r="C1705" s="5">
        <v>42.853117695000002</v>
      </c>
      <c r="D1705" s="5">
        <v>17.000219649000002</v>
      </c>
      <c r="E1705" s="6">
        <v>8.9277306436500004E-8</v>
      </c>
      <c r="F1705" s="5">
        <v>2.5207390598399999</v>
      </c>
    </row>
    <row r="1706" spans="1:6">
      <c r="A1706" s="5" t="s">
        <v>1559</v>
      </c>
      <c r="B1706" s="5" t="s">
        <v>19</v>
      </c>
      <c r="C1706" s="5">
        <v>34.5000982635</v>
      </c>
      <c r="D1706" s="5">
        <v>75.172743921399999</v>
      </c>
      <c r="E1706" s="6">
        <v>8.4215834443799999E-8</v>
      </c>
      <c r="F1706" s="5">
        <v>0.45894424579699999</v>
      </c>
    </row>
    <row r="1707" spans="1:6">
      <c r="A1707" s="5" t="s">
        <v>1432</v>
      </c>
      <c r="B1707" s="5" t="s">
        <v>48</v>
      </c>
      <c r="C1707" s="5">
        <v>60.509379123899997</v>
      </c>
      <c r="D1707" s="5">
        <v>111.124358329</v>
      </c>
      <c r="E1707" s="6">
        <v>7.9305531820100001E-8</v>
      </c>
      <c r="F1707" s="5">
        <v>0.54451949180199999</v>
      </c>
    </row>
    <row r="1708" spans="1:6">
      <c r="A1708" s="5" t="s">
        <v>728</v>
      </c>
      <c r="B1708" s="5" t="s">
        <v>48</v>
      </c>
      <c r="C1708" s="5">
        <v>33.238370156499997</v>
      </c>
      <c r="D1708" s="5">
        <v>11.629617398500001</v>
      </c>
      <c r="E1708" s="6">
        <v>7.5577101021899995E-8</v>
      </c>
      <c r="F1708" s="5">
        <v>2.8580794206300002</v>
      </c>
    </row>
    <row r="1709" spans="1:6">
      <c r="A1709" s="5" t="s">
        <v>1208</v>
      </c>
      <c r="B1709" s="5" t="s">
        <v>48</v>
      </c>
      <c r="C1709" s="5">
        <v>158.34001586599999</v>
      </c>
      <c r="D1709" s="5">
        <v>101.369315844</v>
      </c>
      <c r="E1709" s="6">
        <v>7.3483197082799995E-8</v>
      </c>
      <c r="F1709" s="5">
        <v>1.5620112905700001</v>
      </c>
    </row>
    <row r="1710" spans="1:6">
      <c r="A1710" s="5" t="s">
        <v>1909</v>
      </c>
      <c r="B1710" s="5" t="s">
        <v>74</v>
      </c>
      <c r="C1710" s="5">
        <v>2.4804408445899999</v>
      </c>
      <c r="D1710" s="5">
        <v>22.012611521699998</v>
      </c>
      <c r="E1710" s="6">
        <v>7.3372232591199998E-8</v>
      </c>
      <c r="F1710" s="5">
        <v>0.11268271564</v>
      </c>
    </row>
    <row r="1711" spans="1:6">
      <c r="A1711" s="5" t="s">
        <v>662</v>
      </c>
      <c r="B1711" s="5" t="s">
        <v>103</v>
      </c>
      <c r="C1711" s="5">
        <v>28.9207710395</v>
      </c>
      <c r="D1711" s="5">
        <v>8.8645709749199995</v>
      </c>
      <c r="E1711" s="6">
        <v>6.8106689177200006E-8</v>
      </c>
      <c r="F1711" s="5">
        <v>3.2625122097100001</v>
      </c>
    </row>
    <row r="1712" spans="1:6">
      <c r="A1712" s="5" t="s">
        <v>1799</v>
      </c>
      <c r="B1712" s="5" t="s">
        <v>48</v>
      </c>
      <c r="C1712" s="5">
        <v>8.7526488693500006</v>
      </c>
      <c r="D1712" s="5">
        <v>34.555743030599999</v>
      </c>
      <c r="E1712" s="6">
        <v>6.4179444843699996E-8</v>
      </c>
      <c r="F1712" s="5">
        <v>0.25329071528300001</v>
      </c>
    </row>
    <row r="1713" spans="1:6">
      <c r="A1713" s="5" t="s">
        <v>811</v>
      </c>
      <c r="B1713" s="5" t="s">
        <v>21</v>
      </c>
      <c r="C1713" s="5">
        <v>46.2678476241</v>
      </c>
      <c r="D1713" s="5">
        <v>19.234466432400001</v>
      </c>
      <c r="E1713" s="6">
        <v>6.3245327419599995E-8</v>
      </c>
      <c r="F1713" s="5">
        <v>2.4054656149000002</v>
      </c>
    </row>
    <row r="1714" spans="1:6">
      <c r="A1714" s="5" t="s">
        <v>1790</v>
      </c>
      <c r="B1714" s="5" t="s">
        <v>9</v>
      </c>
      <c r="C1714" s="5">
        <v>9.6599319121300002</v>
      </c>
      <c r="D1714" s="5">
        <v>36.605696564600002</v>
      </c>
      <c r="E1714" s="6">
        <v>5.4289404169799997E-8</v>
      </c>
      <c r="F1714" s="5">
        <v>0.26389149281899998</v>
      </c>
    </row>
    <row r="1715" spans="1:6">
      <c r="A1715" s="5" t="s">
        <v>1005</v>
      </c>
      <c r="B1715" s="5" t="s">
        <v>44</v>
      </c>
      <c r="C1715" s="5">
        <v>81.770011532699996</v>
      </c>
      <c r="D1715" s="5">
        <v>42.556405200299999</v>
      </c>
      <c r="E1715" s="6">
        <v>5.2237263625799999E-8</v>
      </c>
      <c r="F1715" s="5">
        <v>1.9214501588599999</v>
      </c>
    </row>
    <row r="1716" spans="1:6">
      <c r="A1716" s="5" t="s">
        <v>702</v>
      </c>
      <c r="B1716" s="5" t="s">
        <v>74</v>
      </c>
      <c r="C1716" s="5">
        <v>31.275009385099999</v>
      </c>
      <c r="D1716" s="5">
        <v>10.3333888179</v>
      </c>
      <c r="E1716" s="6">
        <v>5.0815390451E-8</v>
      </c>
      <c r="F1716" s="5">
        <v>3.0265975602199999</v>
      </c>
    </row>
    <row r="1717" spans="1:6">
      <c r="A1717" s="5" t="s">
        <v>553</v>
      </c>
      <c r="B1717" s="5" t="s">
        <v>21</v>
      </c>
      <c r="C1717" s="5">
        <v>17.229663872300002</v>
      </c>
      <c r="D1717" s="5">
        <v>3.5680113094500001</v>
      </c>
      <c r="E1717" s="6">
        <v>4.7358313937100002E-8</v>
      </c>
      <c r="F1717" s="5">
        <v>4.8289263620699998</v>
      </c>
    </row>
    <row r="1718" spans="1:6">
      <c r="A1718" s="5" t="s">
        <v>1023</v>
      </c>
      <c r="B1718" s="5" t="s">
        <v>19</v>
      </c>
      <c r="C1718" s="5">
        <v>86.482940001900005</v>
      </c>
      <c r="D1718" s="5">
        <v>45.988699259800001</v>
      </c>
      <c r="E1718" s="6">
        <v>4.61972418098E-8</v>
      </c>
      <c r="F1718" s="5">
        <v>1.88052589862</v>
      </c>
    </row>
    <row r="1719" spans="1:6">
      <c r="A1719" s="5" t="s">
        <v>589</v>
      </c>
      <c r="B1719" s="5" t="s">
        <v>21</v>
      </c>
      <c r="C1719" s="5">
        <v>21.382458975999999</v>
      </c>
      <c r="D1719" s="5">
        <v>5.2221517076600001</v>
      </c>
      <c r="E1719" s="6">
        <v>3.8234812205200002E-8</v>
      </c>
      <c r="F1719" s="5">
        <v>4.0945687090299998</v>
      </c>
    </row>
    <row r="1720" spans="1:6">
      <c r="A1720" s="5" t="s">
        <v>956</v>
      </c>
      <c r="B1720" s="5" t="s">
        <v>74</v>
      </c>
      <c r="C1720" s="5">
        <v>69.1402393491</v>
      </c>
      <c r="D1720" s="5">
        <v>33.852354128000002</v>
      </c>
      <c r="E1720" s="6">
        <v>3.6565342087499999E-8</v>
      </c>
      <c r="F1720" s="5">
        <v>2.0424056503600001</v>
      </c>
    </row>
    <row r="1721" spans="1:6">
      <c r="A1721" s="5" t="s">
        <v>480</v>
      </c>
      <c r="B1721" s="5" t="s">
        <v>23</v>
      </c>
      <c r="C1721" s="5">
        <v>12.930243087299999</v>
      </c>
      <c r="D1721" s="5">
        <v>1.7037457034200001</v>
      </c>
      <c r="E1721" s="6">
        <v>3.3779555708200001E-8</v>
      </c>
      <c r="F1721" s="5">
        <v>7.5893034161699999</v>
      </c>
    </row>
    <row r="1722" spans="1:6">
      <c r="A1722" s="5" t="s">
        <v>65</v>
      </c>
      <c r="B1722" s="5" t="s">
        <v>66</v>
      </c>
      <c r="C1722" s="5">
        <v>4.0083763496199998</v>
      </c>
      <c r="D1722" s="5">
        <v>8.3947152540900002E-2</v>
      </c>
      <c r="E1722" s="6">
        <v>3.2358710710900001E-8</v>
      </c>
      <c r="F1722" s="5">
        <v>47.748806580100002</v>
      </c>
    </row>
    <row r="1723" spans="1:6">
      <c r="A1723" s="5" t="s">
        <v>64</v>
      </c>
      <c r="B1723" s="5" t="s">
        <v>17</v>
      </c>
      <c r="C1723" s="5">
        <v>4.0105832770800003</v>
      </c>
      <c r="D1723" s="5">
        <v>8.3947152540900002E-2</v>
      </c>
      <c r="E1723" s="6">
        <v>3.2358710710900001E-8</v>
      </c>
      <c r="F1723" s="5">
        <v>47.775096065600003</v>
      </c>
    </row>
    <row r="1724" spans="1:6">
      <c r="A1724" s="5" t="s">
        <v>63</v>
      </c>
      <c r="B1724" s="5" t="s">
        <v>21</v>
      </c>
      <c r="C1724" s="5">
        <v>4.1279959893199996</v>
      </c>
      <c r="D1724" s="5">
        <v>8.3947152540900002E-2</v>
      </c>
      <c r="E1724" s="6">
        <v>3.2358710710900001E-8</v>
      </c>
      <c r="F1724" s="5">
        <v>49.1737463913</v>
      </c>
    </row>
    <row r="1725" spans="1:6">
      <c r="A1725" s="5" t="s">
        <v>62</v>
      </c>
      <c r="B1725" s="5" t="s">
        <v>13</v>
      </c>
      <c r="C1725" s="5">
        <v>4.1302029167700001</v>
      </c>
      <c r="D1725" s="5">
        <v>8.3947152540900002E-2</v>
      </c>
      <c r="E1725" s="6">
        <v>3.2358710710900001E-8</v>
      </c>
      <c r="F1725" s="5">
        <v>49.200035876800001</v>
      </c>
    </row>
    <row r="1726" spans="1:6">
      <c r="A1726" s="5" t="s">
        <v>61</v>
      </c>
      <c r="B1726" s="5" t="s">
        <v>23</v>
      </c>
      <c r="C1726" s="5">
        <v>4.2454087015499997</v>
      </c>
      <c r="D1726" s="5">
        <v>8.3947152540900002E-2</v>
      </c>
      <c r="E1726" s="6">
        <v>3.2358710710900001E-8</v>
      </c>
      <c r="F1726" s="5">
        <v>50.572396716900002</v>
      </c>
    </row>
    <row r="1727" spans="1:6">
      <c r="A1727" s="5" t="s">
        <v>59</v>
      </c>
      <c r="B1727" s="5" t="s">
        <v>60</v>
      </c>
      <c r="C1727" s="5">
        <v>4.2476156290100002</v>
      </c>
      <c r="D1727" s="5">
        <v>8.3947152540900002E-2</v>
      </c>
      <c r="E1727" s="6">
        <v>3.2358710710900001E-8</v>
      </c>
      <c r="F1727" s="5">
        <v>50.598686202499998</v>
      </c>
    </row>
    <row r="1728" spans="1:6">
      <c r="A1728" s="5" t="s">
        <v>58</v>
      </c>
      <c r="B1728" s="5" t="s">
        <v>50</v>
      </c>
      <c r="C1728" s="5">
        <v>4.2702078158600001</v>
      </c>
      <c r="D1728" s="5">
        <v>8.3947152540900002E-2</v>
      </c>
      <c r="E1728" s="6">
        <v>3.2358710710900001E-8</v>
      </c>
      <c r="F1728" s="5">
        <v>50.8678101235</v>
      </c>
    </row>
    <row r="1729" spans="1:6">
      <c r="A1729" s="5" t="s">
        <v>56</v>
      </c>
      <c r="B1729" s="5" t="s">
        <v>17</v>
      </c>
      <c r="C1729" s="5">
        <v>4.2972138576200001</v>
      </c>
      <c r="D1729" s="5">
        <v>8.3947152540900002E-2</v>
      </c>
      <c r="E1729" s="6">
        <v>3.2358710710900001E-8</v>
      </c>
      <c r="F1729" s="5">
        <v>51.189513015700001</v>
      </c>
    </row>
    <row r="1730" spans="1:6">
      <c r="A1730" s="5" t="s">
        <v>57</v>
      </c>
      <c r="B1730" s="5" t="s">
        <v>21</v>
      </c>
      <c r="C1730" s="5">
        <v>4.2972138576200001</v>
      </c>
      <c r="D1730" s="5">
        <v>8.3947152540900002E-2</v>
      </c>
      <c r="E1730" s="6">
        <v>3.2358710710900001E-8</v>
      </c>
      <c r="F1730" s="5">
        <v>51.189513015700001</v>
      </c>
    </row>
    <row r="1731" spans="1:6">
      <c r="A1731" s="5" t="s">
        <v>55</v>
      </c>
      <c r="B1731" s="5" t="s">
        <v>44</v>
      </c>
      <c r="C1731" s="5">
        <v>4.3220129719299996</v>
      </c>
      <c r="D1731" s="5">
        <v>8.3947152540900002E-2</v>
      </c>
      <c r="E1731" s="6">
        <v>3.2358710710900001E-8</v>
      </c>
      <c r="F1731" s="5">
        <v>51.484926422299999</v>
      </c>
    </row>
    <row r="1732" spans="1:6">
      <c r="A1732" s="5" t="s">
        <v>54</v>
      </c>
      <c r="B1732" s="5" t="s">
        <v>44</v>
      </c>
      <c r="C1732" s="5">
        <v>4.4394256841699997</v>
      </c>
      <c r="D1732" s="5">
        <v>8.3947152540900002E-2</v>
      </c>
      <c r="E1732" s="6">
        <v>3.2358710710900001E-8</v>
      </c>
      <c r="F1732" s="5">
        <v>52.883576747900001</v>
      </c>
    </row>
    <row r="1733" spans="1:6">
      <c r="A1733" s="5" t="s">
        <v>53</v>
      </c>
      <c r="B1733" s="5" t="s">
        <v>48</v>
      </c>
      <c r="C1733" s="5">
        <v>4.4642247984700001</v>
      </c>
      <c r="D1733" s="5">
        <v>8.3947152540900002E-2</v>
      </c>
      <c r="E1733" s="6">
        <v>3.2358710710900001E-8</v>
      </c>
      <c r="F1733" s="5">
        <v>53.178990154499999</v>
      </c>
    </row>
    <row r="1734" spans="1:6">
      <c r="A1734" s="5" t="s">
        <v>52</v>
      </c>
      <c r="B1734" s="5" t="s">
        <v>21</v>
      </c>
      <c r="C1734" s="5">
        <v>4.4824410534899997</v>
      </c>
      <c r="D1734" s="5">
        <v>8.3947152540900002E-2</v>
      </c>
      <c r="E1734" s="6">
        <v>3.2358710710900001E-8</v>
      </c>
      <c r="F1734" s="5">
        <v>53.395986853799997</v>
      </c>
    </row>
    <row r="1735" spans="1:6">
      <c r="A1735" s="5" t="s">
        <v>51</v>
      </c>
      <c r="B1735" s="5" t="s">
        <v>25</v>
      </c>
      <c r="C1735" s="5">
        <v>4.5320392821000004</v>
      </c>
      <c r="D1735" s="5">
        <v>8.3947152540900002E-2</v>
      </c>
      <c r="E1735" s="6">
        <v>3.2358710710900001E-8</v>
      </c>
      <c r="F1735" s="5">
        <v>53.986813667</v>
      </c>
    </row>
    <row r="1736" spans="1:6">
      <c r="A1736" s="5" t="s">
        <v>49</v>
      </c>
      <c r="B1736" s="5" t="s">
        <v>50</v>
      </c>
      <c r="C1736" s="5">
        <v>4.67425110864</v>
      </c>
      <c r="D1736" s="5">
        <v>8.3947152540900002E-2</v>
      </c>
      <c r="E1736" s="6">
        <v>3.2358710710900001E-8</v>
      </c>
      <c r="F1736" s="5">
        <v>55.6808773992</v>
      </c>
    </row>
    <row r="1737" spans="1:6">
      <c r="A1737" s="5" t="s">
        <v>47</v>
      </c>
      <c r="B1737" s="5" t="s">
        <v>48</v>
      </c>
      <c r="C1737" s="5">
        <v>4.7012571504</v>
      </c>
      <c r="D1737" s="5">
        <v>8.3947152540900002E-2</v>
      </c>
      <c r="E1737" s="6">
        <v>3.2358710710900001E-8</v>
      </c>
      <c r="F1737" s="5">
        <v>56.002580291400001</v>
      </c>
    </row>
    <row r="1738" spans="1:6">
      <c r="A1738" s="5" t="s">
        <v>46</v>
      </c>
      <c r="B1738" s="5" t="s">
        <v>9</v>
      </c>
      <c r="C1738" s="5">
        <v>4.86826809125</v>
      </c>
      <c r="D1738" s="5">
        <v>8.3947152540900002E-2</v>
      </c>
      <c r="E1738" s="6">
        <v>3.2358710710900001E-8</v>
      </c>
      <c r="F1738" s="5">
        <v>57.992057430199999</v>
      </c>
    </row>
    <row r="1739" spans="1:6">
      <c r="A1739" s="5" t="s">
        <v>45</v>
      </c>
      <c r="B1739" s="5" t="s">
        <v>32</v>
      </c>
      <c r="C1739" s="5">
        <v>4.9608816891799998</v>
      </c>
      <c r="D1739" s="5">
        <v>8.3947152540900002E-2</v>
      </c>
      <c r="E1739" s="6">
        <v>3.2358710710900001E-8</v>
      </c>
      <c r="F1739" s="5">
        <v>59.095294349200003</v>
      </c>
    </row>
    <row r="1740" spans="1:6">
      <c r="A1740" s="5" t="s">
        <v>43</v>
      </c>
      <c r="B1740" s="5" t="s">
        <v>44</v>
      </c>
      <c r="C1740" s="5">
        <v>4.9856808034900002</v>
      </c>
      <c r="D1740" s="5">
        <v>8.3947152540900002E-2</v>
      </c>
      <c r="E1740" s="6">
        <v>3.2358710710900001E-8</v>
      </c>
      <c r="F1740" s="5">
        <v>59.390707755800001</v>
      </c>
    </row>
    <row r="1741" spans="1:6">
      <c r="A1741" s="5" t="s">
        <v>930</v>
      </c>
      <c r="B1741" s="5" t="s">
        <v>32</v>
      </c>
      <c r="C1741" s="5">
        <v>68.478778445000003</v>
      </c>
      <c r="D1741" s="5">
        <v>32.888869339599999</v>
      </c>
      <c r="E1741" s="6">
        <v>2.6682000941999999E-8</v>
      </c>
      <c r="F1741" s="5">
        <v>2.0821262579100002</v>
      </c>
    </row>
    <row r="1742" spans="1:6">
      <c r="A1742" s="5" t="s">
        <v>1028</v>
      </c>
      <c r="B1742" s="5" t="s">
        <v>50</v>
      </c>
      <c r="C1742" s="5">
        <v>90.061837262899999</v>
      </c>
      <c r="D1742" s="5">
        <v>48.198076577899997</v>
      </c>
      <c r="E1742" s="6">
        <v>2.53550980212E-8</v>
      </c>
      <c r="F1742" s="5">
        <v>1.8685774133999999</v>
      </c>
    </row>
    <row r="1743" spans="1:6">
      <c r="A1743" s="5" t="s">
        <v>1499</v>
      </c>
      <c r="B1743" s="5" t="s">
        <v>44</v>
      </c>
      <c r="C1743" s="5">
        <v>48.493077784800001</v>
      </c>
      <c r="D1743" s="5">
        <v>97.150974227800006</v>
      </c>
      <c r="E1743" s="6">
        <v>2.52859266588E-8</v>
      </c>
      <c r="F1743" s="5">
        <v>0.49915173954999997</v>
      </c>
    </row>
    <row r="1744" spans="1:6">
      <c r="A1744" s="5" t="s">
        <v>961</v>
      </c>
      <c r="B1744" s="5" t="s">
        <v>60</v>
      </c>
      <c r="C1744" s="5">
        <v>73.353629395599995</v>
      </c>
      <c r="D1744" s="5">
        <v>36.099334204199998</v>
      </c>
      <c r="E1744" s="6">
        <v>2.15468799469E-8</v>
      </c>
      <c r="F1744" s="5">
        <v>2.0319939692100002</v>
      </c>
    </row>
    <row r="1745" spans="1:6">
      <c r="A1745" s="5" t="s">
        <v>854</v>
      </c>
      <c r="B1745" s="5" t="s">
        <v>60</v>
      </c>
      <c r="C1745" s="5">
        <v>56.381458980700003</v>
      </c>
      <c r="D1745" s="5">
        <v>24.7776579453</v>
      </c>
      <c r="E1745" s="6">
        <v>2.1238219183299999E-8</v>
      </c>
      <c r="F1745" s="5">
        <v>2.2754958965499998</v>
      </c>
    </row>
    <row r="1746" spans="1:6">
      <c r="A1746" s="5" t="s">
        <v>800</v>
      </c>
      <c r="B1746" s="5" t="s">
        <v>11</v>
      </c>
      <c r="C1746" s="5">
        <v>47.046721240499998</v>
      </c>
      <c r="D1746" s="5">
        <v>19.111482475199999</v>
      </c>
      <c r="E1746" s="6">
        <v>2.0706355408099998E-8</v>
      </c>
      <c r="F1746" s="5">
        <v>2.4616992063000001</v>
      </c>
    </row>
    <row r="1747" spans="1:6">
      <c r="A1747" s="5" t="s">
        <v>645</v>
      </c>
      <c r="B1747" s="5" t="s">
        <v>79</v>
      </c>
      <c r="C1747" s="5">
        <v>28.1512859684</v>
      </c>
      <c r="D1747" s="5">
        <v>8.3213366021000006</v>
      </c>
      <c r="E1747" s="6">
        <v>1.8277568569800001E-8</v>
      </c>
      <c r="F1747" s="5">
        <v>3.38302454455</v>
      </c>
    </row>
    <row r="1748" spans="1:6">
      <c r="A1748" s="5" t="s">
        <v>761</v>
      </c>
      <c r="B1748" s="5" t="s">
        <v>50</v>
      </c>
      <c r="C1748" s="5">
        <v>42.875709881799999</v>
      </c>
      <c r="D1748" s="5">
        <v>16.000593593800001</v>
      </c>
      <c r="E1748" s="6">
        <v>1.7293045662100002E-8</v>
      </c>
      <c r="F1748" s="5">
        <v>2.6796324542900001</v>
      </c>
    </row>
    <row r="1749" spans="1:6">
      <c r="A1749" s="5" t="s">
        <v>779</v>
      </c>
      <c r="B1749" s="5" t="s">
        <v>15</v>
      </c>
      <c r="C1749" s="5">
        <v>44.236634445999997</v>
      </c>
      <c r="D1749" s="5">
        <v>17.172808911400001</v>
      </c>
      <c r="E1749" s="6">
        <v>1.69257453608E-8</v>
      </c>
      <c r="F1749" s="5">
        <v>2.5759696433000001</v>
      </c>
    </row>
    <row r="1750" spans="1:6">
      <c r="A1750" s="5" t="s">
        <v>1416</v>
      </c>
      <c r="B1750" s="5" t="s">
        <v>9</v>
      </c>
      <c r="C1750" s="5">
        <v>73.295203457100001</v>
      </c>
      <c r="D1750" s="5">
        <v>131.891309068</v>
      </c>
      <c r="E1750" s="6">
        <v>1.5535862104300001E-8</v>
      </c>
      <c r="F1750" s="5">
        <v>0.55572428520999995</v>
      </c>
    </row>
    <row r="1751" spans="1:6">
      <c r="A1751" s="5" t="s">
        <v>1511</v>
      </c>
      <c r="B1751" s="5" t="s">
        <v>21</v>
      </c>
      <c r="C1751" s="5">
        <v>49.073520563700001</v>
      </c>
      <c r="D1751" s="5">
        <v>99.717599430600004</v>
      </c>
      <c r="E1751" s="6">
        <v>1.3754062169700001E-8</v>
      </c>
      <c r="F1751" s="5">
        <v>0.49212496935200001</v>
      </c>
    </row>
    <row r="1752" spans="1:6">
      <c r="A1752" s="5" t="s">
        <v>1566</v>
      </c>
      <c r="B1752" s="5" t="s">
        <v>25</v>
      </c>
      <c r="C1752" s="5">
        <v>37.456772816300003</v>
      </c>
      <c r="D1752" s="5">
        <v>82.791422366600003</v>
      </c>
      <c r="E1752" s="6">
        <v>1.3314738172E-8</v>
      </c>
      <c r="F1752" s="5">
        <v>0.45242335190799998</v>
      </c>
    </row>
    <row r="1753" spans="1:6">
      <c r="A1753" s="5" t="s">
        <v>1792</v>
      </c>
      <c r="B1753" s="5" t="s">
        <v>44</v>
      </c>
      <c r="C1753" s="5">
        <v>10.4994004713</v>
      </c>
      <c r="D1753" s="5">
        <v>40.383833081900001</v>
      </c>
      <c r="E1753" s="6">
        <v>1.21780321702E-8</v>
      </c>
      <c r="F1753" s="5">
        <v>0.25999019087699998</v>
      </c>
    </row>
    <row r="1754" spans="1:6">
      <c r="A1754" s="5" t="s">
        <v>1696</v>
      </c>
      <c r="B1754" s="5" t="s">
        <v>25</v>
      </c>
      <c r="C1754" s="5">
        <v>18.8297897928</v>
      </c>
      <c r="D1754" s="5">
        <v>54.136417293599997</v>
      </c>
      <c r="E1754" s="6">
        <v>1.14340402625E-8</v>
      </c>
      <c r="F1754" s="5">
        <v>0.34782112918000002</v>
      </c>
    </row>
    <row r="1755" spans="1:6">
      <c r="A1755" s="5" t="s">
        <v>1731</v>
      </c>
      <c r="B1755" s="5" t="s">
        <v>19</v>
      </c>
      <c r="C1755" s="5">
        <v>16.175755148099999</v>
      </c>
      <c r="D1755" s="5">
        <v>50.926981734800002</v>
      </c>
      <c r="E1755" s="6">
        <v>1.08282401691E-8</v>
      </c>
      <c r="F1755" s="5">
        <v>0.31762642507200001</v>
      </c>
    </row>
    <row r="1756" spans="1:6">
      <c r="A1756" s="5" t="s">
        <v>1078</v>
      </c>
      <c r="B1756" s="5" t="s">
        <v>19</v>
      </c>
      <c r="C1756" s="5">
        <v>112.83720153500001</v>
      </c>
      <c r="D1756" s="5">
        <v>63.211113476400001</v>
      </c>
      <c r="E1756" s="6">
        <v>1.06636914854E-8</v>
      </c>
      <c r="F1756" s="5">
        <v>1.7850848581800001</v>
      </c>
    </row>
    <row r="1757" spans="1:6">
      <c r="A1757" s="5" t="s">
        <v>830</v>
      </c>
      <c r="B1757" s="5" t="s">
        <v>50</v>
      </c>
      <c r="C1757" s="5">
        <v>55.370527702700002</v>
      </c>
      <c r="D1757" s="5">
        <v>23.629879907500001</v>
      </c>
      <c r="E1757" s="6">
        <v>1.05848967369E-8</v>
      </c>
      <c r="F1757" s="5">
        <v>2.3432420274500001</v>
      </c>
    </row>
    <row r="1758" spans="1:6">
      <c r="A1758" s="5" t="s">
        <v>467</v>
      </c>
      <c r="B1758" s="5" t="s">
        <v>13</v>
      </c>
      <c r="C1758" s="5">
        <v>10.5241995856</v>
      </c>
      <c r="D1758" s="5">
        <v>0.99999142800800001</v>
      </c>
      <c r="E1758" s="6">
        <v>1.0022216168099999E-8</v>
      </c>
      <c r="F1758" s="5">
        <v>10.5242897997</v>
      </c>
    </row>
    <row r="1759" spans="1:6">
      <c r="A1759" s="5" t="s">
        <v>583</v>
      </c>
      <c r="B1759" s="5" t="s">
        <v>60</v>
      </c>
      <c r="C1759" s="5">
        <v>22.118317222999998</v>
      </c>
      <c r="D1759" s="5">
        <v>5.2469543602600002</v>
      </c>
      <c r="E1759" s="6">
        <v>9.3432445114100002E-9</v>
      </c>
      <c r="F1759" s="5">
        <v>4.2154582838600003</v>
      </c>
    </row>
    <row r="1760" spans="1:6">
      <c r="A1760" s="5" t="s">
        <v>600</v>
      </c>
      <c r="B1760" s="5" t="s">
        <v>48</v>
      </c>
      <c r="C1760" s="5">
        <v>24.149530401100002</v>
      </c>
      <c r="D1760" s="5">
        <v>6.1360311908799998</v>
      </c>
      <c r="E1760" s="6">
        <v>9.0159446575200007E-9</v>
      </c>
      <c r="F1760" s="5">
        <v>3.9356922495700002</v>
      </c>
    </row>
    <row r="1761" spans="1:6">
      <c r="A1761" s="5" t="s">
        <v>1812</v>
      </c>
      <c r="B1761" s="5" t="s">
        <v>48</v>
      </c>
      <c r="C1761" s="5">
        <v>9.4003073733499996</v>
      </c>
      <c r="D1761" s="5">
        <v>38.963225865399998</v>
      </c>
      <c r="E1761" s="6">
        <v>8.8542039344499995E-9</v>
      </c>
      <c r="F1761" s="5">
        <v>0.241261013803</v>
      </c>
    </row>
    <row r="1762" spans="1:6">
      <c r="A1762" s="5" t="s">
        <v>932</v>
      </c>
      <c r="B1762" s="5" t="s">
        <v>32</v>
      </c>
      <c r="C1762" s="5">
        <v>73.326661276899998</v>
      </c>
      <c r="D1762" s="5">
        <v>35.283934585799997</v>
      </c>
      <c r="E1762" s="6">
        <v>8.8005246423599998E-9</v>
      </c>
      <c r="F1762" s="5">
        <v>2.0781883352200001</v>
      </c>
    </row>
    <row r="1763" spans="1:6">
      <c r="A1763" s="5" t="s">
        <v>778</v>
      </c>
      <c r="B1763" s="5" t="s">
        <v>44</v>
      </c>
      <c r="C1763" s="5">
        <v>47.757143691700001</v>
      </c>
      <c r="D1763" s="5">
        <v>18.519008169999999</v>
      </c>
      <c r="E1763" s="6">
        <v>8.1029390974799995E-9</v>
      </c>
      <c r="F1763" s="5">
        <v>2.5788175723600002</v>
      </c>
    </row>
    <row r="1764" spans="1:6">
      <c r="A1764" s="5" t="s">
        <v>654</v>
      </c>
      <c r="B1764" s="5" t="s">
        <v>60</v>
      </c>
      <c r="C1764" s="5">
        <v>30.0044914914</v>
      </c>
      <c r="D1764" s="5">
        <v>9.0002882249099994</v>
      </c>
      <c r="E1764" s="6">
        <v>7.89102427845E-9</v>
      </c>
      <c r="F1764" s="5">
        <v>3.3337256254000001</v>
      </c>
    </row>
    <row r="1765" spans="1:6">
      <c r="A1765" s="5" t="s">
        <v>809</v>
      </c>
      <c r="B1765" s="5" t="s">
        <v>32</v>
      </c>
      <c r="C1765" s="5">
        <v>53.686540047999998</v>
      </c>
      <c r="D1765" s="5">
        <v>22.123526119099999</v>
      </c>
      <c r="E1765" s="6">
        <v>7.3617903995099999E-9</v>
      </c>
      <c r="F1765" s="5">
        <v>2.4266719400399999</v>
      </c>
    </row>
    <row r="1766" spans="1:6">
      <c r="A1766" s="5" t="s">
        <v>1190</v>
      </c>
      <c r="B1766" s="5" t="s">
        <v>17</v>
      </c>
      <c r="C1766" s="5">
        <v>171.45103437099999</v>
      </c>
      <c r="D1766" s="5">
        <v>107.742333507</v>
      </c>
      <c r="E1766" s="6">
        <v>7.1966566039799998E-9</v>
      </c>
      <c r="F1766" s="5">
        <v>1.59130611701</v>
      </c>
    </row>
    <row r="1767" spans="1:6">
      <c r="A1767" s="5" t="s">
        <v>1259</v>
      </c>
      <c r="B1767" s="5" t="s">
        <v>48</v>
      </c>
      <c r="C1767" s="5">
        <v>220.56480254100001</v>
      </c>
      <c r="D1767" s="5">
        <v>146.48027688799999</v>
      </c>
      <c r="E1767" s="6">
        <v>5.87309600952E-9</v>
      </c>
      <c r="F1767" s="5">
        <v>1.50576451129</v>
      </c>
    </row>
    <row r="1768" spans="1:6">
      <c r="A1768" s="5" t="s">
        <v>912</v>
      </c>
      <c r="B1768" s="5" t="s">
        <v>17</v>
      </c>
      <c r="C1768" s="5">
        <v>71.180204390900002</v>
      </c>
      <c r="D1768" s="5">
        <v>33.567820962399999</v>
      </c>
      <c r="E1768" s="6">
        <v>5.7515721074700002E-9</v>
      </c>
      <c r="F1768" s="5">
        <v>2.1204892766399999</v>
      </c>
    </row>
    <row r="1769" spans="1:6">
      <c r="A1769" s="5" t="s">
        <v>1433</v>
      </c>
      <c r="B1769" s="5" t="s">
        <v>21</v>
      </c>
      <c r="C1769" s="5">
        <v>72.243539583399993</v>
      </c>
      <c r="D1769" s="5">
        <v>132.85412992299999</v>
      </c>
      <c r="E1769" s="6">
        <v>5.4114322213700003E-9</v>
      </c>
      <c r="F1769" s="5">
        <v>0.54378090937099999</v>
      </c>
    </row>
    <row r="1770" spans="1:6">
      <c r="A1770" s="5" t="s">
        <v>1563</v>
      </c>
      <c r="B1770" s="5" t="s">
        <v>32</v>
      </c>
      <c r="C1770" s="5">
        <v>41.191722227100001</v>
      </c>
      <c r="D1770" s="5">
        <v>90.174076832899999</v>
      </c>
      <c r="E1770" s="6">
        <v>5.3928827430000003E-9</v>
      </c>
      <c r="F1770" s="5">
        <v>0.45680226151300002</v>
      </c>
    </row>
    <row r="1771" spans="1:6">
      <c r="A1771" s="5" t="s">
        <v>783</v>
      </c>
      <c r="B1771" s="5" t="s">
        <v>21</v>
      </c>
      <c r="C1771" s="5">
        <v>48.2968538748</v>
      </c>
      <c r="D1771" s="5">
        <v>18.851751962200002</v>
      </c>
      <c r="E1771" s="6">
        <v>5.2465891631199997E-9</v>
      </c>
      <c r="F1771" s="5">
        <v>2.56192920274</v>
      </c>
    </row>
    <row r="1772" spans="1:6">
      <c r="A1772" s="5" t="s">
        <v>1107</v>
      </c>
      <c r="B1772" s="5" t="s">
        <v>9</v>
      </c>
      <c r="C1772" s="5">
        <v>125.41086847699999</v>
      </c>
      <c r="D1772" s="5">
        <v>71.852460577800002</v>
      </c>
      <c r="E1772" s="6">
        <v>4.7960331261999998E-9</v>
      </c>
      <c r="F1772" s="5">
        <v>1.7453942073599999</v>
      </c>
    </row>
    <row r="1773" spans="1:6">
      <c r="A1773" s="5" t="s">
        <v>1692</v>
      </c>
      <c r="B1773" s="5" t="s">
        <v>19</v>
      </c>
      <c r="C1773" s="5">
        <v>20.658196201599999</v>
      </c>
      <c r="D1773" s="5">
        <v>58.9141798661</v>
      </c>
      <c r="E1773" s="6">
        <v>4.0735207127099999E-9</v>
      </c>
      <c r="F1773" s="5">
        <v>0.35064896513100002</v>
      </c>
    </row>
    <row r="1774" spans="1:6">
      <c r="A1774" s="5" t="s">
        <v>1242</v>
      </c>
      <c r="B1774" s="5" t="s">
        <v>103</v>
      </c>
      <c r="C1774" s="5">
        <v>213.29045302500001</v>
      </c>
      <c r="D1774" s="5">
        <v>139.99088328799999</v>
      </c>
      <c r="E1774" s="6">
        <v>3.7482439374499999E-9</v>
      </c>
      <c r="F1774" s="5">
        <v>1.52360245193</v>
      </c>
    </row>
    <row r="1775" spans="1:6">
      <c r="A1775" s="5" t="s">
        <v>703</v>
      </c>
      <c r="B1775" s="5" t="s">
        <v>60</v>
      </c>
      <c r="C1775" s="5">
        <v>37.269376616099997</v>
      </c>
      <c r="D1775" s="5">
        <v>12.3581743265</v>
      </c>
      <c r="E1775" s="6">
        <v>3.70620723E-9</v>
      </c>
      <c r="F1775" s="5">
        <v>3.0157671862600002</v>
      </c>
    </row>
    <row r="1776" spans="1:6">
      <c r="A1776" s="5" t="s">
        <v>1002</v>
      </c>
      <c r="B1776" s="5" t="s">
        <v>32</v>
      </c>
      <c r="C1776" s="5">
        <v>95.580569544100001</v>
      </c>
      <c r="D1776" s="5">
        <v>49.605950501599999</v>
      </c>
      <c r="E1776" s="6">
        <v>3.40163586188E-9</v>
      </c>
      <c r="F1776" s="5">
        <v>1.92679645441</v>
      </c>
    </row>
    <row r="1777" spans="1:6">
      <c r="A1777" s="5" t="s">
        <v>1200</v>
      </c>
      <c r="B1777" s="5" t="s">
        <v>50</v>
      </c>
      <c r="C1777" s="5">
        <v>186.244880937</v>
      </c>
      <c r="D1777" s="5">
        <v>117.87759966500001</v>
      </c>
      <c r="E1777" s="6">
        <v>2.6283367704499998E-9</v>
      </c>
      <c r="F1777" s="5">
        <v>1.5799853531700001</v>
      </c>
    </row>
    <row r="1778" spans="1:6">
      <c r="A1778" s="5" t="s">
        <v>846</v>
      </c>
      <c r="B1778" s="5" t="s">
        <v>103</v>
      </c>
      <c r="C1778" s="5">
        <v>63.680455918699998</v>
      </c>
      <c r="D1778" s="5">
        <v>27.691520284500001</v>
      </c>
      <c r="E1778" s="6">
        <v>2.5922192170600001E-9</v>
      </c>
      <c r="F1778" s="5">
        <v>2.2996374075700001</v>
      </c>
    </row>
    <row r="1779" spans="1:6">
      <c r="A1779" s="5" t="s">
        <v>693</v>
      </c>
      <c r="B1779" s="5" t="s">
        <v>74</v>
      </c>
      <c r="C1779" s="5">
        <v>37.483816781199998</v>
      </c>
      <c r="D1779" s="5">
        <v>12.1607824115</v>
      </c>
      <c r="E1779" s="6">
        <v>2.4310685686800001E-9</v>
      </c>
      <c r="F1779" s="5">
        <v>3.08235239417</v>
      </c>
    </row>
    <row r="1780" spans="1:6">
      <c r="A1780" s="5" t="s">
        <v>615</v>
      </c>
      <c r="B1780" s="5" t="s">
        <v>50</v>
      </c>
      <c r="C1780" s="5">
        <v>28.151323891400001</v>
      </c>
      <c r="D1780" s="5">
        <v>7.56797702148</v>
      </c>
      <c r="E1780" s="6">
        <v>2.39563113791E-9</v>
      </c>
      <c r="F1780" s="5">
        <v>3.7197951066099999</v>
      </c>
    </row>
    <row r="1781" spans="1:6">
      <c r="A1781" s="5" t="s">
        <v>673</v>
      </c>
      <c r="B1781" s="5" t="s">
        <v>32</v>
      </c>
      <c r="C1781" s="5">
        <v>35.098158538900002</v>
      </c>
      <c r="D1781" s="5">
        <v>11.0863830257</v>
      </c>
      <c r="E1781" s="6">
        <v>2.3818683692100001E-9</v>
      </c>
      <c r="F1781" s="5">
        <v>3.1658800221400001</v>
      </c>
    </row>
    <row r="1782" spans="1:6">
      <c r="A1782" s="5" t="s">
        <v>1625</v>
      </c>
      <c r="B1782" s="5" t="s">
        <v>48</v>
      </c>
      <c r="C1782" s="5">
        <v>30.5617433249</v>
      </c>
      <c r="D1782" s="5">
        <v>75.371895887899996</v>
      </c>
      <c r="E1782" s="6">
        <v>2.3816895842600001E-9</v>
      </c>
      <c r="F1782" s="5">
        <v>0.405479296559</v>
      </c>
    </row>
    <row r="1783" spans="1:6">
      <c r="A1783" s="5" t="s">
        <v>466</v>
      </c>
      <c r="B1783" s="5" t="s">
        <v>17</v>
      </c>
      <c r="C1783" s="5">
        <v>10.120156292800001</v>
      </c>
      <c r="D1783" s="5">
        <v>0.86427417801399997</v>
      </c>
      <c r="E1783" s="6">
        <v>2.2795316745300001E-9</v>
      </c>
      <c r="F1783" s="5">
        <v>11.7094280383</v>
      </c>
    </row>
    <row r="1784" spans="1:6">
      <c r="A1784" s="5" t="s">
        <v>574</v>
      </c>
      <c r="B1784" s="5" t="s">
        <v>32</v>
      </c>
      <c r="C1784" s="5">
        <v>23.246623290199999</v>
      </c>
      <c r="D1784" s="5">
        <v>5.2717570128700002</v>
      </c>
      <c r="E1784" s="6">
        <v>2.2096595664300001E-9</v>
      </c>
      <c r="F1784" s="5">
        <v>4.4096537897000001</v>
      </c>
    </row>
    <row r="1785" spans="1:6">
      <c r="A1785" s="5" t="s">
        <v>1383</v>
      </c>
      <c r="B1785" s="5" t="s">
        <v>23</v>
      </c>
      <c r="C1785" s="5">
        <v>90.689709265999994</v>
      </c>
      <c r="D1785" s="5">
        <v>158.60697664400001</v>
      </c>
      <c r="E1785" s="6">
        <v>2.1636178840100001E-9</v>
      </c>
      <c r="F1785" s="5">
        <v>0.57178890352</v>
      </c>
    </row>
    <row r="1786" spans="1:6">
      <c r="A1786" s="5" t="s">
        <v>906</v>
      </c>
      <c r="B1786" s="5" t="s">
        <v>13</v>
      </c>
      <c r="C1786" s="5">
        <v>74.082904783299995</v>
      </c>
      <c r="D1786" s="5">
        <v>34.666657628000003</v>
      </c>
      <c r="E1786" s="6">
        <v>1.9902005599099999E-9</v>
      </c>
      <c r="F1786" s="5">
        <v>2.1370074259299998</v>
      </c>
    </row>
    <row r="1787" spans="1:6">
      <c r="A1787" s="5" t="s">
        <v>1554</v>
      </c>
      <c r="B1787" s="5" t="s">
        <v>13</v>
      </c>
      <c r="C1787" s="5">
        <v>44.360667940600003</v>
      </c>
      <c r="D1787" s="5">
        <v>96.310108023799998</v>
      </c>
      <c r="E1787" s="6">
        <v>1.9597597015900001E-9</v>
      </c>
      <c r="F1787" s="5">
        <v>0.46060241080499997</v>
      </c>
    </row>
    <row r="1788" spans="1:6">
      <c r="A1788" s="5" t="s">
        <v>1551</v>
      </c>
      <c r="B1788" s="5" t="s">
        <v>44</v>
      </c>
      <c r="C1788" s="5">
        <v>45.286167238399997</v>
      </c>
      <c r="D1788" s="5">
        <v>98.011728302799995</v>
      </c>
      <c r="E1788" s="6">
        <v>1.6896772923199999E-9</v>
      </c>
      <c r="F1788" s="5">
        <v>0.46204845096199998</v>
      </c>
    </row>
    <row r="1789" spans="1:6">
      <c r="A1789" s="5" t="s">
        <v>1518</v>
      </c>
      <c r="B1789" s="5" t="s">
        <v>48</v>
      </c>
      <c r="C1789" s="5">
        <v>53.348104311299998</v>
      </c>
      <c r="D1789" s="5">
        <v>109.581796461</v>
      </c>
      <c r="E1789" s="6">
        <v>1.4741708616599999E-9</v>
      </c>
      <c r="F1789" s="5">
        <v>0.48683363509599997</v>
      </c>
    </row>
    <row r="1790" spans="1:6">
      <c r="A1790" s="5" t="s">
        <v>1343</v>
      </c>
      <c r="B1790" s="5" t="s">
        <v>44</v>
      </c>
      <c r="C1790" s="5">
        <v>115.778541365</v>
      </c>
      <c r="D1790" s="5">
        <v>192.029136421</v>
      </c>
      <c r="E1790" s="6">
        <v>1.30873832444E-9</v>
      </c>
      <c r="F1790" s="5">
        <v>0.60292174158</v>
      </c>
    </row>
    <row r="1791" spans="1:6">
      <c r="A1791" s="5" t="s">
        <v>588</v>
      </c>
      <c r="B1791" s="5" t="s">
        <v>48</v>
      </c>
      <c r="C1791" s="5">
        <v>26.417738008099999</v>
      </c>
      <c r="D1791" s="5">
        <v>6.4322683434799997</v>
      </c>
      <c r="E1791" s="6">
        <v>1.2737535470800001E-9</v>
      </c>
      <c r="F1791" s="5">
        <v>4.10706403984</v>
      </c>
    </row>
    <row r="1792" spans="1:6">
      <c r="A1792" s="5" t="s">
        <v>1411</v>
      </c>
      <c r="B1792" s="5" t="s">
        <v>30</v>
      </c>
      <c r="C1792" s="5">
        <v>86.574916918300005</v>
      </c>
      <c r="D1792" s="5">
        <v>154.892274843</v>
      </c>
      <c r="E1792" s="6">
        <v>1.09128438677E-9</v>
      </c>
      <c r="F1792" s="5">
        <v>0.55893631238800001</v>
      </c>
    </row>
    <row r="1793" spans="1:6">
      <c r="A1793" s="5" t="s">
        <v>1284</v>
      </c>
      <c r="B1793" s="5" t="s">
        <v>25</v>
      </c>
      <c r="C1793" s="5">
        <v>166.26479164899999</v>
      </c>
      <c r="D1793" s="5">
        <v>256.85193956900002</v>
      </c>
      <c r="E1793" s="6">
        <v>8.9288042887799999E-10</v>
      </c>
      <c r="F1793" s="5">
        <v>0.64731764116000001</v>
      </c>
    </row>
    <row r="1794" spans="1:6">
      <c r="A1794" s="5" t="s">
        <v>1870</v>
      </c>
      <c r="B1794" s="5" t="s">
        <v>23</v>
      </c>
      <c r="C1794" s="5">
        <v>5.60633326573</v>
      </c>
      <c r="D1794" s="5">
        <v>33.877156780599996</v>
      </c>
      <c r="E1794" s="6">
        <v>8.4532898065799997E-10</v>
      </c>
      <c r="F1794" s="5">
        <v>0.165490076456</v>
      </c>
    </row>
    <row r="1795" spans="1:6">
      <c r="A1795" s="5" t="s">
        <v>769</v>
      </c>
      <c r="B1795" s="5" t="s">
        <v>48</v>
      </c>
      <c r="C1795" s="5">
        <v>51.352724884799997</v>
      </c>
      <c r="D1795" s="5">
        <v>19.518999598000001</v>
      </c>
      <c r="E1795" s="6">
        <v>8.1861351031199997E-10</v>
      </c>
      <c r="F1795" s="5">
        <v>2.6309096747899998</v>
      </c>
    </row>
    <row r="1796" spans="1:6">
      <c r="A1796" s="5" t="s">
        <v>1008</v>
      </c>
      <c r="B1796" s="5" t="s">
        <v>30</v>
      </c>
      <c r="C1796" s="5">
        <v>104.279244253</v>
      </c>
      <c r="D1796" s="5">
        <v>54.358611861299998</v>
      </c>
      <c r="E1796" s="6">
        <v>7.2920036675600001E-10</v>
      </c>
      <c r="F1796" s="5">
        <v>1.91835738041</v>
      </c>
    </row>
    <row r="1797" spans="1:6">
      <c r="A1797" s="5" t="s">
        <v>1272</v>
      </c>
      <c r="B1797" s="5" t="s">
        <v>17</v>
      </c>
      <c r="C1797" s="5">
        <v>174.81175221699999</v>
      </c>
      <c r="D1797" s="5">
        <v>267.47331484199998</v>
      </c>
      <c r="E1797" s="6">
        <v>6.7488929040400005E-10</v>
      </c>
      <c r="F1797" s="5">
        <v>0.65356707572799999</v>
      </c>
    </row>
    <row r="1798" spans="1:6">
      <c r="A1798" s="5" t="s">
        <v>942</v>
      </c>
      <c r="B1798" s="5" t="s">
        <v>13</v>
      </c>
      <c r="C1798" s="5">
        <v>89.718987671400001</v>
      </c>
      <c r="D1798" s="5">
        <v>43.556031255500002</v>
      </c>
      <c r="E1798" s="6">
        <v>5.0036896848100002E-10</v>
      </c>
      <c r="F1798" s="5">
        <v>2.0598522198899998</v>
      </c>
    </row>
    <row r="1799" spans="1:6">
      <c r="A1799" s="5" t="s">
        <v>42</v>
      </c>
      <c r="B1799" s="5" t="s">
        <v>30</v>
      </c>
      <c r="C1799" s="5">
        <v>5.0104799177999997</v>
      </c>
      <c r="D1799" s="5">
        <v>8.3947152540900002E-2</v>
      </c>
      <c r="E1799" s="6">
        <v>4.51715220784E-10</v>
      </c>
      <c r="F1799" s="5">
        <v>59.686121162399999</v>
      </c>
    </row>
    <row r="1800" spans="1:6">
      <c r="A1800" s="5" t="s">
        <v>41</v>
      </c>
      <c r="B1800" s="5" t="s">
        <v>21</v>
      </c>
      <c r="C1800" s="5">
        <v>5.0848772607099999</v>
      </c>
      <c r="D1800" s="5">
        <v>8.3947152540900002E-2</v>
      </c>
      <c r="E1800" s="6">
        <v>4.51715220784E-10</v>
      </c>
      <c r="F1800" s="5">
        <v>60.5723613822</v>
      </c>
    </row>
    <row r="1801" spans="1:6">
      <c r="A1801" s="5" t="s">
        <v>39</v>
      </c>
      <c r="B1801" s="5" t="s">
        <v>27</v>
      </c>
      <c r="C1801" s="5">
        <v>5.1774908586499997</v>
      </c>
      <c r="D1801" s="5">
        <v>8.3947152540900002E-2</v>
      </c>
      <c r="E1801" s="6">
        <v>4.51715220784E-10</v>
      </c>
      <c r="F1801" s="5">
        <v>61.675598301199997</v>
      </c>
    </row>
    <row r="1802" spans="1:6">
      <c r="A1802" s="5" t="s">
        <v>40</v>
      </c>
      <c r="B1802" s="5" t="s">
        <v>27</v>
      </c>
      <c r="C1802" s="5">
        <v>5.1774908586499997</v>
      </c>
      <c r="D1802" s="5">
        <v>8.3947152540900002E-2</v>
      </c>
      <c r="E1802" s="6">
        <v>4.51715220784E-10</v>
      </c>
      <c r="F1802" s="5">
        <v>61.675598301199997</v>
      </c>
    </row>
    <row r="1803" spans="1:6">
      <c r="A1803" s="5" t="s">
        <v>37</v>
      </c>
      <c r="B1803" s="5" t="s">
        <v>19</v>
      </c>
      <c r="C1803" s="5">
        <v>5.2971104983400004</v>
      </c>
      <c r="D1803" s="5">
        <v>8.3947152540900002E-2</v>
      </c>
      <c r="E1803" s="6">
        <v>4.51715220784E-10</v>
      </c>
      <c r="F1803" s="5">
        <v>63.100538112499997</v>
      </c>
    </row>
    <row r="1804" spans="1:6">
      <c r="A1804" s="5" t="s">
        <v>38</v>
      </c>
      <c r="B1804" s="5" t="s">
        <v>23</v>
      </c>
      <c r="C1804" s="5">
        <v>5.2971104983400004</v>
      </c>
      <c r="D1804" s="5">
        <v>8.3947152540900002E-2</v>
      </c>
      <c r="E1804" s="6">
        <v>4.51715220784E-10</v>
      </c>
      <c r="F1804" s="5">
        <v>63.100538112499997</v>
      </c>
    </row>
    <row r="1805" spans="1:6">
      <c r="A1805" s="5" t="s">
        <v>36</v>
      </c>
      <c r="B1805" s="5" t="s">
        <v>23</v>
      </c>
      <c r="C1805" s="5">
        <v>5.3219096126499998</v>
      </c>
      <c r="D1805" s="5">
        <v>8.3947152540900002E-2</v>
      </c>
      <c r="E1805" s="6">
        <v>4.51715220784E-10</v>
      </c>
      <c r="F1805" s="5">
        <v>63.395951519100002</v>
      </c>
    </row>
    <row r="1806" spans="1:6">
      <c r="A1806" s="5" t="s">
        <v>35</v>
      </c>
      <c r="B1806" s="5" t="s">
        <v>25</v>
      </c>
      <c r="C1806" s="5">
        <v>5.3467087269500002</v>
      </c>
      <c r="D1806" s="5">
        <v>8.3947152540900002E-2</v>
      </c>
      <c r="E1806" s="6">
        <v>4.51715220784E-10</v>
      </c>
      <c r="F1806" s="5">
        <v>63.691364925599999</v>
      </c>
    </row>
    <row r="1807" spans="1:6">
      <c r="A1807" s="5" t="s">
        <v>34</v>
      </c>
      <c r="B1807" s="5" t="s">
        <v>9</v>
      </c>
      <c r="C1807" s="5">
        <v>5.4641214391900004</v>
      </c>
      <c r="D1807" s="5">
        <v>8.3947152540900002E-2</v>
      </c>
      <c r="E1807" s="6">
        <v>4.51715220784E-10</v>
      </c>
      <c r="F1807" s="5">
        <v>65.090015251300002</v>
      </c>
    </row>
    <row r="1808" spans="1:6">
      <c r="A1808" s="5" t="s">
        <v>33</v>
      </c>
      <c r="B1808" s="5" t="s">
        <v>9</v>
      </c>
      <c r="C1808" s="5">
        <v>5.4889205534999999</v>
      </c>
      <c r="D1808" s="5">
        <v>8.3947152540900002E-2</v>
      </c>
      <c r="E1808" s="6">
        <v>4.51715220784E-10</v>
      </c>
      <c r="F1808" s="5">
        <v>65.385428657899993</v>
      </c>
    </row>
    <row r="1809" spans="1:6">
      <c r="A1809" s="5" t="s">
        <v>31</v>
      </c>
      <c r="B1809" s="5" t="s">
        <v>32</v>
      </c>
      <c r="C1809" s="5">
        <v>5.4911274809500004</v>
      </c>
      <c r="D1809" s="5">
        <v>8.3947152540900002E-2</v>
      </c>
      <c r="E1809" s="6">
        <v>4.51715220784E-10</v>
      </c>
      <c r="F1809" s="5">
        <v>65.411718143399995</v>
      </c>
    </row>
    <row r="1810" spans="1:6">
      <c r="A1810" s="5" t="s">
        <v>29</v>
      </c>
      <c r="B1810" s="5" t="s">
        <v>30</v>
      </c>
      <c r="C1810" s="5">
        <v>5.7259529054299998</v>
      </c>
      <c r="D1810" s="5">
        <v>8.3947152540900002E-2</v>
      </c>
      <c r="E1810" s="6">
        <v>4.51715220784E-10</v>
      </c>
      <c r="F1810" s="5">
        <v>68.2090187947</v>
      </c>
    </row>
    <row r="1811" spans="1:6">
      <c r="A1811" s="5" t="s">
        <v>28</v>
      </c>
      <c r="B1811" s="5" t="s">
        <v>21</v>
      </c>
      <c r="C1811" s="5">
        <v>5.7507520197300002</v>
      </c>
      <c r="D1811" s="5">
        <v>8.3947152540900002E-2</v>
      </c>
      <c r="E1811" s="6">
        <v>4.51715220784E-10</v>
      </c>
      <c r="F1811" s="5">
        <v>68.504432201300006</v>
      </c>
    </row>
    <row r="1812" spans="1:6">
      <c r="A1812" s="5" t="s">
        <v>26</v>
      </c>
      <c r="B1812" s="5" t="s">
        <v>27</v>
      </c>
      <c r="C1812" s="5">
        <v>5.84336561767</v>
      </c>
      <c r="D1812" s="5">
        <v>8.3947152540900002E-2</v>
      </c>
      <c r="E1812" s="6">
        <v>4.51715220784E-10</v>
      </c>
      <c r="F1812" s="5">
        <v>69.607669120400004</v>
      </c>
    </row>
    <row r="1813" spans="1:6">
      <c r="A1813" s="5" t="s">
        <v>559</v>
      </c>
      <c r="B1813" s="5" t="s">
        <v>17</v>
      </c>
      <c r="C1813" s="5">
        <v>24.393107689299999</v>
      </c>
      <c r="D1813" s="5">
        <v>5.2221517076600001</v>
      </c>
      <c r="E1813" s="6">
        <v>3.8176362071600002E-10</v>
      </c>
      <c r="F1813" s="5">
        <v>4.671083694</v>
      </c>
    </row>
    <row r="1814" spans="1:6">
      <c r="A1814" s="5" t="s">
        <v>621</v>
      </c>
      <c r="B1814" s="5" t="s">
        <v>11</v>
      </c>
      <c r="C1814" s="5">
        <v>32.141483985999997</v>
      </c>
      <c r="D1814" s="5">
        <v>8.8397683223100003</v>
      </c>
      <c r="E1814" s="6">
        <v>3.8132164092999999E-10</v>
      </c>
      <c r="F1814" s="5">
        <v>3.6360097701799998</v>
      </c>
    </row>
    <row r="1815" spans="1:6">
      <c r="A1815" s="5" t="s">
        <v>679</v>
      </c>
      <c r="B1815" s="5" t="s">
        <v>15</v>
      </c>
      <c r="C1815" s="5">
        <v>40.325247626100001</v>
      </c>
      <c r="D1815" s="5">
        <v>12.839734034299999</v>
      </c>
      <c r="E1815" s="6">
        <v>3.1870239780599998E-10</v>
      </c>
      <c r="F1815" s="5">
        <v>3.1406606646399999</v>
      </c>
    </row>
    <row r="1816" spans="1:6">
      <c r="A1816" s="5" t="s">
        <v>694</v>
      </c>
      <c r="B1816" s="5" t="s">
        <v>17</v>
      </c>
      <c r="C1816" s="5">
        <v>42.564280187000001</v>
      </c>
      <c r="D1816" s="5">
        <v>13.839725462400001</v>
      </c>
      <c r="E1816" s="6">
        <v>2.7252922141200002E-10</v>
      </c>
      <c r="F1816" s="5">
        <v>3.0755147782900001</v>
      </c>
    </row>
    <row r="1817" spans="1:6">
      <c r="A1817" s="5" t="s">
        <v>1772</v>
      </c>
      <c r="B1817" s="5" t="s">
        <v>27</v>
      </c>
      <c r="C1817" s="5">
        <v>15.392467676900001</v>
      </c>
      <c r="D1817" s="5">
        <v>55.086438043599998</v>
      </c>
      <c r="E1817" s="6">
        <v>1.63208611882E-10</v>
      </c>
      <c r="F1817" s="5">
        <v>0.27942390583799998</v>
      </c>
    </row>
    <row r="1818" spans="1:6">
      <c r="A1818" s="5" t="s">
        <v>684</v>
      </c>
      <c r="B1818" s="5" t="s">
        <v>66</v>
      </c>
      <c r="C1818" s="5">
        <v>43.717385368400002</v>
      </c>
      <c r="D1818" s="5">
        <v>14.06192003</v>
      </c>
      <c r="E1818" s="6">
        <v>1.3791623398900001E-10</v>
      </c>
      <c r="F1818" s="5">
        <v>3.1089200674800002</v>
      </c>
    </row>
    <row r="1819" spans="1:6">
      <c r="A1819" s="5" t="s">
        <v>1483</v>
      </c>
      <c r="B1819" s="5" t="s">
        <v>19</v>
      </c>
      <c r="C1819" s="5">
        <v>70.433349429700002</v>
      </c>
      <c r="D1819" s="5">
        <v>138.014308406</v>
      </c>
      <c r="E1819" s="6">
        <v>1.20944512812E-10</v>
      </c>
      <c r="F1819" s="5">
        <v>0.51033367658200002</v>
      </c>
    </row>
    <row r="1820" spans="1:6">
      <c r="A1820" s="5" t="s">
        <v>989</v>
      </c>
      <c r="B1820" s="5" t="s">
        <v>27</v>
      </c>
      <c r="C1820" s="5">
        <v>111.920454101</v>
      </c>
      <c r="D1820" s="5">
        <v>57.2490662266</v>
      </c>
      <c r="E1820" s="6">
        <v>1.01676667086E-10</v>
      </c>
      <c r="F1820" s="5">
        <v>1.95497431623</v>
      </c>
    </row>
    <row r="1821" spans="1:6">
      <c r="A1821" s="5" t="s">
        <v>1185</v>
      </c>
      <c r="B1821" s="5" t="s">
        <v>44</v>
      </c>
      <c r="C1821" s="5">
        <v>212.418593082</v>
      </c>
      <c r="D1821" s="5">
        <v>132.92817250799999</v>
      </c>
      <c r="E1821" s="6">
        <v>1.0025136276700001E-10</v>
      </c>
      <c r="F1821" s="5">
        <v>1.59799528628</v>
      </c>
    </row>
    <row r="1822" spans="1:6">
      <c r="A1822" s="5" t="s">
        <v>1877</v>
      </c>
      <c r="B1822" s="5" t="s">
        <v>50</v>
      </c>
      <c r="C1822" s="5">
        <v>6.2970071390599998</v>
      </c>
      <c r="D1822" s="5">
        <v>39.013196543500001</v>
      </c>
      <c r="E1822" s="6">
        <v>6.6017836426900004E-11</v>
      </c>
      <c r="F1822" s="5">
        <v>0.16140710572200001</v>
      </c>
    </row>
    <row r="1823" spans="1:6">
      <c r="A1823" s="5" t="s">
        <v>706</v>
      </c>
      <c r="B1823" s="5" t="s">
        <v>13</v>
      </c>
      <c r="C1823" s="5">
        <v>47.1459176977</v>
      </c>
      <c r="D1823" s="5">
        <v>15.740863080800001</v>
      </c>
      <c r="E1823" s="6">
        <v>4.8955395293100001E-11</v>
      </c>
      <c r="F1823" s="5">
        <v>2.9951291397199999</v>
      </c>
    </row>
    <row r="1824" spans="1:6">
      <c r="A1824" s="5" t="s">
        <v>790</v>
      </c>
      <c r="B1824" s="5" t="s">
        <v>48</v>
      </c>
      <c r="C1824" s="5">
        <v>65.614679567099998</v>
      </c>
      <c r="D1824" s="5">
        <v>26.1117878441</v>
      </c>
      <c r="E1824" s="6">
        <v>4.3862358190000002E-11</v>
      </c>
      <c r="F1824" s="5">
        <v>2.5128374954199999</v>
      </c>
    </row>
    <row r="1825" spans="1:6">
      <c r="A1825" s="5" t="s">
        <v>1752</v>
      </c>
      <c r="B1825" s="5" t="s">
        <v>50</v>
      </c>
      <c r="C1825" s="5">
        <v>19.233833085600001</v>
      </c>
      <c r="D1825" s="5">
        <v>63.877995739399999</v>
      </c>
      <c r="E1825" s="6">
        <v>4.2410243970899997E-11</v>
      </c>
      <c r="F1825" s="5">
        <v>0.30110263891299999</v>
      </c>
    </row>
    <row r="1826" spans="1:6">
      <c r="A1826" s="5" t="s">
        <v>845</v>
      </c>
      <c r="B1826" s="5" t="s">
        <v>50</v>
      </c>
      <c r="C1826" s="5">
        <v>78.917023138100006</v>
      </c>
      <c r="D1826" s="5">
        <v>34.160295267599999</v>
      </c>
      <c r="E1826" s="6">
        <v>3.9277914254400002E-11</v>
      </c>
      <c r="F1826" s="5">
        <v>2.3101973364099999</v>
      </c>
    </row>
    <row r="1827" spans="1:6">
      <c r="A1827" s="5" t="s">
        <v>1235</v>
      </c>
      <c r="B1827" s="5" t="s">
        <v>48</v>
      </c>
      <c r="C1827" s="5">
        <v>268.99717161400002</v>
      </c>
      <c r="D1827" s="5">
        <v>175.40708183300001</v>
      </c>
      <c r="E1827" s="6">
        <v>3.2608804545500003E-11</v>
      </c>
      <c r="F1827" s="5">
        <v>1.5335593569099999</v>
      </c>
    </row>
    <row r="1828" spans="1:6">
      <c r="A1828" s="5" t="s">
        <v>958</v>
      </c>
      <c r="B1828" s="5" t="s">
        <v>103</v>
      </c>
      <c r="C1828" s="5">
        <v>104.21142976900001</v>
      </c>
      <c r="D1828" s="5">
        <v>51.148810929600003</v>
      </c>
      <c r="E1828" s="6">
        <v>2.8548274855199998E-11</v>
      </c>
      <c r="F1828" s="5">
        <v>2.0374164692300001</v>
      </c>
    </row>
    <row r="1829" spans="1:6">
      <c r="A1829" s="5" t="s">
        <v>993</v>
      </c>
      <c r="B1829" s="5" t="s">
        <v>11</v>
      </c>
      <c r="C1829" s="5">
        <v>118.023520104</v>
      </c>
      <c r="D1829" s="5">
        <v>60.691304221499998</v>
      </c>
      <c r="E1829" s="6">
        <v>2.4119817254599999E-11</v>
      </c>
      <c r="F1829" s="5">
        <v>1.9446528891999999</v>
      </c>
    </row>
    <row r="1830" spans="1:6">
      <c r="A1830" s="5" t="s">
        <v>1905</v>
      </c>
      <c r="B1830" s="5" t="s">
        <v>48</v>
      </c>
      <c r="C1830" s="5">
        <v>4.1775942179300003</v>
      </c>
      <c r="D1830" s="5">
        <v>35.777929026199999</v>
      </c>
      <c r="E1830" s="6">
        <v>2.23122977926E-11</v>
      </c>
      <c r="F1830" s="5">
        <v>0.116764562165</v>
      </c>
    </row>
    <row r="1831" spans="1:6">
      <c r="A1831" s="5" t="s">
        <v>1864</v>
      </c>
      <c r="B1831" s="5" t="s">
        <v>32</v>
      </c>
      <c r="C1831" s="5">
        <v>7.3735080501499999</v>
      </c>
      <c r="D1831" s="5">
        <v>42.4206879503</v>
      </c>
      <c r="E1831" s="6">
        <v>2.2201503223799999E-11</v>
      </c>
      <c r="F1831" s="5">
        <v>0.17381868155399999</v>
      </c>
    </row>
    <row r="1832" spans="1:6">
      <c r="A1832" s="5" t="s">
        <v>1577</v>
      </c>
      <c r="B1832" s="5" t="s">
        <v>48</v>
      </c>
      <c r="C1832" s="5">
        <v>49.682539630199997</v>
      </c>
      <c r="D1832" s="5">
        <v>111.680989927</v>
      </c>
      <c r="E1832" s="6">
        <v>2.0609660685100001E-11</v>
      </c>
      <c r="F1832" s="5">
        <v>0.44486120388599998</v>
      </c>
    </row>
    <row r="1833" spans="1:6">
      <c r="A1833" s="5" t="s">
        <v>1691</v>
      </c>
      <c r="B1833" s="5" t="s">
        <v>17</v>
      </c>
      <c r="C1833" s="5">
        <v>27.551056688599999</v>
      </c>
      <c r="D1833" s="5">
        <v>78.310195506900001</v>
      </c>
      <c r="E1833" s="6">
        <v>1.8594860924400001E-11</v>
      </c>
      <c r="F1833" s="5">
        <v>0.35181953652699999</v>
      </c>
    </row>
    <row r="1834" spans="1:6">
      <c r="A1834" s="5" t="s">
        <v>1797</v>
      </c>
      <c r="B1834" s="5" t="s">
        <v>27</v>
      </c>
      <c r="C1834" s="5">
        <v>14.3837812494</v>
      </c>
      <c r="D1834" s="5">
        <v>56.433002675099999</v>
      </c>
      <c r="E1834" s="6">
        <v>1.5715610049799999E-11</v>
      </c>
      <c r="F1834" s="5">
        <v>0.254882437006</v>
      </c>
    </row>
    <row r="1835" spans="1:6">
      <c r="A1835" s="5" t="s">
        <v>516</v>
      </c>
      <c r="B1835" s="5" t="s">
        <v>50</v>
      </c>
      <c r="C1835" s="5">
        <v>24.889802502999999</v>
      </c>
      <c r="D1835" s="5">
        <v>4.4322854874599997</v>
      </c>
      <c r="E1835" s="6">
        <v>1.34371402893E-11</v>
      </c>
      <c r="F1835" s="5">
        <v>5.6155684405899997</v>
      </c>
    </row>
    <row r="1836" spans="1:6">
      <c r="A1836" s="5" t="s">
        <v>1394</v>
      </c>
      <c r="B1836" s="5" t="s">
        <v>9</v>
      </c>
      <c r="C1836" s="5">
        <v>114.397193618</v>
      </c>
      <c r="D1836" s="5">
        <v>201.92947471799999</v>
      </c>
      <c r="E1836" s="6">
        <v>1.12086848826E-11</v>
      </c>
      <c r="F1836" s="5">
        <v>0.56652053286500004</v>
      </c>
    </row>
    <row r="1837" spans="1:6">
      <c r="A1837" s="5" t="s">
        <v>439</v>
      </c>
      <c r="B1837" s="5" t="s">
        <v>60</v>
      </c>
      <c r="C1837" s="5">
        <v>12.122156501699999</v>
      </c>
      <c r="D1837" s="5">
        <v>0.86427417801399997</v>
      </c>
      <c r="E1837" s="6">
        <v>1.0791478821700001E-11</v>
      </c>
      <c r="F1837" s="5">
        <v>14.025822835</v>
      </c>
    </row>
    <row r="1838" spans="1:6">
      <c r="A1838" s="5" t="s">
        <v>949</v>
      </c>
      <c r="B1838" s="5" t="s">
        <v>21</v>
      </c>
      <c r="C1838" s="5">
        <v>110.97969592600001</v>
      </c>
      <c r="D1838" s="5">
        <v>54.0495746032</v>
      </c>
      <c r="E1838" s="6">
        <v>7.8602679920399994E-12</v>
      </c>
      <c r="F1838" s="5">
        <v>2.0532945308300001</v>
      </c>
    </row>
    <row r="1839" spans="1:6">
      <c r="A1839" s="5" t="s">
        <v>24</v>
      </c>
      <c r="B1839" s="5" t="s">
        <v>25</v>
      </c>
      <c r="C1839" s="5">
        <v>6.3466053676699996</v>
      </c>
      <c r="D1839" s="5">
        <v>8.3947152540900002E-2</v>
      </c>
      <c r="E1839" s="6">
        <v>5.4076743083399998E-12</v>
      </c>
      <c r="F1839" s="5">
        <v>75.602390022400002</v>
      </c>
    </row>
    <row r="1840" spans="1:6">
      <c r="A1840" s="5" t="s">
        <v>22</v>
      </c>
      <c r="B1840" s="5" t="s">
        <v>23</v>
      </c>
      <c r="C1840" s="5">
        <v>6.3962035962800003</v>
      </c>
      <c r="D1840" s="5">
        <v>8.3947152540900002E-2</v>
      </c>
      <c r="E1840" s="6">
        <v>5.4076743083399998E-12</v>
      </c>
      <c r="F1840" s="5">
        <v>76.193216835599998</v>
      </c>
    </row>
    <row r="1841" spans="1:6">
      <c r="A1841" s="5" t="s">
        <v>20</v>
      </c>
      <c r="B1841" s="5" t="s">
        <v>21</v>
      </c>
      <c r="C1841" s="5">
        <v>6.6332359482100003</v>
      </c>
      <c r="D1841" s="5">
        <v>8.3947152540900002E-2</v>
      </c>
      <c r="E1841" s="6">
        <v>5.4076743083399998E-12</v>
      </c>
      <c r="F1841" s="5">
        <v>79.016806972500007</v>
      </c>
    </row>
    <row r="1842" spans="1:6">
      <c r="A1842" s="5" t="s">
        <v>1950</v>
      </c>
      <c r="B1842" s="5" t="s">
        <v>48</v>
      </c>
      <c r="C1842" s="5">
        <v>0.85768481417499998</v>
      </c>
      <c r="D1842" s="5">
        <v>25.951267941499999</v>
      </c>
      <c r="E1842" s="6">
        <v>5.3912831751399998E-12</v>
      </c>
      <c r="F1842" s="5">
        <v>3.3049823080199998E-2</v>
      </c>
    </row>
    <row r="1843" spans="1:6">
      <c r="A1843" s="5" t="s">
        <v>777</v>
      </c>
      <c r="B1843" s="5" t="s">
        <v>30</v>
      </c>
      <c r="C1843" s="5">
        <v>67.359262164599997</v>
      </c>
      <c r="D1843" s="5">
        <v>25.976070594100001</v>
      </c>
      <c r="E1843" s="6">
        <v>5.1628701314100001E-12</v>
      </c>
      <c r="F1843" s="5">
        <v>2.59312746786</v>
      </c>
    </row>
    <row r="1844" spans="1:6">
      <c r="A1844" s="5" t="s">
        <v>1599</v>
      </c>
      <c r="B1844" s="5" t="s">
        <v>27</v>
      </c>
      <c r="C1844" s="5">
        <v>47.789200269799998</v>
      </c>
      <c r="D1844" s="5">
        <v>111.23666760499999</v>
      </c>
      <c r="E1844" s="6">
        <v>4.8890722409900002E-12</v>
      </c>
      <c r="F1844" s="5">
        <v>0.429617331218</v>
      </c>
    </row>
    <row r="1845" spans="1:6">
      <c r="A1845" s="5" t="s">
        <v>479</v>
      </c>
      <c r="B1845" s="5" t="s">
        <v>79</v>
      </c>
      <c r="C1845" s="5">
        <v>19.3264466836</v>
      </c>
      <c r="D1845" s="5">
        <v>2.5432172288300001</v>
      </c>
      <c r="E1845" s="6">
        <v>4.6859183200400002E-12</v>
      </c>
      <c r="F1845" s="5">
        <v>7.5992119212000002</v>
      </c>
    </row>
    <row r="1846" spans="1:6">
      <c r="A1846" s="5" t="s">
        <v>831</v>
      </c>
      <c r="B1846" s="5" t="s">
        <v>32</v>
      </c>
      <c r="C1846" s="5">
        <v>83.769842737199994</v>
      </c>
      <c r="D1846" s="5">
        <v>35.765195733399999</v>
      </c>
      <c r="E1846" s="6">
        <v>4.6338488601800002E-12</v>
      </c>
      <c r="F1846" s="5">
        <v>2.3422168121700002</v>
      </c>
    </row>
    <row r="1847" spans="1:6">
      <c r="A1847" s="5" t="s">
        <v>1292</v>
      </c>
      <c r="B1847" s="5" t="s">
        <v>13</v>
      </c>
      <c r="C1847" s="5">
        <v>209.23969798799999</v>
      </c>
      <c r="D1847" s="5">
        <v>324.696847671</v>
      </c>
      <c r="E1847" s="6">
        <v>4.2420415037500003E-12</v>
      </c>
      <c r="F1847" s="5">
        <v>0.64441555096400005</v>
      </c>
    </row>
    <row r="1848" spans="1:6">
      <c r="A1848" s="5" t="s">
        <v>1421</v>
      </c>
      <c r="B1848" s="5" t="s">
        <v>19</v>
      </c>
      <c r="C1848" s="5">
        <v>109.11107983399999</v>
      </c>
      <c r="D1848" s="5">
        <v>197.85237850300001</v>
      </c>
      <c r="E1848" s="6">
        <v>3.6436017096099999E-12</v>
      </c>
      <c r="F1848" s="5">
        <v>0.55147722084299999</v>
      </c>
    </row>
    <row r="1849" spans="1:6">
      <c r="A1849" s="5" t="s">
        <v>929</v>
      </c>
      <c r="B1849" s="5" t="s">
        <v>44</v>
      </c>
      <c r="C1849" s="5">
        <v>108.146941099</v>
      </c>
      <c r="D1849" s="5">
        <v>51.913874497199998</v>
      </c>
      <c r="E1849" s="6">
        <v>3.3648639430300002E-12</v>
      </c>
      <c r="F1849" s="5">
        <v>2.0831991860799999</v>
      </c>
    </row>
    <row r="1850" spans="1:6">
      <c r="A1850" s="5" t="s">
        <v>891</v>
      </c>
      <c r="B1850" s="5" t="s">
        <v>50</v>
      </c>
      <c r="C1850" s="5">
        <v>98.250613516399994</v>
      </c>
      <c r="D1850" s="5">
        <v>45.049651751100001</v>
      </c>
      <c r="E1850" s="6">
        <v>2.6952884368800001E-12</v>
      </c>
      <c r="F1850" s="5">
        <v>2.1809405777199999</v>
      </c>
    </row>
    <row r="1851" spans="1:6">
      <c r="A1851" s="5" t="s">
        <v>1686</v>
      </c>
      <c r="B1851" s="5" t="s">
        <v>32</v>
      </c>
      <c r="C1851" s="5">
        <v>31.595190943599999</v>
      </c>
      <c r="D1851" s="5">
        <v>87.707027613400001</v>
      </c>
      <c r="E1851" s="6">
        <v>2.6153458584800002E-12</v>
      </c>
      <c r="F1851" s="5">
        <v>0.36023556838499998</v>
      </c>
    </row>
    <row r="1852" spans="1:6">
      <c r="A1852" s="5" t="s">
        <v>1444</v>
      </c>
      <c r="B1852" s="5" t="s">
        <v>17</v>
      </c>
      <c r="C1852" s="5">
        <v>100.536400697</v>
      </c>
      <c r="D1852" s="5">
        <v>186.621296785</v>
      </c>
      <c r="E1852" s="6">
        <v>2.5671220614799999E-12</v>
      </c>
      <c r="F1852" s="5">
        <v>0.53871879806099998</v>
      </c>
    </row>
    <row r="1853" spans="1:6">
      <c r="A1853" s="5" t="s">
        <v>1197</v>
      </c>
      <c r="B1853" s="5" t="s">
        <v>25</v>
      </c>
      <c r="C1853" s="5">
        <v>260.19215675300001</v>
      </c>
      <c r="D1853" s="5">
        <v>164.457079991</v>
      </c>
      <c r="E1853" s="6">
        <v>2.37698749572E-12</v>
      </c>
      <c r="F1853" s="5">
        <v>1.58212803467</v>
      </c>
    </row>
    <row r="1854" spans="1:6">
      <c r="A1854" s="5" t="s">
        <v>531</v>
      </c>
      <c r="B1854" s="5" t="s">
        <v>9</v>
      </c>
      <c r="C1854" s="5">
        <v>28.995168382399999</v>
      </c>
      <c r="D1854" s="5">
        <v>5.56799416546</v>
      </c>
      <c r="E1854" s="6">
        <v>2.2198909377400002E-12</v>
      </c>
      <c r="F1854" s="5">
        <v>5.2074710426799999</v>
      </c>
    </row>
    <row r="1855" spans="1:6">
      <c r="A1855" s="5" t="s">
        <v>495</v>
      </c>
      <c r="B1855" s="5" t="s">
        <v>11</v>
      </c>
      <c r="C1855" s="5">
        <v>23.4048444443</v>
      </c>
      <c r="D1855" s="5">
        <v>3.67892590683</v>
      </c>
      <c r="E1855" s="6">
        <v>1.79145587254E-12</v>
      </c>
      <c r="F1855" s="5">
        <v>6.3618689359299996</v>
      </c>
    </row>
    <row r="1856" spans="1:6">
      <c r="A1856" s="5" t="s">
        <v>1887</v>
      </c>
      <c r="B1856" s="5" t="s">
        <v>27</v>
      </c>
      <c r="C1856" s="5">
        <v>5.7237459779700002</v>
      </c>
      <c r="D1856" s="5">
        <v>41.395893869699997</v>
      </c>
      <c r="E1856" s="6">
        <v>1.2156165664700001E-12</v>
      </c>
      <c r="F1856" s="5">
        <v>0.138268447494</v>
      </c>
    </row>
    <row r="1857" spans="1:6">
      <c r="A1857" s="5" t="s">
        <v>1057</v>
      </c>
      <c r="B1857" s="5" t="s">
        <v>32</v>
      </c>
      <c r="C1857" s="5">
        <v>164.262116835</v>
      </c>
      <c r="D1857" s="5">
        <v>90.234356819200002</v>
      </c>
      <c r="E1857" s="6">
        <v>1.09601216991E-12</v>
      </c>
      <c r="F1857" s="5">
        <v>1.82039438885</v>
      </c>
    </row>
    <row r="1858" spans="1:6">
      <c r="A1858" s="5" t="s">
        <v>1317</v>
      </c>
      <c r="B1858" s="5" t="s">
        <v>48</v>
      </c>
      <c r="C1858" s="5">
        <v>186.27682374599999</v>
      </c>
      <c r="D1858" s="5">
        <v>300.51100009800001</v>
      </c>
      <c r="E1858" s="6">
        <v>8.0099679609899996E-13</v>
      </c>
      <c r="F1858" s="5">
        <v>0.61986690565699998</v>
      </c>
    </row>
    <row r="1859" spans="1:6">
      <c r="A1859" s="5" t="s">
        <v>1091</v>
      </c>
      <c r="B1859" s="5" t="s">
        <v>25</v>
      </c>
      <c r="C1859" s="5">
        <v>183.367616341</v>
      </c>
      <c r="D1859" s="5">
        <v>103.605255867</v>
      </c>
      <c r="E1859" s="6">
        <v>6.7268413061999996E-13</v>
      </c>
      <c r="F1859" s="5">
        <v>1.7698678972099999</v>
      </c>
    </row>
    <row r="1860" spans="1:6">
      <c r="A1860" s="5" t="s">
        <v>724</v>
      </c>
      <c r="B1860" s="5" t="s">
        <v>11</v>
      </c>
      <c r="C1860" s="5">
        <v>61.6084722218</v>
      </c>
      <c r="D1860" s="5">
        <v>21.2971532593</v>
      </c>
      <c r="E1860" s="6">
        <v>6.0418337000099999E-13</v>
      </c>
      <c r="F1860" s="5">
        <v>2.8928031588000001</v>
      </c>
    </row>
    <row r="1861" spans="1:6">
      <c r="A1861" s="5" t="s">
        <v>1124</v>
      </c>
      <c r="B1861" s="5" t="s">
        <v>48</v>
      </c>
      <c r="C1861" s="5">
        <v>202.01872387399999</v>
      </c>
      <c r="D1861" s="5">
        <v>117.55729060500001</v>
      </c>
      <c r="E1861" s="6">
        <v>5.6121773894799997E-13</v>
      </c>
      <c r="F1861" s="5">
        <v>1.7184703971499999</v>
      </c>
    </row>
    <row r="1862" spans="1:6">
      <c r="A1862" s="5" t="s">
        <v>660</v>
      </c>
      <c r="B1862" s="5" t="s">
        <v>50</v>
      </c>
      <c r="C1862" s="5">
        <v>50.515425329999999</v>
      </c>
      <c r="D1862" s="5">
        <v>15.3089086782</v>
      </c>
      <c r="E1862" s="6">
        <v>5.4778404035000003E-13</v>
      </c>
      <c r="F1862" s="5">
        <v>3.29974045779</v>
      </c>
    </row>
    <row r="1863" spans="1:6">
      <c r="A1863" s="5" t="s">
        <v>700</v>
      </c>
      <c r="B1863" s="5" t="s">
        <v>27</v>
      </c>
      <c r="C1863" s="5">
        <v>56.1692257431</v>
      </c>
      <c r="D1863" s="5">
        <v>18.469402864799999</v>
      </c>
      <c r="E1863" s="6">
        <v>5.2369220071599997E-13</v>
      </c>
      <c r="F1863" s="5">
        <v>3.0412042097</v>
      </c>
    </row>
    <row r="1864" spans="1:6">
      <c r="A1864" s="5" t="s">
        <v>969</v>
      </c>
      <c r="B1864" s="5" t="s">
        <v>74</v>
      </c>
      <c r="C1864" s="5">
        <v>133.88844431499999</v>
      </c>
      <c r="D1864" s="5">
        <v>66.283735666699997</v>
      </c>
      <c r="E1864" s="6">
        <v>1.83297821366E-13</v>
      </c>
      <c r="F1864" s="5">
        <v>2.01992906659</v>
      </c>
    </row>
    <row r="1865" spans="1:6">
      <c r="A1865" s="5" t="s">
        <v>849</v>
      </c>
      <c r="B1865" s="5" t="s">
        <v>48</v>
      </c>
      <c r="C1865" s="5">
        <v>101.832316463</v>
      </c>
      <c r="D1865" s="5">
        <v>44.556388056300001</v>
      </c>
      <c r="E1865" s="6">
        <v>1.2334577803599999E-13</v>
      </c>
      <c r="F1865" s="5">
        <v>2.2854706340800002</v>
      </c>
    </row>
    <row r="1866" spans="1:6">
      <c r="A1866" s="5" t="s">
        <v>1945</v>
      </c>
      <c r="B1866" s="5" t="s">
        <v>9</v>
      </c>
      <c r="C1866" s="5">
        <v>1.76496785696</v>
      </c>
      <c r="D1866" s="5">
        <v>33.791044835800001</v>
      </c>
      <c r="E1866" s="6">
        <v>7.3931028292799998E-14</v>
      </c>
      <c r="F1866" s="5">
        <v>5.22318225298E-2</v>
      </c>
    </row>
    <row r="1867" spans="1:6">
      <c r="A1867" s="5" t="s">
        <v>883</v>
      </c>
      <c r="B1867" s="5" t="s">
        <v>66</v>
      </c>
      <c r="C1867" s="5">
        <v>111.93055517400001</v>
      </c>
      <c r="D1867" s="5">
        <v>50.5932086368</v>
      </c>
      <c r="E1867" s="6">
        <v>6.8722805224300005E-14</v>
      </c>
      <c r="F1867" s="5">
        <v>2.2123632438</v>
      </c>
    </row>
    <row r="1868" spans="1:6">
      <c r="A1868" s="5" t="s">
        <v>1852</v>
      </c>
      <c r="B1868" s="5" t="s">
        <v>15</v>
      </c>
      <c r="C1868" s="5">
        <v>10.7408087551</v>
      </c>
      <c r="D1868" s="5">
        <v>55.655869747700002</v>
      </c>
      <c r="E1868" s="6">
        <v>6.4810848542200006E-14</v>
      </c>
      <c r="F1868" s="5">
        <v>0.192986091202</v>
      </c>
    </row>
    <row r="1869" spans="1:6">
      <c r="A1869" s="5" t="s">
        <v>18</v>
      </c>
      <c r="B1869" s="5" t="s">
        <v>19</v>
      </c>
      <c r="C1869" s="5">
        <v>7.8023504572400002</v>
      </c>
      <c r="D1869" s="5">
        <v>8.3947152540900002E-2</v>
      </c>
      <c r="E1869" s="6">
        <v>5.6621374255899998E-14</v>
      </c>
      <c r="F1869" s="5">
        <v>92.943598693699997</v>
      </c>
    </row>
    <row r="1870" spans="1:6">
      <c r="A1870" s="5" t="s">
        <v>1123</v>
      </c>
      <c r="B1870" s="5" t="s">
        <v>48</v>
      </c>
      <c r="C1870" s="5">
        <v>223.68051804300001</v>
      </c>
      <c r="D1870" s="5">
        <v>130.049787503</v>
      </c>
      <c r="E1870" s="6">
        <v>4.8849813083500003E-14</v>
      </c>
      <c r="F1870" s="5">
        <v>1.7199606576699999</v>
      </c>
    </row>
    <row r="1871" spans="1:6">
      <c r="A1871" s="5" t="s">
        <v>1426</v>
      </c>
      <c r="B1871" s="5" t="s">
        <v>50</v>
      </c>
      <c r="C1871" s="5">
        <v>125.55304237999999</v>
      </c>
      <c r="D1871" s="5">
        <v>228.647499466</v>
      </c>
      <c r="E1871" s="6">
        <v>4.6050591040700001E-14</v>
      </c>
      <c r="F1871" s="5">
        <v>0.54911181042299995</v>
      </c>
    </row>
    <row r="1872" spans="1:6">
      <c r="A1872" s="5" t="s">
        <v>756</v>
      </c>
      <c r="B1872" s="5" t="s">
        <v>27</v>
      </c>
      <c r="C1872" s="5">
        <v>75.759672897300007</v>
      </c>
      <c r="D1872" s="5">
        <v>27.888546826700001</v>
      </c>
      <c r="E1872" s="6">
        <v>4.4964032497300002E-14</v>
      </c>
      <c r="F1872" s="5">
        <v>2.7165156136699999</v>
      </c>
    </row>
    <row r="1873" spans="1:6">
      <c r="A1873" s="5" t="s">
        <v>1952</v>
      </c>
      <c r="B1873" s="5" t="s">
        <v>9</v>
      </c>
      <c r="C1873" s="5">
        <v>0.88248392848099999</v>
      </c>
      <c r="D1873" s="5">
        <v>30.753169233600001</v>
      </c>
      <c r="E1873" s="6">
        <v>4.4316510247299997E-14</v>
      </c>
      <c r="F1873" s="5">
        <v>2.8695706832000002E-2</v>
      </c>
    </row>
    <row r="1874" spans="1:6">
      <c r="A1874" s="5" t="s">
        <v>916</v>
      </c>
      <c r="B1874" s="5" t="s">
        <v>15</v>
      </c>
      <c r="C1874" s="5">
        <v>126.570518595</v>
      </c>
      <c r="D1874" s="5">
        <v>60.000283238900003</v>
      </c>
      <c r="E1874" s="6">
        <v>3.5638159090500001E-14</v>
      </c>
      <c r="F1874" s="5">
        <v>2.1094986850400002</v>
      </c>
    </row>
    <row r="1875" spans="1:6">
      <c r="A1875" s="5" t="s">
        <v>1044</v>
      </c>
      <c r="B1875" s="5" t="s">
        <v>50</v>
      </c>
      <c r="C1875" s="5">
        <v>182.21892501400001</v>
      </c>
      <c r="D1875" s="5">
        <v>99.224999668799995</v>
      </c>
      <c r="E1875" s="6">
        <v>3.3639757646099998E-14</v>
      </c>
      <c r="F1875" s="5">
        <v>1.8364215230300001</v>
      </c>
    </row>
    <row r="1876" spans="1:6">
      <c r="A1876" s="5" t="s">
        <v>335</v>
      </c>
      <c r="B1876" s="5" t="s">
        <v>21</v>
      </c>
      <c r="C1876" s="5">
        <v>14.6025973463</v>
      </c>
      <c r="D1876" s="5">
        <v>0.83947152540900005</v>
      </c>
      <c r="E1876" s="6">
        <v>2.5202062658999999E-14</v>
      </c>
      <c r="F1876" s="5">
        <v>17.394988280500002</v>
      </c>
    </row>
    <row r="1877" spans="1:6">
      <c r="A1877" s="5" t="s">
        <v>842</v>
      </c>
      <c r="B1877" s="5" t="s">
        <v>32</v>
      </c>
      <c r="C1877" s="5">
        <v>106.93765483</v>
      </c>
      <c r="D1877" s="5">
        <v>46.173656442099997</v>
      </c>
      <c r="E1877" s="6">
        <v>1.5099033134899999E-14</v>
      </c>
      <c r="F1877" s="5">
        <v>2.315988446</v>
      </c>
    </row>
    <row r="1878" spans="1:6">
      <c r="A1878" s="5" t="s">
        <v>960</v>
      </c>
      <c r="B1878" s="5" t="s">
        <v>32</v>
      </c>
      <c r="C1878" s="5">
        <v>144.211407377</v>
      </c>
      <c r="D1878" s="5">
        <v>70.938215721800006</v>
      </c>
      <c r="E1878" s="6">
        <v>8.6597395920799997E-15</v>
      </c>
      <c r="F1878" s="5">
        <v>2.0329156282</v>
      </c>
    </row>
    <row r="1879" spans="1:6">
      <c r="A1879" s="5" t="s">
        <v>1557</v>
      </c>
      <c r="B1879" s="5" t="s">
        <v>19</v>
      </c>
      <c r="C1879" s="5">
        <v>75.128023720800002</v>
      </c>
      <c r="D1879" s="5">
        <v>163.49711530499999</v>
      </c>
      <c r="E1879" s="6">
        <v>7.5753928463300003E-15</v>
      </c>
      <c r="F1879" s="5">
        <v>0.45950672328699999</v>
      </c>
    </row>
    <row r="1880" spans="1:6">
      <c r="A1880" s="5" t="s">
        <v>1253</v>
      </c>
      <c r="B1880" s="5" t="s">
        <v>48</v>
      </c>
      <c r="C1880" s="5">
        <v>408.81658253199998</v>
      </c>
      <c r="D1880" s="5">
        <v>270.731259588</v>
      </c>
      <c r="E1880" s="6">
        <v>3.1086244689500001E-15</v>
      </c>
      <c r="F1880" s="5">
        <v>1.5100457300500001</v>
      </c>
    </row>
    <row r="1881" spans="1:6">
      <c r="A1881" s="5" t="s">
        <v>1171</v>
      </c>
      <c r="B1881" s="5" t="s">
        <v>48</v>
      </c>
      <c r="C1881" s="5">
        <v>303.01381662900002</v>
      </c>
      <c r="D1881" s="5">
        <v>187.088363149</v>
      </c>
      <c r="E1881" s="6">
        <v>2.6645352590999998E-15</v>
      </c>
      <c r="F1881" s="5">
        <v>1.6196294174999999</v>
      </c>
    </row>
    <row r="1882" spans="1:6">
      <c r="A1882" s="5" t="s">
        <v>1475</v>
      </c>
      <c r="B1882" s="5" t="s">
        <v>50</v>
      </c>
      <c r="C1882" s="5">
        <v>110.32975464899999</v>
      </c>
      <c r="D1882" s="5">
        <v>214.62215288799999</v>
      </c>
      <c r="E1882" s="6">
        <v>2.4303519164199999E-15</v>
      </c>
      <c r="F1882" s="5">
        <v>0.51406508211799995</v>
      </c>
    </row>
    <row r="1883" spans="1:6">
      <c r="A1883" s="5" t="s">
        <v>1027</v>
      </c>
      <c r="B1883" s="5" t="s">
        <v>103</v>
      </c>
      <c r="C1883" s="5">
        <v>191.78990673300001</v>
      </c>
      <c r="D1883" s="5">
        <v>102.593925824</v>
      </c>
      <c r="E1883" s="6">
        <v>2.2204460492499999E-15</v>
      </c>
      <c r="F1883" s="5">
        <v>1.8694080101799999</v>
      </c>
    </row>
    <row r="1884" spans="1:6">
      <c r="A1884" s="5" t="s">
        <v>546</v>
      </c>
      <c r="B1884" s="5" t="s">
        <v>32</v>
      </c>
      <c r="C1884" s="5">
        <v>39.447177552600003</v>
      </c>
      <c r="D1884" s="5">
        <v>8.0250994495099999</v>
      </c>
      <c r="E1884" s="6">
        <v>7.7715611723799997E-16</v>
      </c>
      <c r="F1884" s="5">
        <v>4.9154752287800001</v>
      </c>
    </row>
    <row r="1885" spans="1:6">
      <c r="A1885" s="5" t="s">
        <v>1825</v>
      </c>
      <c r="B1885" s="5" t="s">
        <v>44</v>
      </c>
      <c r="C1885" s="5">
        <v>16.755599168500002</v>
      </c>
      <c r="D1885" s="5">
        <v>73.039169239700001</v>
      </c>
      <c r="E1885" s="6">
        <v>7.6705334293599997E-16</v>
      </c>
      <c r="F1885" s="5">
        <v>0.22940566469900001</v>
      </c>
    </row>
    <row r="1886" spans="1:6">
      <c r="A1886" s="5" t="s">
        <v>1530</v>
      </c>
      <c r="B1886" s="5" t="s">
        <v>79</v>
      </c>
      <c r="C1886" s="5">
        <v>89.967653419000001</v>
      </c>
      <c r="D1886" s="5">
        <v>188.11667733199999</v>
      </c>
      <c r="E1886" s="6">
        <v>6.1190446880400002E-16</v>
      </c>
      <c r="F1886" s="5">
        <v>0.47825453168100002</v>
      </c>
    </row>
    <row r="1887" spans="1:6">
      <c r="A1887" s="5" t="s">
        <v>16</v>
      </c>
      <c r="B1887" s="5" t="s">
        <v>17</v>
      </c>
      <c r="C1887" s="5">
        <v>8.8292531397200005</v>
      </c>
      <c r="D1887" s="5">
        <v>8.3947152540900002E-2</v>
      </c>
      <c r="E1887" s="6">
        <v>5.5511151231300001E-16</v>
      </c>
      <c r="F1887" s="5">
        <v>105.176326683</v>
      </c>
    </row>
    <row r="1888" spans="1:6">
      <c r="A1888" s="5" t="s">
        <v>737</v>
      </c>
      <c r="B1888" s="5" t="s">
        <v>25</v>
      </c>
      <c r="C1888" s="5">
        <v>81.194619290299997</v>
      </c>
      <c r="D1888" s="5">
        <v>28.765919670300001</v>
      </c>
      <c r="E1888" s="6">
        <v>4.4408920985E-16</v>
      </c>
      <c r="F1888" s="5">
        <v>2.8225977205200001</v>
      </c>
    </row>
    <row r="1889" spans="1:6">
      <c r="A1889" s="5" t="s">
        <v>1204</v>
      </c>
      <c r="B1889" s="5" t="s">
        <v>13</v>
      </c>
      <c r="C1889" s="5">
        <v>371.59684206700001</v>
      </c>
      <c r="D1889" s="5">
        <v>237.227902648</v>
      </c>
      <c r="E1889" s="6">
        <v>3.3306690738800001E-16</v>
      </c>
      <c r="F1889" s="5">
        <v>1.5664128794300001</v>
      </c>
    </row>
    <row r="1890" spans="1:6">
      <c r="A1890" s="5" t="s">
        <v>465</v>
      </c>
      <c r="B1890" s="5" t="s">
        <v>27</v>
      </c>
      <c r="C1890" s="5">
        <v>20.515984374999999</v>
      </c>
      <c r="D1890" s="5">
        <v>1.7285483560299999</v>
      </c>
      <c r="E1890" s="6">
        <v>3.3306690738800001E-16</v>
      </c>
      <c r="F1890" s="5">
        <v>11.868909714600001</v>
      </c>
    </row>
    <row r="1891" spans="1:6">
      <c r="A1891" s="5" t="s">
        <v>1759</v>
      </c>
      <c r="B1891" s="5" t="s">
        <v>9</v>
      </c>
      <c r="C1891" s="5">
        <v>28.388318320300002</v>
      </c>
      <c r="D1891" s="5">
        <v>96.828174371100005</v>
      </c>
      <c r="E1891" s="6">
        <v>1.6661952778599999E-16</v>
      </c>
      <c r="F1891" s="5">
        <v>0.29318241828500002</v>
      </c>
    </row>
    <row r="1892" spans="1:6">
      <c r="A1892" s="5" t="s">
        <v>1247</v>
      </c>
      <c r="B1892" s="5" t="s">
        <v>60</v>
      </c>
      <c r="C1892" s="5">
        <v>443.71859300699998</v>
      </c>
      <c r="D1892" s="5">
        <v>291.50689320999999</v>
      </c>
      <c r="E1892" s="6">
        <v>1.1102230246299999E-16</v>
      </c>
      <c r="F1892" s="5">
        <v>1.52215471861</v>
      </c>
    </row>
    <row r="1893" spans="1:6">
      <c r="A1893" s="5" t="s">
        <v>1240</v>
      </c>
      <c r="B1893" s="5" t="s">
        <v>44</v>
      </c>
      <c r="C1893" s="5">
        <v>2629.48082024</v>
      </c>
      <c r="D1893" s="5">
        <v>1723.95059739</v>
      </c>
      <c r="E1893" s="6">
        <v>1.1102230246299999E-16</v>
      </c>
      <c r="F1893" s="5">
        <v>1.5252646011</v>
      </c>
    </row>
    <row r="1894" spans="1:6">
      <c r="A1894" s="5" t="s">
        <v>1177</v>
      </c>
      <c r="B1894" s="5" t="s">
        <v>48</v>
      </c>
      <c r="C1894" s="5">
        <v>608.00064002500005</v>
      </c>
      <c r="D1894" s="5">
        <v>376.48730602500001</v>
      </c>
      <c r="E1894" s="6">
        <v>1.1102230246299999E-16</v>
      </c>
      <c r="F1894" s="5">
        <v>1.61492998647</v>
      </c>
    </row>
    <row r="1895" spans="1:6">
      <c r="A1895" s="5" t="s">
        <v>1168</v>
      </c>
      <c r="B1895" s="5" t="s">
        <v>32</v>
      </c>
      <c r="C1895" s="5">
        <v>1058.99329367</v>
      </c>
      <c r="D1895" s="5">
        <v>648.15829330500003</v>
      </c>
      <c r="E1895" s="6">
        <v>1.1102230246299999E-16</v>
      </c>
      <c r="F1895" s="5">
        <v>1.63384979351</v>
      </c>
    </row>
    <row r="1896" spans="1:6">
      <c r="A1896" s="5" t="s">
        <v>1095</v>
      </c>
      <c r="B1896" s="5" t="s">
        <v>32</v>
      </c>
      <c r="C1896" s="5">
        <v>400.61696125600002</v>
      </c>
      <c r="D1896" s="5">
        <v>227.24757767899999</v>
      </c>
      <c r="E1896" s="6">
        <v>1.1102230246299999E-16</v>
      </c>
      <c r="F1896" s="5">
        <v>1.76290970997</v>
      </c>
    </row>
    <row r="1897" spans="1:6">
      <c r="A1897" s="5" t="s">
        <v>1072</v>
      </c>
      <c r="B1897" s="5" t="s">
        <v>15</v>
      </c>
      <c r="C1897" s="5">
        <v>515.33579291000001</v>
      </c>
      <c r="D1897" s="5">
        <v>287.63949001700001</v>
      </c>
      <c r="E1897" s="6">
        <v>1.1102230246299999E-16</v>
      </c>
      <c r="F1897" s="5">
        <v>1.7916030684099999</v>
      </c>
    </row>
    <row r="1898" spans="1:6">
      <c r="A1898" s="5" t="s">
        <v>1018</v>
      </c>
      <c r="B1898" s="5" t="s">
        <v>30</v>
      </c>
      <c r="C1898" s="5">
        <v>497.62761255599997</v>
      </c>
      <c r="D1898" s="5">
        <v>263.09778923800002</v>
      </c>
      <c r="E1898" s="6">
        <v>1.1102230246299999E-16</v>
      </c>
      <c r="F1898" s="5">
        <v>1.89141692903</v>
      </c>
    </row>
    <row r="1899" spans="1:6">
      <c r="A1899" s="5" t="s">
        <v>1001</v>
      </c>
      <c r="B1899" s="5" t="s">
        <v>44</v>
      </c>
      <c r="C1899" s="5">
        <v>1973.1469616700001</v>
      </c>
      <c r="D1899" s="5">
        <v>1023.36024587</v>
      </c>
      <c r="E1899" s="6">
        <v>1.1102230246299999E-16</v>
      </c>
      <c r="F1899" s="5">
        <v>1.9281059330100001</v>
      </c>
    </row>
    <row r="1900" spans="1:6">
      <c r="A1900" s="5" t="s">
        <v>948</v>
      </c>
      <c r="B1900" s="5" t="s">
        <v>32</v>
      </c>
      <c r="C1900" s="5">
        <v>172.56056334799999</v>
      </c>
      <c r="D1900" s="5">
        <v>83.963272311300003</v>
      </c>
      <c r="E1900" s="6">
        <v>1.1102230246299999E-16</v>
      </c>
      <c r="F1900" s="5">
        <v>2.0551910210000002</v>
      </c>
    </row>
    <row r="1901" spans="1:6">
      <c r="A1901" s="5" t="s">
        <v>937</v>
      </c>
      <c r="B1901" s="5" t="s">
        <v>21</v>
      </c>
      <c r="C1901" s="5">
        <v>512.48183302799998</v>
      </c>
      <c r="D1901" s="5">
        <v>248.234664374</v>
      </c>
      <c r="E1901" s="6">
        <v>1.1102230246299999E-16</v>
      </c>
      <c r="F1901" s="5">
        <v>2.0645055126399998</v>
      </c>
    </row>
    <row r="1902" spans="1:6">
      <c r="A1902" s="5" t="s">
        <v>904</v>
      </c>
      <c r="B1902" s="5" t="s">
        <v>103</v>
      </c>
      <c r="C1902" s="5">
        <v>320.79703100699999</v>
      </c>
      <c r="D1902" s="5">
        <v>149.46884574500001</v>
      </c>
      <c r="E1902" s="6">
        <v>1.1102230246299999E-16</v>
      </c>
      <c r="F1902" s="5">
        <v>2.1462467941600001</v>
      </c>
    </row>
    <row r="1903" spans="1:6">
      <c r="A1903" s="5" t="s">
        <v>884</v>
      </c>
      <c r="B1903" s="5" t="s">
        <v>48</v>
      </c>
      <c r="C1903" s="5">
        <v>257.21696906300002</v>
      </c>
      <c r="D1903" s="5">
        <v>116.359541889</v>
      </c>
      <c r="E1903" s="6">
        <v>1.1102230246299999E-16</v>
      </c>
      <c r="F1903" s="5">
        <v>2.21053610977</v>
      </c>
    </row>
    <row r="1904" spans="1:6">
      <c r="A1904" s="5" t="s">
        <v>874</v>
      </c>
      <c r="B1904" s="5" t="s">
        <v>9</v>
      </c>
      <c r="C1904" s="5">
        <v>306.19297068200001</v>
      </c>
      <c r="D1904" s="5">
        <v>137.12553013499999</v>
      </c>
      <c r="E1904" s="6">
        <v>1.1102230246299999E-16</v>
      </c>
      <c r="F1904" s="5">
        <v>2.2329391936</v>
      </c>
    </row>
    <row r="1905" spans="1:6">
      <c r="A1905" s="5" t="s">
        <v>832</v>
      </c>
      <c r="B1905" s="5" t="s">
        <v>103</v>
      </c>
      <c r="C1905" s="5">
        <v>217.266848643</v>
      </c>
      <c r="D1905" s="5">
        <v>93.2091630778</v>
      </c>
      <c r="E1905" s="6">
        <v>1.1102230246299999E-16</v>
      </c>
      <c r="F1905" s="5">
        <v>2.33096019177</v>
      </c>
    </row>
    <row r="1906" spans="1:6">
      <c r="A1906" s="5" t="s">
        <v>807</v>
      </c>
      <c r="B1906" s="5" t="s">
        <v>50</v>
      </c>
      <c r="C1906" s="5">
        <v>327.713341399</v>
      </c>
      <c r="D1906" s="5">
        <v>134.668424851</v>
      </c>
      <c r="E1906" s="6">
        <v>1.1102230246299999E-16</v>
      </c>
      <c r="F1906" s="5">
        <v>2.4334831402499999</v>
      </c>
    </row>
    <row r="1907" spans="1:6">
      <c r="A1907" s="5" t="s">
        <v>749</v>
      </c>
      <c r="B1907" s="5" t="s">
        <v>79</v>
      </c>
      <c r="C1907" s="5">
        <v>178.735705997</v>
      </c>
      <c r="D1907" s="5">
        <v>64.6182566544</v>
      </c>
      <c r="E1907" s="6">
        <v>1.1102230246299999E-16</v>
      </c>
      <c r="F1907" s="5">
        <v>2.7660248860099999</v>
      </c>
    </row>
    <row r="1908" spans="1:6">
      <c r="A1908" s="5" t="s">
        <v>744</v>
      </c>
      <c r="B1908" s="5" t="s">
        <v>60</v>
      </c>
      <c r="C1908" s="5">
        <v>238.32755581399999</v>
      </c>
      <c r="D1908" s="5">
        <v>85.296372904400002</v>
      </c>
      <c r="E1908" s="6">
        <v>1.1102230246299999E-16</v>
      </c>
      <c r="F1908" s="5">
        <v>2.7941112581900001</v>
      </c>
    </row>
    <row r="1909" spans="1:6">
      <c r="A1909" s="5" t="s">
        <v>735</v>
      </c>
      <c r="B1909" s="5" t="s">
        <v>32</v>
      </c>
      <c r="C1909" s="5">
        <v>92.626101918700002</v>
      </c>
      <c r="D1909" s="5">
        <v>32.7658853824</v>
      </c>
      <c r="E1909" s="6">
        <v>1.1102230246299999E-16</v>
      </c>
      <c r="F1909" s="5">
        <v>2.8269067305100002</v>
      </c>
    </row>
    <row r="1910" spans="1:6">
      <c r="A1910" s="5" t="s">
        <v>730</v>
      </c>
      <c r="B1910" s="5" t="s">
        <v>103</v>
      </c>
      <c r="C1910" s="5">
        <v>108.410979493</v>
      </c>
      <c r="D1910" s="5">
        <v>37.950501144599997</v>
      </c>
      <c r="E1910" s="6">
        <v>1.1102230246299999E-16</v>
      </c>
      <c r="F1910" s="5">
        <v>2.8566415784500001</v>
      </c>
    </row>
    <row r="1911" spans="1:6">
      <c r="A1911" s="5" t="s">
        <v>729</v>
      </c>
      <c r="B1911" s="5" t="s">
        <v>32</v>
      </c>
      <c r="C1911" s="5">
        <v>152.46085442</v>
      </c>
      <c r="D1911" s="5">
        <v>53.346551073400001</v>
      </c>
      <c r="E1911" s="6">
        <v>1.1102230246299999E-16</v>
      </c>
      <c r="F1911" s="5">
        <v>2.8579327314</v>
      </c>
    </row>
    <row r="1912" spans="1:6">
      <c r="A1912" s="5" t="s">
        <v>714</v>
      </c>
      <c r="B1912" s="5" t="s">
        <v>32</v>
      </c>
      <c r="C1912" s="5">
        <v>180.32550980799999</v>
      </c>
      <c r="D1912" s="5">
        <v>61.185962594899998</v>
      </c>
      <c r="E1912" s="6">
        <v>1.1102230246299999E-16</v>
      </c>
      <c r="F1912" s="5">
        <v>2.9471712490900002</v>
      </c>
    </row>
    <row r="1913" spans="1:6">
      <c r="A1913" s="5" t="s">
        <v>704</v>
      </c>
      <c r="B1913" s="5" t="s">
        <v>50</v>
      </c>
      <c r="C1913" s="5">
        <v>172.187567223</v>
      </c>
      <c r="D1913" s="5">
        <v>57.0991541924</v>
      </c>
      <c r="E1913" s="6">
        <v>1.1102230246299999E-16</v>
      </c>
      <c r="F1913" s="5">
        <v>3.0155887535999999</v>
      </c>
    </row>
    <row r="1914" spans="1:6">
      <c r="A1914" s="5" t="s">
        <v>680</v>
      </c>
      <c r="B1914" s="5" t="s">
        <v>103</v>
      </c>
      <c r="C1914" s="5">
        <v>101.520962615</v>
      </c>
      <c r="D1914" s="5">
        <v>32.481717589600002</v>
      </c>
      <c r="E1914" s="6">
        <v>1.1102230246299999E-16</v>
      </c>
      <c r="F1914" s="5">
        <v>3.1254801207699998</v>
      </c>
    </row>
    <row r="1915" spans="1:6">
      <c r="A1915" s="5" t="s">
        <v>672</v>
      </c>
      <c r="B1915" s="5" t="s">
        <v>23</v>
      </c>
      <c r="C1915" s="5">
        <v>232.88819556600001</v>
      </c>
      <c r="D1915" s="5">
        <v>73.431827645400006</v>
      </c>
      <c r="E1915" s="6">
        <v>1.1102230246299999E-16</v>
      </c>
      <c r="F1915" s="5">
        <v>3.17148848168</v>
      </c>
    </row>
    <row r="1916" spans="1:6">
      <c r="A1916" s="5" t="s">
        <v>661</v>
      </c>
      <c r="B1916" s="5" t="s">
        <v>23</v>
      </c>
      <c r="C1916" s="5">
        <v>80.896355314000004</v>
      </c>
      <c r="D1916" s="5">
        <v>24.715983280300001</v>
      </c>
      <c r="E1916" s="6">
        <v>1.1102230246299999E-16</v>
      </c>
      <c r="F1916" s="5">
        <v>3.2730381145199998</v>
      </c>
    </row>
    <row r="1917" spans="1:6">
      <c r="A1917" s="5" t="s">
        <v>620</v>
      </c>
      <c r="B1917" s="5" t="s">
        <v>17</v>
      </c>
      <c r="C1917" s="5">
        <v>116.85721128</v>
      </c>
      <c r="D1917" s="5">
        <v>32.062496479799997</v>
      </c>
      <c r="E1917" s="6">
        <v>1.1102230246299999E-16</v>
      </c>
      <c r="F1917" s="5">
        <v>3.64466975783</v>
      </c>
    </row>
    <row r="1918" spans="1:6">
      <c r="A1918" s="5" t="s">
        <v>599</v>
      </c>
      <c r="B1918" s="5" t="s">
        <v>50</v>
      </c>
      <c r="C1918" s="5">
        <v>82.176299675999999</v>
      </c>
      <c r="D1918" s="5">
        <v>20.8648334839</v>
      </c>
      <c r="E1918" s="6">
        <v>1.1102230246299999E-16</v>
      </c>
      <c r="F1918" s="5">
        <v>3.9385073329</v>
      </c>
    </row>
    <row r="1919" spans="1:6">
      <c r="A1919" s="5" t="s">
        <v>596</v>
      </c>
      <c r="B1919" s="5" t="s">
        <v>32</v>
      </c>
      <c r="C1919" s="5">
        <v>456.658262562</v>
      </c>
      <c r="D1919" s="5">
        <v>113.60590089199999</v>
      </c>
      <c r="E1919" s="6">
        <v>1.1102230246299999E-16</v>
      </c>
      <c r="F1919" s="5">
        <v>4.0196702721899999</v>
      </c>
    </row>
    <row r="1920" spans="1:6">
      <c r="A1920" s="5" t="s">
        <v>595</v>
      </c>
      <c r="B1920" s="5" t="s">
        <v>66</v>
      </c>
      <c r="C1920" s="5">
        <v>52.488212569700003</v>
      </c>
      <c r="D1920" s="5">
        <v>13.0371259494</v>
      </c>
      <c r="E1920" s="6">
        <v>1.1102230246299999E-16</v>
      </c>
      <c r="F1920" s="5">
        <v>4.0260570292600004</v>
      </c>
    </row>
    <row r="1921" spans="1:6">
      <c r="A1921" s="5" t="s">
        <v>569</v>
      </c>
      <c r="B1921" s="5" t="s">
        <v>48</v>
      </c>
      <c r="C1921" s="5">
        <v>123.51745327</v>
      </c>
      <c r="D1921" s="5">
        <v>27.605042966900001</v>
      </c>
      <c r="E1921" s="6">
        <v>1.1102230246299999E-16</v>
      </c>
      <c r="F1921" s="5">
        <v>4.4744524911100001</v>
      </c>
    </row>
    <row r="1922" spans="1:6">
      <c r="A1922" s="5" t="s">
        <v>550</v>
      </c>
      <c r="B1922" s="5" t="s">
        <v>9</v>
      </c>
      <c r="C1922" s="5">
        <v>204.05506343499999</v>
      </c>
      <c r="D1922" s="5">
        <v>41.962901589300003</v>
      </c>
      <c r="E1922" s="6">
        <v>1.1102230246299999E-16</v>
      </c>
      <c r="F1922" s="5">
        <v>4.8627491356899997</v>
      </c>
    </row>
    <row r="1923" spans="1:6">
      <c r="A1923" s="5" t="s">
        <v>548</v>
      </c>
      <c r="B1923" s="5" t="s">
        <v>23</v>
      </c>
      <c r="C1923" s="5">
        <v>79.908092069000006</v>
      </c>
      <c r="D1923" s="5">
        <v>16.296830746400001</v>
      </c>
      <c r="E1923" s="6">
        <v>1.1102230246299999E-16</v>
      </c>
      <c r="F1923" s="5">
        <v>4.9032902968999998</v>
      </c>
    </row>
    <row r="1924" spans="1:6">
      <c r="A1924" s="5" t="s">
        <v>527</v>
      </c>
      <c r="B1924" s="5" t="s">
        <v>27</v>
      </c>
      <c r="C1924" s="5">
        <v>68.898232306899999</v>
      </c>
      <c r="D1924" s="5">
        <v>13.0123232968</v>
      </c>
      <c r="E1924" s="6">
        <v>1.1102230246299999E-16</v>
      </c>
      <c r="F1924" s="5">
        <v>5.2948447971699997</v>
      </c>
    </row>
    <row r="1925" spans="1:6">
      <c r="A1925" s="5" t="s">
        <v>500</v>
      </c>
      <c r="B1925" s="5" t="s">
        <v>21</v>
      </c>
      <c r="C1925" s="5">
        <v>47.908819909499996</v>
      </c>
      <c r="D1925" s="5">
        <v>7.8397768943099999</v>
      </c>
      <c r="E1925" s="6">
        <v>1.1102230246299999E-16</v>
      </c>
      <c r="F1925" s="5">
        <v>6.1109927687300001</v>
      </c>
    </row>
    <row r="1926" spans="1:6">
      <c r="A1926" s="5" t="s">
        <v>493</v>
      </c>
      <c r="B1926" s="5" t="s">
        <v>32</v>
      </c>
      <c r="C1926" s="5">
        <v>52.8718706031</v>
      </c>
      <c r="D1926" s="5">
        <v>8.1360140468999997</v>
      </c>
      <c r="E1926" s="6">
        <v>1.1102230246299999E-16</v>
      </c>
      <c r="F1926" s="5">
        <v>6.4984979497699999</v>
      </c>
    </row>
    <row r="1927" spans="1:6">
      <c r="A1927" s="5" t="s">
        <v>481</v>
      </c>
      <c r="B1927" s="5" t="s">
        <v>25</v>
      </c>
      <c r="C1927" s="5">
        <v>81.804275038300005</v>
      </c>
      <c r="D1927" s="5">
        <v>10.8149485257</v>
      </c>
      <c r="E1927" s="6">
        <v>1.1102230246299999E-16</v>
      </c>
      <c r="F1927" s="5">
        <v>7.5640004058999999</v>
      </c>
    </row>
    <row r="1928" spans="1:6">
      <c r="A1928" s="5" t="s">
        <v>468</v>
      </c>
      <c r="B1928" s="5" t="s">
        <v>15</v>
      </c>
      <c r="C1928" s="5">
        <v>75.241060501199996</v>
      </c>
      <c r="D1928" s="5">
        <v>7.2469372162800001</v>
      </c>
      <c r="E1928" s="6">
        <v>1.1102230246299999E-16</v>
      </c>
      <c r="F1928" s="5">
        <v>10.3824634126</v>
      </c>
    </row>
    <row r="1929" spans="1:6">
      <c r="A1929" s="5" t="s">
        <v>464</v>
      </c>
      <c r="B1929" s="5"/>
      <c r="C1929" s="5">
        <v>275.049964784</v>
      </c>
      <c r="D1929" s="5">
        <v>22.976096310100001</v>
      </c>
      <c r="E1929" s="6">
        <v>1.1102230246299999E-16</v>
      </c>
      <c r="F1929" s="5">
        <v>11.9711356129</v>
      </c>
    </row>
    <row r="1930" spans="1:6">
      <c r="A1930" s="5" t="s">
        <v>14</v>
      </c>
      <c r="B1930" s="5" t="s">
        <v>15</v>
      </c>
      <c r="C1930" s="5">
        <v>11.427106696499999</v>
      </c>
      <c r="D1930" s="5">
        <v>8.3947152540900002E-2</v>
      </c>
      <c r="E1930" s="6">
        <v>1.1102230246299999E-16</v>
      </c>
      <c r="F1930" s="5">
        <v>136.122624183</v>
      </c>
    </row>
    <row r="1931" spans="1:6">
      <c r="A1931" s="5" t="s">
        <v>12</v>
      </c>
      <c r="B1931" s="5" t="s">
        <v>13</v>
      </c>
      <c r="C1931" s="5">
        <v>11.9281395191</v>
      </c>
      <c r="D1931" s="5">
        <v>8.3947152540900002E-2</v>
      </c>
      <c r="E1931" s="6">
        <v>1.1102230246299999E-16</v>
      </c>
      <c r="F1931" s="5">
        <v>142.09105559899999</v>
      </c>
    </row>
    <row r="1932" spans="1:6">
      <c r="A1932" s="5" t="s">
        <v>10</v>
      </c>
      <c r="B1932" s="5" t="s">
        <v>11</v>
      </c>
      <c r="C1932" s="5">
        <v>13.293477938200001</v>
      </c>
      <c r="D1932" s="5">
        <v>8.3947152540900002E-2</v>
      </c>
      <c r="E1932" s="6">
        <v>1.1102230246299999E-16</v>
      </c>
      <c r="F1932" s="5">
        <v>158.355316837</v>
      </c>
    </row>
    <row r="1933" spans="1:6">
      <c r="A1933" s="5" t="s">
        <v>8</v>
      </c>
      <c r="B1933" s="5" t="s">
        <v>9</v>
      </c>
      <c r="C1933" s="5">
        <v>15.636082888100001</v>
      </c>
      <c r="D1933" s="5">
        <v>8.3947152540900002E-2</v>
      </c>
      <c r="E1933" s="6">
        <v>1.1102230246299999E-16</v>
      </c>
      <c r="F1933" s="5">
        <v>186.261027501</v>
      </c>
    </row>
    <row r="1934" spans="1:6">
      <c r="A1934" s="5" t="s">
        <v>1431</v>
      </c>
      <c r="B1934" s="5" t="s">
        <v>103</v>
      </c>
      <c r="C1934" s="5">
        <v>159.79351610500001</v>
      </c>
      <c r="D1934" s="5">
        <v>292.754612603</v>
      </c>
      <c r="E1934" s="6">
        <v>7.9772068635999998E-18</v>
      </c>
      <c r="F1934" s="5">
        <v>0.54582749246600004</v>
      </c>
    </row>
    <row r="1935" spans="1:6">
      <c r="A1935" s="5" t="s">
        <v>1732</v>
      </c>
      <c r="B1935" s="5" t="s">
        <v>25</v>
      </c>
      <c r="C1935" s="5">
        <v>39.151757185299999</v>
      </c>
      <c r="D1935" s="5">
        <v>123.496295254</v>
      </c>
      <c r="E1935" s="6">
        <v>6.2769983390900004E-19</v>
      </c>
      <c r="F1935" s="5">
        <v>0.31702778698599998</v>
      </c>
    </row>
    <row r="1936" spans="1:6">
      <c r="A1936" s="5" t="s">
        <v>1793</v>
      </c>
      <c r="B1936" s="5" t="s">
        <v>9</v>
      </c>
      <c r="C1936" s="5">
        <v>28.345340874000001</v>
      </c>
      <c r="D1936" s="5">
        <v>109.100236753</v>
      </c>
      <c r="E1936" s="6">
        <v>2.1107361465400001E-20</v>
      </c>
      <c r="F1936" s="5">
        <v>0.25981007665700001</v>
      </c>
    </row>
    <row r="1937" spans="1:6">
      <c r="A1937" s="5" t="s">
        <v>1904</v>
      </c>
      <c r="B1937" s="5" t="s">
        <v>25</v>
      </c>
      <c r="C1937" s="5">
        <v>8.3756116183299998</v>
      </c>
      <c r="D1937" s="5">
        <v>70.544162637400007</v>
      </c>
      <c r="E1937" s="6">
        <v>3.9856392717400001E-21</v>
      </c>
      <c r="F1937" s="5">
        <v>0.118728627645</v>
      </c>
    </row>
    <row r="1938" spans="1:6">
      <c r="A1938" s="5" t="s">
        <v>1363</v>
      </c>
      <c r="B1938" s="5" t="s">
        <v>48</v>
      </c>
      <c r="C1938" s="5">
        <v>267.44664392200002</v>
      </c>
      <c r="D1938" s="5">
        <v>453.85908664700003</v>
      </c>
      <c r="E1938" s="6">
        <v>1.3623480280399999E-21</v>
      </c>
      <c r="F1938" s="5">
        <v>0.589272423514</v>
      </c>
    </row>
    <row r="1939" spans="1:6">
      <c r="A1939" s="5" t="s">
        <v>1869</v>
      </c>
      <c r="B1939" s="5" t="s">
        <v>9</v>
      </c>
      <c r="C1939" s="5">
        <v>13.8915002905</v>
      </c>
      <c r="D1939" s="5">
        <v>83.780075180500006</v>
      </c>
      <c r="E1939" s="6">
        <v>7.8970576081199997E-22</v>
      </c>
      <c r="F1939" s="5">
        <v>0.16580911703199999</v>
      </c>
    </row>
    <row r="1940" spans="1:6">
      <c r="A1940" s="5" t="s">
        <v>1448</v>
      </c>
      <c r="B1940" s="5" t="s">
        <v>60</v>
      </c>
      <c r="C1940" s="5">
        <v>245.15903298500001</v>
      </c>
      <c r="D1940" s="5">
        <v>456.71356467999999</v>
      </c>
      <c r="E1940" s="6">
        <v>1.1276337709399999E-27</v>
      </c>
      <c r="F1940" s="5">
        <v>0.53678947144099998</v>
      </c>
    </row>
    <row r="1941" spans="1:6">
      <c r="A1941" s="5" t="s">
        <v>1442</v>
      </c>
      <c r="B1941" s="5" t="s">
        <v>21</v>
      </c>
      <c r="C1941" s="5">
        <v>258.118640734</v>
      </c>
      <c r="D1941" s="5">
        <v>478.07974762100002</v>
      </c>
      <c r="E1941" s="6">
        <v>1.8004108015E-28</v>
      </c>
      <c r="F1941" s="5">
        <v>0.53990708039400004</v>
      </c>
    </row>
    <row r="1942" spans="1:6">
      <c r="A1942" s="5" t="s">
        <v>1861</v>
      </c>
      <c r="B1942" s="5" t="s">
        <v>60</v>
      </c>
      <c r="C1942" s="5">
        <v>27.271008967299998</v>
      </c>
      <c r="D1942" s="5">
        <v>153.039646412</v>
      </c>
      <c r="E1942" s="6">
        <v>3.7567525566999998E-36</v>
      </c>
      <c r="F1942" s="5">
        <v>0.17819571337699999</v>
      </c>
    </row>
    <row r="1943" spans="1:6">
      <c r="A1943" s="5" t="s">
        <v>1773</v>
      </c>
      <c r="B1943" s="5" t="s">
        <v>103</v>
      </c>
      <c r="C1943" s="5">
        <v>74.076321923999998</v>
      </c>
      <c r="D1943" s="5">
        <v>265.41129194899997</v>
      </c>
      <c r="E1943" s="6">
        <v>5.2646545384099999E-44</v>
      </c>
      <c r="F1943" s="5">
        <v>0.27910011431800003</v>
      </c>
    </row>
    <row r="1944" spans="1:6">
      <c r="A1944" s="5" t="s">
        <v>1537</v>
      </c>
      <c r="B1944" s="5" t="s">
        <v>60</v>
      </c>
      <c r="C1944" s="5">
        <v>266.77197937599999</v>
      </c>
      <c r="D1944" s="5">
        <v>563.03476066400003</v>
      </c>
      <c r="E1944" s="6">
        <v>1.8323447919100001E-44</v>
      </c>
      <c r="F1944" s="5">
        <v>0.47381085150399999</v>
      </c>
    </row>
  </sheetData>
  <sortState ref="A2:F2312">
    <sortCondition descending="1" ref="E2:E231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7"/>
  <sheetViews>
    <sheetView workbookViewId="0">
      <selection activeCell="D3" sqref="D3"/>
    </sheetView>
  </sheetViews>
  <sheetFormatPr defaultRowHeight="15"/>
  <sheetData>
    <row r="1" spans="1:4" s="5" customFormat="1">
      <c r="A1" s="5" t="s">
        <v>2321</v>
      </c>
    </row>
    <row r="2" spans="1:4" s="5" customFormat="1"/>
    <row r="3" spans="1:4" s="5" customFormat="1">
      <c r="A3" s="5" t="s">
        <v>2009</v>
      </c>
    </row>
    <row r="4" spans="1:4" s="5" customFormat="1">
      <c r="A4" s="5" t="s">
        <v>1970</v>
      </c>
      <c r="D4" s="6"/>
    </row>
    <row r="5" spans="1:4" s="5" customFormat="1">
      <c r="A5" s="5" t="s">
        <v>1971</v>
      </c>
      <c r="D5" s="6"/>
    </row>
    <row r="6" spans="1:4" s="5" customFormat="1">
      <c r="A6" s="5" t="s">
        <v>2010</v>
      </c>
      <c r="D6" s="6"/>
    </row>
    <row r="7" spans="1:4" s="5" customFormat="1">
      <c r="A7" s="5" t="s">
        <v>1972</v>
      </c>
      <c r="D7" s="6"/>
    </row>
    <row r="8" spans="1:4" s="5" customFormat="1">
      <c r="A8" s="5" t="s">
        <v>1973</v>
      </c>
      <c r="D8" s="6"/>
    </row>
    <row r="9" spans="1:4" s="5" customFormat="1">
      <c r="A9" s="5" t="s">
        <v>1974</v>
      </c>
      <c r="D9" s="6"/>
    </row>
    <row r="10" spans="1:4" s="5" customFormat="1">
      <c r="A10" s="5" t="s">
        <v>2011</v>
      </c>
      <c r="D10" s="6"/>
    </row>
    <row r="11" spans="1:4" s="5" customFormat="1">
      <c r="A11" s="5" t="s">
        <v>1975</v>
      </c>
      <c r="D11" s="6"/>
    </row>
    <row r="12" spans="1:4" s="5" customFormat="1">
      <c r="A12" s="5" t="s">
        <v>1976</v>
      </c>
      <c r="D12" s="6"/>
    </row>
    <row r="13" spans="1:4" s="5" customFormat="1">
      <c r="A13" s="5" t="s">
        <v>1977</v>
      </c>
      <c r="D13" s="6"/>
    </row>
    <row r="14" spans="1:4" s="5" customFormat="1">
      <c r="A14" s="5" t="s">
        <v>1978</v>
      </c>
      <c r="D14" s="6"/>
    </row>
    <row r="15" spans="1:4" s="5" customFormat="1">
      <c r="A15" s="5" t="s">
        <v>1979</v>
      </c>
      <c r="D15" s="6"/>
    </row>
    <row r="16" spans="1:4" s="5" customFormat="1">
      <c r="A16" s="5" t="s">
        <v>1980</v>
      </c>
      <c r="D16" s="6"/>
    </row>
    <row r="17" spans="1:4" s="5" customFormat="1">
      <c r="A17" s="5" t="s">
        <v>1981</v>
      </c>
      <c r="D17" s="6"/>
    </row>
    <row r="18" spans="1:4" s="5" customFormat="1">
      <c r="A18" s="5" t="s">
        <v>1982</v>
      </c>
      <c r="D18" s="6"/>
    </row>
    <row r="19" spans="1:4" s="5" customFormat="1">
      <c r="A19" s="5" t="s">
        <v>1983</v>
      </c>
      <c r="D19" s="6"/>
    </row>
    <row r="20" spans="1:4" s="5" customFormat="1">
      <c r="A20" s="5" t="s">
        <v>1984</v>
      </c>
      <c r="D20" s="6"/>
    </row>
    <row r="21" spans="1:4" s="5" customFormat="1">
      <c r="A21" s="5" t="s">
        <v>1985</v>
      </c>
      <c r="D21" s="6"/>
    </row>
    <row r="22" spans="1:4" s="5" customFormat="1">
      <c r="A22" s="5" t="s">
        <v>1986</v>
      </c>
      <c r="D22" s="6"/>
    </row>
    <row r="23" spans="1:4" s="5" customFormat="1">
      <c r="A23" s="5" t="s">
        <v>1987</v>
      </c>
      <c r="D23" s="6"/>
    </row>
    <row r="24" spans="1:4" s="5" customFormat="1">
      <c r="A24" s="5" t="s">
        <v>1988</v>
      </c>
      <c r="D24" s="6"/>
    </row>
    <row r="25" spans="1:4" s="5" customFormat="1">
      <c r="A25" s="5" t="s">
        <v>1989</v>
      </c>
      <c r="D25" s="6"/>
    </row>
    <row r="26" spans="1:4" s="5" customFormat="1">
      <c r="A26" s="5" t="s">
        <v>1990</v>
      </c>
      <c r="D26" s="6"/>
    </row>
    <row r="27" spans="1:4" s="5" customFormat="1">
      <c r="A27" s="5" t="s">
        <v>1991</v>
      </c>
      <c r="D27" s="6"/>
    </row>
    <row r="28" spans="1:4" s="5" customFormat="1">
      <c r="A28" s="5" t="s">
        <v>2012</v>
      </c>
      <c r="D28" s="6"/>
    </row>
    <row r="29" spans="1:4" s="5" customFormat="1">
      <c r="A29" s="5" t="s">
        <v>1992</v>
      </c>
      <c r="D29" s="6"/>
    </row>
    <row r="30" spans="1:4" s="5" customFormat="1">
      <c r="A30" s="5" t="s">
        <v>1993</v>
      </c>
      <c r="D30" s="6"/>
    </row>
    <row r="31" spans="1:4" s="5" customFormat="1">
      <c r="A31" s="5" t="s">
        <v>1994</v>
      </c>
      <c r="D31" s="6"/>
    </row>
    <row r="32" spans="1:4" s="5" customFormat="1">
      <c r="A32" s="5" t="s">
        <v>1995</v>
      </c>
      <c r="D32" s="6"/>
    </row>
    <row r="33" spans="1:4" s="5" customFormat="1">
      <c r="A33" s="5" t="s">
        <v>1996</v>
      </c>
      <c r="D33" s="6"/>
    </row>
    <row r="34" spans="1:4" s="5" customFormat="1">
      <c r="A34" s="5" t="s">
        <v>1997</v>
      </c>
      <c r="D34" s="6"/>
    </row>
    <row r="35" spans="1:4" s="5" customFormat="1">
      <c r="A35" s="5" t="s">
        <v>1998</v>
      </c>
      <c r="D35" s="6"/>
    </row>
    <row r="36" spans="1:4" s="5" customFormat="1">
      <c r="A36" s="5" t="s">
        <v>1999</v>
      </c>
      <c r="D36" s="6"/>
    </row>
    <row r="37" spans="1:4" s="5" customFormat="1">
      <c r="A37" s="5" t="s">
        <v>2000</v>
      </c>
      <c r="D37" s="6"/>
    </row>
    <row r="38" spans="1:4" s="5" customFormat="1">
      <c r="A38" s="5" t="s">
        <v>2001</v>
      </c>
      <c r="D38" s="6"/>
    </row>
    <row r="39" spans="1:4" s="5" customFormat="1">
      <c r="A39" s="5" t="s">
        <v>2013</v>
      </c>
      <c r="D39" s="6"/>
    </row>
    <row r="40" spans="1:4" s="5" customFormat="1">
      <c r="A40" s="5" t="s">
        <v>2002</v>
      </c>
      <c r="D40" s="6"/>
    </row>
    <row r="41" spans="1:4" s="5" customFormat="1">
      <c r="A41" s="5" t="s">
        <v>2003</v>
      </c>
      <c r="D41" s="6"/>
    </row>
    <row r="42" spans="1:4" s="5" customFormat="1">
      <c r="A42" s="5" t="s">
        <v>2004</v>
      </c>
      <c r="D42" s="6"/>
    </row>
    <row r="43" spans="1:4" s="5" customFormat="1">
      <c r="A43" s="5" t="s">
        <v>2005</v>
      </c>
      <c r="D43" s="6"/>
    </row>
    <row r="44" spans="1:4" s="5" customFormat="1">
      <c r="A44" s="5" t="s">
        <v>2006</v>
      </c>
      <c r="D44" s="6"/>
    </row>
    <row r="45" spans="1:4" s="5" customFormat="1">
      <c r="A45" s="5" t="s">
        <v>2007</v>
      </c>
      <c r="D45" s="6"/>
    </row>
    <row r="46" spans="1:4" s="5" customFormat="1">
      <c r="A46" s="5" t="s">
        <v>2008</v>
      </c>
      <c r="D46" s="6"/>
    </row>
    <row r="47" spans="1:4" s="5" customFormat="1">
      <c r="A47" s="5" t="s">
        <v>2014</v>
      </c>
      <c r="D4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1"/>
  <sheetViews>
    <sheetView workbookViewId="0"/>
  </sheetViews>
  <sheetFormatPr defaultRowHeight="15"/>
  <cols>
    <col min="4" max="4" width="10.28515625" customWidth="1"/>
  </cols>
  <sheetData>
    <row r="1" spans="1:7" s="5" customFormat="1">
      <c r="A1" s="5" t="s">
        <v>2322</v>
      </c>
    </row>
    <row r="2" spans="1:7" s="5" customFormat="1"/>
    <row r="3" spans="1:7">
      <c r="A3" s="8" t="s">
        <v>2015</v>
      </c>
      <c r="B3" s="8" t="s">
        <v>2103</v>
      </c>
      <c r="C3" s="8" t="s">
        <v>2016</v>
      </c>
      <c r="D3" s="16" t="s">
        <v>2017</v>
      </c>
      <c r="E3" s="17"/>
      <c r="F3" s="17"/>
      <c r="G3" s="17"/>
    </row>
    <row r="4" spans="1:7">
      <c r="A4" s="10" t="s">
        <v>2018</v>
      </c>
      <c r="B4" s="10" t="s">
        <v>2019</v>
      </c>
      <c r="C4" s="10" t="s">
        <v>2020</v>
      </c>
      <c r="D4" s="11" t="s">
        <v>2021</v>
      </c>
      <c r="E4" s="12">
        <v>1</v>
      </c>
      <c r="F4" s="12">
        <v>5</v>
      </c>
      <c r="G4" s="12">
        <v>20</v>
      </c>
    </row>
    <row r="5" spans="1:7">
      <c r="D5" s="13" t="s">
        <v>2104</v>
      </c>
      <c r="E5" s="14">
        <v>109.21</v>
      </c>
      <c r="F5" s="14">
        <v>102.43</v>
      </c>
      <c r="G5" s="14">
        <v>110.53</v>
      </c>
    </row>
    <row r="6" spans="1:7">
      <c r="A6" s="10" t="s">
        <v>2022</v>
      </c>
      <c r="B6" s="10" t="s">
        <v>2019</v>
      </c>
      <c r="C6" s="10" t="s">
        <v>2023</v>
      </c>
      <c r="D6" s="11" t="s">
        <v>2024</v>
      </c>
      <c r="E6" s="12">
        <v>1</v>
      </c>
      <c r="F6" s="12">
        <v>5</v>
      </c>
      <c r="G6" s="12">
        <v>10</v>
      </c>
    </row>
    <row r="7" spans="1:7">
      <c r="D7" s="13" t="s">
        <v>2104</v>
      </c>
      <c r="E7" s="14">
        <v>118.34</v>
      </c>
      <c r="F7" s="14">
        <v>118.34</v>
      </c>
      <c r="G7" s="14">
        <v>111.42</v>
      </c>
    </row>
    <row r="8" spans="1:7">
      <c r="A8" s="10" t="s">
        <v>2025</v>
      </c>
      <c r="B8" s="10" t="s">
        <v>2019</v>
      </c>
      <c r="C8" s="10" t="s">
        <v>2023</v>
      </c>
      <c r="D8" s="11" t="s">
        <v>2026</v>
      </c>
      <c r="E8" s="12">
        <v>1</v>
      </c>
      <c r="F8" s="12">
        <v>10</v>
      </c>
      <c r="G8" s="12">
        <v>100</v>
      </c>
    </row>
    <row r="9" spans="1:7">
      <c r="D9" s="13" t="s">
        <v>2104</v>
      </c>
      <c r="E9" s="14">
        <v>127.79</v>
      </c>
      <c r="F9" s="14">
        <v>111.86</v>
      </c>
      <c r="G9" s="14">
        <v>155.75</v>
      </c>
    </row>
    <row r="10" spans="1:7">
      <c r="A10" s="10" t="s">
        <v>2027</v>
      </c>
      <c r="B10" s="10" t="s">
        <v>2028</v>
      </c>
      <c r="C10" s="10" t="s">
        <v>2023</v>
      </c>
      <c r="D10" s="11" t="s">
        <v>2026</v>
      </c>
      <c r="E10" s="12">
        <v>5</v>
      </c>
      <c r="F10" s="12">
        <v>25</v>
      </c>
      <c r="G10" s="12">
        <v>125</v>
      </c>
    </row>
    <row r="11" spans="1:7">
      <c r="D11" s="13" t="s">
        <v>2104</v>
      </c>
      <c r="E11" s="14">
        <v>101.62</v>
      </c>
      <c r="F11" s="14">
        <v>116.8</v>
      </c>
      <c r="G11" s="14">
        <v>126.51</v>
      </c>
    </row>
    <row r="12" spans="1:7">
      <c r="A12" s="10" t="s">
        <v>2029</v>
      </c>
      <c r="B12" s="10" t="s">
        <v>2028</v>
      </c>
      <c r="C12" s="10" t="s">
        <v>2023</v>
      </c>
      <c r="D12" s="11" t="s">
        <v>2026</v>
      </c>
      <c r="E12" s="12">
        <v>5</v>
      </c>
      <c r="F12" s="12">
        <v>25</v>
      </c>
      <c r="G12" s="12">
        <v>125</v>
      </c>
    </row>
    <row r="13" spans="1:7">
      <c r="D13" s="13" t="s">
        <v>2104</v>
      </c>
      <c r="E13" s="14">
        <v>107.9</v>
      </c>
      <c r="F13" s="14">
        <v>127.79</v>
      </c>
      <c r="G13" s="14">
        <v>107.04</v>
      </c>
    </row>
    <row r="14" spans="1:7">
      <c r="A14" s="10" t="s">
        <v>2030</v>
      </c>
      <c r="B14" s="10" t="s">
        <v>2031</v>
      </c>
      <c r="C14" s="10" t="s">
        <v>2023</v>
      </c>
      <c r="D14" s="11" t="s">
        <v>2026</v>
      </c>
      <c r="E14" s="12">
        <v>2</v>
      </c>
      <c r="F14" s="12">
        <v>10</v>
      </c>
      <c r="G14" s="12">
        <v>25</v>
      </c>
    </row>
    <row r="15" spans="1:7">
      <c r="D15" s="13" t="s">
        <v>2104</v>
      </c>
      <c r="E15" s="14">
        <v>161.1</v>
      </c>
      <c r="F15" s="14">
        <v>177.01</v>
      </c>
      <c r="G15" s="14">
        <v>196.74</v>
      </c>
    </row>
    <row r="16" spans="1:7">
      <c r="A16" s="10" t="s">
        <v>2032</v>
      </c>
      <c r="B16" s="10" t="s">
        <v>2031</v>
      </c>
      <c r="C16" s="10" t="s">
        <v>2023</v>
      </c>
      <c r="D16" s="11" t="s">
        <v>2026</v>
      </c>
      <c r="E16" s="12">
        <v>2</v>
      </c>
      <c r="F16" s="12">
        <v>10</v>
      </c>
      <c r="G16" s="12">
        <v>100</v>
      </c>
    </row>
    <row r="17" spans="1:7">
      <c r="D17" s="13" t="s">
        <v>2104</v>
      </c>
      <c r="E17" s="14">
        <v>111.33</v>
      </c>
      <c r="F17" s="14">
        <v>122.76</v>
      </c>
      <c r="G17" s="14">
        <v>138.24</v>
      </c>
    </row>
    <row r="18" spans="1:7">
      <c r="A18" s="10" t="s">
        <v>2033</v>
      </c>
      <c r="B18" s="10" t="s">
        <v>1262</v>
      </c>
      <c r="C18" s="10" t="s">
        <v>2023</v>
      </c>
      <c r="D18" s="11" t="s">
        <v>2026</v>
      </c>
      <c r="E18" s="12">
        <v>4</v>
      </c>
      <c r="F18" s="12">
        <v>20</v>
      </c>
      <c r="G18" s="12">
        <v>100</v>
      </c>
    </row>
    <row r="19" spans="1:7">
      <c r="D19" s="13" t="s">
        <v>2104</v>
      </c>
      <c r="E19" s="14">
        <v>99.2</v>
      </c>
      <c r="F19" s="14">
        <v>143.31</v>
      </c>
      <c r="G19" s="14">
        <v>182.49</v>
      </c>
    </row>
    <row r="20" spans="1:7">
      <c r="A20" s="10" t="s">
        <v>2034</v>
      </c>
      <c r="B20" s="10" t="s">
        <v>1262</v>
      </c>
      <c r="C20" s="10" t="s">
        <v>2023</v>
      </c>
      <c r="D20" s="11" t="s">
        <v>2026</v>
      </c>
      <c r="E20" s="12">
        <v>4</v>
      </c>
      <c r="F20" s="12">
        <v>20</v>
      </c>
      <c r="G20" s="12">
        <v>100</v>
      </c>
    </row>
    <row r="21" spans="1:7">
      <c r="D21" s="13" t="s">
        <v>2104</v>
      </c>
      <c r="E21" s="14">
        <v>139.81</v>
      </c>
      <c r="F21" s="14">
        <v>146.31</v>
      </c>
      <c r="G21" s="14">
        <v>135.29</v>
      </c>
    </row>
    <row r="22" spans="1:7">
      <c r="A22" s="10" t="s">
        <v>2035</v>
      </c>
      <c r="B22" s="10" t="s">
        <v>1262</v>
      </c>
      <c r="C22" s="10" t="s">
        <v>2023</v>
      </c>
      <c r="D22" s="11" t="s">
        <v>2026</v>
      </c>
      <c r="E22" s="12">
        <v>3</v>
      </c>
      <c r="F22" s="12">
        <v>10</v>
      </c>
      <c r="G22" s="12">
        <v>30</v>
      </c>
    </row>
    <row r="23" spans="1:7">
      <c r="D23" s="13" t="s">
        <v>2104</v>
      </c>
      <c r="E23" s="14">
        <v>107.47</v>
      </c>
      <c r="F23" s="14">
        <v>93.05</v>
      </c>
      <c r="G23" s="14">
        <v>94.17</v>
      </c>
    </row>
    <row r="24" spans="1:7">
      <c r="A24" s="10" t="s">
        <v>2036</v>
      </c>
      <c r="B24" s="10" t="s">
        <v>2037</v>
      </c>
      <c r="C24" s="10" t="s">
        <v>2023</v>
      </c>
      <c r="D24" s="11" t="s">
        <v>2026</v>
      </c>
      <c r="E24" s="12">
        <v>12</v>
      </c>
      <c r="F24" s="12">
        <v>25</v>
      </c>
      <c r="G24" s="12">
        <v>50</v>
      </c>
    </row>
    <row r="25" spans="1:7">
      <c r="D25" s="13" t="s">
        <v>2104</v>
      </c>
      <c r="E25" s="14">
        <v>95.31</v>
      </c>
      <c r="F25" s="14">
        <v>107.9</v>
      </c>
      <c r="G25" s="14">
        <v>92.68</v>
      </c>
    </row>
    <row r="26" spans="1:7">
      <c r="A26" s="10" t="s">
        <v>2038</v>
      </c>
      <c r="B26" s="10" t="s">
        <v>2037</v>
      </c>
      <c r="C26" s="10" t="s">
        <v>2023</v>
      </c>
      <c r="D26" s="11" t="s">
        <v>2026</v>
      </c>
      <c r="E26" s="12">
        <v>0.1</v>
      </c>
      <c r="F26" s="12">
        <v>1</v>
      </c>
      <c r="G26" s="12">
        <v>10</v>
      </c>
    </row>
    <row r="27" spans="1:7">
      <c r="D27" s="13" t="s">
        <v>2104</v>
      </c>
      <c r="E27" s="14">
        <v>0</v>
      </c>
      <c r="F27" s="14">
        <v>119.3</v>
      </c>
      <c r="G27" s="14">
        <v>132.56</v>
      </c>
    </row>
    <row r="28" spans="1:7">
      <c r="A28" s="10" t="s">
        <v>2039</v>
      </c>
      <c r="B28" s="10" t="s">
        <v>2040</v>
      </c>
      <c r="C28" s="10" t="s">
        <v>2020</v>
      </c>
      <c r="D28" s="11" t="s">
        <v>2021</v>
      </c>
      <c r="E28" s="12">
        <v>1</v>
      </c>
      <c r="F28" s="12">
        <v>5</v>
      </c>
      <c r="G28" s="12">
        <v>10</v>
      </c>
    </row>
    <row r="29" spans="1:7">
      <c r="D29" s="13" t="s">
        <v>2104</v>
      </c>
      <c r="E29" s="14">
        <v>110.97</v>
      </c>
      <c r="F29" s="14">
        <v>70.069999999999993</v>
      </c>
      <c r="G29" s="14">
        <v>68.349999999999994</v>
      </c>
    </row>
    <row r="30" spans="1:7">
      <c r="A30" s="10" t="s">
        <v>2041</v>
      </c>
      <c r="B30" s="10" t="s">
        <v>2042</v>
      </c>
      <c r="C30" s="10" t="s">
        <v>2020</v>
      </c>
      <c r="D30" s="11" t="s">
        <v>2024</v>
      </c>
      <c r="E30" s="12">
        <v>0.1</v>
      </c>
      <c r="F30" s="12">
        <v>1</v>
      </c>
      <c r="G30" s="12">
        <v>10</v>
      </c>
    </row>
    <row r="31" spans="1:7">
      <c r="D31" s="13" t="s">
        <v>2104</v>
      </c>
      <c r="E31" s="14">
        <v>85.87</v>
      </c>
      <c r="F31" s="14">
        <v>86.92</v>
      </c>
      <c r="G31" s="14">
        <v>75.44</v>
      </c>
    </row>
    <row r="32" spans="1:7">
      <c r="A32" s="10" t="s">
        <v>2043</v>
      </c>
      <c r="B32" s="10" t="s">
        <v>2044</v>
      </c>
      <c r="C32" s="10" t="s">
        <v>2020</v>
      </c>
      <c r="D32" s="11" t="s">
        <v>2021</v>
      </c>
      <c r="E32" s="12">
        <v>0.1</v>
      </c>
      <c r="F32" s="12">
        <v>1</v>
      </c>
      <c r="G32" s="12">
        <v>10</v>
      </c>
    </row>
    <row r="33" spans="1:10">
      <c r="D33" s="13" t="s">
        <v>2104</v>
      </c>
      <c r="E33" s="14">
        <v>100.4</v>
      </c>
      <c r="F33" s="14">
        <v>108.33</v>
      </c>
      <c r="G33" s="14">
        <v>129.88999999999999</v>
      </c>
    </row>
    <row r="34" spans="1:10">
      <c r="A34" s="10" t="s">
        <v>2045</v>
      </c>
      <c r="B34" s="10" t="s">
        <v>2044</v>
      </c>
      <c r="C34" s="10" t="s">
        <v>2046</v>
      </c>
      <c r="D34" s="11" t="s">
        <v>2021</v>
      </c>
      <c r="E34" s="12">
        <v>3</v>
      </c>
      <c r="F34" s="12">
        <v>9</v>
      </c>
      <c r="G34" s="12">
        <v>15</v>
      </c>
    </row>
    <row r="35" spans="1:10">
      <c r="D35" s="13" t="s">
        <v>2104</v>
      </c>
      <c r="E35" s="14">
        <v>124.72</v>
      </c>
      <c r="F35" s="14">
        <v>110.53</v>
      </c>
      <c r="G35" s="14">
        <v>105.76</v>
      </c>
    </row>
    <row r="36" spans="1:10">
      <c r="A36" s="10" t="s">
        <v>2047</v>
      </c>
      <c r="B36" s="10" t="s">
        <v>2048</v>
      </c>
      <c r="C36" s="10" t="s">
        <v>2046</v>
      </c>
      <c r="D36" s="11" t="s">
        <v>2021</v>
      </c>
      <c r="E36" s="12">
        <v>1</v>
      </c>
      <c r="F36" s="12">
        <v>2</v>
      </c>
      <c r="G36" s="12">
        <v>5</v>
      </c>
    </row>
    <row r="37" spans="1:10">
      <c r="D37" s="13" t="s">
        <v>2104</v>
      </c>
      <c r="E37" s="14">
        <v>106.28</v>
      </c>
      <c r="F37" s="14">
        <v>97.63</v>
      </c>
      <c r="G37" s="14">
        <v>106.19</v>
      </c>
    </row>
    <row r="38" spans="1:10">
      <c r="A38" s="10" t="s">
        <v>2049</v>
      </c>
      <c r="B38" s="10" t="s">
        <v>2049</v>
      </c>
      <c r="C38" s="10" t="s">
        <v>2046</v>
      </c>
      <c r="D38" s="11" t="s">
        <v>2024</v>
      </c>
      <c r="E38" s="12">
        <v>0.5</v>
      </c>
      <c r="F38" s="12">
        <v>10</v>
      </c>
      <c r="G38" s="12">
        <v>100</v>
      </c>
      <c r="H38" s="12">
        <v>200</v>
      </c>
      <c r="I38" s="12">
        <v>300</v>
      </c>
    </row>
    <row r="39" spans="1:10">
      <c r="D39" s="13" t="s">
        <v>2104</v>
      </c>
      <c r="E39" s="14">
        <v>107.47</v>
      </c>
      <c r="F39" s="14">
        <v>154.44999999999999</v>
      </c>
      <c r="G39" s="14">
        <v>63.13</v>
      </c>
      <c r="H39" s="14">
        <v>18.2</v>
      </c>
      <c r="I39" s="14">
        <v>6.67</v>
      </c>
    </row>
    <row r="40" spans="1:10">
      <c r="A40" s="10" t="s">
        <v>2050</v>
      </c>
      <c r="B40" s="10" t="s">
        <v>2048</v>
      </c>
      <c r="C40" s="10" t="s">
        <v>2020</v>
      </c>
      <c r="D40" s="11" t="s">
        <v>2021</v>
      </c>
      <c r="E40" s="12">
        <v>1</v>
      </c>
      <c r="F40" s="12">
        <v>10</v>
      </c>
      <c r="G40" s="12">
        <v>100</v>
      </c>
      <c r="H40" s="12">
        <v>1000</v>
      </c>
    </row>
    <row r="41" spans="1:10">
      <c r="D41" s="13" t="s">
        <v>2104</v>
      </c>
      <c r="E41" s="14">
        <v>147.52000000000001</v>
      </c>
      <c r="F41" s="14">
        <v>177.78</v>
      </c>
      <c r="G41" s="14">
        <v>0</v>
      </c>
      <c r="H41" s="14">
        <v>0</v>
      </c>
    </row>
    <row r="42" spans="1:10">
      <c r="A42" s="10" t="s">
        <v>2051</v>
      </c>
      <c r="B42" s="10" t="s">
        <v>2052</v>
      </c>
      <c r="C42" s="10" t="s">
        <v>2046</v>
      </c>
      <c r="D42" s="11" t="s">
        <v>2024</v>
      </c>
      <c r="E42" s="12">
        <v>40</v>
      </c>
      <c r="F42" s="12">
        <v>200</v>
      </c>
      <c r="G42" s="12">
        <v>1000</v>
      </c>
      <c r="H42" s="12">
        <v>3000</v>
      </c>
    </row>
    <row r="43" spans="1:10">
      <c r="D43" s="13" t="s">
        <v>2104</v>
      </c>
      <c r="E43" s="14">
        <v>96.08</v>
      </c>
      <c r="F43" s="14">
        <v>114.59</v>
      </c>
      <c r="G43" s="14">
        <v>154.44999999999999</v>
      </c>
      <c r="H43" s="14">
        <v>155.75</v>
      </c>
    </row>
    <row r="44" spans="1:10">
      <c r="A44" s="10" t="s">
        <v>2053</v>
      </c>
      <c r="B44" s="10" t="s">
        <v>2054</v>
      </c>
      <c r="C44" s="10" t="s">
        <v>2023</v>
      </c>
      <c r="D44" s="11" t="s">
        <v>2026</v>
      </c>
      <c r="E44" s="12">
        <v>1</v>
      </c>
      <c r="F44" s="12">
        <v>10</v>
      </c>
      <c r="G44" s="12">
        <v>100</v>
      </c>
      <c r="H44" s="12">
        <v>1000</v>
      </c>
    </row>
    <row r="45" spans="1:10">
      <c r="D45" s="13" t="s">
        <v>2104</v>
      </c>
      <c r="E45" s="14">
        <v>104.92</v>
      </c>
      <c r="F45" s="14">
        <v>103.25</v>
      </c>
      <c r="G45" s="14">
        <v>99.2</v>
      </c>
      <c r="H45" s="14">
        <v>102.43</v>
      </c>
    </row>
    <row r="46" spans="1:10">
      <c r="A46" s="10" t="s">
        <v>2055</v>
      </c>
      <c r="B46" s="10" t="s">
        <v>2054</v>
      </c>
      <c r="C46" s="10" t="s">
        <v>2023</v>
      </c>
      <c r="D46" s="11" t="s">
        <v>2026</v>
      </c>
      <c r="E46" s="12">
        <v>1</v>
      </c>
      <c r="F46" s="12">
        <v>5</v>
      </c>
      <c r="G46" s="12">
        <v>10</v>
      </c>
      <c r="H46" s="12">
        <v>100</v>
      </c>
      <c r="I46" s="12">
        <v>1000</v>
      </c>
    </row>
    <row r="47" spans="1:10">
      <c r="D47" s="13" t="s">
        <v>2104</v>
      </c>
      <c r="E47" s="14">
        <v>106.61</v>
      </c>
      <c r="F47" s="14">
        <v>93.05</v>
      </c>
      <c r="G47" s="14">
        <v>106.61</v>
      </c>
      <c r="H47" s="14">
        <v>107.47</v>
      </c>
      <c r="I47" s="14">
        <v>105.34</v>
      </c>
    </row>
    <row r="48" spans="1:10">
      <c r="A48" s="10" t="s">
        <v>2056</v>
      </c>
      <c r="B48" s="10" t="s">
        <v>2057</v>
      </c>
      <c r="C48" s="10" t="s">
        <v>2046</v>
      </c>
      <c r="D48" s="11" t="s">
        <v>2024</v>
      </c>
      <c r="E48" s="12">
        <v>1</v>
      </c>
      <c r="F48" s="12">
        <v>10</v>
      </c>
      <c r="G48" s="12">
        <v>50</v>
      </c>
      <c r="H48" s="12">
        <v>100</v>
      </c>
      <c r="I48" s="12">
        <v>1000</v>
      </c>
      <c r="J48" s="12">
        <v>10000</v>
      </c>
    </row>
    <row r="49" spans="1:10">
      <c r="D49" s="13" t="s">
        <v>2104</v>
      </c>
      <c r="E49" s="14">
        <v>91.2</v>
      </c>
      <c r="F49" s="14">
        <v>97.24</v>
      </c>
      <c r="G49" s="14">
        <v>100.4</v>
      </c>
      <c r="H49" s="14">
        <v>98.81</v>
      </c>
      <c r="I49" s="14">
        <v>101.21</v>
      </c>
      <c r="J49" s="14">
        <v>106.61</v>
      </c>
    </row>
    <row r="50" spans="1:10">
      <c r="A50" s="10" t="s">
        <v>2058</v>
      </c>
      <c r="B50" s="10" t="s">
        <v>2057</v>
      </c>
      <c r="C50" s="10" t="s">
        <v>2046</v>
      </c>
      <c r="D50" s="11" t="s">
        <v>2026</v>
      </c>
      <c r="E50" s="12">
        <v>1</v>
      </c>
      <c r="F50" s="12">
        <v>10</v>
      </c>
      <c r="G50" s="12">
        <v>100</v>
      </c>
      <c r="H50" s="12">
        <v>1000</v>
      </c>
    </row>
    <row r="51" spans="1:10">
      <c r="D51" s="13" t="s">
        <v>2104</v>
      </c>
      <c r="E51" s="14">
        <v>116.92</v>
      </c>
      <c r="F51" s="14">
        <v>128.31</v>
      </c>
      <c r="G51" s="14">
        <v>129.88999999999999</v>
      </c>
      <c r="H51" s="14">
        <v>80.180000000000007</v>
      </c>
    </row>
    <row r="52" spans="1:10">
      <c r="A52" s="10" t="s">
        <v>2059</v>
      </c>
      <c r="B52" s="10" t="s">
        <v>2057</v>
      </c>
      <c r="C52" s="10" t="s">
        <v>2046</v>
      </c>
      <c r="D52" s="11" t="s">
        <v>2024</v>
      </c>
      <c r="E52" s="12">
        <v>1</v>
      </c>
      <c r="F52" s="12">
        <v>10</v>
      </c>
      <c r="G52" s="12">
        <v>100</v>
      </c>
      <c r="H52" s="12">
        <v>500</v>
      </c>
    </row>
    <row r="53" spans="1:10">
      <c r="D53" s="13" t="s">
        <v>2104</v>
      </c>
      <c r="E53" s="14">
        <v>101.61</v>
      </c>
      <c r="F53" s="14">
        <v>110.97</v>
      </c>
      <c r="G53" s="14">
        <v>93.05</v>
      </c>
      <c r="H53" s="14">
        <v>104.5</v>
      </c>
    </row>
    <row r="54" spans="1:10">
      <c r="A54" s="10" t="s">
        <v>2060</v>
      </c>
      <c r="B54" s="10" t="s">
        <v>2057</v>
      </c>
      <c r="C54" s="10" t="s">
        <v>2046</v>
      </c>
      <c r="D54" s="11" t="s">
        <v>2024</v>
      </c>
      <c r="E54" s="12">
        <v>0.1</v>
      </c>
      <c r="F54" s="12">
        <v>1</v>
      </c>
      <c r="G54" s="12">
        <v>10</v>
      </c>
      <c r="H54" s="12">
        <v>100</v>
      </c>
    </row>
    <row r="55" spans="1:10">
      <c r="D55" s="13" t="s">
        <v>2104</v>
      </c>
      <c r="E55" s="14">
        <v>115.52</v>
      </c>
      <c r="F55" s="14">
        <v>112.77</v>
      </c>
      <c r="G55" s="14">
        <v>151.26</v>
      </c>
      <c r="H55" s="14">
        <v>95.69</v>
      </c>
    </row>
    <row r="56" spans="1:10">
      <c r="A56" s="10" t="s">
        <v>2061</v>
      </c>
      <c r="B56" s="10" t="s">
        <v>2057</v>
      </c>
      <c r="C56" s="10" t="s">
        <v>2046</v>
      </c>
      <c r="D56" s="11" t="s">
        <v>2026</v>
      </c>
      <c r="E56" s="12">
        <v>1</v>
      </c>
      <c r="F56" s="12">
        <v>5</v>
      </c>
      <c r="G56" s="12">
        <v>10</v>
      </c>
      <c r="H56" s="12">
        <v>50</v>
      </c>
    </row>
    <row r="57" spans="1:10">
      <c r="D57" s="13" t="s">
        <v>2104</v>
      </c>
      <c r="E57" s="14">
        <v>144.5</v>
      </c>
      <c r="F57" s="14">
        <v>177.01</v>
      </c>
      <c r="G57" s="14">
        <v>202.11</v>
      </c>
      <c r="H57" s="14">
        <v>184.09</v>
      </c>
    </row>
    <row r="58" spans="1:10">
      <c r="A58" s="10" t="s">
        <v>2062</v>
      </c>
      <c r="B58" s="10" t="s">
        <v>2057</v>
      </c>
      <c r="C58" s="10" t="s">
        <v>2046</v>
      </c>
      <c r="D58" s="11" t="s">
        <v>2024</v>
      </c>
      <c r="E58" s="12">
        <v>10</v>
      </c>
      <c r="F58" s="12">
        <v>100</v>
      </c>
      <c r="G58" s="12">
        <v>1000</v>
      </c>
      <c r="H58" s="12">
        <v>10000</v>
      </c>
    </row>
    <row r="59" spans="1:10">
      <c r="D59" s="13" t="s">
        <v>2104</v>
      </c>
      <c r="E59" s="14">
        <v>104.92</v>
      </c>
      <c r="F59" s="14">
        <v>104.5</v>
      </c>
      <c r="G59" s="14">
        <v>109.21</v>
      </c>
      <c r="H59" s="14">
        <v>54.56</v>
      </c>
    </row>
    <row r="60" spans="1:10">
      <c r="A60" s="10" t="s">
        <v>2063</v>
      </c>
      <c r="B60" s="10" t="s">
        <v>2057</v>
      </c>
      <c r="C60" s="10" t="s">
        <v>2046</v>
      </c>
      <c r="D60" s="11" t="s">
        <v>2021</v>
      </c>
      <c r="E60" s="12">
        <v>10</v>
      </c>
      <c r="F60" s="12">
        <v>100</v>
      </c>
      <c r="G60" s="12">
        <v>500</v>
      </c>
      <c r="H60" s="12">
        <v>1000</v>
      </c>
    </row>
    <row r="61" spans="1:10">
      <c r="D61" s="13" t="s">
        <v>2104</v>
      </c>
      <c r="E61" s="14">
        <v>150.63</v>
      </c>
      <c r="F61" s="14">
        <v>111.86</v>
      </c>
      <c r="G61" s="14">
        <v>135.85</v>
      </c>
      <c r="H61" s="14">
        <v>123.71</v>
      </c>
    </row>
    <row r="62" spans="1:10">
      <c r="A62" s="10" t="s">
        <v>2064</v>
      </c>
      <c r="B62" s="10" t="s">
        <v>2065</v>
      </c>
      <c r="C62" s="10" t="s">
        <v>2023</v>
      </c>
      <c r="D62" s="11" t="s">
        <v>2026</v>
      </c>
      <c r="E62" s="12">
        <v>1</v>
      </c>
      <c r="F62" s="12">
        <v>10</v>
      </c>
      <c r="G62" s="12">
        <v>100</v>
      </c>
      <c r="H62" s="12">
        <v>1000</v>
      </c>
    </row>
    <row r="63" spans="1:10">
      <c r="D63" s="13" t="s">
        <v>2104</v>
      </c>
      <c r="E63" s="14">
        <v>113.68</v>
      </c>
      <c r="F63" s="14">
        <v>120.26</v>
      </c>
      <c r="G63" s="14">
        <v>124.72</v>
      </c>
      <c r="H63" s="14">
        <v>106.61</v>
      </c>
    </row>
    <row r="64" spans="1:10">
      <c r="A64" s="10" t="s">
        <v>2066</v>
      </c>
      <c r="B64" s="10" t="s">
        <v>2065</v>
      </c>
      <c r="C64" s="10" t="s">
        <v>2023</v>
      </c>
      <c r="D64" s="11" t="s">
        <v>2026</v>
      </c>
      <c r="E64" s="12">
        <v>20</v>
      </c>
      <c r="F64" s="12">
        <v>100</v>
      </c>
      <c r="G64" s="12">
        <v>500</v>
      </c>
      <c r="H64" s="12">
        <v>2500</v>
      </c>
    </row>
    <row r="65" spans="1:8">
      <c r="D65" s="13" t="s">
        <v>2104</v>
      </c>
      <c r="E65" s="14">
        <v>96.08</v>
      </c>
      <c r="F65" s="14">
        <v>99.6</v>
      </c>
      <c r="G65" s="14">
        <v>90.84</v>
      </c>
      <c r="H65" s="14">
        <v>94.93</v>
      </c>
    </row>
    <row r="66" spans="1:8">
      <c r="A66" s="10" t="s">
        <v>2067</v>
      </c>
      <c r="B66" s="10" t="s">
        <v>2068</v>
      </c>
      <c r="C66" s="10" t="s">
        <v>2020</v>
      </c>
      <c r="D66" s="11" t="s">
        <v>2021</v>
      </c>
      <c r="E66" s="12">
        <v>2</v>
      </c>
      <c r="F66" s="12">
        <v>5</v>
      </c>
      <c r="G66" s="12">
        <v>10</v>
      </c>
      <c r="H66" s="12">
        <v>20</v>
      </c>
    </row>
    <row r="67" spans="1:8">
      <c r="D67" s="13" t="s">
        <v>2104</v>
      </c>
      <c r="E67" s="14">
        <v>90.11</v>
      </c>
      <c r="F67" s="14">
        <v>88.32</v>
      </c>
      <c r="G67" s="14">
        <v>100.4</v>
      </c>
      <c r="H67" s="14">
        <v>100</v>
      </c>
    </row>
    <row r="68" spans="1:8">
      <c r="A68" s="10" t="s">
        <v>2069</v>
      </c>
      <c r="B68" s="10" t="s">
        <v>2070</v>
      </c>
      <c r="C68" s="10" t="s">
        <v>2046</v>
      </c>
      <c r="D68" s="11" t="s">
        <v>2026</v>
      </c>
      <c r="E68" s="12">
        <v>1</v>
      </c>
      <c r="F68" s="12">
        <v>10</v>
      </c>
      <c r="G68" s="12">
        <v>100</v>
      </c>
      <c r="H68" s="12">
        <v>1000</v>
      </c>
    </row>
    <row r="69" spans="1:8">
      <c r="D69" s="13" t="s">
        <v>2104</v>
      </c>
      <c r="E69" s="14">
        <v>97.63</v>
      </c>
      <c r="F69" s="14">
        <v>121.73</v>
      </c>
      <c r="G69" s="14">
        <v>113.68</v>
      </c>
      <c r="H69" s="14">
        <v>113.68</v>
      </c>
    </row>
    <row r="70" spans="1:8">
      <c r="A70" s="10" t="s">
        <v>2071</v>
      </c>
      <c r="B70" s="10" t="s">
        <v>2072</v>
      </c>
      <c r="C70" s="10" t="s">
        <v>2046</v>
      </c>
      <c r="D70" s="11" t="s">
        <v>2026</v>
      </c>
      <c r="E70" s="12">
        <v>1</v>
      </c>
      <c r="F70" s="12">
        <v>10</v>
      </c>
      <c r="G70" s="12">
        <v>100</v>
      </c>
      <c r="H70" s="12">
        <v>1000</v>
      </c>
    </row>
    <row r="71" spans="1:8">
      <c r="D71" s="13" t="s">
        <v>2104</v>
      </c>
      <c r="E71" s="14">
        <v>107.9</v>
      </c>
      <c r="F71" s="14">
        <v>118.34</v>
      </c>
      <c r="G71" s="14">
        <v>114.13</v>
      </c>
      <c r="H71" s="14">
        <v>119.3</v>
      </c>
    </row>
    <row r="72" spans="1:8">
      <c r="A72" s="10" t="s">
        <v>2073</v>
      </c>
      <c r="B72" s="10" t="s">
        <v>2074</v>
      </c>
      <c r="C72" s="10" t="s">
        <v>2075</v>
      </c>
      <c r="D72" s="11" t="s">
        <v>2021</v>
      </c>
      <c r="E72" s="12">
        <v>25</v>
      </c>
      <c r="F72" s="12">
        <v>100</v>
      </c>
      <c r="G72" s="12">
        <v>250</v>
      </c>
      <c r="H72" s="12">
        <v>500</v>
      </c>
    </row>
    <row r="73" spans="1:8">
      <c r="C73" s="9"/>
      <c r="D73" s="13" t="s">
        <v>2104</v>
      </c>
      <c r="E73" s="14">
        <v>109.21</v>
      </c>
      <c r="F73" s="14">
        <v>82.48</v>
      </c>
      <c r="G73" s="14">
        <v>23.76</v>
      </c>
      <c r="H73" s="14">
        <v>0</v>
      </c>
    </row>
    <row r="74" spans="1:8">
      <c r="A74" s="10" t="s">
        <v>2076</v>
      </c>
      <c r="B74" s="10" t="s">
        <v>2074</v>
      </c>
      <c r="C74" s="10" t="s">
        <v>2075</v>
      </c>
      <c r="D74" s="11" t="s">
        <v>2021</v>
      </c>
      <c r="E74" s="12">
        <v>10</v>
      </c>
      <c r="F74" s="12">
        <v>50</v>
      </c>
      <c r="G74" s="12">
        <v>250</v>
      </c>
      <c r="H74" s="12">
        <v>1000</v>
      </c>
    </row>
    <row r="75" spans="1:8">
      <c r="C75" s="9"/>
      <c r="D75" s="13" t="s">
        <v>2104</v>
      </c>
      <c r="E75" s="14">
        <v>108.77</v>
      </c>
      <c r="F75" s="14">
        <v>105.76</v>
      </c>
      <c r="G75" s="14">
        <v>79.86</v>
      </c>
      <c r="H75" s="14">
        <v>36.24</v>
      </c>
    </row>
    <row r="76" spans="1:8">
      <c r="A76" s="10" t="s">
        <v>2077</v>
      </c>
      <c r="B76" s="10" t="s">
        <v>2074</v>
      </c>
      <c r="C76" s="10" t="s">
        <v>2075</v>
      </c>
      <c r="D76" s="11" t="s">
        <v>2078</v>
      </c>
      <c r="E76" s="12">
        <v>0.2</v>
      </c>
      <c r="F76" s="12">
        <v>1</v>
      </c>
      <c r="G76" s="12">
        <v>5</v>
      </c>
      <c r="H76" s="12">
        <v>10</v>
      </c>
    </row>
    <row r="77" spans="1:8">
      <c r="C77" s="9"/>
      <c r="D77" s="13" t="s">
        <v>2104</v>
      </c>
      <c r="E77" s="14" t="s">
        <v>2079</v>
      </c>
    </row>
    <row r="78" spans="1:8">
      <c r="A78" s="10" t="s">
        <v>2074</v>
      </c>
      <c r="B78" s="10" t="s">
        <v>2074</v>
      </c>
      <c r="D78" s="11" t="s">
        <v>2080</v>
      </c>
      <c r="E78" s="12" t="s">
        <v>2081</v>
      </c>
    </row>
    <row r="79" spans="1:8">
      <c r="D79" s="13" t="s">
        <v>2104</v>
      </c>
      <c r="E79" s="15">
        <v>27.64</v>
      </c>
    </row>
    <row r="80" spans="1:8">
      <c r="A80" s="10" t="s">
        <v>2082</v>
      </c>
      <c r="B80" s="10" t="s">
        <v>2083</v>
      </c>
      <c r="D80" s="11" t="s">
        <v>2021</v>
      </c>
      <c r="E80" s="12">
        <v>0.1</v>
      </c>
      <c r="F80" s="12">
        <v>1</v>
      </c>
      <c r="G80" s="12">
        <v>10</v>
      </c>
      <c r="H80" s="12">
        <v>20</v>
      </c>
    </row>
    <row r="81" spans="1:8">
      <c r="D81" s="13" t="s">
        <v>2104</v>
      </c>
      <c r="E81" s="14">
        <v>80.13</v>
      </c>
      <c r="F81" s="14">
        <v>95.51</v>
      </c>
      <c r="G81" s="14">
        <v>83.07</v>
      </c>
      <c r="H81" s="14">
        <v>82.19</v>
      </c>
    </row>
    <row r="82" spans="1:8">
      <c r="A82" s="10" t="s">
        <v>2084</v>
      </c>
      <c r="B82" s="10" t="s">
        <v>2085</v>
      </c>
      <c r="D82" s="11" t="s">
        <v>2021</v>
      </c>
      <c r="E82" s="12">
        <v>0.1</v>
      </c>
      <c r="F82" s="12">
        <v>1</v>
      </c>
      <c r="G82" s="12">
        <v>10</v>
      </c>
      <c r="H82" s="12">
        <v>20</v>
      </c>
    </row>
    <row r="83" spans="1:8">
      <c r="D83" s="13" t="s">
        <v>2104</v>
      </c>
      <c r="E83" s="14">
        <v>74.88</v>
      </c>
      <c r="F83" s="14">
        <v>71.83</v>
      </c>
      <c r="G83" s="14">
        <v>73.680000000000007</v>
      </c>
      <c r="H83" s="14">
        <v>76.64</v>
      </c>
    </row>
    <row r="84" spans="1:8">
      <c r="A84" s="10" t="s">
        <v>2086</v>
      </c>
      <c r="B84" s="10" t="s">
        <v>2087</v>
      </c>
      <c r="C84" s="10" t="s">
        <v>2046</v>
      </c>
      <c r="D84" s="11" t="s">
        <v>2021</v>
      </c>
      <c r="E84" s="12">
        <v>1</v>
      </c>
      <c r="F84" s="12">
        <v>10</v>
      </c>
      <c r="G84" s="12">
        <v>100</v>
      </c>
      <c r="H84" s="12">
        <v>1000</v>
      </c>
    </row>
    <row r="85" spans="1:8">
      <c r="D85" s="13" t="s">
        <v>2104</v>
      </c>
      <c r="E85" s="14">
        <v>0</v>
      </c>
      <c r="F85" s="14">
        <v>128.83000000000001</v>
      </c>
      <c r="G85" s="14">
        <v>139.22999999999999</v>
      </c>
      <c r="H85" s="14">
        <v>171.74</v>
      </c>
    </row>
    <row r="86" spans="1:8">
      <c r="A86" s="10" t="s">
        <v>2088</v>
      </c>
      <c r="B86" s="10" t="s">
        <v>2087</v>
      </c>
      <c r="C86" s="10" t="s">
        <v>2046</v>
      </c>
      <c r="D86" s="11" t="s">
        <v>2021</v>
      </c>
      <c r="E86" s="12">
        <v>1</v>
      </c>
      <c r="F86" s="12">
        <v>10</v>
      </c>
      <c r="G86" s="12">
        <v>100</v>
      </c>
      <c r="H86" s="12">
        <v>1000</v>
      </c>
    </row>
    <row r="87" spans="1:8">
      <c r="D87" s="13" t="s">
        <v>2104</v>
      </c>
      <c r="E87" s="14">
        <v>142.72</v>
      </c>
      <c r="F87" s="14">
        <v>163.16</v>
      </c>
      <c r="G87" s="14">
        <v>91.94</v>
      </c>
      <c r="H87" s="14">
        <v>66.67</v>
      </c>
    </row>
    <row r="88" spans="1:8">
      <c r="A88" s="10" t="s">
        <v>2089</v>
      </c>
      <c r="B88" s="10" t="s">
        <v>2090</v>
      </c>
      <c r="C88" s="10" t="s">
        <v>2020</v>
      </c>
      <c r="D88" s="11" t="s">
        <v>2021</v>
      </c>
      <c r="E88" s="12">
        <v>0.1</v>
      </c>
      <c r="F88" s="12">
        <v>1</v>
      </c>
      <c r="G88" s="12">
        <v>10</v>
      </c>
      <c r="H88" s="12">
        <v>100</v>
      </c>
    </row>
    <row r="89" spans="1:8">
      <c r="D89" s="13" t="s">
        <v>2104</v>
      </c>
      <c r="E89" s="14">
        <v>119.3</v>
      </c>
      <c r="F89" s="14">
        <v>113.68</v>
      </c>
      <c r="G89" s="14">
        <v>50.6</v>
      </c>
      <c r="H89" s="14">
        <v>58.23</v>
      </c>
    </row>
    <row r="90" spans="1:8">
      <c r="A90" s="10" t="s">
        <v>2091</v>
      </c>
      <c r="B90" s="10" t="s">
        <v>2092</v>
      </c>
      <c r="C90" s="10" t="s">
        <v>2046</v>
      </c>
      <c r="D90" s="11" t="s">
        <v>2021</v>
      </c>
      <c r="E90" s="12">
        <v>1</v>
      </c>
      <c r="F90" s="12">
        <v>10</v>
      </c>
      <c r="G90" s="12">
        <v>100</v>
      </c>
      <c r="H90" s="12">
        <v>1000</v>
      </c>
    </row>
    <row r="91" spans="1:8">
      <c r="D91" s="13" t="s">
        <v>2104</v>
      </c>
      <c r="E91" s="14">
        <v>100</v>
      </c>
      <c r="F91" s="14">
        <v>93.42</v>
      </c>
      <c r="G91" s="14">
        <v>79.209999999999994</v>
      </c>
      <c r="H91" s="14">
        <v>0</v>
      </c>
    </row>
    <row r="92" spans="1:8">
      <c r="A92" s="10" t="s">
        <v>2093</v>
      </c>
      <c r="B92" s="10" t="s">
        <v>2094</v>
      </c>
      <c r="C92" s="10" t="s">
        <v>2095</v>
      </c>
      <c r="D92" s="11" t="s">
        <v>2021</v>
      </c>
      <c r="E92" s="12">
        <v>0.1</v>
      </c>
      <c r="F92" s="12">
        <v>1</v>
      </c>
    </row>
    <row r="93" spans="1:8">
      <c r="D93" s="13" t="s">
        <v>2104</v>
      </c>
      <c r="E93" s="14">
        <v>104.08</v>
      </c>
      <c r="F93" s="14">
        <v>101.61</v>
      </c>
    </row>
    <row r="94" spans="1:8">
      <c r="A94" s="10" t="s">
        <v>2096</v>
      </c>
      <c r="B94" s="10" t="s">
        <v>2094</v>
      </c>
      <c r="C94" s="10" t="s">
        <v>2097</v>
      </c>
      <c r="D94" s="11" t="s">
        <v>2021</v>
      </c>
      <c r="E94" s="12">
        <v>4.0000000000000001E-3</v>
      </c>
      <c r="F94" s="12">
        <v>0.04</v>
      </c>
      <c r="G94" s="12">
        <v>0.4</v>
      </c>
      <c r="H94" s="12">
        <v>4</v>
      </c>
    </row>
    <row r="95" spans="1:8">
      <c r="D95" s="13" t="s">
        <v>2104</v>
      </c>
      <c r="E95" s="14">
        <v>93.42</v>
      </c>
      <c r="F95" s="14">
        <v>107.9</v>
      </c>
      <c r="G95" s="14">
        <v>104.08</v>
      </c>
      <c r="H95" s="14">
        <v>57.23</v>
      </c>
    </row>
    <row r="96" spans="1:8">
      <c r="A96" s="10" t="s">
        <v>2098</v>
      </c>
      <c r="B96" s="10" t="s">
        <v>2094</v>
      </c>
      <c r="C96" s="10" t="s">
        <v>2099</v>
      </c>
      <c r="D96" s="11" t="s">
        <v>2021</v>
      </c>
      <c r="E96" s="12">
        <v>0.01</v>
      </c>
      <c r="F96" s="12">
        <v>0.1</v>
      </c>
      <c r="G96" s="12">
        <v>1</v>
      </c>
      <c r="H96" s="12">
        <v>10</v>
      </c>
    </row>
    <row r="97" spans="1:10">
      <c r="D97" s="13" t="s">
        <v>2104</v>
      </c>
      <c r="E97" s="14">
        <v>93.42</v>
      </c>
      <c r="F97" s="14">
        <v>90.11</v>
      </c>
      <c r="G97" s="14">
        <v>73.010000000000005</v>
      </c>
      <c r="H97" s="14">
        <v>29.03</v>
      </c>
    </row>
    <row r="98" spans="1:10">
      <c r="A98" s="10" t="s">
        <v>2100</v>
      </c>
      <c r="B98" s="10" t="s">
        <v>2094</v>
      </c>
      <c r="C98" s="10" t="s">
        <v>2101</v>
      </c>
      <c r="D98" s="11" t="s">
        <v>2021</v>
      </c>
      <c r="E98" s="12">
        <v>5.0000000000000001E-3</v>
      </c>
      <c r="F98" s="12">
        <v>0.05</v>
      </c>
      <c r="G98" s="12">
        <v>0.5</v>
      </c>
      <c r="H98" s="12">
        <v>5</v>
      </c>
      <c r="I98" s="12">
        <v>50</v>
      </c>
    </row>
    <row r="99" spans="1:10">
      <c r="D99" s="13" t="s">
        <v>2104</v>
      </c>
      <c r="E99" s="14">
        <v>100</v>
      </c>
      <c r="F99" s="14">
        <v>106.61</v>
      </c>
      <c r="G99" s="14">
        <v>93.8</v>
      </c>
      <c r="H99" s="14">
        <v>69.78</v>
      </c>
      <c r="I99" s="14">
        <v>39.659999999999997</v>
      </c>
    </row>
    <row r="100" spans="1:10">
      <c r="A100" s="10" t="s">
        <v>2102</v>
      </c>
      <c r="B100" s="10" t="s">
        <v>2094</v>
      </c>
      <c r="C100" s="10" t="s">
        <v>2020</v>
      </c>
      <c r="D100" s="11" t="s">
        <v>2021</v>
      </c>
      <c r="E100" s="12">
        <v>1E-4</v>
      </c>
      <c r="F100" s="12">
        <v>5.0000000000000001E-3</v>
      </c>
      <c r="G100" s="12">
        <v>0.02</v>
      </c>
      <c r="H100" s="12">
        <v>0.05</v>
      </c>
      <c r="I100" s="12">
        <v>0.2</v>
      </c>
      <c r="J100" s="12">
        <v>0.5</v>
      </c>
    </row>
    <row r="101" spans="1:10">
      <c r="D101" s="13" t="s">
        <v>2104</v>
      </c>
      <c r="E101" s="14">
        <v>71.819999999999993</v>
      </c>
      <c r="F101" s="14">
        <v>79.53</v>
      </c>
      <c r="G101" s="14">
        <v>53.85</v>
      </c>
      <c r="H101" s="14">
        <v>75.44</v>
      </c>
      <c r="I101" s="14">
        <v>55.76</v>
      </c>
      <c r="J101" s="14">
        <v>25.1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63"/>
  <sheetViews>
    <sheetView workbookViewId="0">
      <selection activeCell="A77" sqref="A77"/>
    </sheetView>
  </sheetViews>
  <sheetFormatPr defaultRowHeight="15"/>
  <cols>
    <col min="1" max="1" width="39.7109375" customWidth="1"/>
  </cols>
  <sheetData>
    <row r="1" spans="1:3" s="5" customFormat="1">
      <c r="A1" s="5" t="s">
        <v>2323</v>
      </c>
    </row>
    <row r="2" spans="1:3" s="5" customFormat="1" ht="15.75" thickBot="1"/>
    <row r="3" spans="1:3" ht="15.75" thickBot="1">
      <c r="A3" s="18" t="s">
        <v>2105</v>
      </c>
      <c r="B3" s="19" t="s">
        <v>2106</v>
      </c>
      <c r="C3" s="20" t="s">
        <v>2107</v>
      </c>
    </row>
    <row r="4" spans="1:3">
      <c r="A4" s="21" t="s">
        <v>2108</v>
      </c>
      <c r="B4" s="22">
        <v>1</v>
      </c>
      <c r="C4" s="23">
        <v>114.41345927347901</v>
      </c>
    </row>
    <row r="5" spans="1:3">
      <c r="A5" s="24" t="s">
        <v>2109</v>
      </c>
      <c r="B5" s="25">
        <v>2</v>
      </c>
      <c r="C5" s="26">
        <v>85.773084369860698</v>
      </c>
    </row>
    <row r="6" spans="1:3">
      <c r="A6" s="24" t="s">
        <v>2110</v>
      </c>
      <c r="B6" s="25">
        <v>3</v>
      </c>
      <c r="C6" s="26">
        <v>60.859735596845503</v>
      </c>
    </row>
    <row r="7" spans="1:3">
      <c r="A7" s="24" t="s">
        <v>2111</v>
      </c>
      <c r="B7" s="25">
        <v>4</v>
      </c>
      <c r="C7" s="26">
        <v>56.076357068987498</v>
      </c>
    </row>
    <row r="8" spans="1:3">
      <c r="A8" s="24" t="s">
        <v>2112</v>
      </c>
      <c r="B8" s="25">
        <v>5</v>
      </c>
      <c r="C8" s="26">
        <v>55.716675531210697</v>
      </c>
    </row>
    <row r="9" spans="1:3">
      <c r="A9" s="24" t="s">
        <v>2113</v>
      </c>
      <c r="B9" s="25">
        <v>6</v>
      </c>
      <c r="C9" s="26">
        <v>54.8887898182724</v>
      </c>
    </row>
    <row r="10" spans="1:3">
      <c r="A10" s="24" t="s">
        <v>2114</v>
      </c>
      <c r="B10" s="25">
        <v>7</v>
      </c>
      <c r="C10" s="26">
        <v>45.987503014628999</v>
      </c>
    </row>
    <row r="11" spans="1:3">
      <c r="A11" s="24" t="s">
        <v>2115</v>
      </c>
      <c r="B11" s="25">
        <v>8</v>
      </c>
      <c r="C11" s="26">
        <v>45.416850430387399</v>
      </c>
    </row>
    <row r="12" spans="1:3">
      <c r="A12" s="24" t="s">
        <v>2116</v>
      </c>
      <c r="B12" s="25">
        <v>9</v>
      </c>
      <c r="C12" s="26">
        <v>45.291493635451403</v>
      </c>
    </row>
    <row r="13" spans="1:3">
      <c r="A13" s="24" t="s">
        <v>2117</v>
      </c>
      <c r="B13" s="25">
        <v>10</v>
      </c>
      <c r="C13" s="26">
        <v>44.7549386836629</v>
      </c>
    </row>
    <row r="14" spans="1:3">
      <c r="A14" s="24" t="s">
        <v>2118</v>
      </c>
      <c r="B14" s="25">
        <v>11</v>
      </c>
      <c r="C14" s="26">
        <v>44.021202676029503</v>
      </c>
    </row>
    <row r="15" spans="1:3">
      <c r="A15" s="24" t="s">
        <v>2119</v>
      </c>
      <c r="B15" s="25">
        <v>12</v>
      </c>
      <c r="C15" s="26">
        <v>42.6523080654528</v>
      </c>
    </row>
    <row r="16" spans="1:3">
      <c r="A16" s="24" t="s">
        <v>2120</v>
      </c>
      <c r="B16" s="25">
        <v>13</v>
      </c>
      <c r="C16" s="26">
        <v>41.960664318409698</v>
      </c>
    </row>
    <row r="17" spans="1:3">
      <c r="A17" s="24" t="s">
        <v>2121</v>
      </c>
      <c r="B17" s="25">
        <v>14</v>
      </c>
      <c r="C17" s="26">
        <v>37.713422794434599</v>
      </c>
    </row>
    <row r="18" spans="1:3">
      <c r="A18" s="24" t="s">
        <v>2122</v>
      </c>
      <c r="B18" s="25">
        <v>15</v>
      </c>
      <c r="C18" s="26">
        <v>36.885574639021002</v>
      </c>
    </row>
    <row r="19" spans="1:3">
      <c r="A19" s="24" t="s">
        <v>2123</v>
      </c>
      <c r="B19" s="25">
        <v>16</v>
      </c>
      <c r="C19" s="26">
        <v>33.201526896649199</v>
      </c>
    </row>
    <row r="20" spans="1:3">
      <c r="A20" s="24" t="s">
        <v>2124</v>
      </c>
      <c r="B20" s="25">
        <v>17</v>
      </c>
      <c r="C20" s="26">
        <v>31.9589448110791</v>
      </c>
    </row>
    <row r="21" spans="1:3">
      <c r="A21" s="24" t="s">
        <v>2125</v>
      </c>
      <c r="B21" s="25">
        <v>18</v>
      </c>
      <c r="C21" s="26">
        <v>31.648873634127401</v>
      </c>
    </row>
    <row r="22" spans="1:3">
      <c r="A22" s="24" t="s">
        <v>2126</v>
      </c>
      <c r="B22" s="25">
        <v>19</v>
      </c>
      <c r="C22" s="26">
        <v>31.312723082054301</v>
      </c>
    </row>
    <row r="23" spans="1:3">
      <c r="A23" s="24" t="s">
        <v>2127</v>
      </c>
      <c r="B23" s="25">
        <v>20</v>
      </c>
      <c r="C23" s="26">
        <v>30.174059851733599</v>
      </c>
    </row>
    <row r="24" spans="1:3">
      <c r="A24" s="24" t="s">
        <v>2128</v>
      </c>
      <c r="B24" s="25">
        <v>21</v>
      </c>
      <c r="C24" s="26">
        <v>30.135235621605499</v>
      </c>
    </row>
    <row r="25" spans="1:3">
      <c r="A25" s="24" t="s">
        <v>2129</v>
      </c>
      <c r="B25" s="25">
        <v>22</v>
      </c>
      <c r="C25" s="26">
        <v>30.0406123252918</v>
      </c>
    </row>
    <row r="26" spans="1:3">
      <c r="A26" s="24" t="s">
        <v>2130</v>
      </c>
      <c r="B26" s="25">
        <v>23</v>
      </c>
      <c r="C26" s="26">
        <v>29.963166317948701</v>
      </c>
    </row>
    <row r="27" spans="1:3">
      <c r="A27" s="24" t="s">
        <v>2131</v>
      </c>
      <c r="B27" s="25">
        <v>24</v>
      </c>
      <c r="C27" s="26">
        <v>28.021513912082899</v>
      </c>
    </row>
    <row r="28" spans="1:3">
      <c r="A28" s="24" t="s">
        <v>2132</v>
      </c>
      <c r="B28" s="25">
        <v>25</v>
      </c>
      <c r="C28" s="26">
        <v>26.610631663103899</v>
      </c>
    </row>
    <row r="29" spans="1:3">
      <c r="A29" s="24" t="s">
        <v>2133</v>
      </c>
      <c r="B29" s="25">
        <v>26</v>
      </c>
      <c r="C29" s="26">
        <v>26.582003341977501</v>
      </c>
    </row>
    <row r="30" spans="1:3">
      <c r="A30" s="24" t="s">
        <v>2134</v>
      </c>
      <c r="B30" s="25">
        <v>27</v>
      </c>
      <c r="C30" s="26">
        <v>26.091949033835199</v>
      </c>
    </row>
    <row r="31" spans="1:3">
      <c r="A31" s="24" t="s">
        <v>2135</v>
      </c>
      <c r="B31" s="25">
        <v>28</v>
      </c>
      <c r="C31" s="26">
        <v>25.978982020047098</v>
      </c>
    </row>
    <row r="32" spans="1:3">
      <c r="A32" s="24" t="s">
        <v>2136</v>
      </c>
      <c r="B32" s="25">
        <v>29</v>
      </c>
      <c r="C32" s="26">
        <v>24.2138584474237</v>
      </c>
    </row>
    <row r="33" spans="1:3">
      <c r="A33" s="24" t="s">
        <v>2137</v>
      </c>
      <c r="B33" s="25">
        <v>30</v>
      </c>
      <c r="C33" s="26">
        <v>21.244929868676799</v>
      </c>
    </row>
    <row r="34" spans="1:3">
      <c r="A34" s="24" t="s">
        <v>2138</v>
      </c>
      <c r="B34" s="25">
        <v>31</v>
      </c>
      <c r="C34" s="26">
        <v>20.603218778681399</v>
      </c>
    </row>
    <row r="35" spans="1:3">
      <c r="A35" s="24" t="s">
        <v>2139</v>
      </c>
      <c r="B35" s="25">
        <v>32</v>
      </c>
      <c r="C35" s="26">
        <v>20.554769051836299</v>
      </c>
    </row>
    <row r="36" spans="1:3">
      <c r="A36" s="24" t="s">
        <v>2140</v>
      </c>
      <c r="B36" s="25">
        <v>33</v>
      </c>
      <c r="C36" s="26">
        <v>20.550946592968401</v>
      </c>
    </row>
    <row r="37" spans="1:3">
      <c r="A37" s="24" t="s">
        <v>2141</v>
      </c>
      <c r="B37" s="25">
        <v>34</v>
      </c>
      <c r="C37" s="26">
        <v>20.458687201467502</v>
      </c>
    </row>
    <row r="38" spans="1:3">
      <c r="A38" s="24" t="s">
        <v>2142</v>
      </c>
      <c r="B38" s="25">
        <v>35</v>
      </c>
      <c r="C38" s="26">
        <v>19.847637065859999</v>
      </c>
    </row>
    <row r="39" spans="1:3">
      <c r="A39" s="24" t="s">
        <v>2143</v>
      </c>
      <c r="B39" s="25">
        <v>36</v>
      </c>
      <c r="C39" s="26">
        <v>18.563611662989899</v>
      </c>
    </row>
    <row r="40" spans="1:3">
      <c r="A40" s="24" t="s">
        <v>2144</v>
      </c>
      <c r="B40" s="25">
        <v>37</v>
      </c>
      <c r="C40" s="26">
        <v>15.8876859228545</v>
      </c>
    </row>
    <row r="41" spans="1:3">
      <c r="A41" s="24" t="s">
        <v>2145</v>
      </c>
      <c r="B41" s="25">
        <v>38</v>
      </c>
      <c r="C41" s="26">
        <v>15.884343070466601</v>
      </c>
    </row>
    <row r="42" spans="1:3">
      <c r="A42" s="24" t="s">
        <v>2146</v>
      </c>
      <c r="B42" s="25">
        <v>39</v>
      </c>
      <c r="C42" s="26">
        <v>15.024286699567501</v>
      </c>
    </row>
    <row r="43" spans="1:3">
      <c r="A43" s="24" t="s">
        <v>2147</v>
      </c>
      <c r="B43" s="25">
        <v>40</v>
      </c>
      <c r="C43" s="26">
        <v>14.0920173702197</v>
      </c>
    </row>
    <row r="44" spans="1:3">
      <c r="A44" s="24" t="s">
        <v>2148</v>
      </c>
      <c r="B44" s="25">
        <v>41</v>
      </c>
      <c r="C44" s="26">
        <v>13.4397729648944</v>
      </c>
    </row>
    <row r="45" spans="1:3">
      <c r="A45" s="24" t="s">
        <v>2149</v>
      </c>
      <c r="B45" s="25">
        <v>42</v>
      </c>
      <c r="C45" s="26">
        <v>12.1173798643793</v>
      </c>
    </row>
    <row r="46" spans="1:3">
      <c r="A46" s="24" t="s">
        <v>2150</v>
      </c>
      <c r="B46" s="25">
        <v>43</v>
      </c>
      <c r="C46" s="26">
        <v>12.1026416184085</v>
      </c>
    </row>
    <row r="47" spans="1:3">
      <c r="A47" s="24" t="s">
        <v>2151</v>
      </c>
      <c r="B47" s="25">
        <v>44</v>
      </c>
      <c r="C47" s="26">
        <v>10.970298053624701</v>
      </c>
    </row>
    <row r="48" spans="1:3">
      <c r="A48" s="24" t="s">
        <v>2152</v>
      </c>
      <c r="B48" s="25">
        <v>45</v>
      </c>
      <c r="C48" s="26">
        <v>10.6821252969533</v>
      </c>
    </row>
    <row r="49" spans="1:3">
      <c r="A49" s="24" t="s">
        <v>2153</v>
      </c>
      <c r="B49" s="25">
        <v>46</v>
      </c>
      <c r="C49" s="26">
        <v>9.7713100934313708</v>
      </c>
    </row>
    <row r="50" spans="1:3">
      <c r="A50" s="24" t="s">
        <v>2154</v>
      </c>
      <c r="B50" s="25">
        <v>47</v>
      </c>
      <c r="C50" s="26">
        <v>9.4532453130470397</v>
      </c>
    </row>
    <row r="51" spans="1:3">
      <c r="A51" s="24" t="s">
        <v>2155</v>
      </c>
      <c r="B51" s="25">
        <v>48</v>
      </c>
      <c r="C51" s="26">
        <v>9.2571847045347493</v>
      </c>
    </row>
    <row r="52" spans="1:3">
      <c r="A52" s="24" t="s">
        <v>2156</v>
      </c>
      <c r="B52" s="25">
        <v>49</v>
      </c>
      <c r="C52" s="26">
        <v>8.5913094504656407</v>
      </c>
    </row>
    <row r="53" spans="1:3">
      <c r="A53" s="24" t="s">
        <v>2157</v>
      </c>
      <c r="B53" s="25">
        <v>50</v>
      </c>
      <c r="C53" s="26">
        <v>8.3880570275112998</v>
      </c>
    </row>
    <row r="54" spans="1:3">
      <c r="A54" s="24" t="s">
        <v>2158</v>
      </c>
      <c r="B54" s="25">
        <v>51</v>
      </c>
      <c r="C54" s="26">
        <v>8.3785189514913707</v>
      </c>
    </row>
    <row r="55" spans="1:3">
      <c r="A55" s="24" t="s">
        <v>2159</v>
      </c>
      <c r="B55" s="25">
        <v>52</v>
      </c>
      <c r="C55" s="26">
        <v>7.87900300151147</v>
      </c>
    </row>
    <row r="56" spans="1:3">
      <c r="A56" s="24" t="s">
        <v>2160</v>
      </c>
      <c r="B56" s="25">
        <v>53</v>
      </c>
      <c r="C56" s="26">
        <v>7.8245169023619203</v>
      </c>
    </row>
    <row r="57" spans="1:3">
      <c r="A57" s="24" t="s">
        <v>2161</v>
      </c>
      <c r="B57" s="25">
        <v>54</v>
      </c>
      <c r="C57" s="26">
        <v>7.7648929359014902</v>
      </c>
    </row>
    <row r="58" spans="1:3">
      <c r="A58" s="24" t="s">
        <v>2162</v>
      </c>
      <c r="B58" s="25">
        <v>55</v>
      </c>
      <c r="C58" s="26">
        <v>7.7055139143399103</v>
      </c>
    </row>
    <row r="59" spans="1:3">
      <c r="A59" s="24" t="s">
        <v>2163</v>
      </c>
      <c r="B59" s="25">
        <v>56</v>
      </c>
      <c r="C59" s="26">
        <v>7.6683369556908003</v>
      </c>
    </row>
    <row r="60" spans="1:3">
      <c r="A60" s="24" t="s">
        <v>2164</v>
      </c>
      <c r="B60" s="25">
        <v>57</v>
      </c>
      <c r="C60" s="26">
        <v>7.5754409006599799</v>
      </c>
    </row>
    <row r="61" spans="1:3">
      <c r="A61" s="24" t="s">
        <v>2165</v>
      </c>
      <c r="B61" s="25">
        <v>58</v>
      </c>
      <c r="C61" s="26">
        <v>7.5205953077527896</v>
      </c>
    </row>
    <row r="62" spans="1:3">
      <c r="A62" s="24" t="s">
        <v>2166</v>
      </c>
      <c r="B62" s="25">
        <v>59</v>
      </c>
      <c r="C62" s="26">
        <v>7.5130989069530596</v>
      </c>
    </row>
    <row r="63" spans="1:3">
      <c r="A63" s="24" t="s">
        <v>2167</v>
      </c>
      <c r="B63" s="25">
        <v>60</v>
      </c>
      <c r="C63" s="26">
        <v>7.4011355095864397</v>
      </c>
    </row>
    <row r="64" spans="1:3">
      <c r="A64" s="24" t="s">
        <v>2168</v>
      </c>
      <c r="B64" s="25">
        <v>61</v>
      </c>
      <c r="C64" s="26">
        <v>7.3877607009675801</v>
      </c>
    </row>
    <row r="65" spans="1:3">
      <c r="A65" s="24" t="s">
        <v>2169</v>
      </c>
      <c r="B65" s="25">
        <v>62</v>
      </c>
      <c r="C65" s="26">
        <v>6.9817600745335797</v>
      </c>
    </row>
    <row r="66" spans="1:3">
      <c r="A66" s="24" t="s">
        <v>2170</v>
      </c>
      <c r="B66" s="25">
        <v>63</v>
      </c>
      <c r="C66" s="26">
        <v>6.7102039813788297</v>
      </c>
    </row>
    <row r="67" spans="1:3">
      <c r="A67" s="24" t="s">
        <v>2171</v>
      </c>
      <c r="B67" s="25">
        <v>64</v>
      </c>
      <c r="C67" s="26">
        <v>6.6672670938758101</v>
      </c>
    </row>
    <row r="68" spans="1:3">
      <c r="A68" s="24" t="s">
        <v>2172</v>
      </c>
      <c r="B68" s="25">
        <v>65</v>
      </c>
      <c r="C68" s="26">
        <v>6.63708972474981</v>
      </c>
    </row>
    <row r="69" spans="1:3">
      <c r="A69" s="24" t="s">
        <v>2173</v>
      </c>
      <c r="B69" s="25">
        <v>66</v>
      </c>
      <c r="C69" s="26">
        <v>6.5074083457085203</v>
      </c>
    </row>
    <row r="70" spans="1:3">
      <c r="A70" s="24" t="s">
        <v>2174</v>
      </c>
      <c r="B70" s="25">
        <v>67</v>
      </c>
      <c r="C70" s="26">
        <v>6.3530717958303002</v>
      </c>
    </row>
    <row r="71" spans="1:3">
      <c r="A71" s="24" t="s">
        <v>2175</v>
      </c>
      <c r="B71" s="25">
        <v>68</v>
      </c>
      <c r="C71" s="26">
        <v>6.1246600234119697</v>
      </c>
    </row>
    <row r="72" spans="1:3">
      <c r="A72" s="24" t="s">
        <v>2176</v>
      </c>
      <c r="B72" s="25">
        <v>69</v>
      </c>
      <c r="C72" s="26">
        <v>6.1179515944050404</v>
      </c>
    </row>
    <row r="73" spans="1:3">
      <c r="A73" s="24" t="s">
        <v>2177</v>
      </c>
      <c r="B73" s="25">
        <v>70</v>
      </c>
      <c r="C73" s="26">
        <v>6.0637605933805396</v>
      </c>
    </row>
    <row r="74" spans="1:3">
      <c r="A74" s="24" t="s">
        <v>2178</v>
      </c>
      <c r="B74" s="25">
        <v>71</v>
      </c>
      <c r="C74" s="26">
        <v>6.0131530686303201</v>
      </c>
    </row>
    <row r="75" spans="1:3">
      <c r="A75" s="24" t="s">
        <v>2179</v>
      </c>
      <c r="B75" s="25">
        <v>72</v>
      </c>
      <c r="C75" s="26">
        <v>5.8843599615450604</v>
      </c>
    </row>
    <row r="76" spans="1:3">
      <c r="A76" s="24" t="s">
        <v>2180</v>
      </c>
      <c r="B76" s="25">
        <v>73</v>
      </c>
      <c r="C76" s="26">
        <v>5.8332676972840698</v>
      </c>
    </row>
    <row r="77" spans="1:3">
      <c r="A77" s="24" t="s">
        <v>2181</v>
      </c>
      <c r="B77" s="25">
        <v>74</v>
      </c>
      <c r="C77" s="26">
        <v>5.64800550293889</v>
      </c>
    </row>
    <row r="78" spans="1:3">
      <c r="A78" s="24" t="s">
        <v>2182</v>
      </c>
      <c r="B78" s="25">
        <v>75</v>
      </c>
      <c r="C78" s="26">
        <v>5.6127519656606797</v>
      </c>
    </row>
    <row r="79" spans="1:3">
      <c r="A79" s="24" t="s">
        <v>2183</v>
      </c>
      <c r="B79" s="25">
        <v>76</v>
      </c>
      <c r="C79" s="26">
        <v>5.5102478801286097</v>
      </c>
    </row>
    <row r="80" spans="1:3">
      <c r="A80" s="24" t="s">
        <v>2184</v>
      </c>
      <c r="B80" s="25">
        <v>77</v>
      </c>
      <c r="C80" s="26">
        <v>5.3793479682425103</v>
      </c>
    </row>
    <row r="81" spans="1:3">
      <c r="A81" s="24" t="s">
        <v>2185</v>
      </c>
      <c r="B81" s="25">
        <v>78</v>
      </c>
      <c r="C81" s="26">
        <v>5.2804456433717402</v>
      </c>
    </row>
    <row r="82" spans="1:3">
      <c r="A82" s="24" t="s">
        <v>2186</v>
      </c>
      <c r="B82" s="25">
        <v>79</v>
      </c>
      <c r="C82" s="26">
        <v>5.2169131845407701</v>
      </c>
    </row>
    <row r="83" spans="1:3">
      <c r="A83" s="24" t="s">
        <v>2187</v>
      </c>
      <c r="B83" s="25">
        <v>80</v>
      </c>
      <c r="C83" s="26">
        <v>5.1807106741502897</v>
      </c>
    </row>
    <row r="84" spans="1:3">
      <c r="A84" s="24" t="s">
        <v>2188</v>
      </c>
      <c r="B84" s="25">
        <v>81</v>
      </c>
      <c r="C84" s="26">
        <v>5.1422063837694303</v>
      </c>
    </row>
    <row r="85" spans="1:3">
      <c r="A85" s="24" t="s">
        <v>2189</v>
      </c>
      <c r="B85" s="25">
        <v>82</v>
      </c>
      <c r="C85" s="26">
        <v>5.0396953198484198</v>
      </c>
    </row>
    <row r="86" spans="1:3">
      <c r="A86" s="24" t="s">
        <v>2190</v>
      </c>
      <c r="B86" s="25">
        <v>83</v>
      </c>
      <c r="C86" s="26">
        <v>4.8990333292188604</v>
      </c>
    </row>
    <row r="87" spans="1:3">
      <c r="A87" s="24" t="s">
        <v>2191</v>
      </c>
      <c r="B87" s="25">
        <v>84</v>
      </c>
      <c r="C87" s="26">
        <v>4.7710887461064404</v>
      </c>
    </row>
    <row r="88" spans="1:3">
      <c r="A88" s="24" t="s">
        <v>2192</v>
      </c>
      <c r="B88" s="25">
        <v>85</v>
      </c>
      <c r="C88" s="26">
        <v>4.7086870591168797</v>
      </c>
    </row>
    <row r="89" spans="1:3">
      <c r="A89" s="24" t="s">
        <v>2193</v>
      </c>
      <c r="B89" s="25">
        <v>86</v>
      </c>
      <c r="C89" s="26">
        <v>4.5823794649681897</v>
      </c>
    </row>
    <row r="90" spans="1:3">
      <c r="A90" s="24" t="s">
        <v>2194</v>
      </c>
      <c r="B90" s="25">
        <v>87</v>
      </c>
      <c r="C90" s="26">
        <v>4.5595143056091203</v>
      </c>
    </row>
    <row r="91" spans="1:3">
      <c r="A91" s="24" t="s">
        <v>2195</v>
      </c>
      <c r="B91" s="25">
        <v>88</v>
      </c>
      <c r="C91" s="26">
        <v>4.5469654073834098</v>
      </c>
    </row>
    <row r="92" spans="1:3">
      <c r="A92" s="24" t="s">
        <v>2196</v>
      </c>
      <c r="B92" s="25">
        <v>89</v>
      </c>
      <c r="C92" s="26">
        <v>4.5082987458281103</v>
      </c>
    </row>
    <row r="93" spans="1:3">
      <c r="A93" s="24" t="s">
        <v>2197</v>
      </c>
      <c r="B93" s="25">
        <v>90</v>
      </c>
      <c r="C93" s="26">
        <v>4.47207335400907</v>
      </c>
    </row>
    <row r="94" spans="1:3">
      <c r="A94" s="24" t="s">
        <v>2198</v>
      </c>
      <c r="B94" s="25">
        <v>91</v>
      </c>
      <c r="C94" s="26">
        <v>4.23396816744531</v>
      </c>
    </row>
    <row r="95" spans="1:3">
      <c r="A95" s="24" t="s">
        <v>2199</v>
      </c>
      <c r="B95" s="25">
        <v>92</v>
      </c>
      <c r="C95" s="26">
        <v>4.2230182474493301</v>
      </c>
    </row>
    <row r="96" spans="1:3">
      <c r="A96" s="24" t="s">
        <v>2200</v>
      </c>
      <c r="B96" s="25">
        <v>93</v>
      </c>
      <c r="C96" s="26">
        <v>4.2098991239127104</v>
      </c>
    </row>
    <row r="97" spans="1:3">
      <c r="A97" s="24" t="s">
        <v>2201</v>
      </c>
      <c r="B97" s="25">
        <v>94</v>
      </c>
      <c r="C97" s="26">
        <v>3.9506920454256398</v>
      </c>
    </row>
    <row r="98" spans="1:3">
      <c r="A98" s="24" t="s">
        <v>2202</v>
      </c>
      <c r="B98" s="25">
        <v>95</v>
      </c>
      <c r="C98" s="26">
        <v>3.7539595862331598</v>
      </c>
    </row>
    <row r="99" spans="1:3">
      <c r="A99" s="24" t="s">
        <v>2203</v>
      </c>
      <c r="B99" s="25">
        <v>96</v>
      </c>
      <c r="C99" s="26">
        <v>3.6555510550788699</v>
      </c>
    </row>
    <row r="100" spans="1:3">
      <c r="A100" s="24" t="s">
        <v>2204</v>
      </c>
      <c r="B100" s="25">
        <v>97</v>
      </c>
      <c r="C100" s="26">
        <v>3.63992135085351</v>
      </c>
    </row>
    <row r="101" spans="1:3">
      <c r="A101" s="24" t="s">
        <v>2205</v>
      </c>
      <c r="B101" s="25">
        <v>98</v>
      </c>
      <c r="C101" s="26">
        <v>3.5548770748974898</v>
      </c>
    </row>
    <row r="102" spans="1:3">
      <c r="A102" s="24" t="s">
        <v>2206</v>
      </c>
      <c r="B102" s="25">
        <v>99</v>
      </c>
      <c r="C102" s="26">
        <v>3.5320589225136101</v>
      </c>
    </row>
    <row r="103" spans="1:3">
      <c r="A103" s="24" t="s">
        <v>2207</v>
      </c>
      <c r="B103" s="25">
        <v>100</v>
      </c>
      <c r="C103" s="26">
        <v>2.8707370753172601</v>
      </c>
    </row>
    <row r="104" spans="1:3">
      <c r="A104" s="24" t="s">
        <v>2208</v>
      </c>
      <c r="B104" s="25">
        <v>101</v>
      </c>
      <c r="C104" s="26">
        <v>2.7228094166999801</v>
      </c>
    </row>
    <row r="105" spans="1:3">
      <c r="A105" s="24" t="s">
        <v>2209</v>
      </c>
      <c r="B105" s="25">
        <v>102</v>
      </c>
      <c r="C105" s="26">
        <v>2.69724286215363</v>
      </c>
    </row>
    <row r="106" spans="1:3">
      <c r="A106" s="24" t="s">
        <v>2210</v>
      </c>
      <c r="B106" s="25">
        <v>103</v>
      </c>
      <c r="C106" s="26">
        <v>2.6021798055835399</v>
      </c>
    </row>
    <row r="107" spans="1:3">
      <c r="A107" s="24" t="s">
        <v>2211</v>
      </c>
      <c r="B107" s="25">
        <v>104</v>
      </c>
      <c r="C107" s="26">
        <v>2.4826498424443502</v>
      </c>
    </row>
    <row r="108" spans="1:3">
      <c r="A108" s="24" t="s">
        <v>2212</v>
      </c>
      <c r="B108" s="25">
        <v>105</v>
      </c>
      <c r="C108" s="26">
        <v>2.4355010486356199</v>
      </c>
    </row>
    <row r="109" spans="1:3">
      <c r="A109" s="24" t="s">
        <v>2213</v>
      </c>
      <c r="B109" s="25">
        <v>106</v>
      </c>
      <c r="C109" s="26">
        <v>2.2766937371712799</v>
      </c>
    </row>
    <row r="110" spans="1:3">
      <c r="A110" s="24" t="s">
        <v>2214</v>
      </c>
      <c r="B110" s="25">
        <v>107</v>
      </c>
      <c r="C110" s="26">
        <v>2.22538503741551</v>
      </c>
    </row>
    <row r="111" spans="1:3">
      <c r="A111" s="24" t="s">
        <v>2215</v>
      </c>
      <c r="B111" s="25">
        <v>108</v>
      </c>
      <c r="C111" s="26">
        <v>2.15118400091729</v>
      </c>
    </row>
    <row r="112" spans="1:3">
      <c r="A112" s="24" t="s">
        <v>2216</v>
      </c>
      <c r="B112" s="25">
        <v>109</v>
      </c>
      <c r="C112" s="26">
        <v>2.0431628941792499</v>
      </c>
    </row>
    <row r="113" spans="1:3">
      <c r="A113" s="24" t="s">
        <v>2217</v>
      </c>
      <c r="B113" s="25">
        <v>110</v>
      </c>
      <c r="C113" s="26">
        <v>1.8436281115690001</v>
      </c>
    </row>
    <row r="114" spans="1:3">
      <c r="A114" s="24" t="s">
        <v>2218</v>
      </c>
      <c r="B114" s="25">
        <v>111</v>
      </c>
      <c r="C114" s="26">
        <v>1.8191924758243501</v>
      </c>
    </row>
    <row r="115" spans="1:3">
      <c r="A115" s="24" t="s">
        <v>2219</v>
      </c>
      <c r="B115" s="25">
        <v>112</v>
      </c>
      <c r="C115" s="26">
        <v>1.80873076105929</v>
      </c>
    </row>
    <row r="116" spans="1:3">
      <c r="A116" s="24" t="s">
        <v>2220</v>
      </c>
      <c r="B116" s="25">
        <v>113</v>
      </c>
      <c r="C116" s="26">
        <v>1.7822311559786701</v>
      </c>
    </row>
    <row r="117" spans="1:3">
      <c r="A117" s="24" t="s">
        <v>2221</v>
      </c>
      <c r="B117" s="25">
        <v>114</v>
      </c>
      <c r="C117" s="26">
        <v>1.7122582024555699</v>
      </c>
    </row>
    <row r="118" spans="1:3">
      <c r="A118" s="24" t="s">
        <v>2222</v>
      </c>
      <c r="B118" s="25">
        <v>115</v>
      </c>
      <c r="C118" s="26">
        <v>1.5367758517585599</v>
      </c>
    </row>
    <row r="119" spans="1:3">
      <c r="A119" s="24" t="s">
        <v>2223</v>
      </c>
      <c r="B119" s="25">
        <v>116</v>
      </c>
      <c r="C119" s="26">
        <v>1.53475625904075</v>
      </c>
    </row>
    <row r="120" spans="1:3">
      <c r="A120" s="24" t="s">
        <v>2224</v>
      </c>
      <c r="B120" s="25">
        <v>117</v>
      </c>
      <c r="C120" s="26">
        <v>1.4899303074797201</v>
      </c>
    </row>
    <row r="121" spans="1:3">
      <c r="A121" s="24" t="s">
        <v>2225</v>
      </c>
      <c r="B121" s="25">
        <v>118</v>
      </c>
      <c r="C121" s="26">
        <v>1.4461938816512101</v>
      </c>
    </row>
    <row r="122" spans="1:3">
      <c r="A122" s="24" t="s">
        <v>2226</v>
      </c>
      <c r="B122" s="25">
        <v>119</v>
      </c>
      <c r="C122" s="26">
        <v>1.3500025916718399</v>
      </c>
    </row>
    <row r="123" spans="1:3">
      <c r="A123" s="24" t="s">
        <v>2227</v>
      </c>
      <c r="B123" s="25">
        <v>120</v>
      </c>
      <c r="C123" s="26">
        <v>1.3079740729714</v>
      </c>
    </row>
    <row r="124" spans="1:3">
      <c r="A124" s="24" t="s">
        <v>2228</v>
      </c>
      <c r="B124" s="25">
        <v>121</v>
      </c>
      <c r="C124" s="26">
        <v>1.1083122902953899</v>
      </c>
    </row>
    <row r="125" spans="1:3">
      <c r="A125" s="24" t="s">
        <v>2229</v>
      </c>
      <c r="B125" s="25">
        <v>122</v>
      </c>
      <c r="C125" s="26">
        <v>1.0669326779238599</v>
      </c>
    </row>
    <row r="126" spans="1:3">
      <c r="A126" s="24" t="s">
        <v>2230</v>
      </c>
      <c r="B126" s="25">
        <v>123</v>
      </c>
      <c r="C126" s="26">
        <v>1.04597554799073</v>
      </c>
    </row>
    <row r="127" spans="1:3">
      <c r="A127" s="24" t="s">
        <v>2231</v>
      </c>
      <c r="B127" s="25">
        <v>124</v>
      </c>
      <c r="C127" s="26">
        <v>1.0219489184514701</v>
      </c>
    </row>
    <row r="128" spans="1:3">
      <c r="A128" s="24" t="s">
        <v>2232</v>
      </c>
      <c r="B128" s="25">
        <v>125</v>
      </c>
      <c r="C128" s="26">
        <v>1.00722583186422</v>
      </c>
    </row>
    <row r="129" spans="1:3">
      <c r="A129" s="24" t="s">
        <v>2233</v>
      </c>
      <c r="B129" s="25">
        <v>126</v>
      </c>
      <c r="C129" s="26">
        <v>0.94851541514107296</v>
      </c>
    </row>
    <row r="130" spans="1:3">
      <c r="A130" s="24" t="s">
        <v>2234</v>
      </c>
      <c r="B130" s="25">
        <v>127</v>
      </c>
      <c r="C130" s="26">
        <v>0.94806002988121496</v>
      </c>
    </row>
    <row r="131" spans="1:3">
      <c r="A131" s="24" t="s">
        <v>2235</v>
      </c>
      <c r="B131" s="25">
        <v>128</v>
      </c>
      <c r="C131" s="26">
        <v>0.93085642919233502</v>
      </c>
    </row>
    <row r="132" spans="1:3">
      <c r="A132" s="24" t="s">
        <v>2236</v>
      </c>
      <c r="B132" s="25">
        <v>129</v>
      </c>
      <c r="C132" s="26">
        <v>0.91852905097524995</v>
      </c>
    </row>
    <row r="133" spans="1:3">
      <c r="A133" s="24" t="s">
        <v>2237</v>
      </c>
      <c r="B133" s="25">
        <v>130</v>
      </c>
      <c r="C133" s="26">
        <v>0.87261969105771497</v>
      </c>
    </row>
    <row r="134" spans="1:3">
      <c r="A134" s="24" t="s">
        <v>2238</v>
      </c>
      <c r="B134" s="25">
        <v>131</v>
      </c>
      <c r="C134" s="26">
        <v>0.85159999460251601</v>
      </c>
    </row>
    <row r="135" spans="1:3">
      <c r="A135" s="24" t="s">
        <v>2239</v>
      </c>
      <c r="B135" s="25">
        <v>132</v>
      </c>
      <c r="C135" s="26">
        <v>0.82650883056933699</v>
      </c>
    </row>
    <row r="136" spans="1:3">
      <c r="A136" s="24" t="s">
        <v>2240</v>
      </c>
      <c r="B136" s="25">
        <v>133</v>
      </c>
      <c r="C136" s="26">
        <v>0.78378488500149202</v>
      </c>
    </row>
    <row r="137" spans="1:3">
      <c r="A137" s="24" t="s">
        <v>2241</v>
      </c>
      <c r="B137" s="25">
        <v>134</v>
      </c>
      <c r="C137" s="26">
        <v>0.76157101966775598</v>
      </c>
    </row>
    <row r="138" spans="1:3">
      <c r="A138" s="24" t="s">
        <v>2242</v>
      </c>
      <c r="B138" s="25">
        <v>135</v>
      </c>
      <c r="C138" s="26">
        <v>0.74894726704954495</v>
      </c>
    </row>
    <row r="139" spans="1:3">
      <c r="A139" s="24" t="s">
        <v>2243</v>
      </c>
      <c r="B139" s="25">
        <v>136</v>
      </c>
      <c r="C139" s="26">
        <v>0.74054110967062703</v>
      </c>
    </row>
    <row r="140" spans="1:3">
      <c r="A140" s="24" t="s">
        <v>2244</v>
      </c>
      <c r="B140" s="25">
        <v>137</v>
      </c>
      <c r="C140" s="26">
        <v>0.71112036984801696</v>
      </c>
    </row>
    <row r="141" spans="1:3">
      <c r="A141" s="24" t="s">
        <v>2245</v>
      </c>
      <c r="B141" s="25">
        <v>138</v>
      </c>
      <c r="C141" s="26">
        <v>0.698476356869287</v>
      </c>
    </row>
    <row r="142" spans="1:3">
      <c r="A142" s="24" t="s">
        <v>2246</v>
      </c>
      <c r="B142" s="25">
        <v>139</v>
      </c>
      <c r="C142" s="26">
        <v>0.642212002997541</v>
      </c>
    </row>
    <row r="143" spans="1:3">
      <c r="A143" s="24" t="s">
        <v>2247</v>
      </c>
      <c r="B143" s="25">
        <v>140</v>
      </c>
      <c r="C143" s="26">
        <v>0.60336199151909298</v>
      </c>
    </row>
    <row r="144" spans="1:3">
      <c r="A144" s="24" t="s">
        <v>2248</v>
      </c>
      <c r="B144" s="25">
        <v>141</v>
      </c>
      <c r="C144" s="26">
        <v>0.537734547316012</v>
      </c>
    </row>
    <row r="145" spans="1:3">
      <c r="A145" s="24" t="s">
        <v>2249</v>
      </c>
      <c r="B145" s="25">
        <v>142</v>
      </c>
      <c r="C145" s="26">
        <v>0.53205509702638298</v>
      </c>
    </row>
    <row r="146" spans="1:3">
      <c r="A146" s="24" t="s">
        <v>2250</v>
      </c>
      <c r="B146" s="25">
        <v>143</v>
      </c>
      <c r="C146" s="26">
        <v>0.52329911826938602</v>
      </c>
    </row>
    <row r="147" spans="1:3">
      <c r="A147" s="24" t="s">
        <v>2251</v>
      </c>
      <c r="B147" s="25">
        <v>144</v>
      </c>
      <c r="C147" s="26">
        <v>0.48389183409547298</v>
      </c>
    </row>
    <row r="148" spans="1:3">
      <c r="A148" s="24" t="s">
        <v>2252</v>
      </c>
      <c r="B148" s="25">
        <v>145</v>
      </c>
      <c r="C148" s="26">
        <v>0.470868867764976</v>
      </c>
    </row>
    <row r="149" spans="1:3">
      <c r="A149" s="24" t="s">
        <v>2253</v>
      </c>
      <c r="B149" s="25">
        <v>146</v>
      </c>
      <c r="C149" s="26">
        <v>0.460505764136866</v>
      </c>
    </row>
    <row r="150" spans="1:3">
      <c r="A150" s="24" t="s">
        <v>2254</v>
      </c>
      <c r="B150" s="25">
        <v>147</v>
      </c>
      <c r="C150" s="26">
        <v>0.428968706667816</v>
      </c>
    </row>
    <row r="151" spans="1:3">
      <c r="A151" s="24" t="s">
        <v>2255</v>
      </c>
      <c r="B151" s="25">
        <v>148</v>
      </c>
      <c r="C151" s="26">
        <v>0.39169461184730298</v>
      </c>
    </row>
    <row r="152" spans="1:3">
      <c r="A152" s="24" t="s">
        <v>2256</v>
      </c>
      <c r="B152" s="25">
        <v>149</v>
      </c>
      <c r="C152" s="26">
        <v>0.38799034875487998</v>
      </c>
    </row>
    <row r="153" spans="1:3">
      <c r="A153" s="24" t="s">
        <v>2257</v>
      </c>
      <c r="B153" s="25">
        <v>150</v>
      </c>
      <c r="C153" s="26">
        <v>0.36650752226060002</v>
      </c>
    </row>
    <row r="154" spans="1:3">
      <c r="A154" s="24" t="s">
        <v>2258</v>
      </c>
      <c r="B154" s="25">
        <v>151</v>
      </c>
      <c r="C154" s="26">
        <v>0.36565077387195299</v>
      </c>
    </row>
    <row r="155" spans="1:3">
      <c r="A155" s="24" t="s">
        <v>2259</v>
      </c>
      <c r="B155" s="25">
        <v>152</v>
      </c>
      <c r="C155" s="26">
        <v>0.35860443864680103</v>
      </c>
    </row>
    <row r="156" spans="1:3">
      <c r="A156" s="28" t="s">
        <v>2260</v>
      </c>
      <c r="B156" s="25">
        <v>153</v>
      </c>
      <c r="C156" s="26">
        <v>0.34350026344531898</v>
      </c>
    </row>
    <row r="157" spans="1:3">
      <c r="A157" s="28" t="s">
        <v>2261</v>
      </c>
      <c r="B157" s="25">
        <v>154</v>
      </c>
      <c r="C157" s="26">
        <v>0.335018587179162</v>
      </c>
    </row>
    <row r="158" spans="1:3">
      <c r="A158" s="28" t="s">
        <v>2262</v>
      </c>
      <c r="B158" s="25">
        <v>155</v>
      </c>
      <c r="C158" s="26">
        <v>0.33157503822211798</v>
      </c>
    </row>
    <row r="159" spans="1:3">
      <c r="A159" s="28" t="s">
        <v>2263</v>
      </c>
      <c r="B159" s="25">
        <v>156</v>
      </c>
      <c r="C159" s="26">
        <v>0.33088925895487997</v>
      </c>
    </row>
    <row r="160" spans="1:3">
      <c r="A160" s="28" t="s">
        <v>2264</v>
      </c>
      <c r="B160" s="25">
        <v>157</v>
      </c>
      <c r="C160" s="26">
        <v>0.33088925895487997</v>
      </c>
    </row>
    <row r="161" spans="1:3">
      <c r="A161" s="28" t="s">
        <v>2265</v>
      </c>
      <c r="B161" s="25">
        <v>158</v>
      </c>
      <c r="C161" s="27">
        <v>0.32408502356555602</v>
      </c>
    </row>
    <row r="162" spans="1:3">
      <c r="A162" s="28" t="s">
        <v>2266</v>
      </c>
      <c r="B162" s="25">
        <v>159</v>
      </c>
      <c r="C162" s="27">
        <v>0.31494261006261998</v>
      </c>
    </row>
    <row r="163" spans="1:3">
      <c r="A163" s="28" t="s">
        <v>2267</v>
      </c>
      <c r="B163" s="25">
        <v>160</v>
      </c>
      <c r="C163" s="27">
        <v>0.302960225961428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2"/>
  <sheetViews>
    <sheetView zoomScale="70" zoomScaleNormal="70" workbookViewId="0">
      <selection activeCell="J12" sqref="J12"/>
    </sheetView>
  </sheetViews>
  <sheetFormatPr defaultRowHeight="15"/>
  <cols>
    <col min="1" max="4" width="12.5703125" customWidth="1"/>
  </cols>
  <sheetData>
    <row r="1" spans="1:4" s="5" customFormat="1">
      <c r="A1" s="30" t="s">
        <v>2351</v>
      </c>
    </row>
    <row r="2" spans="1:4" s="5" customFormat="1">
      <c r="A2" s="29"/>
    </row>
    <row r="3" spans="1:4">
      <c r="A3" s="31" t="s">
        <v>2299</v>
      </c>
      <c r="B3" s="31" t="s">
        <v>2301</v>
      </c>
      <c r="C3" s="31" t="s">
        <v>7</v>
      </c>
      <c r="D3" s="31" t="s">
        <v>2300</v>
      </c>
    </row>
    <row r="4" spans="1:4">
      <c r="A4" s="31">
        <v>1</v>
      </c>
      <c r="B4" s="32" t="s">
        <v>1204</v>
      </c>
      <c r="C4" s="33">
        <v>8.8600000000000006E-166</v>
      </c>
      <c r="D4" s="33">
        <v>8.4300000000000001E-162</v>
      </c>
    </row>
    <row r="5" spans="1:4">
      <c r="A5" s="31">
        <v>2</v>
      </c>
      <c r="B5" s="32" t="s">
        <v>1759</v>
      </c>
      <c r="C5" s="33">
        <v>4.3500000000000001E-156</v>
      </c>
      <c r="D5" s="33">
        <v>2.0699999999999999E-152</v>
      </c>
    </row>
    <row r="6" spans="1:4">
      <c r="A6" s="31">
        <v>3</v>
      </c>
      <c r="B6" s="32" t="s">
        <v>1773</v>
      </c>
      <c r="C6" s="33">
        <v>2.5600000000000002E-128</v>
      </c>
      <c r="D6" s="33">
        <v>8.1300000000000002E-125</v>
      </c>
    </row>
    <row r="7" spans="1:4">
      <c r="A7" s="31">
        <v>4</v>
      </c>
      <c r="B7" s="32" t="s">
        <v>1431</v>
      </c>
      <c r="C7" s="33">
        <v>3.37E-114</v>
      </c>
      <c r="D7" s="33">
        <v>8.0200000000000003E-111</v>
      </c>
    </row>
    <row r="8" spans="1:4">
      <c r="A8" s="31">
        <v>5</v>
      </c>
      <c r="B8" s="32" t="s">
        <v>1557</v>
      </c>
      <c r="C8" s="33">
        <v>1.05E-108</v>
      </c>
      <c r="D8" s="33">
        <v>1.9999999999999999E-105</v>
      </c>
    </row>
    <row r="9" spans="1:4">
      <c r="A9" s="31">
        <v>6</v>
      </c>
      <c r="B9" s="32" t="s">
        <v>2307</v>
      </c>
      <c r="C9" s="33">
        <v>8.3599999999999996E-92</v>
      </c>
      <c r="D9" s="33">
        <v>1.3299999999999999E-88</v>
      </c>
    </row>
    <row r="10" spans="1:4">
      <c r="A10" s="31">
        <v>7</v>
      </c>
      <c r="B10" s="32" t="s">
        <v>2309</v>
      </c>
      <c r="C10" s="33">
        <v>6.2999999999999999E-85</v>
      </c>
      <c r="D10" s="33">
        <v>8.5599999999999999E-82</v>
      </c>
    </row>
    <row r="11" spans="1:4">
      <c r="A11" s="31">
        <v>8</v>
      </c>
      <c r="B11" s="32" t="s">
        <v>2273</v>
      </c>
      <c r="C11" s="33">
        <v>4.82E-79</v>
      </c>
      <c r="D11" s="33">
        <v>5.7299999999999999E-76</v>
      </c>
    </row>
    <row r="12" spans="1:4">
      <c r="A12" s="31">
        <v>9</v>
      </c>
      <c r="B12" s="32" t="s">
        <v>1869</v>
      </c>
      <c r="C12" s="33">
        <v>2.9E-74</v>
      </c>
      <c r="D12" s="33">
        <v>3.0600000000000002E-71</v>
      </c>
    </row>
    <row r="13" spans="1:4">
      <c r="A13" s="31">
        <v>10</v>
      </c>
      <c r="B13" s="32" t="s">
        <v>1078</v>
      </c>
      <c r="C13" s="33">
        <v>9.3999999999999998E-66</v>
      </c>
      <c r="D13" s="33">
        <v>8.9399999999999997E-63</v>
      </c>
    </row>
    <row r="14" spans="1:4">
      <c r="A14" s="31">
        <v>11</v>
      </c>
      <c r="B14" s="32" t="s">
        <v>1456</v>
      </c>
      <c r="C14" s="33">
        <v>3.56E-62</v>
      </c>
      <c r="D14" s="33">
        <v>3.0799999999999998E-59</v>
      </c>
    </row>
    <row r="15" spans="1:4">
      <c r="A15" s="31">
        <v>12</v>
      </c>
      <c r="B15" s="32" t="s">
        <v>1253</v>
      </c>
      <c r="C15" s="33">
        <v>1.0699999999999999E-61</v>
      </c>
      <c r="D15" s="33">
        <v>8.4599999999999999E-59</v>
      </c>
    </row>
    <row r="16" spans="1:4">
      <c r="A16" s="31">
        <v>13</v>
      </c>
      <c r="B16" s="32" t="s">
        <v>1952</v>
      </c>
      <c r="C16" s="33">
        <v>1.2900000000000001E-61</v>
      </c>
      <c r="D16" s="33">
        <v>9.4300000000000008E-59</v>
      </c>
    </row>
    <row r="17" spans="1:4">
      <c r="A17" s="31">
        <v>14</v>
      </c>
      <c r="B17" s="32" t="s">
        <v>2312</v>
      </c>
      <c r="C17" s="33">
        <v>3.4400000000000001E-59</v>
      </c>
      <c r="D17" s="33">
        <v>2.3399999999999999E-56</v>
      </c>
    </row>
    <row r="18" spans="1:4">
      <c r="A18" s="31">
        <v>15</v>
      </c>
      <c r="B18" s="32" t="s">
        <v>1797</v>
      </c>
      <c r="C18" s="33">
        <v>7.5099999999999996E-59</v>
      </c>
      <c r="D18" s="33">
        <v>4.7599999999999997E-56</v>
      </c>
    </row>
    <row r="19" spans="1:4">
      <c r="A19" s="31">
        <v>16</v>
      </c>
      <c r="B19" s="32" t="s">
        <v>2271</v>
      </c>
      <c r="C19" s="33">
        <v>3.3099999999999998E-55</v>
      </c>
      <c r="D19" s="33">
        <v>1.97E-52</v>
      </c>
    </row>
    <row r="20" spans="1:4">
      <c r="A20" s="31">
        <v>17</v>
      </c>
      <c r="B20" s="32" t="s">
        <v>1507</v>
      </c>
      <c r="C20" s="33">
        <v>7.9400000000000005E-54</v>
      </c>
      <c r="D20" s="33">
        <v>4.4500000000000002E-51</v>
      </c>
    </row>
    <row r="21" spans="1:4">
      <c r="A21" s="31">
        <v>18</v>
      </c>
      <c r="B21" s="32" t="s">
        <v>2268</v>
      </c>
      <c r="C21" s="33">
        <v>1.69E-53</v>
      </c>
      <c r="D21" s="33">
        <v>8.9099999999999997E-51</v>
      </c>
    </row>
    <row r="22" spans="1:4">
      <c r="A22" s="31">
        <v>19</v>
      </c>
      <c r="B22" s="32" t="s">
        <v>1537</v>
      </c>
      <c r="C22" s="33">
        <v>6.3100000000000003E-51</v>
      </c>
      <c r="D22" s="33">
        <v>3.1599999999999999E-48</v>
      </c>
    </row>
    <row r="23" spans="1:4">
      <c r="A23" s="31">
        <v>20</v>
      </c>
      <c r="B23" s="32" t="s">
        <v>1299</v>
      </c>
      <c r="C23" s="33">
        <v>9.7800000000000006E-48</v>
      </c>
      <c r="D23" s="33">
        <v>4.6500000000000001E-45</v>
      </c>
    </row>
    <row r="24" spans="1:4">
      <c r="A24" s="31">
        <v>21</v>
      </c>
      <c r="B24" s="32" t="s">
        <v>2313</v>
      </c>
      <c r="C24" s="33">
        <v>7.0800000000000003E-47</v>
      </c>
      <c r="D24" s="33">
        <v>3.2099999999999998E-44</v>
      </c>
    </row>
    <row r="25" spans="1:4">
      <c r="A25" s="31">
        <v>22</v>
      </c>
      <c r="B25" s="32" t="s">
        <v>1812</v>
      </c>
      <c r="C25" s="33">
        <v>2.5599999999999999E-46</v>
      </c>
      <c r="D25" s="33">
        <v>1.1100000000000001E-43</v>
      </c>
    </row>
    <row r="26" spans="1:4">
      <c r="A26" s="31">
        <v>23</v>
      </c>
      <c r="B26" s="32" t="s">
        <v>2314</v>
      </c>
      <c r="C26" s="33">
        <v>6.69E-46</v>
      </c>
      <c r="D26" s="33">
        <v>2.7699999999999999E-43</v>
      </c>
    </row>
    <row r="27" spans="1:4">
      <c r="A27" s="31">
        <v>24</v>
      </c>
      <c r="B27" s="32" t="s">
        <v>1948</v>
      </c>
      <c r="C27" s="33">
        <v>9.0800000000000005E-46</v>
      </c>
      <c r="D27" s="33">
        <v>3.5999999999999999E-43</v>
      </c>
    </row>
    <row r="28" spans="1:4">
      <c r="A28" s="31">
        <v>25</v>
      </c>
      <c r="B28" s="32" t="s">
        <v>1949</v>
      </c>
      <c r="C28" s="33">
        <v>3.7400000000000002E-44</v>
      </c>
      <c r="D28" s="33">
        <v>1.42E-41</v>
      </c>
    </row>
    <row r="29" spans="1:4">
      <c r="A29" s="31">
        <v>26</v>
      </c>
      <c r="B29" s="32" t="s">
        <v>1567</v>
      </c>
      <c r="C29" s="33">
        <v>2.8700000000000002E-43</v>
      </c>
      <c r="D29" s="33">
        <v>1.0500000000000001E-40</v>
      </c>
    </row>
    <row r="30" spans="1:4">
      <c r="A30" s="31">
        <v>27</v>
      </c>
      <c r="B30" s="32" t="s">
        <v>1020</v>
      </c>
      <c r="C30" s="33">
        <v>9.6199999999999995E-41</v>
      </c>
      <c r="D30" s="33">
        <v>3.2700000000000002E-38</v>
      </c>
    </row>
    <row r="31" spans="1:4">
      <c r="A31" s="31">
        <v>28</v>
      </c>
      <c r="B31" s="32" t="s">
        <v>2315</v>
      </c>
      <c r="C31" s="33">
        <v>1.62E-40</v>
      </c>
      <c r="D31" s="33">
        <v>5.3100000000000004E-38</v>
      </c>
    </row>
    <row r="32" spans="1:4">
      <c r="A32" s="31">
        <v>29</v>
      </c>
      <c r="B32" s="32" t="s">
        <v>929</v>
      </c>
      <c r="C32" s="33">
        <v>5.2499999999999998E-40</v>
      </c>
      <c r="D32" s="33">
        <v>1.6699999999999999E-37</v>
      </c>
    </row>
    <row r="33" spans="1:4">
      <c r="A33" s="31">
        <v>30</v>
      </c>
      <c r="B33" s="32" t="s">
        <v>2275</v>
      </c>
      <c r="C33" s="33">
        <v>5.7899999999999998E-40</v>
      </c>
      <c r="D33" s="33">
        <v>1.78E-37</v>
      </c>
    </row>
    <row r="34" spans="1:4">
      <c r="A34" s="31">
        <v>31</v>
      </c>
      <c r="B34" s="32" t="s">
        <v>2316</v>
      </c>
      <c r="C34" s="33">
        <v>1.1399999999999999E-38</v>
      </c>
      <c r="D34" s="33">
        <v>3.3899999999999999E-36</v>
      </c>
    </row>
    <row r="35" spans="1:4">
      <c r="A35" s="31">
        <v>32</v>
      </c>
      <c r="B35" s="32" t="s">
        <v>992</v>
      </c>
      <c r="C35" s="33">
        <v>1E-35</v>
      </c>
      <c r="D35" s="33">
        <v>2.8099999999999999E-33</v>
      </c>
    </row>
    <row r="36" spans="1:4">
      <c r="A36" s="31">
        <v>33</v>
      </c>
      <c r="B36" s="32" t="s">
        <v>1030</v>
      </c>
      <c r="C36" s="33">
        <v>6.4499999999999997E-35</v>
      </c>
      <c r="D36" s="33">
        <v>1.7499999999999999E-32</v>
      </c>
    </row>
    <row r="37" spans="1:4">
      <c r="A37" s="31">
        <v>34</v>
      </c>
      <c r="B37" s="32" t="s">
        <v>1284</v>
      </c>
      <c r="C37" s="33">
        <v>7.4099999999999996E-34</v>
      </c>
      <c r="D37" s="33">
        <v>1.9599999999999999E-31</v>
      </c>
    </row>
    <row r="38" spans="1:4">
      <c r="A38" s="31">
        <v>35</v>
      </c>
      <c r="B38" s="32" t="s">
        <v>1089</v>
      </c>
      <c r="C38" s="33">
        <v>8.0499999999999993E-34</v>
      </c>
      <c r="D38" s="33">
        <v>2.0699999999999999E-31</v>
      </c>
    </row>
    <row r="39" spans="1:4">
      <c r="A39" s="31">
        <v>36</v>
      </c>
      <c r="B39" s="32" t="s">
        <v>2317</v>
      </c>
      <c r="C39" s="33">
        <v>9.8900000000000001E-34</v>
      </c>
      <c r="D39" s="33">
        <v>2.4699999999999998E-31</v>
      </c>
    </row>
    <row r="40" spans="1:4">
      <c r="A40" s="31">
        <v>37</v>
      </c>
      <c r="B40" s="32" t="s">
        <v>1338</v>
      </c>
      <c r="C40" s="33">
        <v>1.01E-33</v>
      </c>
      <c r="D40" s="33">
        <v>2.4699999999999998E-31</v>
      </c>
    </row>
    <row r="41" spans="1:4">
      <c r="A41" s="31">
        <v>38</v>
      </c>
      <c r="B41" s="32" t="s">
        <v>2318</v>
      </c>
      <c r="C41" s="33">
        <v>1.44E-33</v>
      </c>
      <c r="D41" s="33">
        <v>3.4199999999999998E-31</v>
      </c>
    </row>
    <row r="42" spans="1:4">
      <c r="A42" s="31">
        <v>39</v>
      </c>
      <c r="B42" s="32" t="s">
        <v>1874</v>
      </c>
      <c r="C42" s="33">
        <v>1.8899999999999999E-32</v>
      </c>
      <c r="D42" s="33">
        <v>4.3900000000000001E-30</v>
      </c>
    </row>
    <row r="43" spans="1:4">
      <c r="A43" s="31">
        <v>40</v>
      </c>
      <c r="B43" s="32" t="s">
        <v>1628</v>
      </c>
      <c r="C43" s="33">
        <v>9.9300000000000006E-31</v>
      </c>
      <c r="D43" s="33">
        <v>2.2E-28</v>
      </c>
    </row>
    <row r="44" spans="1:4">
      <c r="A44" s="31">
        <v>41</v>
      </c>
      <c r="B44" s="32" t="s">
        <v>744</v>
      </c>
      <c r="C44" s="33">
        <v>2.4399999999999999E-30</v>
      </c>
      <c r="D44" s="33">
        <v>5.2699999999999998E-28</v>
      </c>
    </row>
    <row r="45" spans="1:4">
      <c r="A45" s="31">
        <v>42</v>
      </c>
      <c r="B45" s="32" t="s">
        <v>2319</v>
      </c>
      <c r="C45" s="33">
        <v>3.4399999999999998E-28</v>
      </c>
      <c r="D45" s="33">
        <v>7.1100000000000005E-26</v>
      </c>
    </row>
    <row r="46" spans="1:4">
      <c r="A46" s="31">
        <v>43</v>
      </c>
      <c r="B46" s="32" t="s">
        <v>2276</v>
      </c>
      <c r="C46" s="33">
        <v>5.6700000000000003E-28</v>
      </c>
      <c r="D46" s="33">
        <v>1.15E-25</v>
      </c>
    </row>
    <row r="47" spans="1:4">
      <c r="A47" s="31">
        <v>44</v>
      </c>
      <c r="B47" s="32" t="s">
        <v>661</v>
      </c>
      <c r="C47" s="33">
        <v>1.2300000000000001E-27</v>
      </c>
      <c r="D47" s="33">
        <v>2.44E-25</v>
      </c>
    </row>
    <row r="48" spans="1:4">
      <c r="A48" s="31">
        <v>45</v>
      </c>
      <c r="B48" s="32" t="s">
        <v>1395</v>
      </c>
      <c r="C48" s="33">
        <v>1.42E-27</v>
      </c>
      <c r="D48" s="33">
        <v>2.76E-25</v>
      </c>
    </row>
    <row r="49" spans="1:4">
      <c r="A49" s="31">
        <v>46</v>
      </c>
      <c r="B49" s="32" t="s">
        <v>2320</v>
      </c>
      <c r="C49" s="33">
        <v>2.3399999999999999E-27</v>
      </c>
      <c r="D49" s="33">
        <v>4.4600000000000002E-25</v>
      </c>
    </row>
    <row r="50" spans="1:4">
      <c r="A50" s="31">
        <v>47</v>
      </c>
      <c r="B50" s="32" t="s">
        <v>2302</v>
      </c>
      <c r="C50" s="33">
        <v>2.7699999999999999E-27</v>
      </c>
      <c r="D50" s="33">
        <v>5.18E-25</v>
      </c>
    </row>
    <row r="51" spans="1:4">
      <c r="A51" s="31">
        <v>48</v>
      </c>
      <c r="B51" s="32" t="s">
        <v>1438</v>
      </c>
      <c r="C51" s="33">
        <v>3.8900000000000002E-27</v>
      </c>
      <c r="D51" s="33">
        <v>7.1100000000000001E-25</v>
      </c>
    </row>
    <row r="52" spans="1:4">
      <c r="A52" s="31">
        <v>49</v>
      </c>
      <c r="B52" s="32" t="s">
        <v>865</v>
      </c>
      <c r="C52" s="33">
        <v>3.03E-26</v>
      </c>
      <c r="D52" s="33">
        <v>5.44E-24</v>
      </c>
    </row>
    <row r="53" spans="1:4">
      <c r="A53" s="31">
        <v>50</v>
      </c>
      <c r="B53" s="32" t="s">
        <v>2304</v>
      </c>
      <c r="C53" s="33">
        <v>7.4199999999999997E-26</v>
      </c>
      <c r="D53" s="33">
        <v>1.31E-23</v>
      </c>
    </row>
    <row r="54" spans="1:4">
      <c r="A54" s="31">
        <v>51</v>
      </c>
      <c r="B54" s="32" t="s">
        <v>2272</v>
      </c>
      <c r="C54" s="33">
        <v>4.53E-25</v>
      </c>
      <c r="D54" s="33">
        <v>7.8400000000000001E-23</v>
      </c>
    </row>
    <row r="55" spans="1:4">
      <c r="A55" s="31">
        <v>52</v>
      </c>
      <c r="B55" s="32" t="s">
        <v>1513</v>
      </c>
      <c r="C55" s="33">
        <v>7.0000000000000004E-25</v>
      </c>
      <c r="D55" s="33">
        <v>1.1900000000000001E-22</v>
      </c>
    </row>
    <row r="56" spans="1:4">
      <c r="A56" s="31">
        <v>53</v>
      </c>
      <c r="B56" s="32" t="s">
        <v>2310</v>
      </c>
      <c r="C56" s="33">
        <v>2.2299999999999999E-24</v>
      </c>
      <c r="D56" s="33">
        <v>3.6599999999999998E-22</v>
      </c>
    </row>
    <row r="57" spans="1:4">
      <c r="A57" s="31">
        <v>54</v>
      </c>
      <c r="B57" s="32" t="s">
        <v>2278</v>
      </c>
      <c r="C57" s="33">
        <v>3.4500000000000002E-24</v>
      </c>
      <c r="D57" s="33">
        <v>5.5699999999999999E-22</v>
      </c>
    </row>
    <row r="58" spans="1:4">
      <c r="A58" s="31">
        <v>55</v>
      </c>
      <c r="B58" s="32" t="s">
        <v>842</v>
      </c>
      <c r="C58" s="33">
        <v>4.7700000000000001E-24</v>
      </c>
      <c r="D58" s="33">
        <v>7.5599999999999998E-22</v>
      </c>
    </row>
    <row r="59" spans="1:4">
      <c r="A59" s="31">
        <v>56</v>
      </c>
      <c r="B59" s="32" t="s">
        <v>2274</v>
      </c>
      <c r="C59" s="33">
        <v>2.8499999999999999E-23</v>
      </c>
      <c r="D59" s="33">
        <v>4.4500000000000003E-21</v>
      </c>
    </row>
    <row r="60" spans="1:4">
      <c r="A60" s="31">
        <v>57</v>
      </c>
      <c r="B60" s="32" t="s">
        <v>1742</v>
      </c>
      <c r="C60" s="33">
        <v>9.8199999999999997E-23</v>
      </c>
      <c r="D60" s="33">
        <v>1.5099999999999999E-20</v>
      </c>
    </row>
    <row r="61" spans="1:4">
      <c r="A61" s="31">
        <v>58</v>
      </c>
      <c r="B61" s="32" t="s">
        <v>735</v>
      </c>
      <c r="C61" s="33">
        <v>1.0799999999999999E-22</v>
      </c>
      <c r="D61" s="33">
        <v>1.6299999999999999E-20</v>
      </c>
    </row>
    <row r="62" spans="1:4">
      <c r="A62" s="31">
        <v>59</v>
      </c>
      <c r="B62" s="32" t="s">
        <v>2270</v>
      </c>
      <c r="C62" s="33">
        <v>1.63E-22</v>
      </c>
      <c r="D62" s="33">
        <v>2.43E-20</v>
      </c>
    </row>
    <row r="63" spans="1:4">
      <c r="A63" s="31">
        <v>60</v>
      </c>
      <c r="B63" s="32" t="s">
        <v>2279</v>
      </c>
      <c r="C63" s="33">
        <v>5.7100000000000003E-22</v>
      </c>
      <c r="D63" s="33">
        <v>8.23E-20</v>
      </c>
    </row>
    <row r="64" spans="1:4">
      <c r="A64" s="31">
        <v>61</v>
      </c>
      <c r="B64" s="32" t="s">
        <v>1635</v>
      </c>
      <c r="C64" s="33">
        <v>7.0500000000000004E-22</v>
      </c>
      <c r="D64" s="33">
        <v>9.9999999999999998E-20</v>
      </c>
    </row>
    <row r="65" spans="1:4">
      <c r="A65" s="31">
        <v>62</v>
      </c>
      <c r="B65" s="32" t="s">
        <v>1912</v>
      </c>
      <c r="C65" s="33">
        <v>1.64E-21</v>
      </c>
      <c r="D65" s="33">
        <v>2.2899999999999999E-19</v>
      </c>
    </row>
    <row r="66" spans="1:4">
      <c r="A66" s="31">
        <v>63</v>
      </c>
      <c r="B66" s="32" t="s">
        <v>2280</v>
      </c>
      <c r="C66" s="33">
        <v>2.4200000000000001E-21</v>
      </c>
      <c r="D66" s="33">
        <v>3.3400000000000001E-19</v>
      </c>
    </row>
    <row r="67" spans="1:4">
      <c r="A67" s="31">
        <v>64</v>
      </c>
      <c r="B67" s="32" t="s">
        <v>2281</v>
      </c>
      <c r="C67" s="33">
        <v>2.8499999999999998E-21</v>
      </c>
      <c r="D67" s="33">
        <v>3.8699999999999999E-19</v>
      </c>
    </row>
    <row r="68" spans="1:4">
      <c r="A68" s="31">
        <v>65</v>
      </c>
      <c r="B68" s="32" t="s">
        <v>2282</v>
      </c>
      <c r="C68" s="33">
        <v>3.72E-21</v>
      </c>
      <c r="D68" s="33">
        <v>4.99E-19</v>
      </c>
    </row>
    <row r="69" spans="1:4">
      <c r="A69" s="31">
        <v>66</v>
      </c>
      <c r="B69" s="32" t="s">
        <v>2283</v>
      </c>
      <c r="C69" s="33">
        <v>3.9299999999999997E-21</v>
      </c>
      <c r="D69" s="33">
        <v>5.1899999999999999E-19</v>
      </c>
    </row>
    <row r="70" spans="1:4">
      <c r="A70" s="31">
        <v>67</v>
      </c>
      <c r="B70" s="32" t="s">
        <v>2284</v>
      </c>
      <c r="C70" s="33">
        <v>5.48E-21</v>
      </c>
      <c r="D70" s="33">
        <v>7.1400000000000001E-19</v>
      </c>
    </row>
    <row r="71" spans="1:4">
      <c r="A71" s="31">
        <v>68</v>
      </c>
      <c r="B71" s="32" t="s">
        <v>2285</v>
      </c>
      <c r="C71" s="33">
        <v>5.5800000000000003E-21</v>
      </c>
      <c r="D71" s="33">
        <v>7.1700000000000002E-19</v>
      </c>
    </row>
    <row r="72" spans="1:4">
      <c r="A72" s="31">
        <v>69</v>
      </c>
      <c r="B72" s="32" t="s">
        <v>2286</v>
      </c>
      <c r="C72" s="33">
        <v>2.02E-20</v>
      </c>
      <c r="D72" s="33">
        <v>2.5200000000000001E-18</v>
      </c>
    </row>
    <row r="73" spans="1:4">
      <c r="A73" s="31">
        <v>70</v>
      </c>
      <c r="B73" s="32" t="s">
        <v>1222</v>
      </c>
      <c r="C73" s="33">
        <v>2.04E-20</v>
      </c>
      <c r="D73" s="33">
        <v>2.5200000000000001E-18</v>
      </c>
    </row>
    <row r="74" spans="1:4">
      <c r="A74" s="31">
        <v>71</v>
      </c>
      <c r="B74" s="32" t="s">
        <v>2287</v>
      </c>
      <c r="C74" s="33">
        <v>2.9699999999999999E-20</v>
      </c>
      <c r="D74" s="33">
        <v>3.62E-18</v>
      </c>
    </row>
    <row r="75" spans="1:4">
      <c r="A75" s="31">
        <v>72</v>
      </c>
      <c r="B75" s="32" t="s">
        <v>1230</v>
      </c>
      <c r="C75" s="33">
        <v>3.3600000000000002E-20</v>
      </c>
      <c r="D75" s="33">
        <v>3.9900000000000003E-18</v>
      </c>
    </row>
    <row r="76" spans="1:4">
      <c r="A76" s="31">
        <v>73</v>
      </c>
      <c r="B76" s="32" t="s">
        <v>2288</v>
      </c>
      <c r="C76" s="33">
        <v>4.2199999999999999E-20</v>
      </c>
      <c r="D76" s="33">
        <v>4.9499999999999999E-18</v>
      </c>
    </row>
    <row r="77" spans="1:4">
      <c r="A77" s="31">
        <v>74</v>
      </c>
      <c r="B77" s="32" t="s">
        <v>2289</v>
      </c>
      <c r="C77" s="33">
        <v>6.6800000000000003E-20</v>
      </c>
      <c r="D77" s="33">
        <v>7.7499999999999996E-18</v>
      </c>
    </row>
    <row r="78" spans="1:4">
      <c r="A78" s="31">
        <v>75</v>
      </c>
      <c r="B78" s="32" t="s">
        <v>1477</v>
      </c>
      <c r="C78" s="33">
        <v>6.9199999999999998E-20</v>
      </c>
      <c r="D78" s="33">
        <v>7.9399999999999994E-18</v>
      </c>
    </row>
    <row r="79" spans="1:4">
      <c r="A79" s="31">
        <v>76</v>
      </c>
      <c r="B79" s="32" t="s">
        <v>2290</v>
      </c>
      <c r="C79" s="33">
        <v>7.7000000000000004E-20</v>
      </c>
      <c r="D79" s="33">
        <v>8.7199999999999998E-18</v>
      </c>
    </row>
    <row r="80" spans="1:4">
      <c r="A80" s="31">
        <v>77</v>
      </c>
      <c r="B80" s="32" t="s">
        <v>887</v>
      </c>
      <c r="C80" s="33">
        <v>9.1800000000000002E-20</v>
      </c>
      <c r="D80" s="33">
        <v>1.0300000000000001E-17</v>
      </c>
    </row>
    <row r="81" spans="1:4">
      <c r="A81" s="31">
        <v>78</v>
      </c>
      <c r="B81" s="32" t="s">
        <v>2291</v>
      </c>
      <c r="C81" s="33">
        <v>1.9199999999999999E-19</v>
      </c>
      <c r="D81" s="33">
        <v>2.1200000000000001E-17</v>
      </c>
    </row>
    <row r="82" spans="1:4">
      <c r="A82" s="31">
        <v>79</v>
      </c>
      <c r="B82" s="32" t="s">
        <v>2292</v>
      </c>
      <c r="C82" s="33">
        <v>2.2699999999999998E-19</v>
      </c>
      <c r="D82" s="33">
        <v>2.4800000000000001E-17</v>
      </c>
    </row>
    <row r="83" spans="1:4">
      <c r="A83" s="31">
        <v>80</v>
      </c>
      <c r="B83" s="32" t="s">
        <v>2293</v>
      </c>
      <c r="C83" s="33">
        <v>3.9200000000000001E-19</v>
      </c>
      <c r="D83" s="33">
        <v>4.2299999999999998E-17</v>
      </c>
    </row>
    <row r="84" spans="1:4">
      <c r="A84" s="31">
        <v>81</v>
      </c>
      <c r="B84" s="32" t="s">
        <v>574</v>
      </c>
      <c r="C84" s="33">
        <v>4.3299999999999998E-19</v>
      </c>
      <c r="D84" s="33">
        <v>4.58E-17</v>
      </c>
    </row>
    <row r="85" spans="1:4">
      <c r="A85" s="31">
        <v>82</v>
      </c>
      <c r="B85" s="32" t="s">
        <v>2277</v>
      </c>
      <c r="C85" s="33">
        <v>4.9400000000000003E-19</v>
      </c>
      <c r="D85" s="33">
        <v>5.1700000000000001E-17</v>
      </c>
    </row>
    <row r="86" spans="1:4">
      <c r="A86" s="31">
        <v>83</v>
      </c>
      <c r="B86" s="32" t="s">
        <v>2294</v>
      </c>
      <c r="C86" s="33">
        <v>1.1699999999999999E-18</v>
      </c>
      <c r="D86" s="33">
        <v>1.2099999999999999E-16</v>
      </c>
    </row>
    <row r="87" spans="1:4">
      <c r="A87" s="31">
        <v>84</v>
      </c>
      <c r="B87" s="32" t="s">
        <v>1269</v>
      </c>
      <c r="C87" s="33">
        <v>1.8000000000000001E-18</v>
      </c>
      <c r="D87" s="33">
        <v>1.8400000000000001E-16</v>
      </c>
    </row>
    <row r="88" spans="1:4">
      <c r="A88" s="31">
        <v>85</v>
      </c>
      <c r="B88" s="32" t="s">
        <v>2295</v>
      </c>
      <c r="C88" s="33">
        <v>2.68E-18</v>
      </c>
      <c r="D88" s="33">
        <v>2.7100000000000002E-16</v>
      </c>
    </row>
    <row r="89" spans="1:4">
      <c r="A89" s="31">
        <v>86</v>
      </c>
      <c r="B89" s="32" t="s">
        <v>2296</v>
      </c>
      <c r="C89" s="33">
        <v>6.2399999999999999E-18</v>
      </c>
      <c r="D89" s="33">
        <v>6.1799999999999998E-16</v>
      </c>
    </row>
    <row r="90" spans="1:4">
      <c r="A90" s="31">
        <v>87</v>
      </c>
      <c r="B90" s="32" t="s">
        <v>1413</v>
      </c>
      <c r="C90" s="33">
        <v>7.4299999999999998E-18</v>
      </c>
      <c r="D90" s="33">
        <v>7.28E-16</v>
      </c>
    </row>
    <row r="91" spans="1:4">
      <c r="A91" s="31">
        <v>88</v>
      </c>
      <c r="B91" s="32" t="s">
        <v>2297</v>
      </c>
      <c r="C91" s="33">
        <v>1.4299999999999999E-17</v>
      </c>
      <c r="D91" s="33">
        <v>1.3899999999999999E-15</v>
      </c>
    </row>
    <row r="92" spans="1:4">
      <c r="A92" s="31">
        <v>89</v>
      </c>
      <c r="B92" s="32" t="s">
        <v>1666</v>
      </c>
      <c r="C92" s="33">
        <v>1.92E-17</v>
      </c>
      <c r="D92" s="33">
        <v>1.8399999999999999E-15</v>
      </c>
    </row>
    <row r="93" spans="1:4">
      <c r="A93" s="31">
        <v>90</v>
      </c>
      <c r="B93" s="32" t="s">
        <v>1161</v>
      </c>
      <c r="C93" s="33">
        <v>2.2400000000000001E-17</v>
      </c>
      <c r="D93" s="33">
        <v>2.1299999999999999E-15</v>
      </c>
    </row>
    <row r="94" spans="1:4">
      <c r="A94" s="31">
        <v>91</v>
      </c>
      <c r="B94" s="32" t="s">
        <v>2298</v>
      </c>
      <c r="C94" s="33">
        <v>3.09E-17</v>
      </c>
      <c r="D94" s="33">
        <v>2.91E-15</v>
      </c>
    </row>
    <row r="95" spans="1:4">
      <c r="A95" s="31">
        <v>92</v>
      </c>
      <c r="B95" s="32" t="s">
        <v>1416</v>
      </c>
      <c r="C95" s="33">
        <v>3.2799999999999998E-17</v>
      </c>
      <c r="D95" s="33">
        <v>3.06E-15</v>
      </c>
    </row>
    <row r="96" spans="1:4">
      <c r="A96" s="31">
        <v>93</v>
      </c>
      <c r="B96" s="32" t="s">
        <v>1864</v>
      </c>
      <c r="C96" s="33">
        <v>3.5799999999999997E-17</v>
      </c>
      <c r="D96" s="33">
        <v>3.3E-15</v>
      </c>
    </row>
    <row r="97" spans="1:4">
      <c r="A97" s="31">
        <v>94</v>
      </c>
      <c r="B97" s="32" t="s">
        <v>2303</v>
      </c>
      <c r="C97" s="33">
        <v>3.9400000000000003E-17</v>
      </c>
      <c r="D97" s="33">
        <v>3.6000000000000001E-15</v>
      </c>
    </row>
    <row r="98" spans="1:4">
      <c r="A98" s="31">
        <v>95</v>
      </c>
      <c r="B98" s="32" t="s">
        <v>2269</v>
      </c>
      <c r="C98" s="33">
        <v>4.2400000000000002E-17</v>
      </c>
      <c r="D98" s="33">
        <v>3.8499999999999998E-15</v>
      </c>
    </row>
    <row r="99" spans="1:4">
      <c r="A99" s="31">
        <v>96</v>
      </c>
      <c r="B99" s="32" t="s">
        <v>2305</v>
      </c>
      <c r="C99" s="33">
        <v>5.4300000000000002E-17</v>
      </c>
      <c r="D99" s="33">
        <v>4.8699999999999999E-15</v>
      </c>
    </row>
    <row r="100" spans="1:4">
      <c r="A100" s="31">
        <v>97</v>
      </c>
      <c r="B100" s="32" t="s">
        <v>2306</v>
      </c>
      <c r="C100" s="33">
        <v>5.9800000000000005E-17</v>
      </c>
      <c r="D100" s="33">
        <v>5.3099999999999999E-15</v>
      </c>
    </row>
    <row r="101" spans="1:4">
      <c r="A101" s="31">
        <v>98</v>
      </c>
      <c r="B101" s="32" t="s">
        <v>2308</v>
      </c>
      <c r="C101" s="33">
        <v>8.2600000000000001E-17</v>
      </c>
      <c r="D101" s="33">
        <v>7.28E-15</v>
      </c>
    </row>
    <row r="102" spans="1:4">
      <c r="A102" s="31">
        <v>99</v>
      </c>
      <c r="B102" s="32" t="s">
        <v>2311</v>
      </c>
      <c r="C102" s="33">
        <v>1.97E-16</v>
      </c>
      <c r="D102" s="33">
        <v>1.7199999999999999E-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table 1</vt:lpstr>
      <vt:lpstr>sup table 2</vt:lpstr>
      <vt:lpstr>sup table 3</vt:lpstr>
      <vt:lpstr>sup table 4</vt:lpstr>
      <vt:lpstr>sup table 5</vt:lpstr>
      <vt:lpstr>sup table 6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as Aldeguer Javier (MERLN)</dc:creator>
  <cp:lastModifiedBy>Javi</cp:lastModifiedBy>
  <cp:lastPrinted>2019-01-02T19:31:04Z</cp:lastPrinted>
  <dcterms:created xsi:type="dcterms:W3CDTF">2019-01-02T06:59:07Z</dcterms:created>
  <dcterms:modified xsi:type="dcterms:W3CDTF">2019-02-13T10:20:59Z</dcterms:modified>
</cp:coreProperties>
</file>